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029"/>
  <workbookPr/>
  <mc:AlternateContent xmlns:mc="http://schemas.openxmlformats.org/markup-compatibility/2006">
    <mc:Choice Requires="x15">
      <x15ac:absPath xmlns:x15ac="http://schemas.microsoft.com/office/spreadsheetml/2010/11/ac" url="G:\My Drive\manuscript_DNT in protocells\Formatting round\Source Data\"/>
    </mc:Choice>
  </mc:AlternateContent>
  <xr:revisionPtr revIDLastSave="0" documentId="13_ncr:1_{39002615-A222-46E8-ACC9-DC06583AC96D}" xr6:coauthVersionLast="47" xr6:coauthVersionMax="47" xr10:uidLastSave="{00000000-0000-0000-0000-000000000000}"/>
  <bookViews>
    <workbookView xWindow="-103" yWindow="-103" windowWidth="22149" windowHeight="13200" firstSheet="6" activeTab="9" xr2:uid="{00000000-000D-0000-FFFF-FFFF00000000}"/>
  </bookViews>
  <sheets>
    <sheet name="Supplementary Fig. 1" sheetId="1" r:id="rId1"/>
    <sheet name="Supplementary Fig. 2" sheetId="2" r:id="rId2"/>
    <sheet name="Supplementary Fig. 5" sheetId="3" r:id="rId3"/>
    <sheet name="Supplementary Fig. 6" sheetId="4" r:id="rId4"/>
    <sheet name="Supplementary Fig. 9" sheetId="5" r:id="rId5"/>
    <sheet name="Supplementary Fig. 10" sheetId="6" r:id="rId6"/>
    <sheet name="Supplementary Fig. 12" sheetId="7" r:id="rId7"/>
    <sheet name="Supplementary Fig. 13" sheetId="8" r:id="rId8"/>
    <sheet name="Supplementary Fig. 14" sheetId="10" r:id="rId9"/>
    <sheet name="Supplementary Fig. 18" sheetId="11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6" i="11" l="1"/>
  <c r="E6" i="11"/>
  <c r="F6" i="11"/>
  <c r="D7" i="11"/>
  <c r="E7" i="11"/>
  <c r="F7" i="11"/>
  <c r="C7" i="11"/>
  <c r="C6" i="11"/>
  <c r="CI8" i="8" l="1"/>
  <c r="CJ8" i="8"/>
  <c r="CI9" i="8"/>
  <c r="CJ9" i="8"/>
  <c r="CH9" i="8"/>
  <c r="CH8" i="8"/>
  <c r="CD6" i="8"/>
  <c r="CE6" i="8"/>
  <c r="CD7" i="8"/>
  <c r="CE7" i="8"/>
  <c r="CD8" i="8"/>
  <c r="CE8" i="8"/>
  <c r="CD9" i="8"/>
  <c r="CE9" i="8"/>
  <c r="CD10" i="8"/>
  <c r="CE10" i="8"/>
  <c r="CD11" i="8"/>
  <c r="CE11" i="8"/>
  <c r="CD12" i="8"/>
  <c r="CE12" i="8"/>
  <c r="CD13" i="8"/>
  <c r="CE13" i="8"/>
  <c r="CD14" i="8"/>
  <c r="CE14" i="8"/>
  <c r="CD15" i="8"/>
  <c r="CE15" i="8"/>
  <c r="CD16" i="8"/>
  <c r="CE16" i="8"/>
  <c r="CD17" i="8"/>
  <c r="CE17" i="8"/>
  <c r="CD18" i="8"/>
  <c r="CE18" i="8"/>
  <c r="CD19" i="8"/>
  <c r="CE19" i="8"/>
  <c r="CD20" i="8"/>
  <c r="CE20" i="8"/>
  <c r="CD21" i="8"/>
  <c r="CE21" i="8"/>
  <c r="CD22" i="8"/>
  <c r="CE22" i="8"/>
  <c r="CD23" i="8"/>
  <c r="CE23" i="8"/>
  <c r="CD24" i="8"/>
  <c r="CE24" i="8"/>
  <c r="CD25" i="8"/>
  <c r="CE25" i="8"/>
  <c r="CD26" i="8"/>
  <c r="CE26" i="8"/>
  <c r="CD27" i="8"/>
  <c r="CE27" i="8"/>
  <c r="CD28" i="8"/>
  <c r="CE28" i="8"/>
  <c r="CD29" i="8"/>
  <c r="CE29" i="8"/>
  <c r="CD30" i="8"/>
  <c r="CE30" i="8"/>
  <c r="CD31" i="8"/>
  <c r="CE31" i="8"/>
  <c r="CD32" i="8"/>
  <c r="CE32" i="8"/>
  <c r="CD33" i="8"/>
  <c r="CE33" i="8"/>
  <c r="CD34" i="8"/>
  <c r="CE34" i="8"/>
  <c r="CD35" i="8"/>
  <c r="CE35" i="8"/>
  <c r="CD36" i="8"/>
  <c r="CE36" i="8"/>
  <c r="CD37" i="8"/>
  <c r="CE37" i="8"/>
  <c r="CD38" i="8"/>
  <c r="CE38" i="8"/>
  <c r="CD39" i="8"/>
  <c r="CE39" i="8"/>
  <c r="CD40" i="8"/>
  <c r="CE40" i="8"/>
  <c r="CD41" i="8"/>
  <c r="CE41" i="8"/>
  <c r="CD42" i="8"/>
  <c r="CE42" i="8"/>
  <c r="CD43" i="8"/>
  <c r="CE43" i="8"/>
  <c r="CD44" i="8"/>
  <c r="CE44" i="8"/>
  <c r="CD45" i="8"/>
  <c r="CE45" i="8"/>
  <c r="CD46" i="8"/>
  <c r="CE46" i="8"/>
  <c r="CD47" i="8"/>
  <c r="CE47" i="8"/>
  <c r="CD48" i="8"/>
  <c r="CE48" i="8"/>
  <c r="CD49" i="8"/>
  <c r="CE49" i="8"/>
  <c r="CD50" i="8"/>
  <c r="CE50" i="8"/>
  <c r="CD51" i="8"/>
  <c r="CE51" i="8"/>
  <c r="CD52" i="8"/>
  <c r="CE52" i="8"/>
  <c r="CD53" i="8"/>
  <c r="CE53" i="8"/>
  <c r="CD54" i="8"/>
  <c r="CE54" i="8"/>
  <c r="CD55" i="8"/>
  <c r="CE55" i="8"/>
  <c r="CD56" i="8"/>
  <c r="CE56" i="8"/>
  <c r="CD57" i="8"/>
  <c r="CE57" i="8"/>
  <c r="CD58" i="8"/>
  <c r="CE58" i="8"/>
  <c r="CD59" i="8"/>
  <c r="CE59" i="8"/>
  <c r="CD60" i="8"/>
  <c r="CE60" i="8"/>
  <c r="CD61" i="8"/>
  <c r="CE61" i="8"/>
  <c r="CD62" i="8"/>
  <c r="CE62" i="8"/>
  <c r="CD63" i="8"/>
  <c r="CE63" i="8"/>
  <c r="CD64" i="8"/>
  <c r="CE64" i="8"/>
  <c r="CD65" i="8"/>
  <c r="CE65" i="8"/>
  <c r="CD66" i="8"/>
  <c r="CE66" i="8"/>
  <c r="CD67" i="8"/>
  <c r="CE67" i="8"/>
  <c r="CD68" i="8"/>
  <c r="CE68" i="8"/>
  <c r="CD69" i="8"/>
  <c r="CE69" i="8"/>
  <c r="CD70" i="8"/>
  <c r="CE70" i="8"/>
  <c r="CD71" i="8"/>
  <c r="CE71" i="8"/>
  <c r="CD72" i="8"/>
  <c r="CE72" i="8"/>
  <c r="CD73" i="8"/>
  <c r="CE73" i="8"/>
  <c r="CD74" i="8"/>
  <c r="CE74" i="8"/>
  <c r="CD75" i="8"/>
  <c r="CE75" i="8"/>
  <c r="CD76" i="8"/>
  <c r="CE76" i="8"/>
  <c r="CD77" i="8"/>
  <c r="CE77" i="8"/>
  <c r="CD78" i="8"/>
  <c r="CE78" i="8"/>
  <c r="CD79" i="8"/>
  <c r="CE79" i="8"/>
  <c r="CD80" i="8"/>
  <c r="CE80" i="8"/>
  <c r="CD81" i="8"/>
  <c r="CE81" i="8"/>
  <c r="CD82" i="8"/>
  <c r="CE82" i="8"/>
  <c r="CD83" i="8"/>
  <c r="CE83" i="8"/>
  <c r="CD84" i="8"/>
  <c r="CE84" i="8"/>
  <c r="CD85" i="8"/>
  <c r="CE85" i="8"/>
  <c r="CD86" i="8"/>
  <c r="CE86" i="8"/>
  <c r="CD87" i="8"/>
  <c r="CE87" i="8"/>
  <c r="CD88" i="8"/>
  <c r="CE88" i="8"/>
  <c r="CD89" i="8"/>
  <c r="CE89" i="8"/>
  <c r="CD90" i="8"/>
  <c r="CE90" i="8"/>
  <c r="CD91" i="8"/>
  <c r="CE91" i="8"/>
  <c r="CD92" i="8"/>
  <c r="CE92" i="8"/>
  <c r="CD93" i="8"/>
  <c r="CE93" i="8"/>
  <c r="CD94" i="8"/>
  <c r="CE94" i="8"/>
  <c r="CD95" i="8"/>
  <c r="CE95" i="8"/>
  <c r="CD96" i="8"/>
  <c r="CE96" i="8"/>
  <c r="CD97" i="8"/>
  <c r="CE97" i="8"/>
  <c r="CD98" i="8"/>
  <c r="CE98" i="8"/>
  <c r="CD99" i="8"/>
  <c r="CE99" i="8"/>
  <c r="CD100" i="8"/>
  <c r="CE100" i="8"/>
  <c r="CD101" i="8"/>
  <c r="CE101" i="8"/>
  <c r="CD102" i="8"/>
  <c r="CE102" i="8"/>
  <c r="CD103" i="8"/>
  <c r="CE103" i="8"/>
  <c r="CD104" i="8"/>
  <c r="CE104" i="8"/>
  <c r="CD105" i="8"/>
  <c r="CE105" i="8"/>
  <c r="CD106" i="8"/>
  <c r="CE106" i="8"/>
  <c r="CD107" i="8"/>
  <c r="CE107" i="8"/>
  <c r="CD108" i="8"/>
  <c r="CE108" i="8"/>
  <c r="CD109" i="8"/>
  <c r="CE109" i="8"/>
  <c r="CD110" i="8"/>
  <c r="CE110" i="8"/>
  <c r="CD111" i="8"/>
  <c r="CE111" i="8"/>
  <c r="CD112" i="8"/>
  <c r="CE112" i="8"/>
  <c r="CD113" i="8"/>
  <c r="CE113" i="8"/>
  <c r="CD114" i="8"/>
  <c r="CE114" i="8"/>
  <c r="CD115" i="8"/>
  <c r="CE115" i="8"/>
  <c r="CD116" i="8"/>
  <c r="CE116" i="8"/>
  <c r="CD117" i="8"/>
  <c r="CE117" i="8"/>
  <c r="CD118" i="8"/>
  <c r="CE118" i="8"/>
  <c r="CD119" i="8"/>
  <c r="CE119" i="8"/>
  <c r="CD120" i="8"/>
  <c r="CE120" i="8"/>
  <c r="CD121" i="8"/>
  <c r="CE121" i="8"/>
  <c r="CD122" i="8"/>
  <c r="CE122" i="8"/>
  <c r="CD123" i="8"/>
  <c r="CE123" i="8"/>
  <c r="CD124" i="8"/>
  <c r="CE124" i="8"/>
  <c r="CD125" i="8"/>
  <c r="CE125" i="8"/>
  <c r="CD126" i="8"/>
  <c r="CE126" i="8"/>
  <c r="CD127" i="8"/>
  <c r="CE127" i="8"/>
  <c r="CD128" i="8"/>
  <c r="CE128" i="8"/>
  <c r="CD129" i="8"/>
  <c r="CE129" i="8"/>
  <c r="CE5" i="8"/>
  <c r="CD5" i="8"/>
  <c r="BN6" i="8"/>
  <c r="BO6" i="8"/>
  <c r="BN7" i="8"/>
  <c r="BO7" i="8"/>
  <c r="BN8" i="8"/>
  <c r="BO8" i="8"/>
  <c r="BN9" i="8"/>
  <c r="BO9" i="8"/>
  <c r="BN10" i="8"/>
  <c r="BO10" i="8"/>
  <c r="BN11" i="8"/>
  <c r="BO11" i="8"/>
  <c r="BN12" i="8"/>
  <c r="BO12" i="8"/>
  <c r="BN13" i="8"/>
  <c r="BO13" i="8"/>
  <c r="BN14" i="8"/>
  <c r="BO14" i="8"/>
  <c r="BN15" i="8"/>
  <c r="BO15" i="8"/>
  <c r="BN16" i="8"/>
  <c r="BO16" i="8"/>
  <c r="BN17" i="8"/>
  <c r="BO17" i="8"/>
  <c r="BN18" i="8"/>
  <c r="BO18" i="8"/>
  <c r="BN19" i="8"/>
  <c r="BO19" i="8"/>
  <c r="BN20" i="8"/>
  <c r="BO20" i="8"/>
  <c r="BN21" i="8"/>
  <c r="BO21" i="8"/>
  <c r="BN22" i="8"/>
  <c r="BO22" i="8"/>
  <c r="BN23" i="8"/>
  <c r="BO23" i="8"/>
  <c r="BN24" i="8"/>
  <c r="BO24" i="8"/>
  <c r="BN25" i="8"/>
  <c r="BO25" i="8"/>
  <c r="BN26" i="8"/>
  <c r="BO26" i="8"/>
  <c r="BN27" i="8"/>
  <c r="BO27" i="8"/>
  <c r="BN28" i="8"/>
  <c r="BO28" i="8"/>
  <c r="BN29" i="8"/>
  <c r="BO29" i="8"/>
  <c r="BN30" i="8"/>
  <c r="BO30" i="8"/>
  <c r="BN31" i="8"/>
  <c r="BO31" i="8"/>
  <c r="BN32" i="8"/>
  <c r="BO32" i="8"/>
  <c r="BN33" i="8"/>
  <c r="BO33" i="8"/>
  <c r="BN34" i="8"/>
  <c r="BO34" i="8"/>
  <c r="BN35" i="8"/>
  <c r="BO35" i="8"/>
  <c r="BN36" i="8"/>
  <c r="BO36" i="8"/>
  <c r="BN37" i="8"/>
  <c r="BO37" i="8"/>
  <c r="BN38" i="8"/>
  <c r="BO38" i="8"/>
  <c r="BN39" i="8"/>
  <c r="BO39" i="8"/>
  <c r="BN40" i="8"/>
  <c r="BO40" i="8"/>
  <c r="BN41" i="8"/>
  <c r="BO41" i="8"/>
  <c r="BN42" i="8"/>
  <c r="BO42" i="8"/>
  <c r="BN43" i="8"/>
  <c r="BO43" i="8"/>
  <c r="BN44" i="8"/>
  <c r="BO44" i="8"/>
  <c r="BN45" i="8"/>
  <c r="BO45" i="8"/>
  <c r="BN46" i="8"/>
  <c r="BO46" i="8"/>
  <c r="BN47" i="8"/>
  <c r="BO47" i="8"/>
  <c r="BN48" i="8"/>
  <c r="BO48" i="8"/>
  <c r="BN49" i="8"/>
  <c r="BO49" i="8"/>
  <c r="BN50" i="8"/>
  <c r="BO50" i="8"/>
  <c r="BN51" i="8"/>
  <c r="BO51" i="8"/>
  <c r="BN52" i="8"/>
  <c r="BO52" i="8"/>
  <c r="BN53" i="8"/>
  <c r="BO53" i="8"/>
  <c r="BN54" i="8"/>
  <c r="BO54" i="8"/>
  <c r="BN55" i="8"/>
  <c r="BO55" i="8"/>
  <c r="BN56" i="8"/>
  <c r="BO56" i="8"/>
  <c r="BN57" i="8"/>
  <c r="BO57" i="8"/>
  <c r="BN58" i="8"/>
  <c r="BO58" i="8"/>
  <c r="BN59" i="8"/>
  <c r="BO59" i="8"/>
  <c r="BN60" i="8"/>
  <c r="BO60" i="8"/>
  <c r="BN61" i="8"/>
  <c r="BO61" i="8"/>
  <c r="BN62" i="8"/>
  <c r="BO62" i="8"/>
  <c r="BN63" i="8"/>
  <c r="BO63" i="8"/>
  <c r="BN64" i="8"/>
  <c r="BO64" i="8"/>
  <c r="BN65" i="8"/>
  <c r="BO65" i="8"/>
  <c r="BN66" i="8"/>
  <c r="BO66" i="8"/>
  <c r="BN67" i="8"/>
  <c r="BO67" i="8"/>
  <c r="BN68" i="8"/>
  <c r="BO68" i="8"/>
  <c r="BN69" i="8"/>
  <c r="BO69" i="8"/>
  <c r="BN70" i="8"/>
  <c r="BO70" i="8"/>
  <c r="BN71" i="8"/>
  <c r="BO71" i="8"/>
  <c r="BN72" i="8"/>
  <c r="BO72" i="8"/>
  <c r="BN73" i="8"/>
  <c r="BO73" i="8"/>
  <c r="BN74" i="8"/>
  <c r="BO74" i="8"/>
  <c r="BN75" i="8"/>
  <c r="BO75" i="8"/>
  <c r="BN76" i="8"/>
  <c r="BO76" i="8"/>
  <c r="BN77" i="8"/>
  <c r="BO77" i="8"/>
  <c r="BN78" i="8"/>
  <c r="BO78" i="8"/>
  <c r="BN79" i="8"/>
  <c r="BO79" i="8"/>
  <c r="BN80" i="8"/>
  <c r="BO80" i="8"/>
  <c r="BN81" i="8"/>
  <c r="BO81" i="8"/>
  <c r="BN82" i="8"/>
  <c r="BO82" i="8"/>
  <c r="BN83" i="8"/>
  <c r="BO83" i="8"/>
  <c r="BN84" i="8"/>
  <c r="BO84" i="8"/>
  <c r="BN85" i="8"/>
  <c r="BO85" i="8"/>
  <c r="BN86" i="8"/>
  <c r="BO86" i="8"/>
  <c r="BN87" i="8"/>
  <c r="BO87" i="8"/>
  <c r="BN88" i="8"/>
  <c r="BO88" i="8"/>
  <c r="BN89" i="8"/>
  <c r="BO89" i="8"/>
  <c r="BN90" i="8"/>
  <c r="BO90" i="8"/>
  <c r="BN91" i="8"/>
  <c r="BO91" i="8"/>
  <c r="BN92" i="8"/>
  <c r="BO92" i="8"/>
  <c r="BN93" i="8"/>
  <c r="BO93" i="8"/>
  <c r="BN94" i="8"/>
  <c r="BO94" i="8"/>
  <c r="BN95" i="8"/>
  <c r="BO95" i="8"/>
  <c r="BN96" i="8"/>
  <c r="BO96" i="8"/>
  <c r="BN97" i="8"/>
  <c r="BO97" i="8"/>
  <c r="BN98" i="8"/>
  <c r="BO98" i="8"/>
  <c r="BN99" i="8"/>
  <c r="BO99" i="8"/>
  <c r="BN100" i="8"/>
  <c r="BO100" i="8"/>
  <c r="BN101" i="8"/>
  <c r="BO101" i="8"/>
  <c r="BN102" i="8"/>
  <c r="BO102" i="8"/>
  <c r="BN103" i="8"/>
  <c r="BO103" i="8"/>
  <c r="BN104" i="8"/>
  <c r="BO104" i="8"/>
  <c r="BN105" i="8"/>
  <c r="BO105" i="8"/>
  <c r="BN106" i="8"/>
  <c r="BO106" i="8"/>
  <c r="BN107" i="8"/>
  <c r="BO107" i="8"/>
  <c r="BN108" i="8"/>
  <c r="BO108" i="8"/>
  <c r="BN109" i="8"/>
  <c r="BO109" i="8"/>
  <c r="BN110" i="8"/>
  <c r="BO110" i="8"/>
  <c r="BN111" i="8"/>
  <c r="BO111" i="8"/>
  <c r="BN112" i="8"/>
  <c r="BO112" i="8"/>
  <c r="BN113" i="8"/>
  <c r="BO113" i="8"/>
  <c r="BN114" i="8"/>
  <c r="BO114" i="8"/>
  <c r="BN115" i="8"/>
  <c r="BO115" i="8"/>
  <c r="BN116" i="8"/>
  <c r="BO116" i="8"/>
  <c r="BN117" i="8"/>
  <c r="BO117" i="8"/>
  <c r="BN118" i="8"/>
  <c r="BO118" i="8"/>
  <c r="BN119" i="8"/>
  <c r="BO119" i="8"/>
  <c r="BN120" i="8"/>
  <c r="BO120" i="8"/>
  <c r="BN121" i="8"/>
  <c r="BO121" i="8"/>
  <c r="BN122" i="8"/>
  <c r="BO122" i="8"/>
  <c r="BN123" i="8"/>
  <c r="BO123" i="8"/>
  <c r="BN124" i="8"/>
  <c r="BO124" i="8"/>
  <c r="BN125" i="8"/>
  <c r="BO125" i="8"/>
  <c r="BN126" i="8"/>
  <c r="BO126" i="8"/>
  <c r="BN127" i="8"/>
  <c r="BO127" i="8"/>
  <c r="BN128" i="8"/>
  <c r="BO128" i="8"/>
  <c r="BN129" i="8"/>
  <c r="BO129" i="8"/>
  <c r="BO5" i="8"/>
  <c r="BN5" i="8"/>
  <c r="AW129" i="8"/>
  <c r="AV129" i="8"/>
  <c r="AU129" i="8"/>
  <c r="AT129" i="8"/>
  <c r="AY129" i="8" s="1"/>
  <c r="AW128" i="8"/>
  <c r="AV128" i="8"/>
  <c r="AU128" i="8"/>
  <c r="AT128" i="8"/>
  <c r="AW127" i="8"/>
  <c r="AV127" i="8"/>
  <c r="AU127" i="8"/>
  <c r="AT127" i="8"/>
  <c r="AW126" i="8"/>
  <c r="AV126" i="8"/>
  <c r="AU126" i="8"/>
  <c r="AT126" i="8"/>
  <c r="AY126" i="8" s="1"/>
  <c r="AW125" i="8"/>
  <c r="AV125" i="8"/>
  <c r="AU125" i="8"/>
  <c r="AT125" i="8"/>
  <c r="AY125" i="8" s="1"/>
  <c r="AW124" i="8"/>
  <c r="AV124" i="8"/>
  <c r="AU124" i="8"/>
  <c r="AT124" i="8"/>
  <c r="AY124" i="8" s="1"/>
  <c r="AW123" i="8"/>
  <c r="AV123" i="8"/>
  <c r="AU123" i="8"/>
  <c r="AT123" i="8"/>
  <c r="AX123" i="8" s="1"/>
  <c r="AW122" i="8"/>
  <c r="AV122" i="8"/>
  <c r="AU122" i="8"/>
  <c r="AT122" i="8"/>
  <c r="AY122" i="8" s="1"/>
  <c r="AW121" i="8"/>
  <c r="AV121" i="8"/>
  <c r="AU121" i="8"/>
  <c r="AT121" i="8"/>
  <c r="AW120" i="8"/>
  <c r="AV120" i="8"/>
  <c r="AU120" i="8"/>
  <c r="AT120" i="8"/>
  <c r="AW119" i="8"/>
  <c r="AV119" i="8"/>
  <c r="AU119" i="8"/>
  <c r="AT119" i="8"/>
  <c r="AW118" i="8"/>
  <c r="AV118" i="8"/>
  <c r="AU118" i="8"/>
  <c r="AT118" i="8"/>
  <c r="AY118" i="8" s="1"/>
  <c r="AW117" i="8"/>
  <c r="AV117" i="8"/>
  <c r="AU117" i="8"/>
  <c r="AT117" i="8"/>
  <c r="AW116" i="8"/>
  <c r="AV116" i="8"/>
  <c r="AU116" i="8"/>
  <c r="AT116" i="8"/>
  <c r="AX116" i="8" s="1"/>
  <c r="AW115" i="8"/>
  <c r="AV115" i="8"/>
  <c r="AU115" i="8"/>
  <c r="AT115" i="8"/>
  <c r="AY115" i="8" s="1"/>
  <c r="AW114" i="8"/>
  <c r="AV114" i="8"/>
  <c r="AU114" i="8"/>
  <c r="AT114" i="8"/>
  <c r="AW113" i="8"/>
  <c r="AV113" i="8"/>
  <c r="AU113" i="8"/>
  <c r="AT113" i="8"/>
  <c r="AW112" i="8"/>
  <c r="AV112" i="8"/>
  <c r="AU112" i="8"/>
  <c r="AT112" i="8"/>
  <c r="AW111" i="8"/>
  <c r="AV111" i="8"/>
  <c r="AU111" i="8"/>
  <c r="AT111" i="8"/>
  <c r="AW110" i="8"/>
  <c r="AV110" i="8"/>
  <c r="AU110" i="8"/>
  <c r="AT110" i="8"/>
  <c r="AW109" i="8"/>
  <c r="AV109" i="8"/>
  <c r="AU109" i="8"/>
  <c r="AT109" i="8"/>
  <c r="AW108" i="8"/>
  <c r="AV108" i="8"/>
  <c r="AU108" i="8"/>
  <c r="AT108" i="8"/>
  <c r="AY108" i="8" s="1"/>
  <c r="AW107" i="8"/>
  <c r="AV107" i="8"/>
  <c r="AU107" i="8"/>
  <c r="AT107" i="8"/>
  <c r="AW106" i="8"/>
  <c r="AV106" i="8"/>
  <c r="AU106" i="8"/>
  <c r="AT106" i="8"/>
  <c r="AW105" i="8"/>
  <c r="AV105" i="8"/>
  <c r="AU105" i="8"/>
  <c r="AT105" i="8"/>
  <c r="AW104" i="8"/>
  <c r="AV104" i="8"/>
  <c r="AU104" i="8"/>
  <c r="AT104" i="8"/>
  <c r="AW103" i="8"/>
  <c r="AV103" i="8"/>
  <c r="AU103" i="8"/>
  <c r="AT103" i="8"/>
  <c r="AW102" i="8"/>
  <c r="AV102" i="8"/>
  <c r="AU102" i="8"/>
  <c r="AT102" i="8"/>
  <c r="AW101" i="8"/>
  <c r="AV101" i="8"/>
  <c r="AU101" i="8"/>
  <c r="AT101" i="8"/>
  <c r="AW100" i="8"/>
  <c r="AV100" i="8"/>
  <c r="AU100" i="8"/>
  <c r="AT100" i="8"/>
  <c r="AY100" i="8" s="1"/>
  <c r="AW99" i="8"/>
  <c r="AV99" i="8"/>
  <c r="AU99" i="8"/>
  <c r="AT99" i="8"/>
  <c r="AY99" i="8" s="1"/>
  <c r="AW98" i="8"/>
  <c r="AV98" i="8"/>
  <c r="AU98" i="8"/>
  <c r="AT98" i="8"/>
  <c r="AW97" i="8"/>
  <c r="AV97" i="8"/>
  <c r="AU97" i="8"/>
  <c r="AT97" i="8"/>
  <c r="AW96" i="8"/>
  <c r="AV96" i="8"/>
  <c r="AU96" i="8"/>
  <c r="AT96" i="8"/>
  <c r="AW95" i="8"/>
  <c r="AV95" i="8"/>
  <c r="AU95" i="8"/>
  <c r="AT95" i="8"/>
  <c r="AW94" i="8"/>
  <c r="AV94" i="8"/>
  <c r="AU94" i="8"/>
  <c r="AT94" i="8"/>
  <c r="AW93" i="8"/>
  <c r="AV93" i="8"/>
  <c r="AU93" i="8"/>
  <c r="AT93" i="8"/>
  <c r="AW92" i="8"/>
  <c r="AV92" i="8"/>
  <c r="AU92" i="8"/>
  <c r="AT92" i="8"/>
  <c r="AY92" i="8" s="1"/>
  <c r="AW91" i="8"/>
  <c r="AV91" i="8"/>
  <c r="AU91" i="8"/>
  <c r="AT91" i="8"/>
  <c r="AY91" i="8" s="1"/>
  <c r="AW90" i="8"/>
  <c r="AV90" i="8"/>
  <c r="AU90" i="8"/>
  <c r="AT90" i="8"/>
  <c r="AW89" i="8"/>
  <c r="AV89" i="8"/>
  <c r="AU89" i="8"/>
  <c r="AT89" i="8"/>
  <c r="AW88" i="8"/>
  <c r="AV88" i="8"/>
  <c r="AU88" i="8"/>
  <c r="AT88" i="8"/>
  <c r="AW87" i="8"/>
  <c r="AV87" i="8"/>
  <c r="AU87" i="8"/>
  <c r="AT87" i="8"/>
  <c r="AW86" i="8"/>
  <c r="AV86" i="8"/>
  <c r="AU86" i="8"/>
  <c r="AT86" i="8"/>
  <c r="AW85" i="8"/>
  <c r="AV85" i="8"/>
  <c r="AU85" i="8"/>
  <c r="AT85" i="8"/>
  <c r="AY85" i="8" s="1"/>
  <c r="AW84" i="8"/>
  <c r="AV84" i="8"/>
  <c r="AU84" i="8"/>
  <c r="AT84" i="8"/>
  <c r="AY84" i="8" s="1"/>
  <c r="AW83" i="8"/>
  <c r="AV83" i="8"/>
  <c r="AU83" i="8"/>
  <c r="AT83" i="8"/>
  <c r="AY83" i="8" s="1"/>
  <c r="AW82" i="8"/>
  <c r="AV82" i="8"/>
  <c r="AU82" i="8"/>
  <c r="AT82" i="8"/>
  <c r="AW81" i="8"/>
  <c r="AV81" i="8"/>
  <c r="AU81" i="8"/>
  <c r="AT81" i="8"/>
  <c r="AY81" i="8" s="1"/>
  <c r="AW80" i="8"/>
  <c r="AV80" i="8"/>
  <c r="AU80" i="8"/>
  <c r="AT80" i="8"/>
  <c r="AW79" i="8"/>
  <c r="AV79" i="8"/>
  <c r="AU79" i="8"/>
  <c r="AT79" i="8"/>
  <c r="AW78" i="8"/>
  <c r="AV78" i="8"/>
  <c r="AU78" i="8"/>
  <c r="AT78" i="8"/>
  <c r="AW77" i="8"/>
  <c r="AV77" i="8"/>
  <c r="AU77" i="8"/>
  <c r="AT77" i="8"/>
  <c r="AY77" i="8" s="1"/>
  <c r="AW76" i="8"/>
  <c r="AV76" i="8"/>
  <c r="AU76" i="8"/>
  <c r="AT76" i="8"/>
  <c r="AY76" i="8" s="1"/>
  <c r="AW75" i="8"/>
  <c r="AV75" i="8"/>
  <c r="AU75" i="8"/>
  <c r="AT75" i="8"/>
  <c r="AW74" i="8"/>
  <c r="AV74" i="8"/>
  <c r="AU74" i="8"/>
  <c r="AT74" i="8"/>
  <c r="AW73" i="8"/>
  <c r="AV73" i="8"/>
  <c r="AU73" i="8"/>
  <c r="AT73" i="8"/>
  <c r="AY73" i="8" s="1"/>
  <c r="AW72" i="8"/>
  <c r="AV72" i="8"/>
  <c r="AU72" i="8"/>
  <c r="AT72" i="8"/>
  <c r="AW71" i="8"/>
  <c r="AV71" i="8"/>
  <c r="AU71" i="8"/>
  <c r="AT71" i="8"/>
  <c r="AW70" i="8"/>
  <c r="AV70" i="8"/>
  <c r="AU70" i="8"/>
  <c r="AT70" i="8"/>
  <c r="AW69" i="8"/>
  <c r="AV69" i="8"/>
  <c r="AU69" i="8"/>
  <c r="AT69" i="8"/>
  <c r="AW68" i="8"/>
  <c r="AV68" i="8"/>
  <c r="AU68" i="8"/>
  <c r="AT68" i="8"/>
  <c r="AY68" i="8" s="1"/>
  <c r="AW67" i="8"/>
  <c r="AV67" i="8"/>
  <c r="AU67" i="8"/>
  <c r="AT67" i="8"/>
  <c r="AW66" i="8"/>
  <c r="AV66" i="8"/>
  <c r="AU66" i="8"/>
  <c r="AT66" i="8"/>
  <c r="AW65" i="8"/>
  <c r="AV65" i="8"/>
  <c r="AU65" i="8"/>
  <c r="AT65" i="8"/>
  <c r="AY65" i="8" s="1"/>
  <c r="AW64" i="8"/>
  <c r="AV64" i="8"/>
  <c r="AU64" i="8"/>
  <c r="AT64" i="8"/>
  <c r="AW63" i="8"/>
  <c r="AV63" i="8"/>
  <c r="AU63" i="8"/>
  <c r="AT63" i="8"/>
  <c r="AW62" i="8"/>
  <c r="AV62" i="8"/>
  <c r="AU62" i="8"/>
  <c r="AT62" i="8"/>
  <c r="AW61" i="8"/>
  <c r="AV61" i="8"/>
  <c r="AU61" i="8"/>
  <c r="AT61" i="8"/>
  <c r="AY61" i="8" s="1"/>
  <c r="AW60" i="8"/>
  <c r="AV60" i="8"/>
  <c r="AU60" i="8"/>
  <c r="AT60" i="8"/>
  <c r="AY60" i="8" s="1"/>
  <c r="AW59" i="8"/>
  <c r="AV59" i="8"/>
  <c r="AU59" i="8"/>
  <c r="AT59" i="8"/>
  <c r="AW58" i="8"/>
  <c r="AV58" i="8"/>
  <c r="AU58" i="8"/>
  <c r="AT58" i="8"/>
  <c r="AW57" i="8"/>
  <c r="AV57" i="8"/>
  <c r="AU57" i="8"/>
  <c r="AT57" i="8"/>
  <c r="AW56" i="8"/>
  <c r="AV56" i="8"/>
  <c r="AU56" i="8"/>
  <c r="AT56" i="8"/>
  <c r="AW55" i="8"/>
  <c r="AV55" i="8"/>
  <c r="AU55" i="8"/>
  <c r="AT55" i="8"/>
  <c r="AW54" i="8"/>
  <c r="AV54" i="8"/>
  <c r="AU54" i="8"/>
  <c r="AT54" i="8"/>
  <c r="AW53" i="8"/>
  <c r="AV53" i="8"/>
  <c r="AU53" i="8"/>
  <c r="AT53" i="8"/>
  <c r="AY53" i="8" s="1"/>
  <c r="AW52" i="8"/>
  <c r="AV52" i="8"/>
  <c r="AU52" i="8"/>
  <c r="AT52" i="8"/>
  <c r="AX52" i="8" s="1"/>
  <c r="AW51" i="8"/>
  <c r="AV51" i="8"/>
  <c r="AU51" i="8"/>
  <c r="AT51" i="8"/>
  <c r="AW50" i="8"/>
  <c r="AV50" i="8"/>
  <c r="AU50" i="8"/>
  <c r="AT50" i="8"/>
  <c r="AW49" i="8"/>
  <c r="AV49" i="8"/>
  <c r="AU49" i="8"/>
  <c r="AT49" i="8"/>
  <c r="AY49" i="8" s="1"/>
  <c r="AW48" i="8"/>
  <c r="AV48" i="8"/>
  <c r="AU48" i="8"/>
  <c r="AT48" i="8"/>
  <c r="AW47" i="8"/>
  <c r="AV47" i="8"/>
  <c r="AU47" i="8"/>
  <c r="AT47" i="8"/>
  <c r="AW46" i="8"/>
  <c r="AV46" i="8"/>
  <c r="AU46" i="8"/>
  <c r="AT46" i="8"/>
  <c r="AW45" i="8"/>
  <c r="AV45" i="8"/>
  <c r="AU45" i="8"/>
  <c r="AT45" i="8"/>
  <c r="AY45" i="8" s="1"/>
  <c r="AW44" i="8"/>
  <c r="AV44" i="8"/>
  <c r="AU44" i="8"/>
  <c r="AT44" i="8"/>
  <c r="AW43" i="8"/>
  <c r="AV43" i="8"/>
  <c r="AU43" i="8"/>
  <c r="AT43" i="8"/>
  <c r="AW42" i="8"/>
  <c r="AV42" i="8"/>
  <c r="AU42" i="8"/>
  <c r="AT42" i="8"/>
  <c r="AW41" i="8"/>
  <c r="AV41" i="8"/>
  <c r="AU41" i="8"/>
  <c r="AT41" i="8"/>
  <c r="AY41" i="8" s="1"/>
  <c r="AW40" i="8"/>
  <c r="AV40" i="8"/>
  <c r="AU40" i="8"/>
  <c r="AT40" i="8"/>
  <c r="AW39" i="8"/>
  <c r="AV39" i="8"/>
  <c r="AU39" i="8"/>
  <c r="AT39" i="8"/>
  <c r="AW38" i="8"/>
  <c r="AV38" i="8"/>
  <c r="AU38" i="8"/>
  <c r="AT38" i="8"/>
  <c r="AW37" i="8"/>
  <c r="AV37" i="8"/>
  <c r="AU37" i="8"/>
  <c r="AT37" i="8"/>
  <c r="AW36" i="8"/>
  <c r="AV36" i="8"/>
  <c r="AU36" i="8"/>
  <c r="AT36" i="8"/>
  <c r="AW35" i="8"/>
  <c r="AV35" i="8"/>
  <c r="AU35" i="8"/>
  <c r="AT35" i="8"/>
  <c r="AW34" i="8"/>
  <c r="AV34" i="8"/>
  <c r="AU34" i="8"/>
  <c r="AT34" i="8"/>
  <c r="AW33" i="8"/>
  <c r="AV33" i="8"/>
  <c r="AU33" i="8"/>
  <c r="AT33" i="8"/>
  <c r="AY33" i="8" s="1"/>
  <c r="AW32" i="8"/>
  <c r="AV32" i="8"/>
  <c r="AU32" i="8"/>
  <c r="AT32" i="8"/>
  <c r="AW31" i="8"/>
  <c r="AV31" i="8"/>
  <c r="AU31" i="8"/>
  <c r="AT31" i="8"/>
  <c r="AW30" i="8"/>
  <c r="AV30" i="8"/>
  <c r="AU30" i="8"/>
  <c r="AT30" i="8"/>
  <c r="AW29" i="8"/>
  <c r="AV29" i="8"/>
  <c r="AU29" i="8"/>
  <c r="AT29" i="8"/>
  <c r="AY29" i="8" s="1"/>
  <c r="AW28" i="8"/>
  <c r="AV28" i="8"/>
  <c r="AU28" i="8"/>
  <c r="AT28" i="8"/>
  <c r="AW27" i="8"/>
  <c r="AV27" i="8"/>
  <c r="AU27" i="8"/>
  <c r="AT27" i="8"/>
  <c r="AW26" i="8"/>
  <c r="AV26" i="8"/>
  <c r="AU26" i="8"/>
  <c r="AT26" i="8"/>
  <c r="AW25" i="8"/>
  <c r="AV25" i="8"/>
  <c r="AU25" i="8"/>
  <c r="AT25" i="8"/>
  <c r="AW24" i="8"/>
  <c r="AV24" i="8"/>
  <c r="AU24" i="8"/>
  <c r="AT24" i="8"/>
  <c r="AW23" i="8"/>
  <c r="AV23" i="8"/>
  <c r="AU23" i="8"/>
  <c r="AT23" i="8"/>
  <c r="AW22" i="8"/>
  <c r="AV22" i="8"/>
  <c r="AU22" i="8"/>
  <c r="AT22" i="8"/>
  <c r="AW21" i="8"/>
  <c r="AV21" i="8"/>
  <c r="AU21" i="8"/>
  <c r="AT21" i="8"/>
  <c r="AY21" i="8" s="1"/>
  <c r="AW20" i="8"/>
  <c r="AV20" i="8"/>
  <c r="AU20" i="8"/>
  <c r="AT20" i="8"/>
  <c r="AW19" i="8"/>
  <c r="AV19" i="8"/>
  <c r="AU19" i="8"/>
  <c r="AT19" i="8"/>
  <c r="AW18" i="8"/>
  <c r="AV18" i="8"/>
  <c r="AU18" i="8"/>
  <c r="AT18" i="8"/>
  <c r="AW17" i="8"/>
  <c r="AV17" i="8"/>
  <c r="AU17" i="8"/>
  <c r="AT17" i="8"/>
  <c r="AY17" i="8" s="1"/>
  <c r="AW16" i="8"/>
  <c r="AV16" i="8"/>
  <c r="AU16" i="8"/>
  <c r="AT16" i="8"/>
  <c r="AW15" i="8"/>
  <c r="AV15" i="8"/>
  <c r="AU15" i="8"/>
  <c r="AT15" i="8"/>
  <c r="AW14" i="8"/>
  <c r="AV14" i="8"/>
  <c r="AU14" i="8"/>
  <c r="AT14" i="8"/>
  <c r="AW13" i="8"/>
  <c r="AV13" i="8"/>
  <c r="AU13" i="8"/>
  <c r="AT13" i="8"/>
  <c r="AX13" i="8" s="1"/>
  <c r="AW12" i="8"/>
  <c r="AV12" i="8"/>
  <c r="AU12" i="8"/>
  <c r="AT12" i="8"/>
  <c r="AY12" i="8" s="1"/>
  <c r="AW11" i="8"/>
  <c r="AV11" i="8"/>
  <c r="AU11" i="8"/>
  <c r="AT11" i="8"/>
  <c r="AW10" i="8"/>
  <c r="AV10" i="8"/>
  <c r="AU10" i="8"/>
  <c r="AT10" i="8"/>
  <c r="AW9" i="8"/>
  <c r="AV9" i="8"/>
  <c r="AU9" i="8"/>
  <c r="AT9" i="8"/>
  <c r="AY9" i="8" s="1"/>
  <c r="AW8" i="8"/>
  <c r="AV8" i="8"/>
  <c r="AU8" i="8"/>
  <c r="AT8" i="8"/>
  <c r="AW7" i="8"/>
  <c r="AV7" i="8"/>
  <c r="AU7" i="8"/>
  <c r="AT7" i="8"/>
  <c r="AW6" i="8"/>
  <c r="AV6" i="8"/>
  <c r="AU6" i="8"/>
  <c r="AT6" i="8"/>
  <c r="AW5" i="8"/>
  <c r="AV5" i="8"/>
  <c r="AU5" i="8"/>
  <c r="AT5" i="8"/>
  <c r="AI43" i="8"/>
  <c r="AH43" i="8"/>
  <c r="AG43" i="8"/>
  <c r="AF43" i="8"/>
  <c r="AE43" i="8"/>
  <c r="AD43" i="8"/>
  <c r="AC43" i="8"/>
  <c r="AB43" i="8"/>
  <c r="AA43" i="8"/>
  <c r="Z43" i="8"/>
  <c r="Y43" i="8"/>
  <c r="X43" i="8"/>
  <c r="W43" i="8"/>
  <c r="V43" i="8"/>
  <c r="AI42" i="8"/>
  <c r="AH42" i="8"/>
  <c r="AG42" i="8"/>
  <c r="AF42" i="8"/>
  <c r="AE42" i="8"/>
  <c r="AD42" i="8"/>
  <c r="AC42" i="8"/>
  <c r="AB42" i="8"/>
  <c r="AA42" i="8"/>
  <c r="Z42" i="8"/>
  <c r="Y42" i="8"/>
  <c r="X42" i="8"/>
  <c r="W42" i="8"/>
  <c r="V42" i="8"/>
  <c r="AI31" i="8"/>
  <c r="AH31" i="8"/>
  <c r="AG31" i="8"/>
  <c r="AF31" i="8"/>
  <c r="AE31" i="8"/>
  <c r="AD31" i="8"/>
  <c r="AC31" i="8"/>
  <c r="AB31" i="8"/>
  <c r="AA31" i="8"/>
  <c r="Z31" i="8"/>
  <c r="Y31" i="8"/>
  <c r="X31" i="8"/>
  <c r="W31" i="8"/>
  <c r="V31" i="8"/>
  <c r="AI30" i="8"/>
  <c r="AH30" i="8"/>
  <c r="AG30" i="8"/>
  <c r="AF30" i="8"/>
  <c r="AE30" i="8"/>
  <c r="AD30" i="8"/>
  <c r="AC30" i="8"/>
  <c r="AB30" i="8"/>
  <c r="AA30" i="8"/>
  <c r="Z30" i="8"/>
  <c r="Y30" i="8"/>
  <c r="X30" i="8"/>
  <c r="W30" i="8"/>
  <c r="V30" i="8"/>
  <c r="AI19" i="8"/>
  <c r="AH19" i="8"/>
  <c r="AG19" i="8"/>
  <c r="AF19" i="8"/>
  <c r="AE19" i="8"/>
  <c r="AD19" i="8"/>
  <c r="AC19" i="8"/>
  <c r="AB19" i="8"/>
  <c r="AA19" i="8"/>
  <c r="Z19" i="8"/>
  <c r="Y19" i="8"/>
  <c r="X19" i="8"/>
  <c r="W19" i="8"/>
  <c r="V19" i="8"/>
  <c r="AI18" i="8"/>
  <c r="AH18" i="8"/>
  <c r="AG18" i="8"/>
  <c r="AF18" i="8"/>
  <c r="AE18" i="8"/>
  <c r="AD18" i="8"/>
  <c r="AC18" i="8"/>
  <c r="AB18" i="8"/>
  <c r="AA18" i="8"/>
  <c r="Z18" i="8"/>
  <c r="Y18" i="8"/>
  <c r="X18" i="8"/>
  <c r="W18" i="8"/>
  <c r="V18" i="8"/>
  <c r="Q43" i="8"/>
  <c r="P43" i="8"/>
  <c r="O43" i="8"/>
  <c r="N43" i="8"/>
  <c r="M43" i="8"/>
  <c r="L43" i="8"/>
  <c r="K43" i="8"/>
  <c r="J43" i="8"/>
  <c r="I43" i="8"/>
  <c r="H43" i="8"/>
  <c r="G43" i="8"/>
  <c r="F43" i="8"/>
  <c r="E43" i="8"/>
  <c r="D43" i="8"/>
  <c r="Q42" i="8"/>
  <c r="P42" i="8"/>
  <c r="O42" i="8"/>
  <c r="N42" i="8"/>
  <c r="M42" i="8"/>
  <c r="L42" i="8"/>
  <c r="K42" i="8"/>
  <c r="J42" i="8"/>
  <c r="I42" i="8"/>
  <c r="H42" i="8"/>
  <c r="G42" i="8"/>
  <c r="F42" i="8"/>
  <c r="E42" i="8"/>
  <c r="D42" i="8"/>
  <c r="E30" i="8"/>
  <c r="F30" i="8"/>
  <c r="G30" i="8"/>
  <c r="H30" i="8"/>
  <c r="I30" i="8"/>
  <c r="J30" i="8"/>
  <c r="K30" i="8"/>
  <c r="L30" i="8"/>
  <c r="M30" i="8"/>
  <c r="N30" i="8"/>
  <c r="O30" i="8"/>
  <c r="P30" i="8"/>
  <c r="Q30" i="8"/>
  <c r="E31" i="8"/>
  <c r="F31" i="8"/>
  <c r="G31" i="8"/>
  <c r="H31" i="8"/>
  <c r="I31" i="8"/>
  <c r="J31" i="8"/>
  <c r="K31" i="8"/>
  <c r="L31" i="8"/>
  <c r="M31" i="8"/>
  <c r="N31" i="8"/>
  <c r="O31" i="8"/>
  <c r="P31" i="8"/>
  <c r="Q31" i="8"/>
  <c r="D31" i="8"/>
  <c r="D30" i="8"/>
  <c r="E18" i="8"/>
  <c r="F18" i="8"/>
  <c r="G18" i="8"/>
  <c r="H18" i="8"/>
  <c r="I18" i="8"/>
  <c r="J18" i="8"/>
  <c r="K18" i="8"/>
  <c r="L18" i="8"/>
  <c r="M18" i="8"/>
  <c r="N18" i="8"/>
  <c r="O18" i="8"/>
  <c r="P18" i="8"/>
  <c r="Q18" i="8"/>
  <c r="E19" i="8"/>
  <c r="F19" i="8"/>
  <c r="G19" i="8"/>
  <c r="H19" i="8"/>
  <c r="I19" i="8"/>
  <c r="J19" i="8"/>
  <c r="K19" i="8"/>
  <c r="L19" i="8"/>
  <c r="M19" i="8"/>
  <c r="N19" i="8"/>
  <c r="O19" i="8"/>
  <c r="P19" i="8"/>
  <c r="Q19" i="8"/>
  <c r="D19" i="8"/>
  <c r="D18" i="8"/>
  <c r="AS26" i="7"/>
  <c r="AR26" i="7"/>
  <c r="AQ26" i="7"/>
  <c r="AP26" i="7"/>
  <c r="AO26" i="7"/>
  <c r="AN26" i="7"/>
  <c r="AM26" i="7"/>
  <c r="AS25" i="7"/>
  <c r="AR25" i="7"/>
  <c r="AQ25" i="7"/>
  <c r="AP25" i="7"/>
  <c r="AO25" i="7"/>
  <c r="AN25" i="7"/>
  <c r="AM25" i="7"/>
  <c r="AN12" i="7"/>
  <c r="AO12" i="7"/>
  <c r="AP12" i="7"/>
  <c r="AQ12" i="7"/>
  <c r="AR12" i="7"/>
  <c r="AS12" i="7"/>
  <c r="AN13" i="7"/>
  <c r="AO13" i="7"/>
  <c r="AP13" i="7"/>
  <c r="AQ13" i="7"/>
  <c r="AR13" i="7"/>
  <c r="AS13" i="7"/>
  <c r="AM13" i="7"/>
  <c r="AM12" i="7"/>
  <c r="AJ13" i="7"/>
  <c r="AJ14" i="7"/>
  <c r="AI14" i="7"/>
  <c r="AI13" i="7"/>
  <c r="AD258" i="7"/>
  <c r="AC258" i="7"/>
  <c r="AB258" i="7"/>
  <c r="AA258" i="7"/>
  <c r="Z258" i="7"/>
  <c r="Y258" i="7"/>
  <c r="X258" i="7"/>
  <c r="W258" i="7"/>
  <c r="AF258" i="7" s="1"/>
  <c r="AD257" i="7"/>
  <c r="AC257" i="7"/>
  <c r="AB257" i="7"/>
  <c r="AA257" i="7"/>
  <c r="AF257" i="7" s="1"/>
  <c r="Z257" i="7"/>
  <c r="Y257" i="7"/>
  <c r="X257" i="7"/>
  <c r="W257" i="7"/>
  <c r="AD256" i="7"/>
  <c r="AC256" i="7"/>
  <c r="AB256" i="7"/>
  <c r="AA256" i="7"/>
  <c r="Z256" i="7"/>
  <c r="Y256" i="7"/>
  <c r="X256" i="7"/>
  <c r="W256" i="7"/>
  <c r="AE256" i="7" s="1"/>
  <c r="AF255" i="7"/>
  <c r="AE255" i="7"/>
  <c r="AD255" i="7"/>
  <c r="AC255" i="7"/>
  <c r="AB255" i="7"/>
  <c r="AA255" i="7"/>
  <c r="Z255" i="7"/>
  <c r="Y255" i="7"/>
  <c r="X255" i="7"/>
  <c r="W255" i="7"/>
  <c r="AD254" i="7"/>
  <c r="AC254" i="7"/>
  <c r="AB254" i="7"/>
  <c r="AA254" i="7"/>
  <c r="Z254" i="7"/>
  <c r="Y254" i="7"/>
  <c r="AF254" i="7" s="1"/>
  <c r="X254" i="7"/>
  <c r="W254" i="7"/>
  <c r="AD253" i="7"/>
  <c r="AC253" i="7"/>
  <c r="AB253" i="7"/>
  <c r="AA253" i="7"/>
  <c r="Z253" i="7"/>
  <c r="Y253" i="7"/>
  <c r="X253" i="7"/>
  <c r="W253" i="7"/>
  <c r="AF253" i="7" s="1"/>
  <c r="AD252" i="7"/>
  <c r="AC252" i="7"/>
  <c r="AF252" i="7" s="1"/>
  <c r="AB252" i="7"/>
  <c r="AA252" i="7"/>
  <c r="Z252" i="7"/>
  <c r="Y252" i="7"/>
  <c r="X252" i="7"/>
  <c r="W252" i="7"/>
  <c r="AD251" i="7"/>
  <c r="AC251" i="7"/>
  <c r="AB251" i="7"/>
  <c r="AA251" i="7"/>
  <c r="Z251" i="7"/>
  <c r="Y251" i="7"/>
  <c r="X251" i="7"/>
  <c r="W251" i="7"/>
  <c r="AF251" i="7" s="1"/>
  <c r="AD250" i="7"/>
  <c r="AC250" i="7"/>
  <c r="AB250" i="7"/>
  <c r="AA250" i="7"/>
  <c r="Z250" i="7"/>
  <c r="Y250" i="7"/>
  <c r="X250" i="7"/>
  <c r="W250" i="7"/>
  <c r="AF250" i="7" s="1"/>
  <c r="AD249" i="7"/>
  <c r="AC249" i="7"/>
  <c r="AB249" i="7"/>
  <c r="AA249" i="7"/>
  <c r="AF249" i="7" s="1"/>
  <c r="Z249" i="7"/>
  <c r="Y249" i="7"/>
  <c r="X249" i="7"/>
  <c r="W249" i="7"/>
  <c r="AD248" i="7"/>
  <c r="AC248" i="7"/>
  <c r="AB248" i="7"/>
  <c r="AA248" i="7"/>
  <c r="Z248" i="7"/>
  <c r="Y248" i="7"/>
  <c r="X248" i="7"/>
  <c r="W248" i="7"/>
  <c r="AE248" i="7" s="1"/>
  <c r="AF247" i="7"/>
  <c r="AE247" i="7"/>
  <c r="AD247" i="7"/>
  <c r="AC247" i="7"/>
  <c r="AB247" i="7"/>
  <c r="AA247" i="7"/>
  <c r="Z247" i="7"/>
  <c r="Y247" i="7"/>
  <c r="X247" i="7"/>
  <c r="W247" i="7"/>
  <c r="AD246" i="7"/>
  <c r="AC246" i="7"/>
  <c r="AB246" i="7"/>
  <c r="AA246" i="7"/>
  <c r="Z246" i="7"/>
  <c r="Y246" i="7"/>
  <c r="AF246" i="7" s="1"/>
  <c r="X246" i="7"/>
  <c r="W246" i="7"/>
  <c r="AD245" i="7"/>
  <c r="AC245" i="7"/>
  <c r="AB245" i="7"/>
  <c r="AA245" i="7"/>
  <c r="Z245" i="7"/>
  <c r="Y245" i="7"/>
  <c r="X245" i="7"/>
  <c r="W245" i="7"/>
  <c r="AF245" i="7" s="1"/>
  <c r="AD244" i="7"/>
  <c r="AC244" i="7"/>
  <c r="AF244" i="7" s="1"/>
  <c r="AB244" i="7"/>
  <c r="AA244" i="7"/>
  <c r="Z244" i="7"/>
  <c r="Y244" i="7"/>
  <c r="X244" i="7"/>
  <c r="W244" i="7"/>
  <c r="AD243" i="7"/>
  <c r="AC243" i="7"/>
  <c r="AB243" i="7"/>
  <c r="AA243" i="7"/>
  <c r="Z243" i="7"/>
  <c r="Y243" i="7"/>
  <c r="X243" i="7"/>
  <c r="W243" i="7"/>
  <c r="AF243" i="7" s="1"/>
  <c r="AD242" i="7"/>
  <c r="AC242" i="7"/>
  <c r="AB242" i="7"/>
  <c r="AA242" i="7"/>
  <c r="Z242" i="7"/>
  <c r="Y242" i="7"/>
  <c r="X242" i="7"/>
  <c r="W242" i="7"/>
  <c r="AF242" i="7" s="1"/>
  <c r="AD241" i="7"/>
  <c r="AC241" i="7"/>
  <c r="AB241" i="7"/>
  <c r="AA241" i="7"/>
  <c r="AF241" i="7" s="1"/>
  <c r="Z241" i="7"/>
  <c r="Y241" i="7"/>
  <c r="X241" i="7"/>
  <c r="W241" i="7"/>
  <c r="AD240" i="7"/>
  <c r="AC240" i="7"/>
  <c r="AB240" i="7"/>
  <c r="AA240" i="7"/>
  <c r="Z240" i="7"/>
  <c r="Y240" i="7"/>
  <c r="X240" i="7"/>
  <c r="W240" i="7"/>
  <c r="AE240" i="7" s="1"/>
  <c r="AF239" i="7"/>
  <c r="AE239" i="7"/>
  <c r="AD239" i="7"/>
  <c r="AC239" i="7"/>
  <c r="AB239" i="7"/>
  <c r="AA239" i="7"/>
  <c r="Z239" i="7"/>
  <c r="Y239" i="7"/>
  <c r="X239" i="7"/>
  <c r="W239" i="7"/>
  <c r="AD238" i="7"/>
  <c r="AC238" i="7"/>
  <c r="AB238" i="7"/>
  <c r="AA238" i="7"/>
  <c r="Z238" i="7"/>
  <c r="Y238" i="7"/>
  <c r="AF238" i="7" s="1"/>
  <c r="X238" i="7"/>
  <c r="W238" i="7"/>
  <c r="AD237" i="7"/>
  <c r="AC237" i="7"/>
  <c r="AB237" i="7"/>
  <c r="AA237" i="7"/>
  <c r="Z237" i="7"/>
  <c r="Y237" i="7"/>
  <c r="X237" i="7"/>
  <c r="W237" i="7"/>
  <c r="AF237" i="7" s="1"/>
  <c r="AD236" i="7"/>
  <c r="AC236" i="7"/>
  <c r="AE236" i="7" s="1"/>
  <c r="AB236" i="7"/>
  <c r="AA236" i="7"/>
  <c r="Z236" i="7"/>
  <c r="Y236" i="7"/>
  <c r="X236" i="7"/>
  <c r="W236" i="7"/>
  <c r="AD235" i="7"/>
  <c r="AC235" i="7"/>
  <c r="AB235" i="7"/>
  <c r="AA235" i="7"/>
  <c r="Z235" i="7"/>
  <c r="Y235" i="7"/>
  <c r="X235" i="7"/>
  <c r="W235" i="7"/>
  <c r="AF235" i="7" s="1"/>
  <c r="AD234" i="7"/>
  <c r="AC234" i="7"/>
  <c r="AB234" i="7"/>
  <c r="AA234" i="7"/>
  <c r="Z234" i="7"/>
  <c r="Y234" i="7"/>
  <c r="X234" i="7"/>
  <c r="W234" i="7"/>
  <c r="AF234" i="7" s="1"/>
  <c r="AD233" i="7"/>
  <c r="AC233" i="7"/>
  <c r="AB233" i="7"/>
  <c r="AA233" i="7"/>
  <c r="AF233" i="7" s="1"/>
  <c r="Z233" i="7"/>
  <c r="Y233" i="7"/>
  <c r="X233" i="7"/>
  <c r="W233" i="7"/>
  <c r="AD232" i="7"/>
  <c r="AC232" i="7"/>
  <c r="AB232" i="7"/>
  <c r="AA232" i="7"/>
  <c r="Z232" i="7"/>
  <c r="Y232" i="7"/>
  <c r="X232" i="7"/>
  <c r="W232" i="7"/>
  <c r="AE232" i="7" s="1"/>
  <c r="AF231" i="7"/>
  <c r="AE231" i="7"/>
  <c r="AD231" i="7"/>
  <c r="AC231" i="7"/>
  <c r="AB231" i="7"/>
  <c r="AA231" i="7"/>
  <c r="Z231" i="7"/>
  <c r="Y231" i="7"/>
  <c r="X231" i="7"/>
  <c r="W231" i="7"/>
  <c r="AD230" i="7"/>
  <c r="AC230" i="7"/>
  <c r="AB230" i="7"/>
  <c r="AA230" i="7"/>
  <c r="Z230" i="7"/>
  <c r="Y230" i="7"/>
  <c r="AF230" i="7" s="1"/>
  <c r="X230" i="7"/>
  <c r="W230" i="7"/>
  <c r="AD229" i="7"/>
  <c r="AC229" i="7"/>
  <c r="AB229" i="7"/>
  <c r="AA229" i="7"/>
  <c r="Z229" i="7"/>
  <c r="Y229" i="7"/>
  <c r="X229" i="7"/>
  <c r="W229" i="7"/>
  <c r="AF229" i="7" s="1"/>
  <c r="AD228" i="7"/>
  <c r="AC228" i="7"/>
  <c r="AF228" i="7" s="1"/>
  <c r="AB228" i="7"/>
  <c r="AA228" i="7"/>
  <c r="Z228" i="7"/>
  <c r="Y228" i="7"/>
  <c r="X228" i="7"/>
  <c r="W228" i="7"/>
  <c r="AD227" i="7"/>
  <c r="AC227" i="7"/>
  <c r="AB227" i="7"/>
  <c r="AA227" i="7"/>
  <c r="Z227" i="7"/>
  <c r="Y227" i="7"/>
  <c r="X227" i="7"/>
  <c r="W227" i="7"/>
  <c r="AE227" i="7" s="1"/>
  <c r="AD226" i="7"/>
  <c r="AC226" i="7"/>
  <c r="AB226" i="7"/>
  <c r="AA226" i="7"/>
  <c r="Z226" i="7"/>
  <c r="Y226" i="7"/>
  <c r="X226" i="7"/>
  <c r="W226" i="7"/>
  <c r="AF226" i="7" s="1"/>
  <c r="AD225" i="7"/>
  <c r="AC225" i="7"/>
  <c r="AB225" i="7"/>
  <c r="AA225" i="7"/>
  <c r="AF225" i="7" s="1"/>
  <c r="Z225" i="7"/>
  <c r="Y225" i="7"/>
  <c r="X225" i="7"/>
  <c r="W225" i="7"/>
  <c r="AD224" i="7"/>
  <c r="AC224" i="7"/>
  <c r="AB224" i="7"/>
  <c r="AA224" i="7"/>
  <c r="Z224" i="7"/>
  <c r="Y224" i="7"/>
  <c r="X224" i="7"/>
  <c r="W224" i="7"/>
  <c r="AE224" i="7" s="1"/>
  <c r="AF223" i="7"/>
  <c r="AE223" i="7"/>
  <c r="AD223" i="7"/>
  <c r="AC223" i="7"/>
  <c r="AB223" i="7"/>
  <c r="AA223" i="7"/>
  <c r="Z223" i="7"/>
  <c r="Y223" i="7"/>
  <c r="X223" i="7"/>
  <c r="W223" i="7"/>
  <c r="AD222" i="7"/>
  <c r="AC222" i="7"/>
  <c r="AB222" i="7"/>
  <c r="AA222" i="7"/>
  <c r="Z222" i="7"/>
  <c r="Y222" i="7"/>
  <c r="AF222" i="7" s="1"/>
  <c r="X222" i="7"/>
  <c r="W222" i="7"/>
  <c r="AD221" i="7"/>
  <c r="AC221" i="7"/>
  <c r="AB221" i="7"/>
  <c r="AA221" i="7"/>
  <c r="Z221" i="7"/>
  <c r="Y221" i="7"/>
  <c r="X221" i="7"/>
  <c r="W221" i="7"/>
  <c r="AF221" i="7" s="1"/>
  <c r="AD220" i="7"/>
  <c r="AC220" i="7"/>
  <c r="AF220" i="7" s="1"/>
  <c r="AB220" i="7"/>
  <c r="AA220" i="7"/>
  <c r="Z220" i="7"/>
  <c r="Y220" i="7"/>
  <c r="X220" i="7"/>
  <c r="W220" i="7"/>
  <c r="AD219" i="7"/>
  <c r="AC219" i="7"/>
  <c r="AB219" i="7"/>
  <c r="AA219" i="7"/>
  <c r="Z219" i="7"/>
  <c r="Y219" i="7"/>
  <c r="X219" i="7"/>
  <c r="W219" i="7"/>
  <c r="AF219" i="7" s="1"/>
  <c r="AD218" i="7"/>
  <c r="AC218" i="7"/>
  <c r="AB218" i="7"/>
  <c r="AA218" i="7"/>
  <c r="Z218" i="7"/>
  <c r="Y218" i="7"/>
  <c r="X218" i="7"/>
  <c r="W218" i="7"/>
  <c r="AF218" i="7" s="1"/>
  <c r="AD217" i="7"/>
  <c r="AC217" i="7"/>
  <c r="AB217" i="7"/>
  <c r="AA217" i="7"/>
  <c r="AF217" i="7" s="1"/>
  <c r="Z217" i="7"/>
  <c r="Y217" i="7"/>
  <c r="X217" i="7"/>
  <c r="W217" i="7"/>
  <c r="AD216" i="7"/>
  <c r="AC216" i="7"/>
  <c r="AB216" i="7"/>
  <c r="AA216" i="7"/>
  <c r="Z216" i="7"/>
  <c r="Y216" i="7"/>
  <c r="X216" i="7"/>
  <c r="W216" i="7"/>
  <c r="AE216" i="7" s="1"/>
  <c r="AF215" i="7"/>
  <c r="AE215" i="7"/>
  <c r="AD215" i="7"/>
  <c r="AC215" i="7"/>
  <c r="AB215" i="7"/>
  <c r="AA215" i="7"/>
  <c r="Z215" i="7"/>
  <c r="Y215" i="7"/>
  <c r="X215" i="7"/>
  <c r="W215" i="7"/>
  <c r="AD214" i="7"/>
  <c r="AC214" i="7"/>
  <c r="AB214" i="7"/>
  <c r="AA214" i="7"/>
  <c r="Z214" i="7"/>
  <c r="Y214" i="7"/>
  <c r="AF214" i="7" s="1"/>
  <c r="X214" i="7"/>
  <c r="W214" i="7"/>
  <c r="AD213" i="7"/>
  <c r="AC213" i="7"/>
  <c r="AB213" i="7"/>
  <c r="AA213" i="7"/>
  <c r="Z213" i="7"/>
  <c r="Y213" i="7"/>
  <c r="X213" i="7"/>
  <c r="W213" i="7"/>
  <c r="AF213" i="7" s="1"/>
  <c r="AD212" i="7"/>
  <c r="AC212" i="7"/>
  <c r="AF212" i="7" s="1"/>
  <c r="AB212" i="7"/>
  <c r="AA212" i="7"/>
  <c r="Z212" i="7"/>
  <c r="Y212" i="7"/>
  <c r="X212" i="7"/>
  <c r="W212" i="7"/>
  <c r="AD211" i="7"/>
  <c r="AC211" i="7"/>
  <c r="AB211" i="7"/>
  <c r="AA211" i="7"/>
  <c r="Z211" i="7"/>
  <c r="Y211" i="7"/>
  <c r="X211" i="7"/>
  <c r="W211" i="7"/>
  <c r="AE211" i="7" s="1"/>
  <c r="AD210" i="7"/>
  <c r="AC210" i="7"/>
  <c r="AB210" i="7"/>
  <c r="AA210" i="7"/>
  <c r="Z210" i="7"/>
  <c r="Y210" i="7"/>
  <c r="X210" i="7"/>
  <c r="W210" i="7"/>
  <c r="AF210" i="7" s="1"/>
  <c r="AD209" i="7"/>
  <c r="AC209" i="7"/>
  <c r="AB209" i="7"/>
  <c r="AA209" i="7"/>
  <c r="AF209" i="7" s="1"/>
  <c r="Z209" i="7"/>
  <c r="Y209" i="7"/>
  <c r="X209" i="7"/>
  <c r="W209" i="7"/>
  <c r="AD208" i="7"/>
  <c r="AC208" i="7"/>
  <c r="AB208" i="7"/>
  <c r="AA208" i="7"/>
  <c r="Z208" i="7"/>
  <c r="Y208" i="7"/>
  <c r="X208" i="7"/>
  <c r="W208" i="7"/>
  <c r="AE208" i="7" s="1"/>
  <c r="AF207" i="7"/>
  <c r="AE207" i="7"/>
  <c r="AD207" i="7"/>
  <c r="AC207" i="7"/>
  <c r="AB207" i="7"/>
  <c r="AA207" i="7"/>
  <c r="Z207" i="7"/>
  <c r="Y207" i="7"/>
  <c r="X207" i="7"/>
  <c r="W207" i="7"/>
  <c r="AD206" i="7"/>
  <c r="AC206" i="7"/>
  <c r="AB206" i="7"/>
  <c r="AA206" i="7"/>
  <c r="Z206" i="7"/>
  <c r="Y206" i="7"/>
  <c r="AF206" i="7" s="1"/>
  <c r="X206" i="7"/>
  <c r="W206" i="7"/>
  <c r="AD205" i="7"/>
  <c r="AC205" i="7"/>
  <c r="AB205" i="7"/>
  <c r="AA205" i="7"/>
  <c r="Z205" i="7"/>
  <c r="Y205" i="7"/>
  <c r="X205" i="7"/>
  <c r="W205" i="7"/>
  <c r="AF205" i="7" s="1"/>
  <c r="AD204" i="7"/>
  <c r="AC204" i="7"/>
  <c r="AF204" i="7" s="1"/>
  <c r="AB204" i="7"/>
  <c r="AA204" i="7"/>
  <c r="Z204" i="7"/>
  <c r="Y204" i="7"/>
  <c r="X204" i="7"/>
  <c r="W204" i="7"/>
  <c r="AD203" i="7"/>
  <c r="AC203" i="7"/>
  <c r="AB203" i="7"/>
  <c r="AA203" i="7"/>
  <c r="Z203" i="7"/>
  <c r="Y203" i="7"/>
  <c r="X203" i="7"/>
  <c r="W203" i="7"/>
  <c r="AF203" i="7" s="1"/>
  <c r="AD202" i="7"/>
  <c r="AC202" i="7"/>
  <c r="AB202" i="7"/>
  <c r="AA202" i="7"/>
  <c r="Z202" i="7"/>
  <c r="Y202" i="7"/>
  <c r="X202" i="7"/>
  <c r="W202" i="7"/>
  <c r="AF202" i="7" s="1"/>
  <c r="AD201" i="7"/>
  <c r="AC201" i="7"/>
  <c r="AB201" i="7"/>
  <c r="AA201" i="7"/>
  <c r="AF201" i="7" s="1"/>
  <c r="Z201" i="7"/>
  <c r="Y201" i="7"/>
  <c r="X201" i="7"/>
  <c r="W201" i="7"/>
  <c r="AD200" i="7"/>
  <c r="AC200" i="7"/>
  <c r="AB200" i="7"/>
  <c r="AA200" i="7"/>
  <c r="Z200" i="7"/>
  <c r="Y200" i="7"/>
  <c r="X200" i="7"/>
  <c r="W200" i="7"/>
  <c r="AE200" i="7" s="1"/>
  <c r="AF199" i="7"/>
  <c r="AE199" i="7"/>
  <c r="AD199" i="7"/>
  <c r="AC199" i="7"/>
  <c r="AB199" i="7"/>
  <c r="AA199" i="7"/>
  <c r="Z199" i="7"/>
  <c r="Y199" i="7"/>
  <c r="X199" i="7"/>
  <c r="W199" i="7"/>
  <c r="AD198" i="7"/>
  <c r="AC198" i="7"/>
  <c r="AB198" i="7"/>
  <c r="AA198" i="7"/>
  <c r="Z198" i="7"/>
  <c r="Y198" i="7"/>
  <c r="AF198" i="7" s="1"/>
  <c r="X198" i="7"/>
  <c r="W198" i="7"/>
  <c r="AD197" i="7"/>
  <c r="AC197" i="7"/>
  <c r="AB197" i="7"/>
  <c r="AA197" i="7"/>
  <c r="Z197" i="7"/>
  <c r="Y197" i="7"/>
  <c r="X197" i="7"/>
  <c r="W197" i="7"/>
  <c r="AF197" i="7" s="1"/>
  <c r="AD196" i="7"/>
  <c r="AC196" i="7"/>
  <c r="AF196" i="7" s="1"/>
  <c r="AB196" i="7"/>
  <c r="AA196" i="7"/>
  <c r="Z196" i="7"/>
  <c r="Y196" i="7"/>
  <c r="X196" i="7"/>
  <c r="W196" i="7"/>
  <c r="AD195" i="7"/>
  <c r="AC195" i="7"/>
  <c r="AB195" i="7"/>
  <c r="AA195" i="7"/>
  <c r="Z195" i="7"/>
  <c r="Y195" i="7"/>
  <c r="X195" i="7"/>
  <c r="W195" i="7"/>
  <c r="AF195" i="7" s="1"/>
  <c r="AD194" i="7"/>
  <c r="AC194" i="7"/>
  <c r="AB194" i="7"/>
  <c r="AA194" i="7"/>
  <c r="Z194" i="7"/>
  <c r="Y194" i="7"/>
  <c r="X194" i="7"/>
  <c r="W194" i="7"/>
  <c r="AF194" i="7" s="1"/>
  <c r="AD193" i="7"/>
  <c r="AC193" i="7"/>
  <c r="AB193" i="7"/>
  <c r="AA193" i="7"/>
  <c r="AF193" i="7" s="1"/>
  <c r="Z193" i="7"/>
  <c r="Y193" i="7"/>
  <c r="X193" i="7"/>
  <c r="W193" i="7"/>
  <c r="AD192" i="7"/>
  <c r="AC192" i="7"/>
  <c r="AB192" i="7"/>
  <c r="AA192" i="7"/>
  <c r="Z192" i="7"/>
  <c r="Y192" i="7"/>
  <c r="X192" i="7"/>
  <c r="W192" i="7"/>
  <c r="AF192" i="7" s="1"/>
  <c r="AF191" i="7"/>
  <c r="AE191" i="7"/>
  <c r="AD191" i="7"/>
  <c r="AC191" i="7"/>
  <c r="AB191" i="7"/>
  <c r="AA191" i="7"/>
  <c r="Z191" i="7"/>
  <c r="Y191" i="7"/>
  <c r="X191" i="7"/>
  <c r="W191" i="7"/>
  <c r="AD190" i="7"/>
  <c r="AC190" i="7"/>
  <c r="AB190" i="7"/>
  <c r="AA190" i="7"/>
  <c r="Z190" i="7"/>
  <c r="Y190" i="7"/>
  <c r="AF190" i="7" s="1"/>
  <c r="X190" i="7"/>
  <c r="W190" i="7"/>
  <c r="AD189" i="7"/>
  <c r="AC189" i="7"/>
  <c r="AB189" i="7"/>
  <c r="AA189" i="7"/>
  <c r="Z189" i="7"/>
  <c r="Y189" i="7"/>
  <c r="X189" i="7"/>
  <c r="W189" i="7"/>
  <c r="AF189" i="7" s="1"/>
  <c r="AD188" i="7"/>
  <c r="AC188" i="7"/>
  <c r="AF188" i="7" s="1"/>
  <c r="AB188" i="7"/>
  <c r="AA188" i="7"/>
  <c r="Z188" i="7"/>
  <c r="Y188" i="7"/>
  <c r="X188" i="7"/>
  <c r="W188" i="7"/>
  <c r="AD187" i="7"/>
  <c r="AC187" i="7"/>
  <c r="AB187" i="7"/>
  <c r="AA187" i="7"/>
  <c r="Z187" i="7"/>
  <c r="Y187" i="7"/>
  <c r="X187" i="7"/>
  <c r="W187" i="7"/>
  <c r="AE187" i="7" s="1"/>
  <c r="AD186" i="7"/>
  <c r="AC186" i="7"/>
  <c r="AB186" i="7"/>
  <c r="AA186" i="7"/>
  <c r="Z186" i="7"/>
  <c r="Y186" i="7"/>
  <c r="X186" i="7"/>
  <c r="W186" i="7"/>
  <c r="AF186" i="7" s="1"/>
  <c r="AD185" i="7"/>
  <c r="AC185" i="7"/>
  <c r="AB185" i="7"/>
  <c r="AA185" i="7"/>
  <c r="AF185" i="7" s="1"/>
  <c r="Z185" i="7"/>
  <c r="Y185" i="7"/>
  <c r="X185" i="7"/>
  <c r="W185" i="7"/>
  <c r="AD184" i="7"/>
  <c r="AC184" i="7"/>
  <c r="AB184" i="7"/>
  <c r="AA184" i="7"/>
  <c r="Z184" i="7"/>
  <c r="Y184" i="7"/>
  <c r="X184" i="7"/>
  <c r="W184" i="7"/>
  <c r="AE184" i="7" s="1"/>
  <c r="AF183" i="7"/>
  <c r="AE183" i="7"/>
  <c r="AD183" i="7"/>
  <c r="AC183" i="7"/>
  <c r="AB183" i="7"/>
  <c r="AA183" i="7"/>
  <c r="Z183" i="7"/>
  <c r="Y183" i="7"/>
  <c r="X183" i="7"/>
  <c r="W183" i="7"/>
  <c r="AD182" i="7"/>
  <c r="AC182" i="7"/>
  <c r="AB182" i="7"/>
  <c r="AA182" i="7"/>
  <c r="Z182" i="7"/>
  <c r="Y182" i="7"/>
  <c r="AF182" i="7" s="1"/>
  <c r="X182" i="7"/>
  <c r="W182" i="7"/>
  <c r="AD181" i="7"/>
  <c r="AC181" i="7"/>
  <c r="AB181" i="7"/>
  <c r="AA181" i="7"/>
  <c r="Z181" i="7"/>
  <c r="Y181" i="7"/>
  <c r="X181" i="7"/>
  <c r="W181" i="7"/>
  <c r="AF181" i="7" s="1"/>
  <c r="AD180" i="7"/>
  <c r="AC180" i="7"/>
  <c r="AF180" i="7" s="1"/>
  <c r="AB180" i="7"/>
  <c r="AA180" i="7"/>
  <c r="Z180" i="7"/>
  <c r="Y180" i="7"/>
  <c r="X180" i="7"/>
  <c r="W180" i="7"/>
  <c r="AD179" i="7"/>
  <c r="AC179" i="7"/>
  <c r="AB179" i="7"/>
  <c r="AA179" i="7"/>
  <c r="Z179" i="7"/>
  <c r="Y179" i="7"/>
  <c r="X179" i="7"/>
  <c r="W179" i="7"/>
  <c r="AE179" i="7" s="1"/>
  <c r="AD178" i="7"/>
  <c r="AC178" i="7"/>
  <c r="AB178" i="7"/>
  <c r="AA178" i="7"/>
  <c r="Z178" i="7"/>
  <c r="Y178" i="7"/>
  <c r="X178" i="7"/>
  <c r="W178" i="7"/>
  <c r="AF178" i="7" s="1"/>
  <c r="AD177" i="7"/>
  <c r="AC177" i="7"/>
  <c r="AB177" i="7"/>
  <c r="AA177" i="7"/>
  <c r="AF177" i="7" s="1"/>
  <c r="Z177" i="7"/>
  <c r="Y177" i="7"/>
  <c r="X177" i="7"/>
  <c r="W177" i="7"/>
  <c r="AD176" i="7"/>
  <c r="AC176" i="7"/>
  <c r="AB176" i="7"/>
  <c r="AA176" i="7"/>
  <c r="Z176" i="7"/>
  <c r="Y176" i="7"/>
  <c r="X176" i="7"/>
  <c r="W176" i="7"/>
  <c r="AE176" i="7" s="1"/>
  <c r="AF175" i="7"/>
  <c r="AE175" i="7"/>
  <c r="AD175" i="7"/>
  <c r="AC175" i="7"/>
  <c r="AB175" i="7"/>
  <c r="AA175" i="7"/>
  <c r="Z175" i="7"/>
  <c r="Y175" i="7"/>
  <c r="X175" i="7"/>
  <c r="W175" i="7"/>
  <c r="AD174" i="7"/>
  <c r="AC174" i="7"/>
  <c r="AB174" i="7"/>
  <c r="AA174" i="7"/>
  <c r="Z174" i="7"/>
  <c r="Y174" i="7"/>
  <c r="AF174" i="7" s="1"/>
  <c r="X174" i="7"/>
  <c r="W174" i="7"/>
  <c r="AD173" i="7"/>
  <c r="AC173" i="7"/>
  <c r="AB173" i="7"/>
  <c r="AA173" i="7"/>
  <c r="Z173" i="7"/>
  <c r="Y173" i="7"/>
  <c r="X173" i="7"/>
  <c r="W173" i="7"/>
  <c r="AF173" i="7" s="1"/>
  <c r="AD172" i="7"/>
  <c r="AC172" i="7"/>
  <c r="AF172" i="7" s="1"/>
  <c r="AB172" i="7"/>
  <c r="AA172" i="7"/>
  <c r="Z172" i="7"/>
  <c r="Y172" i="7"/>
  <c r="X172" i="7"/>
  <c r="W172" i="7"/>
  <c r="AD171" i="7"/>
  <c r="AC171" i="7"/>
  <c r="AB171" i="7"/>
  <c r="AA171" i="7"/>
  <c r="Z171" i="7"/>
  <c r="Y171" i="7"/>
  <c r="X171" i="7"/>
  <c r="W171" i="7"/>
  <c r="AF171" i="7" s="1"/>
  <c r="AD170" i="7"/>
  <c r="AC170" i="7"/>
  <c r="AB170" i="7"/>
  <c r="AA170" i="7"/>
  <c r="Z170" i="7"/>
  <c r="Y170" i="7"/>
  <c r="X170" i="7"/>
  <c r="W170" i="7"/>
  <c r="AF170" i="7" s="1"/>
  <c r="AD169" i="7"/>
  <c r="AC169" i="7"/>
  <c r="AB169" i="7"/>
  <c r="AA169" i="7"/>
  <c r="AE169" i="7" s="1"/>
  <c r="Z169" i="7"/>
  <c r="Y169" i="7"/>
  <c r="X169" i="7"/>
  <c r="W169" i="7"/>
  <c r="AF169" i="7" s="1"/>
  <c r="AD168" i="7"/>
  <c r="AC168" i="7"/>
  <c r="AB168" i="7"/>
  <c r="AA168" i="7"/>
  <c r="Z168" i="7"/>
  <c r="Y168" i="7"/>
  <c r="X168" i="7"/>
  <c r="W168" i="7"/>
  <c r="AE168" i="7" s="1"/>
  <c r="AF167" i="7"/>
  <c r="AE167" i="7"/>
  <c r="AD167" i="7"/>
  <c r="AC167" i="7"/>
  <c r="AB167" i="7"/>
  <c r="AA167" i="7"/>
  <c r="Z167" i="7"/>
  <c r="Y167" i="7"/>
  <c r="X167" i="7"/>
  <c r="W167" i="7"/>
  <c r="AD166" i="7"/>
  <c r="AC166" i="7"/>
  <c r="AB166" i="7"/>
  <c r="AA166" i="7"/>
  <c r="Z166" i="7"/>
  <c r="Y166" i="7"/>
  <c r="AF166" i="7" s="1"/>
  <c r="X166" i="7"/>
  <c r="W166" i="7"/>
  <c r="AD165" i="7"/>
  <c r="AC165" i="7"/>
  <c r="AB165" i="7"/>
  <c r="AA165" i="7"/>
  <c r="Z165" i="7"/>
  <c r="Y165" i="7"/>
  <c r="X165" i="7"/>
  <c r="W165" i="7"/>
  <c r="AF165" i="7" s="1"/>
  <c r="AD164" i="7"/>
  <c r="AC164" i="7"/>
  <c r="AE164" i="7" s="1"/>
  <c r="AB164" i="7"/>
  <c r="AA164" i="7"/>
  <c r="Z164" i="7"/>
  <c r="Y164" i="7"/>
  <c r="X164" i="7"/>
  <c r="W164" i="7"/>
  <c r="AD163" i="7"/>
  <c r="AC163" i="7"/>
  <c r="AB163" i="7"/>
  <c r="AA163" i="7"/>
  <c r="Z163" i="7"/>
  <c r="Y163" i="7"/>
  <c r="X163" i="7"/>
  <c r="W163" i="7"/>
  <c r="AE163" i="7" s="1"/>
  <c r="AD162" i="7"/>
  <c r="AC162" i="7"/>
  <c r="AB162" i="7"/>
  <c r="AA162" i="7"/>
  <c r="Z162" i="7"/>
  <c r="Y162" i="7"/>
  <c r="X162" i="7"/>
  <c r="W162" i="7"/>
  <c r="AF162" i="7" s="1"/>
  <c r="AD161" i="7"/>
  <c r="AC161" i="7"/>
  <c r="AB161" i="7"/>
  <c r="AA161" i="7"/>
  <c r="AE161" i="7" s="1"/>
  <c r="Z161" i="7"/>
  <c r="Y161" i="7"/>
  <c r="X161" i="7"/>
  <c r="W161" i="7"/>
  <c r="AF161" i="7" s="1"/>
  <c r="AD160" i="7"/>
  <c r="AC160" i="7"/>
  <c r="AB160" i="7"/>
  <c r="AA160" i="7"/>
  <c r="Z160" i="7"/>
  <c r="Y160" i="7"/>
  <c r="X160" i="7"/>
  <c r="W160" i="7"/>
  <c r="AE160" i="7" s="1"/>
  <c r="AF159" i="7"/>
  <c r="AE159" i="7"/>
  <c r="AD159" i="7"/>
  <c r="AC159" i="7"/>
  <c r="AB159" i="7"/>
  <c r="AA159" i="7"/>
  <c r="Z159" i="7"/>
  <c r="Y159" i="7"/>
  <c r="X159" i="7"/>
  <c r="W159" i="7"/>
  <c r="AD158" i="7"/>
  <c r="AC158" i="7"/>
  <c r="AB158" i="7"/>
  <c r="AA158" i="7"/>
  <c r="Z158" i="7"/>
  <c r="Y158" i="7"/>
  <c r="AF158" i="7" s="1"/>
  <c r="X158" i="7"/>
  <c r="W158" i="7"/>
  <c r="AD157" i="7"/>
  <c r="AC157" i="7"/>
  <c r="AB157" i="7"/>
  <c r="AA157" i="7"/>
  <c r="Z157" i="7"/>
  <c r="Y157" i="7"/>
  <c r="X157" i="7"/>
  <c r="W157" i="7"/>
  <c r="AF157" i="7" s="1"/>
  <c r="AD156" i="7"/>
  <c r="AC156" i="7"/>
  <c r="AE156" i="7" s="1"/>
  <c r="AB156" i="7"/>
  <c r="AA156" i="7"/>
  <c r="Z156" i="7"/>
  <c r="Y156" i="7"/>
  <c r="X156" i="7"/>
  <c r="W156" i="7"/>
  <c r="AD155" i="7"/>
  <c r="AC155" i="7"/>
  <c r="AB155" i="7"/>
  <c r="AA155" i="7"/>
  <c r="Z155" i="7"/>
  <c r="Y155" i="7"/>
  <c r="X155" i="7"/>
  <c r="W155" i="7"/>
  <c r="AF155" i="7" s="1"/>
  <c r="AD154" i="7"/>
  <c r="AC154" i="7"/>
  <c r="AB154" i="7"/>
  <c r="AA154" i="7"/>
  <c r="Z154" i="7"/>
  <c r="Y154" i="7"/>
  <c r="X154" i="7"/>
  <c r="W154" i="7"/>
  <c r="AF154" i="7" s="1"/>
  <c r="AD153" i="7"/>
  <c r="AC153" i="7"/>
  <c r="AB153" i="7"/>
  <c r="AA153" i="7"/>
  <c r="AE153" i="7" s="1"/>
  <c r="Z153" i="7"/>
  <c r="Y153" i="7"/>
  <c r="X153" i="7"/>
  <c r="W153" i="7"/>
  <c r="AF153" i="7" s="1"/>
  <c r="AD152" i="7"/>
  <c r="AC152" i="7"/>
  <c r="AB152" i="7"/>
  <c r="AA152" i="7"/>
  <c r="Z152" i="7"/>
  <c r="Y152" i="7"/>
  <c r="X152" i="7"/>
  <c r="W152" i="7"/>
  <c r="AE152" i="7" s="1"/>
  <c r="AF151" i="7"/>
  <c r="AE151" i="7"/>
  <c r="AD151" i="7"/>
  <c r="AC151" i="7"/>
  <c r="AB151" i="7"/>
  <c r="AA151" i="7"/>
  <c r="Z151" i="7"/>
  <c r="Y151" i="7"/>
  <c r="X151" i="7"/>
  <c r="W151" i="7"/>
  <c r="AD150" i="7"/>
  <c r="AC150" i="7"/>
  <c r="AB150" i="7"/>
  <c r="AA150" i="7"/>
  <c r="Z150" i="7"/>
  <c r="Y150" i="7"/>
  <c r="AF150" i="7" s="1"/>
  <c r="X150" i="7"/>
  <c r="W150" i="7"/>
  <c r="AD149" i="7"/>
  <c r="AC149" i="7"/>
  <c r="AB149" i="7"/>
  <c r="AA149" i="7"/>
  <c r="Z149" i="7"/>
  <c r="Y149" i="7"/>
  <c r="X149" i="7"/>
  <c r="W149" i="7"/>
  <c r="AF149" i="7" s="1"/>
  <c r="AD148" i="7"/>
  <c r="AC148" i="7"/>
  <c r="AF148" i="7" s="1"/>
  <c r="AB148" i="7"/>
  <c r="AA148" i="7"/>
  <c r="Z148" i="7"/>
  <c r="Y148" i="7"/>
  <c r="X148" i="7"/>
  <c r="W148" i="7"/>
  <c r="AD147" i="7"/>
  <c r="AC147" i="7"/>
  <c r="AB147" i="7"/>
  <c r="AA147" i="7"/>
  <c r="Z147" i="7"/>
  <c r="Y147" i="7"/>
  <c r="X147" i="7"/>
  <c r="W147" i="7"/>
  <c r="AF147" i="7" s="1"/>
  <c r="AD146" i="7"/>
  <c r="AC146" i="7"/>
  <c r="AB146" i="7"/>
  <c r="AA146" i="7"/>
  <c r="Z146" i="7"/>
  <c r="Y146" i="7"/>
  <c r="X146" i="7"/>
  <c r="W146" i="7"/>
  <c r="AF146" i="7" s="1"/>
  <c r="AD145" i="7"/>
  <c r="AC145" i="7"/>
  <c r="AB145" i="7"/>
  <c r="AA145" i="7"/>
  <c r="AE145" i="7" s="1"/>
  <c r="Z145" i="7"/>
  <c r="Y145" i="7"/>
  <c r="X145" i="7"/>
  <c r="W145" i="7"/>
  <c r="AF145" i="7" s="1"/>
  <c r="AD144" i="7"/>
  <c r="AC144" i="7"/>
  <c r="AB144" i="7"/>
  <c r="AA144" i="7"/>
  <c r="Z144" i="7"/>
  <c r="Y144" i="7"/>
  <c r="X144" i="7"/>
  <c r="W144" i="7"/>
  <c r="AF144" i="7" s="1"/>
  <c r="AF143" i="7"/>
  <c r="AE143" i="7"/>
  <c r="AD143" i="7"/>
  <c r="AC143" i="7"/>
  <c r="AB143" i="7"/>
  <c r="AA143" i="7"/>
  <c r="Z143" i="7"/>
  <c r="Y143" i="7"/>
  <c r="X143" i="7"/>
  <c r="W143" i="7"/>
  <c r="AD142" i="7"/>
  <c r="AC142" i="7"/>
  <c r="AB142" i="7"/>
  <c r="AA142" i="7"/>
  <c r="Z142" i="7"/>
  <c r="Y142" i="7"/>
  <c r="AF142" i="7" s="1"/>
  <c r="X142" i="7"/>
  <c r="W142" i="7"/>
  <c r="AD141" i="7"/>
  <c r="AC141" i="7"/>
  <c r="AB141" i="7"/>
  <c r="AA141" i="7"/>
  <c r="Z141" i="7"/>
  <c r="Y141" i="7"/>
  <c r="X141" i="7"/>
  <c r="W141" i="7"/>
  <c r="AF141" i="7" s="1"/>
  <c r="AD140" i="7"/>
  <c r="AC140" i="7"/>
  <c r="AE140" i="7" s="1"/>
  <c r="AB140" i="7"/>
  <c r="AA140" i="7"/>
  <c r="Z140" i="7"/>
  <c r="Y140" i="7"/>
  <c r="X140" i="7"/>
  <c r="W140" i="7"/>
  <c r="AD139" i="7"/>
  <c r="AC139" i="7"/>
  <c r="AB139" i="7"/>
  <c r="AA139" i="7"/>
  <c r="Z139" i="7"/>
  <c r="Y139" i="7"/>
  <c r="X139" i="7"/>
  <c r="W139" i="7"/>
  <c r="AF139" i="7" s="1"/>
  <c r="AD138" i="7"/>
  <c r="AC138" i="7"/>
  <c r="AB138" i="7"/>
  <c r="AA138" i="7"/>
  <c r="Z138" i="7"/>
  <c r="Y138" i="7"/>
  <c r="X138" i="7"/>
  <c r="W138" i="7"/>
  <c r="AF138" i="7" s="1"/>
  <c r="AD137" i="7"/>
  <c r="AC137" i="7"/>
  <c r="AB137" i="7"/>
  <c r="AA137" i="7"/>
  <c r="AE137" i="7" s="1"/>
  <c r="Z137" i="7"/>
  <c r="Y137" i="7"/>
  <c r="X137" i="7"/>
  <c r="W137" i="7"/>
  <c r="AF137" i="7" s="1"/>
  <c r="AD136" i="7"/>
  <c r="AC136" i="7"/>
  <c r="AB136" i="7"/>
  <c r="AA136" i="7"/>
  <c r="Z136" i="7"/>
  <c r="Y136" i="7"/>
  <c r="X136" i="7"/>
  <c r="W136" i="7"/>
  <c r="AE136" i="7" s="1"/>
  <c r="AF135" i="7"/>
  <c r="AE135" i="7"/>
  <c r="AD135" i="7"/>
  <c r="AC135" i="7"/>
  <c r="AB135" i="7"/>
  <c r="AA135" i="7"/>
  <c r="Z135" i="7"/>
  <c r="Y135" i="7"/>
  <c r="X135" i="7"/>
  <c r="W135" i="7"/>
  <c r="AD134" i="7"/>
  <c r="AC134" i="7"/>
  <c r="AB134" i="7"/>
  <c r="AA134" i="7"/>
  <c r="Z134" i="7"/>
  <c r="Y134" i="7"/>
  <c r="AF134" i="7" s="1"/>
  <c r="X134" i="7"/>
  <c r="W134" i="7"/>
  <c r="AD129" i="7"/>
  <c r="AC129" i="7"/>
  <c r="AB129" i="7"/>
  <c r="AA129" i="7"/>
  <c r="Z129" i="7"/>
  <c r="Y129" i="7"/>
  <c r="X129" i="7"/>
  <c r="W129" i="7"/>
  <c r="AD128" i="7"/>
  <c r="AC128" i="7"/>
  <c r="AB128" i="7"/>
  <c r="AA128" i="7"/>
  <c r="Z128" i="7"/>
  <c r="Y128" i="7"/>
  <c r="X128" i="7"/>
  <c r="W128" i="7"/>
  <c r="AD127" i="7"/>
  <c r="AC127" i="7"/>
  <c r="AB127" i="7"/>
  <c r="AA127" i="7"/>
  <c r="Z127" i="7"/>
  <c r="Y127" i="7"/>
  <c r="X127" i="7"/>
  <c r="W127" i="7"/>
  <c r="AD126" i="7"/>
  <c r="AC126" i="7"/>
  <c r="AB126" i="7"/>
  <c r="AA126" i="7"/>
  <c r="Z126" i="7"/>
  <c r="Y126" i="7"/>
  <c r="X126" i="7"/>
  <c r="AF126" i="7" s="1"/>
  <c r="W126" i="7"/>
  <c r="AD125" i="7"/>
  <c r="AC125" i="7"/>
  <c r="AB125" i="7"/>
  <c r="AA125" i="7"/>
  <c r="Z125" i="7"/>
  <c r="Y125" i="7"/>
  <c r="X125" i="7"/>
  <c r="W125" i="7"/>
  <c r="AD124" i="7"/>
  <c r="AC124" i="7"/>
  <c r="AB124" i="7"/>
  <c r="AA124" i="7"/>
  <c r="Z124" i="7"/>
  <c r="Y124" i="7"/>
  <c r="X124" i="7"/>
  <c r="W124" i="7"/>
  <c r="AD123" i="7"/>
  <c r="AC123" i="7"/>
  <c r="AB123" i="7"/>
  <c r="AA123" i="7"/>
  <c r="Z123" i="7"/>
  <c r="Y123" i="7"/>
  <c r="X123" i="7"/>
  <c r="W123" i="7"/>
  <c r="AE123" i="7" s="1"/>
  <c r="AD122" i="7"/>
  <c r="AC122" i="7"/>
  <c r="AB122" i="7"/>
  <c r="AA122" i="7"/>
  <c r="Z122" i="7"/>
  <c r="Y122" i="7"/>
  <c r="X122" i="7"/>
  <c r="W122" i="7"/>
  <c r="AD121" i="7"/>
  <c r="AC121" i="7"/>
  <c r="AB121" i="7"/>
  <c r="AA121" i="7"/>
  <c r="Z121" i="7"/>
  <c r="Y121" i="7"/>
  <c r="X121" i="7"/>
  <c r="W121" i="7"/>
  <c r="AF121" i="7" s="1"/>
  <c r="AD120" i="7"/>
  <c r="AC120" i="7"/>
  <c r="AB120" i="7"/>
  <c r="AA120" i="7"/>
  <c r="Z120" i="7"/>
  <c r="Y120" i="7"/>
  <c r="X120" i="7"/>
  <c r="W120" i="7"/>
  <c r="AD119" i="7"/>
  <c r="AC119" i="7"/>
  <c r="AB119" i="7"/>
  <c r="AA119" i="7"/>
  <c r="Z119" i="7"/>
  <c r="Y119" i="7"/>
  <c r="X119" i="7"/>
  <c r="W119" i="7"/>
  <c r="AD118" i="7"/>
  <c r="AC118" i="7"/>
  <c r="AB118" i="7"/>
  <c r="AA118" i="7"/>
  <c r="AE118" i="7" s="1"/>
  <c r="Z118" i="7"/>
  <c r="Y118" i="7"/>
  <c r="X118" i="7"/>
  <c r="W118" i="7"/>
  <c r="AD117" i="7"/>
  <c r="AC117" i="7"/>
  <c r="AB117" i="7"/>
  <c r="AA117" i="7"/>
  <c r="Z117" i="7"/>
  <c r="Y117" i="7"/>
  <c r="X117" i="7"/>
  <c r="W117" i="7"/>
  <c r="AD116" i="7"/>
  <c r="AC116" i="7"/>
  <c r="AB116" i="7"/>
  <c r="AA116" i="7"/>
  <c r="Z116" i="7"/>
  <c r="Y116" i="7"/>
  <c r="X116" i="7"/>
  <c r="W116" i="7"/>
  <c r="AD115" i="7"/>
  <c r="AC115" i="7"/>
  <c r="AB115" i="7"/>
  <c r="AA115" i="7"/>
  <c r="Z115" i="7"/>
  <c r="Y115" i="7"/>
  <c r="X115" i="7"/>
  <c r="W115" i="7"/>
  <c r="AD114" i="7"/>
  <c r="AC114" i="7"/>
  <c r="AB114" i="7"/>
  <c r="AA114" i="7"/>
  <c r="Z114" i="7"/>
  <c r="Y114" i="7"/>
  <c r="X114" i="7"/>
  <c r="W114" i="7"/>
  <c r="AD113" i="7"/>
  <c r="AC113" i="7"/>
  <c r="AB113" i="7"/>
  <c r="AA113" i="7"/>
  <c r="Z113" i="7"/>
  <c r="Y113" i="7"/>
  <c r="X113" i="7"/>
  <c r="W113" i="7"/>
  <c r="AF113" i="7" s="1"/>
  <c r="AD112" i="7"/>
  <c r="AC112" i="7"/>
  <c r="AB112" i="7"/>
  <c r="AA112" i="7"/>
  <c r="Z112" i="7"/>
  <c r="Y112" i="7"/>
  <c r="X112" i="7"/>
  <c r="W112" i="7"/>
  <c r="AD111" i="7"/>
  <c r="AC111" i="7"/>
  <c r="AB111" i="7"/>
  <c r="AA111" i="7"/>
  <c r="Z111" i="7"/>
  <c r="Y111" i="7"/>
  <c r="X111" i="7"/>
  <c r="W111" i="7"/>
  <c r="AD110" i="7"/>
  <c r="AC110" i="7"/>
  <c r="AF110" i="7" s="1"/>
  <c r="AB110" i="7"/>
  <c r="AA110" i="7"/>
  <c r="Z110" i="7"/>
  <c r="Y110" i="7"/>
  <c r="X110" i="7"/>
  <c r="W110" i="7"/>
  <c r="AD109" i="7"/>
  <c r="AC109" i="7"/>
  <c r="AB109" i="7"/>
  <c r="AA109" i="7"/>
  <c r="Z109" i="7"/>
  <c r="Y109" i="7"/>
  <c r="X109" i="7"/>
  <c r="W109" i="7"/>
  <c r="AD108" i="7"/>
  <c r="AC108" i="7"/>
  <c r="AB108" i="7"/>
  <c r="AA108" i="7"/>
  <c r="Z108" i="7"/>
  <c r="Y108" i="7"/>
  <c r="X108" i="7"/>
  <c r="W108" i="7"/>
  <c r="AD107" i="7"/>
  <c r="AC107" i="7"/>
  <c r="AB107" i="7"/>
  <c r="AA107" i="7"/>
  <c r="Z107" i="7"/>
  <c r="Y107" i="7"/>
  <c r="X107" i="7"/>
  <c r="W107" i="7"/>
  <c r="AD106" i="7"/>
  <c r="AC106" i="7"/>
  <c r="AB106" i="7"/>
  <c r="AA106" i="7"/>
  <c r="Z106" i="7"/>
  <c r="Y106" i="7"/>
  <c r="X106" i="7"/>
  <c r="W106" i="7"/>
  <c r="AD105" i="7"/>
  <c r="AC105" i="7"/>
  <c r="AB105" i="7"/>
  <c r="AA105" i="7"/>
  <c r="Z105" i="7"/>
  <c r="Y105" i="7"/>
  <c r="X105" i="7"/>
  <c r="W105" i="7"/>
  <c r="AF105" i="7" s="1"/>
  <c r="AD104" i="7"/>
  <c r="AC104" i="7"/>
  <c r="AB104" i="7"/>
  <c r="AA104" i="7"/>
  <c r="Z104" i="7"/>
  <c r="Y104" i="7"/>
  <c r="X104" i="7"/>
  <c r="W104" i="7"/>
  <c r="AD103" i="7"/>
  <c r="AC103" i="7"/>
  <c r="AB103" i="7"/>
  <c r="AA103" i="7"/>
  <c r="Z103" i="7"/>
  <c r="Y103" i="7"/>
  <c r="X103" i="7"/>
  <c r="W103" i="7"/>
  <c r="AF102" i="7"/>
  <c r="AE102" i="7"/>
  <c r="AD102" i="7"/>
  <c r="AC102" i="7"/>
  <c r="AB102" i="7"/>
  <c r="AA102" i="7"/>
  <c r="Z102" i="7"/>
  <c r="Y102" i="7"/>
  <c r="X102" i="7"/>
  <c r="W102" i="7"/>
  <c r="AD101" i="7"/>
  <c r="AC101" i="7"/>
  <c r="AB101" i="7"/>
  <c r="AA101" i="7"/>
  <c r="Z101" i="7"/>
  <c r="Y101" i="7"/>
  <c r="X101" i="7"/>
  <c r="W101" i="7"/>
  <c r="AD100" i="7"/>
  <c r="AC100" i="7"/>
  <c r="AB100" i="7"/>
  <c r="AA100" i="7"/>
  <c r="Z100" i="7"/>
  <c r="Y100" i="7"/>
  <c r="X100" i="7"/>
  <c r="W100" i="7"/>
  <c r="AD99" i="7"/>
  <c r="AC99" i="7"/>
  <c r="AB99" i="7"/>
  <c r="AA99" i="7"/>
  <c r="Z99" i="7"/>
  <c r="Y99" i="7"/>
  <c r="X99" i="7"/>
  <c r="W99" i="7"/>
  <c r="AD98" i="7"/>
  <c r="AC98" i="7"/>
  <c r="AB98" i="7"/>
  <c r="AA98" i="7"/>
  <c r="Z98" i="7"/>
  <c r="Y98" i="7"/>
  <c r="X98" i="7"/>
  <c r="W98" i="7"/>
  <c r="AD97" i="7"/>
  <c r="AC97" i="7"/>
  <c r="AB97" i="7"/>
  <c r="AA97" i="7"/>
  <c r="Z97" i="7"/>
  <c r="Y97" i="7"/>
  <c r="X97" i="7"/>
  <c r="W97" i="7"/>
  <c r="AF97" i="7" s="1"/>
  <c r="AD96" i="7"/>
  <c r="AC96" i="7"/>
  <c r="AB96" i="7"/>
  <c r="AA96" i="7"/>
  <c r="Z96" i="7"/>
  <c r="Y96" i="7"/>
  <c r="X96" i="7"/>
  <c r="W96" i="7"/>
  <c r="AD95" i="7"/>
  <c r="AC95" i="7"/>
  <c r="AB95" i="7"/>
  <c r="AA95" i="7"/>
  <c r="Z95" i="7"/>
  <c r="Y95" i="7"/>
  <c r="X95" i="7"/>
  <c r="W95" i="7"/>
  <c r="AD94" i="7"/>
  <c r="AC94" i="7"/>
  <c r="AB94" i="7"/>
  <c r="AA94" i="7"/>
  <c r="Z94" i="7"/>
  <c r="Y94" i="7"/>
  <c r="X94" i="7"/>
  <c r="W94" i="7"/>
  <c r="AF94" i="7" s="1"/>
  <c r="AD93" i="7"/>
  <c r="AC93" i="7"/>
  <c r="AB93" i="7"/>
  <c r="AA93" i="7"/>
  <c r="Z93" i="7"/>
  <c r="Y93" i="7"/>
  <c r="X93" i="7"/>
  <c r="W93" i="7"/>
  <c r="AD92" i="7"/>
  <c r="AC92" i="7"/>
  <c r="AB92" i="7"/>
  <c r="AA92" i="7"/>
  <c r="Z92" i="7"/>
  <c r="Y92" i="7"/>
  <c r="X92" i="7"/>
  <c r="W92" i="7"/>
  <c r="AF92" i="7" s="1"/>
  <c r="AD91" i="7"/>
  <c r="AC91" i="7"/>
  <c r="AB91" i="7"/>
  <c r="AA91" i="7"/>
  <c r="Z91" i="7"/>
  <c r="AF91" i="7" s="1"/>
  <c r="Y91" i="7"/>
  <c r="X91" i="7"/>
  <c r="W91" i="7"/>
  <c r="AD90" i="7"/>
  <c r="AC90" i="7"/>
  <c r="AB90" i="7"/>
  <c r="AA90" i="7"/>
  <c r="Z90" i="7"/>
  <c r="Y90" i="7"/>
  <c r="X90" i="7"/>
  <c r="W90" i="7"/>
  <c r="AD89" i="7"/>
  <c r="AC89" i="7"/>
  <c r="AB89" i="7"/>
  <c r="AA89" i="7"/>
  <c r="Z89" i="7"/>
  <c r="Y89" i="7"/>
  <c r="X89" i="7"/>
  <c r="W89" i="7"/>
  <c r="AD88" i="7"/>
  <c r="AC88" i="7"/>
  <c r="AB88" i="7"/>
  <c r="AA88" i="7"/>
  <c r="Z88" i="7"/>
  <c r="Y88" i="7"/>
  <c r="X88" i="7"/>
  <c r="W88" i="7"/>
  <c r="AD87" i="7"/>
  <c r="AC87" i="7"/>
  <c r="AB87" i="7"/>
  <c r="AA87" i="7"/>
  <c r="Z87" i="7"/>
  <c r="Y87" i="7"/>
  <c r="X87" i="7"/>
  <c r="W87" i="7"/>
  <c r="AD86" i="7"/>
  <c r="AC86" i="7"/>
  <c r="AB86" i="7"/>
  <c r="AA86" i="7"/>
  <c r="Z86" i="7"/>
  <c r="Y86" i="7"/>
  <c r="X86" i="7"/>
  <c r="W86" i="7"/>
  <c r="AF86" i="7" s="1"/>
  <c r="AD85" i="7"/>
  <c r="AC85" i="7"/>
  <c r="AB85" i="7"/>
  <c r="AA85" i="7"/>
  <c r="Z85" i="7"/>
  <c r="Y85" i="7"/>
  <c r="X85" i="7"/>
  <c r="W85" i="7"/>
  <c r="AD84" i="7"/>
  <c r="AC84" i="7"/>
  <c r="AB84" i="7"/>
  <c r="AA84" i="7"/>
  <c r="Z84" i="7"/>
  <c r="Y84" i="7"/>
  <c r="X84" i="7"/>
  <c r="W84" i="7"/>
  <c r="AF84" i="7" s="1"/>
  <c r="AD83" i="7"/>
  <c r="AC83" i="7"/>
  <c r="AB83" i="7"/>
  <c r="AA83" i="7"/>
  <c r="Z83" i="7"/>
  <c r="Y83" i="7"/>
  <c r="X83" i="7"/>
  <c r="W83" i="7"/>
  <c r="AD82" i="7"/>
  <c r="AC82" i="7"/>
  <c r="AB82" i="7"/>
  <c r="AA82" i="7"/>
  <c r="Z82" i="7"/>
  <c r="Y82" i="7"/>
  <c r="X82" i="7"/>
  <c r="W82" i="7"/>
  <c r="AD81" i="7"/>
  <c r="AC81" i="7"/>
  <c r="AB81" i="7"/>
  <c r="AA81" i="7"/>
  <c r="Z81" i="7"/>
  <c r="Y81" i="7"/>
  <c r="X81" i="7"/>
  <c r="W81" i="7"/>
  <c r="AD80" i="7"/>
  <c r="AC80" i="7"/>
  <c r="AB80" i="7"/>
  <c r="AA80" i="7"/>
  <c r="Z80" i="7"/>
  <c r="Y80" i="7"/>
  <c r="X80" i="7"/>
  <c r="W80" i="7"/>
  <c r="AD79" i="7"/>
  <c r="AC79" i="7"/>
  <c r="AB79" i="7"/>
  <c r="AA79" i="7"/>
  <c r="Z79" i="7"/>
  <c r="Y79" i="7"/>
  <c r="X79" i="7"/>
  <c r="W79" i="7"/>
  <c r="AD78" i="7"/>
  <c r="AC78" i="7"/>
  <c r="AB78" i="7"/>
  <c r="AA78" i="7"/>
  <c r="Z78" i="7"/>
  <c r="Y78" i="7"/>
  <c r="X78" i="7"/>
  <c r="W78" i="7"/>
  <c r="AF78" i="7" s="1"/>
  <c r="AD77" i="7"/>
  <c r="AC77" i="7"/>
  <c r="AB77" i="7"/>
  <c r="AA77" i="7"/>
  <c r="Z77" i="7"/>
  <c r="Y77" i="7"/>
  <c r="X77" i="7"/>
  <c r="W77" i="7"/>
  <c r="AD76" i="7"/>
  <c r="AC76" i="7"/>
  <c r="AB76" i="7"/>
  <c r="AA76" i="7"/>
  <c r="Z76" i="7"/>
  <c r="Y76" i="7"/>
  <c r="X76" i="7"/>
  <c r="W76" i="7"/>
  <c r="AF76" i="7" s="1"/>
  <c r="AD75" i="7"/>
  <c r="AC75" i="7"/>
  <c r="AB75" i="7"/>
  <c r="AA75" i="7"/>
  <c r="Z75" i="7"/>
  <c r="Y75" i="7"/>
  <c r="X75" i="7"/>
  <c r="W75" i="7"/>
  <c r="AD74" i="7"/>
  <c r="AC74" i="7"/>
  <c r="AB74" i="7"/>
  <c r="AA74" i="7"/>
  <c r="Z74" i="7"/>
  <c r="Y74" i="7"/>
  <c r="X74" i="7"/>
  <c r="W74" i="7"/>
  <c r="AD73" i="7"/>
  <c r="AC73" i="7"/>
  <c r="AB73" i="7"/>
  <c r="AA73" i="7"/>
  <c r="Z73" i="7"/>
  <c r="Y73" i="7"/>
  <c r="X73" i="7"/>
  <c r="W73" i="7"/>
  <c r="AD72" i="7"/>
  <c r="AC72" i="7"/>
  <c r="AB72" i="7"/>
  <c r="AA72" i="7"/>
  <c r="Z72" i="7"/>
  <c r="Y72" i="7"/>
  <c r="X72" i="7"/>
  <c r="W72" i="7"/>
  <c r="AD71" i="7"/>
  <c r="AC71" i="7"/>
  <c r="AB71" i="7"/>
  <c r="AA71" i="7"/>
  <c r="Z71" i="7"/>
  <c r="Y71" i="7"/>
  <c r="X71" i="7"/>
  <c r="W71" i="7"/>
  <c r="AD70" i="7"/>
  <c r="AC70" i="7"/>
  <c r="AB70" i="7"/>
  <c r="AA70" i="7"/>
  <c r="Z70" i="7"/>
  <c r="Y70" i="7"/>
  <c r="X70" i="7"/>
  <c r="AF70" i="7" s="1"/>
  <c r="W70" i="7"/>
  <c r="AD69" i="7"/>
  <c r="AC69" i="7"/>
  <c r="AB69" i="7"/>
  <c r="AA69" i="7"/>
  <c r="Z69" i="7"/>
  <c r="Y69" i="7"/>
  <c r="X69" i="7"/>
  <c r="W69" i="7"/>
  <c r="AD68" i="7"/>
  <c r="AC68" i="7"/>
  <c r="AB68" i="7"/>
  <c r="AA68" i="7"/>
  <c r="Z68" i="7"/>
  <c r="Y68" i="7"/>
  <c r="X68" i="7"/>
  <c r="W68" i="7"/>
  <c r="AD67" i="7"/>
  <c r="AC67" i="7"/>
  <c r="AB67" i="7"/>
  <c r="AA67" i="7"/>
  <c r="Z67" i="7"/>
  <c r="Y67" i="7"/>
  <c r="X67" i="7"/>
  <c r="W67" i="7"/>
  <c r="AD66" i="7"/>
  <c r="AC66" i="7"/>
  <c r="AB66" i="7"/>
  <c r="AA66" i="7"/>
  <c r="Z66" i="7"/>
  <c r="Y66" i="7"/>
  <c r="X66" i="7"/>
  <c r="W66" i="7"/>
  <c r="AD65" i="7"/>
  <c r="AC65" i="7"/>
  <c r="AB65" i="7"/>
  <c r="AA65" i="7"/>
  <c r="Z65" i="7"/>
  <c r="Y65" i="7"/>
  <c r="X65" i="7"/>
  <c r="W65" i="7"/>
  <c r="AF65" i="7" s="1"/>
  <c r="AD64" i="7"/>
  <c r="AC64" i="7"/>
  <c r="AB64" i="7"/>
  <c r="AA64" i="7"/>
  <c r="Z64" i="7"/>
  <c r="Y64" i="7"/>
  <c r="X64" i="7"/>
  <c r="W64" i="7"/>
  <c r="AD63" i="7"/>
  <c r="AC63" i="7"/>
  <c r="AB63" i="7"/>
  <c r="AA63" i="7"/>
  <c r="Z63" i="7"/>
  <c r="Y63" i="7"/>
  <c r="X63" i="7"/>
  <c r="W63" i="7"/>
  <c r="AD62" i="7"/>
  <c r="AC62" i="7"/>
  <c r="AB62" i="7"/>
  <c r="AA62" i="7"/>
  <c r="Z62" i="7"/>
  <c r="AE62" i="7" s="1"/>
  <c r="Y62" i="7"/>
  <c r="X62" i="7"/>
  <c r="W62" i="7"/>
  <c r="AD61" i="7"/>
  <c r="AC61" i="7"/>
  <c r="AB61" i="7"/>
  <c r="AA61" i="7"/>
  <c r="Z61" i="7"/>
  <c r="Y61" i="7"/>
  <c r="X61" i="7"/>
  <c r="W61" i="7"/>
  <c r="AD60" i="7"/>
  <c r="AC60" i="7"/>
  <c r="AB60" i="7"/>
  <c r="AA60" i="7"/>
  <c r="Z60" i="7"/>
  <c r="Y60" i="7"/>
  <c r="X60" i="7"/>
  <c r="W60" i="7"/>
  <c r="AD59" i="7"/>
  <c r="AC59" i="7"/>
  <c r="AB59" i="7"/>
  <c r="AA59" i="7"/>
  <c r="Z59" i="7"/>
  <c r="Y59" i="7"/>
  <c r="X59" i="7"/>
  <c r="W59" i="7"/>
  <c r="AF59" i="7" s="1"/>
  <c r="AD58" i="7"/>
  <c r="AC58" i="7"/>
  <c r="AB58" i="7"/>
  <c r="AA58" i="7"/>
  <c r="Z58" i="7"/>
  <c r="Y58" i="7"/>
  <c r="X58" i="7"/>
  <c r="W58" i="7"/>
  <c r="AD57" i="7"/>
  <c r="AC57" i="7"/>
  <c r="AB57" i="7"/>
  <c r="AA57" i="7"/>
  <c r="Z57" i="7"/>
  <c r="Y57" i="7"/>
  <c r="X57" i="7"/>
  <c r="W57" i="7"/>
  <c r="AF57" i="7" s="1"/>
  <c r="AD56" i="7"/>
  <c r="AC56" i="7"/>
  <c r="AB56" i="7"/>
  <c r="AA56" i="7"/>
  <c r="Z56" i="7"/>
  <c r="Y56" i="7"/>
  <c r="X56" i="7"/>
  <c r="W56" i="7"/>
  <c r="AD55" i="7"/>
  <c r="AC55" i="7"/>
  <c r="AB55" i="7"/>
  <c r="AA55" i="7"/>
  <c r="Z55" i="7"/>
  <c r="Y55" i="7"/>
  <c r="X55" i="7"/>
  <c r="W55" i="7"/>
  <c r="AD54" i="7"/>
  <c r="AC54" i="7"/>
  <c r="AF54" i="7" s="1"/>
  <c r="AB54" i="7"/>
  <c r="AA54" i="7"/>
  <c r="Z54" i="7"/>
  <c r="Y54" i="7"/>
  <c r="X54" i="7"/>
  <c r="W54" i="7"/>
  <c r="AD53" i="7"/>
  <c r="AC53" i="7"/>
  <c r="AB53" i="7"/>
  <c r="AA53" i="7"/>
  <c r="Z53" i="7"/>
  <c r="Y53" i="7"/>
  <c r="X53" i="7"/>
  <c r="W53" i="7"/>
  <c r="AD52" i="7"/>
  <c r="AC52" i="7"/>
  <c r="AB52" i="7"/>
  <c r="AA52" i="7"/>
  <c r="Z52" i="7"/>
  <c r="Y52" i="7"/>
  <c r="X52" i="7"/>
  <c r="W52" i="7"/>
  <c r="AD51" i="7"/>
  <c r="AC51" i="7"/>
  <c r="AB51" i="7"/>
  <c r="AA51" i="7"/>
  <c r="Z51" i="7"/>
  <c r="Y51" i="7"/>
  <c r="X51" i="7"/>
  <c r="W51" i="7"/>
  <c r="AD50" i="7"/>
  <c r="AC50" i="7"/>
  <c r="AB50" i="7"/>
  <c r="AA50" i="7"/>
  <c r="Z50" i="7"/>
  <c r="Y50" i="7"/>
  <c r="X50" i="7"/>
  <c r="W50" i="7"/>
  <c r="AD49" i="7"/>
  <c r="AC49" i="7"/>
  <c r="AB49" i="7"/>
  <c r="AA49" i="7"/>
  <c r="Z49" i="7"/>
  <c r="Y49" i="7"/>
  <c r="X49" i="7"/>
  <c r="W49" i="7"/>
  <c r="AF49" i="7" s="1"/>
  <c r="AD48" i="7"/>
  <c r="AC48" i="7"/>
  <c r="AB48" i="7"/>
  <c r="AA48" i="7"/>
  <c r="Z48" i="7"/>
  <c r="Y48" i="7"/>
  <c r="X48" i="7"/>
  <c r="W48" i="7"/>
  <c r="AD47" i="7"/>
  <c r="AC47" i="7"/>
  <c r="AB47" i="7"/>
  <c r="AA47" i="7"/>
  <c r="Z47" i="7"/>
  <c r="Y47" i="7"/>
  <c r="X47" i="7"/>
  <c r="W47" i="7"/>
  <c r="AF46" i="7"/>
  <c r="AE46" i="7"/>
  <c r="AD46" i="7"/>
  <c r="AC46" i="7"/>
  <c r="AB46" i="7"/>
  <c r="AA46" i="7"/>
  <c r="Z46" i="7"/>
  <c r="Y46" i="7"/>
  <c r="X46" i="7"/>
  <c r="W46" i="7"/>
  <c r="AD45" i="7"/>
  <c r="AC45" i="7"/>
  <c r="AB45" i="7"/>
  <c r="AA45" i="7"/>
  <c r="Z45" i="7"/>
  <c r="Y45" i="7"/>
  <c r="X45" i="7"/>
  <c r="W45" i="7"/>
  <c r="AD44" i="7"/>
  <c r="AC44" i="7"/>
  <c r="AB44" i="7"/>
  <c r="AA44" i="7"/>
  <c r="Z44" i="7"/>
  <c r="Y44" i="7"/>
  <c r="X44" i="7"/>
  <c r="W44" i="7"/>
  <c r="AD43" i="7"/>
  <c r="AC43" i="7"/>
  <c r="AB43" i="7"/>
  <c r="AA43" i="7"/>
  <c r="Z43" i="7"/>
  <c r="Y43" i="7"/>
  <c r="X43" i="7"/>
  <c r="W43" i="7"/>
  <c r="AD42" i="7"/>
  <c r="AC42" i="7"/>
  <c r="AB42" i="7"/>
  <c r="AA42" i="7"/>
  <c r="Z42" i="7"/>
  <c r="Y42" i="7"/>
  <c r="X42" i="7"/>
  <c r="W42" i="7"/>
  <c r="AD41" i="7"/>
  <c r="AC41" i="7"/>
  <c r="AB41" i="7"/>
  <c r="AA41" i="7"/>
  <c r="Z41" i="7"/>
  <c r="Y41" i="7"/>
  <c r="X41" i="7"/>
  <c r="W41" i="7"/>
  <c r="AF41" i="7" s="1"/>
  <c r="AD40" i="7"/>
  <c r="AC40" i="7"/>
  <c r="AB40" i="7"/>
  <c r="AA40" i="7"/>
  <c r="Z40" i="7"/>
  <c r="Y40" i="7"/>
  <c r="X40" i="7"/>
  <c r="W40" i="7"/>
  <c r="AD39" i="7"/>
  <c r="AC39" i="7"/>
  <c r="AB39" i="7"/>
  <c r="AA39" i="7"/>
  <c r="Z39" i="7"/>
  <c r="Y39" i="7"/>
  <c r="X39" i="7"/>
  <c r="W39" i="7"/>
  <c r="AD38" i="7"/>
  <c r="AC38" i="7"/>
  <c r="AB38" i="7"/>
  <c r="AA38" i="7"/>
  <c r="Z38" i="7"/>
  <c r="Y38" i="7"/>
  <c r="X38" i="7"/>
  <c r="W38" i="7"/>
  <c r="AF38" i="7" s="1"/>
  <c r="AD37" i="7"/>
  <c r="AC37" i="7"/>
  <c r="AB37" i="7"/>
  <c r="AA37" i="7"/>
  <c r="Z37" i="7"/>
  <c r="Y37" i="7"/>
  <c r="X37" i="7"/>
  <c r="W37" i="7"/>
  <c r="AD36" i="7"/>
  <c r="AC36" i="7"/>
  <c r="AB36" i="7"/>
  <c r="AA36" i="7"/>
  <c r="Z36" i="7"/>
  <c r="Y36" i="7"/>
  <c r="X36" i="7"/>
  <c r="W36" i="7"/>
  <c r="AF36" i="7" s="1"/>
  <c r="AD35" i="7"/>
  <c r="AC35" i="7"/>
  <c r="AB35" i="7"/>
  <c r="AA35" i="7"/>
  <c r="Z35" i="7"/>
  <c r="Y35" i="7"/>
  <c r="X35" i="7"/>
  <c r="W35" i="7"/>
  <c r="AD34" i="7"/>
  <c r="AC34" i="7"/>
  <c r="AB34" i="7"/>
  <c r="AA34" i="7"/>
  <c r="Z34" i="7"/>
  <c r="Y34" i="7"/>
  <c r="X34" i="7"/>
  <c r="W34" i="7"/>
  <c r="AD33" i="7"/>
  <c r="AC33" i="7"/>
  <c r="AB33" i="7"/>
  <c r="AA33" i="7"/>
  <c r="Z33" i="7"/>
  <c r="Y33" i="7"/>
  <c r="X33" i="7"/>
  <c r="W33" i="7"/>
  <c r="AD32" i="7"/>
  <c r="AC32" i="7"/>
  <c r="AB32" i="7"/>
  <c r="AA32" i="7"/>
  <c r="Z32" i="7"/>
  <c r="Y32" i="7"/>
  <c r="X32" i="7"/>
  <c r="W32" i="7"/>
  <c r="AD31" i="7"/>
  <c r="AC31" i="7"/>
  <c r="AB31" i="7"/>
  <c r="AA31" i="7"/>
  <c r="Z31" i="7"/>
  <c r="Y31" i="7"/>
  <c r="X31" i="7"/>
  <c r="W31" i="7"/>
  <c r="AD30" i="7"/>
  <c r="AC30" i="7"/>
  <c r="AB30" i="7"/>
  <c r="AA30" i="7"/>
  <c r="Z30" i="7"/>
  <c r="Y30" i="7"/>
  <c r="X30" i="7"/>
  <c r="W30" i="7"/>
  <c r="AF30" i="7" s="1"/>
  <c r="AD29" i="7"/>
  <c r="AC29" i="7"/>
  <c r="AB29" i="7"/>
  <c r="AA29" i="7"/>
  <c r="Z29" i="7"/>
  <c r="Y29" i="7"/>
  <c r="X29" i="7"/>
  <c r="W29" i="7"/>
  <c r="AD28" i="7"/>
  <c r="AC28" i="7"/>
  <c r="AB28" i="7"/>
  <c r="AA28" i="7"/>
  <c r="Z28" i="7"/>
  <c r="Y28" i="7"/>
  <c r="X28" i="7"/>
  <c r="W28" i="7"/>
  <c r="AF28" i="7" s="1"/>
  <c r="AD27" i="7"/>
  <c r="AC27" i="7"/>
  <c r="AB27" i="7"/>
  <c r="AF27" i="7" s="1"/>
  <c r="AA27" i="7"/>
  <c r="Z27" i="7"/>
  <c r="Y27" i="7"/>
  <c r="X27" i="7"/>
  <c r="W27" i="7"/>
  <c r="AD26" i="7"/>
  <c r="AC26" i="7"/>
  <c r="AB26" i="7"/>
  <c r="AA26" i="7"/>
  <c r="Z26" i="7"/>
  <c r="Y26" i="7"/>
  <c r="X26" i="7"/>
  <c r="W26" i="7"/>
  <c r="AD25" i="7"/>
  <c r="AC25" i="7"/>
  <c r="AB25" i="7"/>
  <c r="AA25" i="7"/>
  <c r="Z25" i="7"/>
  <c r="Y25" i="7"/>
  <c r="X25" i="7"/>
  <c r="W25" i="7"/>
  <c r="AD24" i="7"/>
  <c r="AC24" i="7"/>
  <c r="AB24" i="7"/>
  <c r="AA24" i="7"/>
  <c r="Z24" i="7"/>
  <c r="Y24" i="7"/>
  <c r="X24" i="7"/>
  <c r="W24" i="7"/>
  <c r="AD23" i="7"/>
  <c r="AC23" i="7"/>
  <c r="AB23" i="7"/>
  <c r="AA23" i="7"/>
  <c r="Z23" i="7"/>
  <c r="Y23" i="7"/>
  <c r="X23" i="7"/>
  <c r="W23" i="7"/>
  <c r="AD22" i="7"/>
  <c r="AC22" i="7"/>
  <c r="AB22" i="7"/>
  <c r="AA22" i="7"/>
  <c r="Z22" i="7"/>
  <c r="Y22" i="7"/>
  <c r="X22" i="7"/>
  <c r="W22" i="7"/>
  <c r="AF22" i="7" s="1"/>
  <c r="AD21" i="7"/>
  <c r="AC21" i="7"/>
  <c r="AB21" i="7"/>
  <c r="AA21" i="7"/>
  <c r="Z21" i="7"/>
  <c r="Y21" i="7"/>
  <c r="X21" i="7"/>
  <c r="W21" i="7"/>
  <c r="AD20" i="7"/>
  <c r="AC20" i="7"/>
  <c r="AB20" i="7"/>
  <c r="AA20" i="7"/>
  <c r="Z20" i="7"/>
  <c r="Y20" i="7"/>
  <c r="X20" i="7"/>
  <c r="W20" i="7"/>
  <c r="AF20" i="7" s="1"/>
  <c r="AD19" i="7"/>
  <c r="AC19" i="7"/>
  <c r="AB19" i="7"/>
  <c r="AA19" i="7"/>
  <c r="Z19" i="7"/>
  <c r="Y19" i="7"/>
  <c r="X19" i="7"/>
  <c r="W19" i="7"/>
  <c r="AD18" i="7"/>
  <c r="AC18" i="7"/>
  <c r="AB18" i="7"/>
  <c r="AA18" i="7"/>
  <c r="Z18" i="7"/>
  <c r="Y18" i="7"/>
  <c r="X18" i="7"/>
  <c r="W18" i="7"/>
  <c r="AD17" i="7"/>
  <c r="AC17" i="7"/>
  <c r="AB17" i="7"/>
  <c r="AA17" i="7"/>
  <c r="Z17" i="7"/>
  <c r="Y17" i="7"/>
  <c r="X17" i="7"/>
  <c r="W17" i="7"/>
  <c r="AD16" i="7"/>
  <c r="AC16" i="7"/>
  <c r="AB16" i="7"/>
  <c r="AA16" i="7"/>
  <c r="Z16" i="7"/>
  <c r="Y16" i="7"/>
  <c r="X16" i="7"/>
  <c r="W16" i="7"/>
  <c r="AD15" i="7"/>
  <c r="AC15" i="7"/>
  <c r="AB15" i="7"/>
  <c r="AA15" i="7"/>
  <c r="Z15" i="7"/>
  <c r="Y15" i="7"/>
  <c r="X15" i="7"/>
  <c r="W15" i="7"/>
  <c r="AD14" i="7"/>
  <c r="AC14" i="7"/>
  <c r="AB14" i="7"/>
  <c r="AA14" i="7"/>
  <c r="Z14" i="7"/>
  <c r="Y14" i="7"/>
  <c r="X14" i="7"/>
  <c r="AF14" i="7" s="1"/>
  <c r="W14" i="7"/>
  <c r="AD13" i="7"/>
  <c r="AC13" i="7"/>
  <c r="AB13" i="7"/>
  <c r="AA13" i="7"/>
  <c r="Z13" i="7"/>
  <c r="Y13" i="7"/>
  <c r="X13" i="7"/>
  <c r="W13" i="7"/>
  <c r="AD12" i="7"/>
  <c r="AC12" i="7"/>
  <c r="AB12" i="7"/>
  <c r="AA12" i="7"/>
  <c r="Z12" i="7"/>
  <c r="Y12" i="7"/>
  <c r="X12" i="7"/>
  <c r="W12" i="7"/>
  <c r="AD11" i="7"/>
  <c r="AC11" i="7"/>
  <c r="AB11" i="7"/>
  <c r="AA11" i="7"/>
  <c r="Z11" i="7"/>
  <c r="Y11" i="7"/>
  <c r="X11" i="7"/>
  <c r="W11" i="7"/>
  <c r="AD10" i="7"/>
  <c r="AC10" i="7"/>
  <c r="AB10" i="7"/>
  <c r="AA10" i="7"/>
  <c r="Z10" i="7"/>
  <c r="Y10" i="7"/>
  <c r="X10" i="7"/>
  <c r="W10" i="7"/>
  <c r="AD9" i="7"/>
  <c r="AC9" i="7"/>
  <c r="AB9" i="7"/>
  <c r="AA9" i="7"/>
  <c r="Z9" i="7"/>
  <c r="Y9" i="7"/>
  <c r="X9" i="7"/>
  <c r="W9" i="7"/>
  <c r="AF9" i="7" s="1"/>
  <c r="AD8" i="7"/>
  <c r="AC8" i="7"/>
  <c r="AB8" i="7"/>
  <c r="AA8" i="7"/>
  <c r="Z8" i="7"/>
  <c r="Y8" i="7"/>
  <c r="X8" i="7"/>
  <c r="W8" i="7"/>
  <c r="AD7" i="7"/>
  <c r="AC7" i="7"/>
  <c r="AB7" i="7"/>
  <c r="AA7" i="7"/>
  <c r="Z7" i="7"/>
  <c r="Y7" i="7"/>
  <c r="X7" i="7"/>
  <c r="W7" i="7"/>
  <c r="AD6" i="7"/>
  <c r="AC6" i="7"/>
  <c r="AB6" i="7"/>
  <c r="AA6" i="7"/>
  <c r="Z6" i="7"/>
  <c r="AE6" i="7" s="1"/>
  <c r="Y6" i="7"/>
  <c r="X6" i="7"/>
  <c r="W6" i="7"/>
  <c r="AD5" i="7"/>
  <c r="AC5" i="7"/>
  <c r="AB5" i="7"/>
  <c r="AA5" i="7"/>
  <c r="Z5" i="7"/>
  <c r="Y5" i="7"/>
  <c r="X5" i="7"/>
  <c r="W5" i="7"/>
  <c r="AY6" i="8" l="1"/>
  <c r="AY7" i="8"/>
  <c r="AY71" i="8"/>
  <c r="AY44" i="8"/>
  <c r="AX12" i="8"/>
  <c r="AY10" i="8"/>
  <c r="AX117" i="8"/>
  <c r="AY22" i="8"/>
  <c r="AY26" i="8"/>
  <c r="AY30" i="8"/>
  <c r="AY34" i="8"/>
  <c r="AY38" i="8"/>
  <c r="AY42" i="8"/>
  <c r="AX85" i="8"/>
  <c r="AX32" i="8"/>
  <c r="AY64" i="8"/>
  <c r="AX76" i="8"/>
  <c r="AY69" i="8"/>
  <c r="AX5" i="8"/>
  <c r="AY96" i="8"/>
  <c r="AX53" i="8"/>
  <c r="AY93" i="8"/>
  <c r="AY97" i="8"/>
  <c r="AY105" i="8"/>
  <c r="AX108" i="8"/>
  <c r="AY19" i="8"/>
  <c r="AY54" i="8"/>
  <c r="AY62" i="8"/>
  <c r="AY66" i="8"/>
  <c r="AY70" i="8"/>
  <c r="AY74" i="8"/>
  <c r="AY128" i="8"/>
  <c r="AX44" i="8"/>
  <c r="AY58" i="8"/>
  <c r="AX27" i="8"/>
  <c r="AX35" i="8"/>
  <c r="AY101" i="8"/>
  <c r="AX109" i="8"/>
  <c r="AY113" i="8"/>
  <c r="AY117" i="8"/>
  <c r="AY39" i="8"/>
  <c r="AY51" i="8"/>
  <c r="AY86" i="8"/>
  <c r="AY90" i="8"/>
  <c r="AY94" i="8"/>
  <c r="AY98" i="8"/>
  <c r="AY102" i="8"/>
  <c r="AY106" i="8"/>
  <c r="AY103" i="8"/>
  <c r="AY37" i="8"/>
  <c r="AY20" i="8"/>
  <c r="AY59" i="8"/>
  <c r="AY67" i="8"/>
  <c r="AX21" i="8"/>
  <c r="AY28" i="8"/>
  <c r="AY36" i="8"/>
  <c r="AX37" i="8"/>
  <c r="AY80" i="8"/>
  <c r="AX20" i="8"/>
  <c r="AY52" i="8"/>
  <c r="AY24" i="8"/>
  <c r="AX45" i="8"/>
  <c r="AX77" i="8"/>
  <c r="AY127" i="8"/>
  <c r="AY13" i="8"/>
  <c r="AY109" i="8"/>
  <c r="AX69" i="8"/>
  <c r="AX101" i="8"/>
  <c r="AY5" i="8"/>
  <c r="AY56" i="8"/>
  <c r="AY88" i="8"/>
  <c r="AY120" i="8"/>
  <c r="AX11" i="8"/>
  <c r="AY14" i="8"/>
  <c r="AY18" i="8"/>
  <c r="AY25" i="8"/>
  <c r="AX28" i="8"/>
  <c r="AY43" i="8"/>
  <c r="AY46" i="8"/>
  <c r="AY50" i="8"/>
  <c r="AY57" i="8"/>
  <c r="AX60" i="8"/>
  <c r="AY75" i="8"/>
  <c r="AY78" i="8"/>
  <c r="AY82" i="8"/>
  <c r="AY89" i="8"/>
  <c r="AX92" i="8"/>
  <c r="AY107" i="8"/>
  <c r="AY110" i="8"/>
  <c r="AY114" i="8"/>
  <c r="AY121" i="8"/>
  <c r="AX124" i="8"/>
  <c r="AY16" i="8"/>
  <c r="AX48" i="8"/>
  <c r="AX112" i="8"/>
  <c r="AY116" i="8"/>
  <c r="AY31" i="8"/>
  <c r="AY63" i="8"/>
  <c r="AY95" i="8"/>
  <c r="AX36" i="8"/>
  <c r="AX68" i="8"/>
  <c r="AX100" i="8"/>
  <c r="AY23" i="8"/>
  <c r="AY55" i="8"/>
  <c r="AY119" i="8"/>
  <c r="AX84" i="8"/>
  <c r="AX8" i="8"/>
  <c r="AY15" i="8"/>
  <c r="AX29" i="8"/>
  <c r="AY40" i="8"/>
  <c r="AY47" i="8"/>
  <c r="AX61" i="8"/>
  <c r="AY72" i="8"/>
  <c r="AY79" i="8"/>
  <c r="AX93" i="8"/>
  <c r="AY104" i="8"/>
  <c r="AY111" i="8"/>
  <c r="AX125" i="8"/>
  <c r="AY87" i="8"/>
  <c r="AX7" i="8"/>
  <c r="AX15" i="8"/>
  <c r="AX23" i="8"/>
  <c r="AX31" i="8"/>
  <c r="AX39" i="8"/>
  <c r="AX47" i="8"/>
  <c r="AX55" i="8"/>
  <c r="AX63" i="8"/>
  <c r="AX71" i="8"/>
  <c r="AX79" i="8"/>
  <c r="AX87" i="8"/>
  <c r="AX95" i="8"/>
  <c r="AX103" i="8"/>
  <c r="AX111" i="8"/>
  <c r="AX119" i="8"/>
  <c r="AX127" i="8"/>
  <c r="AX10" i="8"/>
  <c r="AX18" i="8"/>
  <c r="AX26" i="8"/>
  <c r="AX34" i="8"/>
  <c r="AX42" i="8"/>
  <c r="AX50" i="8"/>
  <c r="AX58" i="8"/>
  <c r="AX66" i="8"/>
  <c r="AX74" i="8"/>
  <c r="AX82" i="8"/>
  <c r="AX90" i="8"/>
  <c r="AX98" i="8"/>
  <c r="AX106" i="8"/>
  <c r="AX114" i="8"/>
  <c r="AX122" i="8"/>
  <c r="AY32" i="8"/>
  <c r="AX19" i="8"/>
  <c r="AX59" i="8"/>
  <c r="AY27" i="8"/>
  <c r="AY123" i="8"/>
  <c r="AX6" i="8"/>
  <c r="AX14" i="8"/>
  <c r="AX30" i="8"/>
  <c r="AX38" i="8"/>
  <c r="AX46" i="8"/>
  <c r="AX54" i="8"/>
  <c r="AX62" i="8"/>
  <c r="AX70" i="8"/>
  <c r="AX78" i="8"/>
  <c r="AX86" i="8"/>
  <c r="AX94" i="8"/>
  <c r="AX102" i="8"/>
  <c r="AX110" i="8"/>
  <c r="AX118" i="8"/>
  <c r="AX126" i="8"/>
  <c r="AX16" i="8"/>
  <c r="AX40" i="8"/>
  <c r="AX56" i="8"/>
  <c r="AX72" i="8"/>
  <c r="AX80" i="8"/>
  <c r="AX96" i="8"/>
  <c r="AX104" i="8"/>
  <c r="AX120" i="8"/>
  <c r="AY8" i="8"/>
  <c r="AY48" i="8"/>
  <c r="AY112" i="8"/>
  <c r="AX43" i="8"/>
  <c r="AX51" i="8"/>
  <c r="AX67" i="8"/>
  <c r="AX75" i="8"/>
  <c r="AX83" i="8"/>
  <c r="AX91" i="8"/>
  <c r="AX99" i="8"/>
  <c r="AX107" i="8"/>
  <c r="AX115" i="8"/>
  <c r="AY11" i="8"/>
  <c r="AY35" i="8"/>
  <c r="AX22" i="8"/>
  <c r="AX24" i="8"/>
  <c r="AX64" i="8"/>
  <c r="AX88" i="8"/>
  <c r="AX128" i="8"/>
  <c r="AX9" i="8"/>
  <c r="AX17" i="8"/>
  <c r="AX25" i="8"/>
  <c r="AX33" i="8"/>
  <c r="AX41" i="8"/>
  <c r="AX49" i="8"/>
  <c r="AX57" i="8"/>
  <c r="AX65" i="8"/>
  <c r="AX73" i="8"/>
  <c r="AX81" i="8"/>
  <c r="AX89" i="8"/>
  <c r="AX97" i="8"/>
  <c r="AX105" i="8"/>
  <c r="AX113" i="8"/>
  <c r="AX121" i="8"/>
  <c r="AX129" i="8"/>
  <c r="AE148" i="7"/>
  <c r="AE172" i="7"/>
  <c r="AE180" i="7"/>
  <c r="AE188" i="7"/>
  <c r="AE196" i="7"/>
  <c r="AE204" i="7"/>
  <c r="AE212" i="7"/>
  <c r="AE220" i="7"/>
  <c r="AE228" i="7"/>
  <c r="AE244" i="7"/>
  <c r="AE252" i="7"/>
  <c r="AF140" i="7"/>
  <c r="AF156" i="7"/>
  <c r="AF164" i="7"/>
  <c r="AF236" i="7"/>
  <c r="AE177" i="7"/>
  <c r="AE185" i="7"/>
  <c r="AE193" i="7"/>
  <c r="AE201" i="7"/>
  <c r="AE209" i="7"/>
  <c r="AE217" i="7"/>
  <c r="AE225" i="7"/>
  <c r="AE233" i="7"/>
  <c r="AE241" i="7"/>
  <c r="AE249" i="7"/>
  <c r="AE257" i="7"/>
  <c r="AE134" i="7"/>
  <c r="AE142" i="7"/>
  <c r="AE150" i="7"/>
  <c r="AE158" i="7"/>
  <c r="AE166" i="7"/>
  <c r="AE174" i="7"/>
  <c r="AE182" i="7"/>
  <c r="AE190" i="7"/>
  <c r="AE198" i="7"/>
  <c r="AE206" i="7"/>
  <c r="AE214" i="7"/>
  <c r="AE222" i="7"/>
  <c r="AE230" i="7"/>
  <c r="AE238" i="7"/>
  <c r="AE246" i="7"/>
  <c r="AE254" i="7"/>
  <c r="AE144" i="7"/>
  <c r="AE192" i="7"/>
  <c r="AF136" i="7"/>
  <c r="AF152" i="7"/>
  <c r="AF160" i="7"/>
  <c r="AF168" i="7"/>
  <c r="AF176" i="7"/>
  <c r="AF184" i="7"/>
  <c r="AF200" i="7"/>
  <c r="AF208" i="7"/>
  <c r="AF216" i="7"/>
  <c r="AF224" i="7"/>
  <c r="AF232" i="7"/>
  <c r="AF240" i="7"/>
  <c r="AF248" i="7"/>
  <c r="AF256" i="7"/>
  <c r="AE141" i="7"/>
  <c r="AE149" i="7"/>
  <c r="AE157" i="7"/>
  <c r="AE165" i="7"/>
  <c r="AE173" i="7"/>
  <c r="AE181" i="7"/>
  <c r="AE189" i="7"/>
  <c r="AE197" i="7"/>
  <c r="AE205" i="7"/>
  <c r="AE213" i="7"/>
  <c r="AE221" i="7"/>
  <c r="AE229" i="7"/>
  <c r="AE237" i="7"/>
  <c r="AE245" i="7"/>
  <c r="AE253" i="7"/>
  <c r="AE139" i="7"/>
  <c r="AE147" i="7"/>
  <c r="AE155" i="7"/>
  <c r="AE171" i="7"/>
  <c r="AE203" i="7"/>
  <c r="AE219" i="7"/>
  <c r="AE243" i="7"/>
  <c r="AE251" i="7"/>
  <c r="AF163" i="7"/>
  <c r="AF179" i="7"/>
  <c r="AF187" i="7"/>
  <c r="AF211" i="7"/>
  <c r="AF227" i="7"/>
  <c r="AE195" i="7"/>
  <c r="AE235" i="7"/>
  <c r="AE138" i="7"/>
  <c r="AE146" i="7"/>
  <c r="AE154" i="7"/>
  <c r="AE162" i="7"/>
  <c r="AE170" i="7"/>
  <c r="AE178" i="7"/>
  <c r="AE186" i="7"/>
  <c r="AE194" i="7"/>
  <c r="AE202" i="7"/>
  <c r="AE210" i="7"/>
  <c r="AE218" i="7"/>
  <c r="AE226" i="7"/>
  <c r="AE234" i="7"/>
  <c r="AE242" i="7"/>
  <c r="AE250" i="7"/>
  <c r="AE258" i="7"/>
  <c r="AE54" i="7"/>
  <c r="AE110" i="7"/>
  <c r="AF35" i="7"/>
  <c r="AF118" i="7"/>
  <c r="AF6" i="7"/>
  <c r="AE43" i="7"/>
  <c r="AF62" i="7"/>
  <c r="AF99" i="7"/>
  <c r="AE14" i="7"/>
  <c r="AE70" i="7"/>
  <c r="AE126" i="7"/>
  <c r="AF44" i="7"/>
  <c r="AF51" i="7"/>
  <c r="AF100" i="7"/>
  <c r="AF107" i="7"/>
  <c r="AE91" i="7"/>
  <c r="AF17" i="7"/>
  <c r="AE22" i="7"/>
  <c r="AF73" i="7"/>
  <c r="AE78" i="7"/>
  <c r="AF129" i="7"/>
  <c r="AF52" i="7"/>
  <c r="AE59" i="7"/>
  <c r="AF108" i="7"/>
  <c r="AF115" i="7"/>
  <c r="AF83" i="7"/>
  <c r="AE86" i="7"/>
  <c r="AE30" i="7"/>
  <c r="AF116" i="7"/>
  <c r="AF123" i="7"/>
  <c r="AF25" i="7"/>
  <c r="AF81" i="7"/>
  <c r="AE11" i="7"/>
  <c r="AF60" i="7"/>
  <c r="AF67" i="7"/>
  <c r="AF89" i="7"/>
  <c r="AF33" i="7"/>
  <c r="AE38" i="7"/>
  <c r="AE94" i="7"/>
  <c r="AE27" i="7"/>
  <c r="AF12" i="7"/>
  <c r="AF19" i="7"/>
  <c r="AF68" i="7"/>
  <c r="AE75" i="7"/>
  <c r="AF124" i="7"/>
  <c r="AF120" i="7"/>
  <c r="AE120" i="7"/>
  <c r="AF109" i="7"/>
  <c r="AE109" i="7"/>
  <c r="AE34" i="7"/>
  <c r="AF34" i="7"/>
  <c r="AE67" i="7"/>
  <c r="AF53" i="7"/>
  <c r="AE53" i="7"/>
  <c r="AF75" i="7"/>
  <c r="AF127" i="7"/>
  <c r="AE127" i="7"/>
  <c r="AE114" i="7"/>
  <c r="AF114" i="7"/>
  <c r="AF104" i="7"/>
  <c r="AE104" i="7"/>
  <c r="AF15" i="7"/>
  <c r="AE15" i="7"/>
  <c r="AE66" i="7"/>
  <c r="AF66" i="7"/>
  <c r="AF119" i="7"/>
  <c r="AE119" i="7"/>
  <c r="AF10" i="7"/>
  <c r="AE10" i="7"/>
  <c r="AF32" i="7"/>
  <c r="AE32" i="7"/>
  <c r="AF11" i="7"/>
  <c r="AF43" i="7"/>
  <c r="AE115" i="7"/>
  <c r="AF8" i="7"/>
  <c r="AE8" i="7"/>
  <c r="AE18" i="7"/>
  <c r="AF18" i="7"/>
  <c r="AE19" i="7"/>
  <c r="AE29" i="7"/>
  <c r="AF29" i="7"/>
  <c r="AF31" i="7"/>
  <c r="AE31" i="7"/>
  <c r="AE40" i="7"/>
  <c r="AF40" i="7"/>
  <c r="AE50" i="7"/>
  <c r="AF50" i="7"/>
  <c r="AE51" i="7"/>
  <c r="AF61" i="7"/>
  <c r="AE61" i="7"/>
  <c r="AF63" i="7"/>
  <c r="AE63" i="7"/>
  <c r="AF72" i="7"/>
  <c r="AE72" i="7"/>
  <c r="AE82" i="7"/>
  <c r="AF82" i="7"/>
  <c r="AE83" i="7"/>
  <c r="AF93" i="7"/>
  <c r="AE93" i="7"/>
  <c r="AF95" i="7"/>
  <c r="AE95" i="7"/>
  <c r="AF111" i="7"/>
  <c r="AE111" i="7"/>
  <c r="AF24" i="7"/>
  <c r="AE24" i="7"/>
  <c r="AE35" i="7"/>
  <c r="AF77" i="7"/>
  <c r="AE77" i="7"/>
  <c r="AE99" i="7"/>
  <c r="AF117" i="7"/>
  <c r="AE117" i="7"/>
  <c r="AE106" i="7"/>
  <c r="AF106" i="7"/>
  <c r="AF23" i="7"/>
  <c r="AE23" i="7"/>
  <c r="AF42" i="7"/>
  <c r="AE42" i="7"/>
  <c r="AF55" i="7"/>
  <c r="AE55" i="7"/>
  <c r="AF87" i="7"/>
  <c r="AE87" i="7"/>
  <c r="AF96" i="7"/>
  <c r="AE96" i="7"/>
  <c r="AF112" i="7"/>
  <c r="AE112" i="7"/>
  <c r="AE13" i="7"/>
  <c r="AF13" i="7"/>
  <c r="AF47" i="7"/>
  <c r="AE47" i="7"/>
  <c r="AF56" i="7"/>
  <c r="AE56" i="7"/>
  <c r="AF79" i="7"/>
  <c r="AE79" i="7"/>
  <c r="AF88" i="7"/>
  <c r="AE88" i="7"/>
  <c r="AE74" i="7"/>
  <c r="AF74" i="7"/>
  <c r="AF125" i="7"/>
  <c r="AE125" i="7"/>
  <c r="AE122" i="7"/>
  <c r="AF122" i="7"/>
  <c r="AF101" i="7"/>
  <c r="AE101" i="7"/>
  <c r="AF103" i="7"/>
  <c r="AE103" i="7"/>
  <c r="AE45" i="7"/>
  <c r="AF45" i="7"/>
  <c r="AE98" i="7"/>
  <c r="AF98" i="7"/>
  <c r="AF128" i="7"/>
  <c r="AE128" i="7"/>
  <c r="AE107" i="7"/>
  <c r="AF21" i="7"/>
  <c r="AE21" i="7"/>
  <c r="AF64" i="7"/>
  <c r="AE64" i="7"/>
  <c r="AF85" i="7"/>
  <c r="AE85" i="7"/>
  <c r="AE5" i="7"/>
  <c r="AF5" i="7"/>
  <c r="AF7" i="7"/>
  <c r="AE7" i="7"/>
  <c r="AF16" i="7"/>
  <c r="AE16" i="7"/>
  <c r="AF26" i="7"/>
  <c r="AE26" i="7"/>
  <c r="AF37" i="7"/>
  <c r="AE37" i="7"/>
  <c r="AF39" i="7"/>
  <c r="AE39" i="7"/>
  <c r="AF48" i="7"/>
  <c r="AE48" i="7"/>
  <c r="AE58" i="7"/>
  <c r="AF58" i="7"/>
  <c r="AF69" i="7"/>
  <c r="AE69" i="7"/>
  <c r="AF71" i="7"/>
  <c r="AE71" i="7"/>
  <c r="AF80" i="7"/>
  <c r="AE80" i="7"/>
  <c r="AE90" i="7"/>
  <c r="AF90" i="7"/>
  <c r="AE12" i="7"/>
  <c r="AE20" i="7"/>
  <c r="AE28" i="7"/>
  <c r="AE36" i="7"/>
  <c r="AE44" i="7"/>
  <c r="AE52" i="7"/>
  <c r="AE60" i="7"/>
  <c r="AE68" i="7"/>
  <c r="AE76" i="7"/>
  <c r="AE84" i="7"/>
  <c r="AE92" i="7"/>
  <c r="AE100" i="7"/>
  <c r="AE108" i="7"/>
  <c r="AE116" i="7"/>
  <c r="AE124" i="7"/>
  <c r="AE9" i="7"/>
  <c r="AE17" i="7"/>
  <c r="AE25" i="7"/>
  <c r="AE33" i="7"/>
  <c r="AE41" i="7"/>
  <c r="AE49" i="7"/>
  <c r="AE57" i="7"/>
  <c r="AE65" i="7"/>
  <c r="AE73" i="7"/>
  <c r="AE81" i="7"/>
  <c r="AE89" i="7"/>
  <c r="AE97" i="7"/>
  <c r="AE105" i="7"/>
  <c r="AE113" i="7"/>
  <c r="AE121" i="7"/>
  <c r="AE129" i="7"/>
  <c r="U9" i="6" l="1"/>
  <c r="U10" i="6"/>
  <c r="T10" i="6"/>
  <c r="T9" i="6"/>
  <c r="O259" i="6"/>
  <c r="N259" i="6"/>
  <c r="M259" i="6"/>
  <c r="L259" i="6"/>
  <c r="Q259" i="6" s="1"/>
  <c r="O258" i="6"/>
  <c r="N258" i="6"/>
  <c r="M258" i="6"/>
  <c r="L258" i="6"/>
  <c r="O257" i="6"/>
  <c r="N257" i="6"/>
  <c r="M257" i="6"/>
  <c r="L257" i="6"/>
  <c r="O256" i="6"/>
  <c r="N256" i="6"/>
  <c r="M256" i="6"/>
  <c r="L256" i="6"/>
  <c r="Q256" i="6" s="1"/>
  <c r="O255" i="6"/>
  <c r="N255" i="6"/>
  <c r="M255" i="6"/>
  <c r="L255" i="6"/>
  <c r="Q255" i="6" s="1"/>
  <c r="Q254" i="6"/>
  <c r="P254" i="6"/>
  <c r="O254" i="6"/>
  <c r="N254" i="6"/>
  <c r="M254" i="6"/>
  <c r="L254" i="6"/>
  <c r="O253" i="6"/>
  <c r="N253" i="6"/>
  <c r="M253" i="6"/>
  <c r="L253" i="6"/>
  <c r="Q253" i="6" s="1"/>
  <c r="O252" i="6"/>
  <c r="N252" i="6"/>
  <c r="M252" i="6"/>
  <c r="L252" i="6"/>
  <c r="O251" i="6"/>
  <c r="N251" i="6"/>
  <c r="M251" i="6"/>
  <c r="L251" i="6"/>
  <c r="Q251" i="6" s="1"/>
  <c r="O250" i="6"/>
  <c r="N250" i="6"/>
  <c r="M250" i="6"/>
  <c r="L250" i="6"/>
  <c r="Q250" i="6" s="1"/>
  <c r="O249" i="6"/>
  <c r="N249" i="6"/>
  <c r="M249" i="6"/>
  <c r="L249" i="6"/>
  <c r="O248" i="6"/>
  <c r="N248" i="6"/>
  <c r="M248" i="6"/>
  <c r="L248" i="6"/>
  <c r="O247" i="6"/>
  <c r="N247" i="6"/>
  <c r="M247" i="6"/>
  <c r="L247" i="6"/>
  <c r="Q247" i="6" s="1"/>
  <c r="O246" i="6"/>
  <c r="N246" i="6"/>
  <c r="M246" i="6"/>
  <c r="L246" i="6"/>
  <c r="Q246" i="6" s="1"/>
  <c r="O245" i="6"/>
  <c r="N245" i="6"/>
  <c r="M245" i="6"/>
  <c r="L245" i="6"/>
  <c r="Q245" i="6" s="1"/>
  <c r="O244" i="6"/>
  <c r="N244" i="6"/>
  <c r="M244" i="6"/>
  <c r="L244" i="6"/>
  <c r="Q244" i="6" s="1"/>
  <c r="O243" i="6"/>
  <c r="N243" i="6"/>
  <c r="M243" i="6"/>
  <c r="L243" i="6"/>
  <c r="O242" i="6"/>
  <c r="N242" i="6"/>
  <c r="M242" i="6"/>
  <c r="L242" i="6"/>
  <c r="Q242" i="6" s="1"/>
  <c r="O241" i="6"/>
  <c r="N241" i="6"/>
  <c r="M241" i="6"/>
  <c r="L241" i="6"/>
  <c r="O240" i="6"/>
  <c r="N240" i="6"/>
  <c r="M240" i="6"/>
  <c r="L240" i="6"/>
  <c r="P240" i="6" s="1"/>
  <c r="O239" i="6"/>
  <c r="N239" i="6"/>
  <c r="M239" i="6"/>
  <c r="L239" i="6"/>
  <c r="O238" i="6"/>
  <c r="N238" i="6"/>
  <c r="M238" i="6"/>
  <c r="L238" i="6"/>
  <c r="Q238" i="6" s="1"/>
  <c r="O237" i="6"/>
  <c r="N237" i="6"/>
  <c r="M237" i="6"/>
  <c r="L237" i="6"/>
  <c r="O236" i="6"/>
  <c r="N236" i="6"/>
  <c r="M236" i="6"/>
  <c r="L236" i="6"/>
  <c r="Q236" i="6" s="1"/>
  <c r="O235" i="6"/>
  <c r="N235" i="6"/>
  <c r="M235" i="6"/>
  <c r="L235" i="6"/>
  <c r="O234" i="6"/>
  <c r="N234" i="6"/>
  <c r="M234" i="6"/>
  <c r="L234" i="6"/>
  <c r="Q234" i="6" s="1"/>
  <c r="O233" i="6"/>
  <c r="N233" i="6"/>
  <c r="Q233" i="6" s="1"/>
  <c r="M233" i="6"/>
  <c r="L233" i="6"/>
  <c r="O232" i="6"/>
  <c r="N232" i="6"/>
  <c r="M232" i="6"/>
  <c r="L232" i="6"/>
  <c r="P232" i="6" s="1"/>
  <c r="O231" i="6"/>
  <c r="N231" i="6"/>
  <c r="M231" i="6"/>
  <c r="L231" i="6"/>
  <c r="Q231" i="6" s="1"/>
  <c r="O230" i="6"/>
  <c r="N230" i="6"/>
  <c r="M230" i="6"/>
  <c r="L230" i="6"/>
  <c r="P230" i="6" s="1"/>
  <c r="O229" i="6"/>
  <c r="N229" i="6"/>
  <c r="M229" i="6"/>
  <c r="L229" i="6"/>
  <c r="Q229" i="6" s="1"/>
  <c r="O228" i="6"/>
  <c r="N228" i="6"/>
  <c r="M228" i="6"/>
  <c r="L228" i="6"/>
  <c r="O227" i="6"/>
  <c r="N227" i="6"/>
  <c r="M227" i="6"/>
  <c r="L227" i="6"/>
  <c r="Q227" i="6" s="1"/>
  <c r="O226" i="6"/>
  <c r="N226" i="6"/>
  <c r="M226" i="6"/>
  <c r="L226" i="6"/>
  <c r="Q226" i="6" s="1"/>
  <c r="O225" i="6"/>
  <c r="N225" i="6"/>
  <c r="M225" i="6"/>
  <c r="L225" i="6"/>
  <c r="O224" i="6"/>
  <c r="N224" i="6"/>
  <c r="M224" i="6"/>
  <c r="L224" i="6"/>
  <c r="O223" i="6"/>
  <c r="N223" i="6"/>
  <c r="M223" i="6"/>
  <c r="L223" i="6"/>
  <c r="Q223" i="6" s="1"/>
  <c r="O222" i="6"/>
  <c r="N222" i="6"/>
  <c r="Q222" i="6" s="1"/>
  <c r="M222" i="6"/>
  <c r="L222" i="6"/>
  <c r="O221" i="6"/>
  <c r="N221" i="6"/>
  <c r="M221" i="6"/>
  <c r="L221" i="6"/>
  <c r="Q221" i="6" s="1"/>
  <c r="O220" i="6"/>
  <c r="N220" i="6"/>
  <c r="M220" i="6"/>
  <c r="L220" i="6"/>
  <c r="O219" i="6"/>
  <c r="N219" i="6"/>
  <c r="M219" i="6"/>
  <c r="L219" i="6"/>
  <c r="Q219" i="6" s="1"/>
  <c r="O218" i="6"/>
  <c r="N218" i="6"/>
  <c r="M218" i="6"/>
  <c r="L218" i="6"/>
  <c r="O217" i="6"/>
  <c r="N217" i="6"/>
  <c r="M217" i="6"/>
  <c r="L217" i="6"/>
  <c r="O216" i="6"/>
  <c r="N216" i="6"/>
  <c r="M216" i="6"/>
  <c r="L216" i="6"/>
  <c r="P216" i="6" s="1"/>
  <c r="O215" i="6"/>
  <c r="N215" i="6"/>
  <c r="M215" i="6"/>
  <c r="L215" i="6"/>
  <c r="Q215" i="6" s="1"/>
  <c r="Q214" i="6"/>
  <c r="P214" i="6"/>
  <c r="O214" i="6"/>
  <c r="N214" i="6"/>
  <c r="M214" i="6"/>
  <c r="L214" i="6"/>
  <c r="O213" i="6"/>
  <c r="N213" i="6"/>
  <c r="M213" i="6"/>
  <c r="L213" i="6"/>
  <c r="O212" i="6"/>
  <c r="N212" i="6"/>
  <c r="M212" i="6"/>
  <c r="L212" i="6"/>
  <c r="Q212" i="6" s="1"/>
  <c r="O211" i="6"/>
  <c r="N211" i="6"/>
  <c r="M211" i="6"/>
  <c r="L211" i="6"/>
  <c r="Q211" i="6" s="1"/>
  <c r="O210" i="6"/>
  <c r="N210" i="6"/>
  <c r="M210" i="6"/>
  <c r="L210" i="6"/>
  <c r="Q210" i="6" s="1"/>
  <c r="O209" i="6"/>
  <c r="N209" i="6"/>
  <c r="Q209" i="6" s="1"/>
  <c r="M209" i="6"/>
  <c r="L209" i="6"/>
  <c r="O208" i="6"/>
  <c r="N208" i="6"/>
  <c r="M208" i="6"/>
  <c r="L208" i="6"/>
  <c r="P208" i="6" s="1"/>
  <c r="O207" i="6"/>
  <c r="N207" i="6"/>
  <c r="M207" i="6"/>
  <c r="L207" i="6"/>
  <c r="Q207" i="6" s="1"/>
  <c r="O206" i="6"/>
  <c r="N206" i="6"/>
  <c r="M206" i="6"/>
  <c r="L206" i="6"/>
  <c r="Q206" i="6" s="1"/>
  <c r="O205" i="6"/>
  <c r="N205" i="6"/>
  <c r="M205" i="6"/>
  <c r="L205" i="6"/>
  <c r="Q205" i="6" s="1"/>
  <c r="O204" i="6"/>
  <c r="N204" i="6"/>
  <c r="M204" i="6"/>
  <c r="L204" i="6"/>
  <c r="P204" i="6" s="1"/>
  <c r="O203" i="6"/>
  <c r="N203" i="6"/>
  <c r="M203" i="6"/>
  <c r="L203" i="6"/>
  <c r="O202" i="6"/>
  <c r="N202" i="6"/>
  <c r="M202" i="6"/>
  <c r="L202" i="6"/>
  <c r="Q202" i="6" s="1"/>
  <c r="O201" i="6"/>
  <c r="N201" i="6"/>
  <c r="M201" i="6"/>
  <c r="L201" i="6"/>
  <c r="O200" i="6"/>
  <c r="N200" i="6"/>
  <c r="M200" i="6"/>
  <c r="L200" i="6"/>
  <c r="Q200" i="6" s="1"/>
  <c r="O199" i="6"/>
  <c r="N199" i="6"/>
  <c r="M199" i="6"/>
  <c r="L199" i="6"/>
  <c r="O198" i="6"/>
  <c r="N198" i="6"/>
  <c r="M198" i="6"/>
  <c r="L198" i="6"/>
  <c r="P198" i="6" s="1"/>
  <c r="O197" i="6"/>
  <c r="N197" i="6"/>
  <c r="M197" i="6"/>
  <c r="L197" i="6"/>
  <c r="Q197" i="6" s="1"/>
  <c r="O196" i="6"/>
  <c r="N196" i="6"/>
  <c r="M196" i="6"/>
  <c r="L196" i="6"/>
  <c r="Q196" i="6" s="1"/>
  <c r="O195" i="6"/>
  <c r="N195" i="6"/>
  <c r="M195" i="6"/>
  <c r="L195" i="6"/>
  <c r="Q195" i="6" s="1"/>
  <c r="O194" i="6"/>
  <c r="N194" i="6"/>
  <c r="M194" i="6"/>
  <c r="L194" i="6"/>
  <c r="O193" i="6"/>
  <c r="N193" i="6"/>
  <c r="M193" i="6"/>
  <c r="L193" i="6"/>
  <c r="O192" i="6"/>
  <c r="N192" i="6"/>
  <c r="M192" i="6"/>
  <c r="L192" i="6"/>
  <c r="Q192" i="6" s="1"/>
  <c r="O191" i="6"/>
  <c r="N191" i="6"/>
  <c r="M191" i="6"/>
  <c r="L191" i="6"/>
  <c r="Q191" i="6" s="1"/>
  <c r="Q190" i="6"/>
  <c r="P190" i="6"/>
  <c r="O190" i="6"/>
  <c r="N190" i="6"/>
  <c r="M190" i="6"/>
  <c r="L190" i="6"/>
  <c r="O189" i="6"/>
  <c r="N189" i="6"/>
  <c r="M189" i="6"/>
  <c r="L189" i="6"/>
  <c r="Q189" i="6" s="1"/>
  <c r="O188" i="6"/>
  <c r="N188" i="6"/>
  <c r="M188" i="6"/>
  <c r="L188" i="6"/>
  <c r="O187" i="6"/>
  <c r="N187" i="6"/>
  <c r="M187" i="6"/>
  <c r="L187" i="6"/>
  <c r="Q187" i="6" s="1"/>
  <c r="O186" i="6"/>
  <c r="N186" i="6"/>
  <c r="M186" i="6"/>
  <c r="L186" i="6"/>
  <c r="P186" i="6" s="1"/>
  <c r="O185" i="6"/>
  <c r="N185" i="6"/>
  <c r="M185" i="6"/>
  <c r="L185" i="6"/>
  <c r="O184" i="6"/>
  <c r="N184" i="6"/>
  <c r="M184" i="6"/>
  <c r="L184" i="6"/>
  <c r="O183" i="6"/>
  <c r="N183" i="6"/>
  <c r="M183" i="6"/>
  <c r="L183" i="6"/>
  <c r="Q183" i="6" s="1"/>
  <c r="O182" i="6"/>
  <c r="N182" i="6"/>
  <c r="M182" i="6"/>
  <c r="L182" i="6"/>
  <c r="Q182" i="6" s="1"/>
  <c r="O181" i="6"/>
  <c r="N181" i="6"/>
  <c r="M181" i="6"/>
  <c r="L181" i="6"/>
  <c r="Q181" i="6" s="1"/>
  <c r="O180" i="6"/>
  <c r="N180" i="6"/>
  <c r="M180" i="6"/>
  <c r="L180" i="6"/>
  <c r="Q180" i="6" s="1"/>
  <c r="O179" i="6"/>
  <c r="N179" i="6"/>
  <c r="M179" i="6"/>
  <c r="L179" i="6"/>
  <c r="O178" i="6"/>
  <c r="N178" i="6"/>
  <c r="M178" i="6"/>
  <c r="L178" i="6"/>
  <c r="Q178" i="6" s="1"/>
  <c r="O177" i="6"/>
  <c r="N177" i="6"/>
  <c r="M177" i="6"/>
  <c r="L177" i="6"/>
  <c r="O176" i="6"/>
  <c r="N176" i="6"/>
  <c r="M176" i="6"/>
  <c r="L176" i="6"/>
  <c r="P176" i="6" s="1"/>
  <c r="O175" i="6"/>
  <c r="N175" i="6"/>
  <c r="M175" i="6"/>
  <c r="L175" i="6"/>
  <c r="O174" i="6"/>
  <c r="N174" i="6"/>
  <c r="M174" i="6"/>
  <c r="L174" i="6"/>
  <c r="Q174" i="6" s="1"/>
  <c r="O173" i="6"/>
  <c r="N173" i="6"/>
  <c r="P173" i="6" s="1"/>
  <c r="M173" i="6"/>
  <c r="L173" i="6"/>
  <c r="O172" i="6"/>
  <c r="N172" i="6"/>
  <c r="M172" i="6"/>
  <c r="L172" i="6"/>
  <c r="Q172" i="6" s="1"/>
  <c r="O171" i="6"/>
  <c r="N171" i="6"/>
  <c r="M171" i="6"/>
  <c r="L171" i="6"/>
  <c r="O170" i="6"/>
  <c r="N170" i="6"/>
  <c r="M170" i="6"/>
  <c r="L170" i="6"/>
  <c r="P170" i="6" s="1"/>
  <c r="O169" i="6"/>
  <c r="N169" i="6"/>
  <c r="P169" i="6" s="1"/>
  <c r="M169" i="6"/>
  <c r="L169" i="6"/>
  <c r="O168" i="6"/>
  <c r="N168" i="6"/>
  <c r="M168" i="6"/>
  <c r="L168" i="6"/>
  <c r="P168" i="6" s="1"/>
  <c r="O167" i="6"/>
  <c r="N167" i="6"/>
  <c r="M167" i="6"/>
  <c r="L167" i="6"/>
  <c r="Q167" i="6" s="1"/>
  <c r="O166" i="6"/>
  <c r="N166" i="6"/>
  <c r="M166" i="6"/>
  <c r="L166" i="6"/>
  <c r="P166" i="6" s="1"/>
  <c r="O165" i="6"/>
  <c r="N165" i="6"/>
  <c r="M165" i="6"/>
  <c r="L165" i="6"/>
  <c r="Q165" i="6" s="1"/>
  <c r="O164" i="6"/>
  <c r="N164" i="6"/>
  <c r="M164" i="6"/>
  <c r="L164" i="6"/>
  <c r="O163" i="6"/>
  <c r="N163" i="6"/>
  <c r="M163" i="6"/>
  <c r="L163" i="6"/>
  <c r="Q163" i="6" s="1"/>
  <c r="O162" i="6"/>
  <c r="N162" i="6"/>
  <c r="M162" i="6"/>
  <c r="L162" i="6"/>
  <c r="P162" i="6" s="1"/>
  <c r="O161" i="6"/>
  <c r="N161" i="6"/>
  <c r="M161" i="6"/>
  <c r="L161" i="6"/>
  <c r="O160" i="6"/>
  <c r="N160" i="6"/>
  <c r="M160" i="6"/>
  <c r="L160" i="6"/>
  <c r="O159" i="6"/>
  <c r="N159" i="6"/>
  <c r="M159" i="6"/>
  <c r="L159" i="6"/>
  <c r="Q159" i="6" s="1"/>
  <c r="O158" i="6"/>
  <c r="N158" i="6"/>
  <c r="P158" i="6" s="1"/>
  <c r="M158" i="6"/>
  <c r="L158" i="6"/>
  <c r="O157" i="6"/>
  <c r="N157" i="6"/>
  <c r="M157" i="6"/>
  <c r="L157" i="6"/>
  <c r="Q157" i="6" s="1"/>
  <c r="O156" i="6"/>
  <c r="N156" i="6"/>
  <c r="M156" i="6"/>
  <c r="L156" i="6"/>
  <c r="Q156" i="6" s="1"/>
  <c r="O155" i="6"/>
  <c r="N155" i="6"/>
  <c r="M155" i="6"/>
  <c r="L155" i="6"/>
  <c r="Q155" i="6" s="1"/>
  <c r="O154" i="6"/>
  <c r="N154" i="6"/>
  <c r="M154" i="6"/>
  <c r="L154" i="6"/>
  <c r="O153" i="6"/>
  <c r="N153" i="6"/>
  <c r="M153" i="6"/>
  <c r="L153" i="6"/>
  <c r="O152" i="6"/>
  <c r="N152" i="6"/>
  <c r="M152" i="6"/>
  <c r="L152" i="6"/>
  <c r="Q152" i="6" s="1"/>
  <c r="O151" i="6"/>
  <c r="N151" i="6"/>
  <c r="M151" i="6"/>
  <c r="L151" i="6"/>
  <c r="Q151" i="6" s="1"/>
  <c r="Q150" i="6"/>
  <c r="P150" i="6"/>
  <c r="O150" i="6"/>
  <c r="N150" i="6"/>
  <c r="M150" i="6"/>
  <c r="L150" i="6"/>
  <c r="O149" i="6"/>
  <c r="N149" i="6"/>
  <c r="M149" i="6"/>
  <c r="L149" i="6"/>
  <c r="O148" i="6"/>
  <c r="N148" i="6"/>
  <c r="M148" i="6"/>
  <c r="L148" i="6"/>
  <c r="Q148" i="6" s="1"/>
  <c r="O147" i="6"/>
  <c r="N147" i="6"/>
  <c r="M147" i="6"/>
  <c r="L147" i="6"/>
  <c r="Q147" i="6" s="1"/>
  <c r="O146" i="6"/>
  <c r="N146" i="6"/>
  <c r="M146" i="6"/>
  <c r="L146" i="6"/>
  <c r="P146" i="6" s="1"/>
  <c r="O145" i="6"/>
  <c r="N145" i="6"/>
  <c r="Q145" i="6" s="1"/>
  <c r="M145" i="6"/>
  <c r="L145" i="6"/>
  <c r="O144" i="6"/>
  <c r="N144" i="6"/>
  <c r="M144" i="6"/>
  <c r="L144" i="6"/>
  <c r="P144" i="6" s="1"/>
  <c r="O143" i="6"/>
  <c r="N143" i="6"/>
  <c r="M143" i="6"/>
  <c r="L143" i="6"/>
  <c r="Q143" i="6" s="1"/>
  <c r="O142" i="6"/>
  <c r="N142" i="6"/>
  <c r="M142" i="6"/>
  <c r="L142" i="6"/>
  <c r="Q142" i="6" s="1"/>
  <c r="O141" i="6"/>
  <c r="N141" i="6"/>
  <c r="M141" i="6"/>
  <c r="L141" i="6"/>
  <c r="Q141" i="6" s="1"/>
  <c r="O140" i="6"/>
  <c r="N140" i="6"/>
  <c r="M140" i="6"/>
  <c r="L140" i="6"/>
  <c r="Q140" i="6" s="1"/>
  <c r="O139" i="6"/>
  <c r="N139" i="6"/>
  <c r="M139" i="6"/>
  <c r="L139" i="6"/>
  <c r="O138" i="6"/>
  <c r="N138" i="6"/>
  <c r="M138" i="6"/>
  <c r="L138" i="6"/>
  <c r="P138" i="6" s="1"/>
  <c r="O137" i="6"/>
  <c r="N137" i="6"/>
  <c r="M137" i="6"/>
  <c r="L137" i="6"/>
  <c r="O136" i="6"/>
  <c r="N136" i="6"/>
  <c r="M136" i="6"/>
  <c r="L136" i="6"/>
  <c r="P136" i="6" s="1"/>
  <c r="O135" i="6"/>
  <c r="N135" i="6"/>
  <c r="M135" i="6"/>
  <c r="L135" i="6"/>
  <c r="O129" i="6"/>
  <c r="N129" i="6"/>
  <c r="M129" i="6"/>
  <c r="L129" i="6"/>
  <c r="O128" i="6"/>
  <c r="N128" i="6"/>
  <c r="M128" i="6"/>
  <c r="L128" i="6"/>
  <c r="O127" i="6"/>
  <c r="N127" i="6"/>
  <c r="M127" i="6"/>
  <c r="L127" i="6"/>
  <c r="O126" i="6"/>
  <c r="N126" i="6"/>
  <c r="M126" i="6"/>
  <c r="L126" i="6"/>
  <c r="O125" i="6"/>
  <c r="N125" i="6"/>
  <c r="M125" i="6"/>
  <c r="L125" i="6"/>
  <c r="O124" i="6"/>
  <c r="N124" i="6"/>
  <c r="M124" i="6"/>
  <c r="L124" i="6"/>
  <c r="O123" i="6"/>
  <c r="N123" i="6"/>
  <c r="M123" i="6"/>
  <c r="L123" i="6"/>
  <c r="O122" i="6"/>
  <c r="N122" i="6"/>
  <c r="M122" i="6"/>
  <c r="L122" i="6"/>
  <c r="O121" i="6"/>
  <c r="N121" i="6"/>
  <c r="M121" i="6"/>
  <c r="L121" i="6"/>
  <c r="O120" i="6"/>
  <c r="N120" i="6"/>
  <c r="M120" i="6"/>
  <c r="L120" i="6"/>
  <c r="O119" i="6"/>
  <c r="N119" i="6"/>
  <c r="M119" i="6"/>
  <c r="L119" i="6"/>
  <c r="O118" i="6"/>
  <c r="N118" i="6"/>
  <c r="M118" i="6"/>
  <c r="L118" i="6"/>
  <c r="O117" i="6"/>
  <c r="N117" i="6"/>
  <c r="M117" i="6"/>
  <c r="L117" i="6"/>
  <c r="O116" i="6"/>
  <c r="N116" i="6"/>
  <c r="M116" i="6"/>
  <c r="L116" i="6"/>
  <c r="O115" i="6"/>
  <c r="N115" i="6"/>
  <c r="M115" i="6"/>
  <c r="L115" i="6"/>
  <c r="O114" i="6"/>
  <c r="N114" i="6"/>
  <c r="M114" i="6"/>
  <c r="L114" i="6"/>
  <c r="O113" i="6"/>
  <c r="N113" i="6"/>
  <c r="M113" i="6"/>
  <c r="L113" i="6"/>
  <c r="O112" i="6"/>
  <c r="N112" i="6"/>
  <c r="M112" i="6"/>
  <c r="L112" i="6"/>
  <c r="O111" i="6"/>
  <c r="N111" i="6"/>
  <c r="M111" i="6"/>
  <c r="L111" i="6"/>
  <c r="O110" i="6"/>
  <c r="N110" i="6"/>
  <c r="M110" i="6"/>
  <c r="L110" i="6"/>
  <c r="O109" i="6"/>
  <c r="N109" i="6"/>
  <c r="M109" i="6"/>
  <c r="L109" i="6"/>
  <c r="O108" i="6"/>
  <c r="N108" i="6"/>
  <c r="M108" i="6"/>
  <c r="L108" i="6"/>
  <c r="O107" i="6"/>
  <c r="N107" i="6"/>
  <c r="M107" i="6"/>
  <c r="L107" i="6"/>
  <c r="O106" i="6"/>
  <c r="N106" i="6"/>
  <c r="M106" i="6"/>
  <c r="L106" i="6"/>
  <c r="O105" i="6"/>
  <c r="N105" i="6"/>
  <c r="M105" i="6"/>
  <c r="L105" i="6"/>
  <c r="O104" i="6"/>
  <c r="N104" i="6"/>
  <c r="M104" i="6"/>
  <c r="L104" i="6"/>
  <c r="O103" i="6"/>
  <c r="N103" i="6"/>
  <c r="M103" i="6"/>
  <c r="L103" i="6"/>
  <c r="O102" i="6"/>
  <c r="N102" i="6"/>
  <c r="M102" i="6"/>
  <c r="L102" i="6"/>
  <c r="O101" i="6"/>
  <c r="N101" i="6"/>
  <c r="M101" i="6"/>
  <c r="L101" i="6"/>
  <c r="O100" i="6"/>
  <c r="N100" i="6"/>
  <c r="M100" i="6"/>
  <c r="L100" i="6"/>
  <c r="O99" i="6"/>
  <c r="N99" i="6"/>
  <c r="M99" i="6"/>
  <c r="L99" i="6"/>
  <c r="O98" i="6"/>
  <c r="N98" i="6"/>
  <c r="M98" i="6"/>
  <c r="L98" i="6"/>
  <c r="O97" i="6"/>
  <c r="N97" i="6"/>
  <c r="M97" i="6"/>
  <c r="L97" i="6"/>
  <c r="O96" i="6"/>
  <c r="N96" i="6"/>
  <c r="M96" i="6"/>
  <c r="L96" i="6"/>
  <c r="O95" i="6"/>
  <c r="N95" i="6"/>
  <c r="M95" i="6"/>
  <c r="L95" i="6"/>
  <c r="O94" i="6"/>
  <c r="N94" i="6"/>
  <c r="M94" i="6"/>
  <c r="L94" i="6"/>
  <c r="O93" i="6"/>
  <c r="N93" i="6"/>
  <c r="M93" i="6"/>
  <c r="L93" i="6"/>
  <c r="O92" i="6"/>
  <c r="N92" i="6"/>
  <c r="M92" i="6"/>
  <c r="L92" i="6"/>
  <c r="O91" i="6"/>
  <c r="N91" i="6"/>
  <c r="M91" i="6"/>
  <c r="L91" i="6"/>
  <c r="O90" i="6"/>
  <c r="N90" i="6"/>
  <c r="M90" i="6"/>
  <c r="L90" i="6"/>
  <c r="O89" i="6"/>
  <c r="N89" i="6"/>
  <c r="M89" i="6"/>
  <c r="L89" i="6"/>
  <c r="O88" i="6"/>
  <c r="N88" i="6"/>
  <c r="M88" i="6"/>
  <c r="L88" i="6"/>
  <c r="O87" i="6"/>
  <c r="N87" i="6"/>
  <c r="M87" i="6"/>
  <c r="L87" i="6"/>
  <c r="O86" i="6"/>
  <c r="N86" i="6"/>
  <c r="M86" i="6"/>
  <c r="L86" i="6"/>
  <c r="O85" i="6"/>
  <c r="N85" i="6"/>
  <c r="M85" i="6"/>
  <c r="L85" i="6"/>
  <c r="O84" i="6"/>
  <c r="N84" i="6"/>
  <c r="M84" i="6"/>
  <c r="L84" i="6"/>
  <c r="Q84" i="6" s="1"/>
  <c r="O83" i="6"/>
  <c r="N83" i="6"/>
  <c r="M83" i="6"/>
  <c r="L83" i="6"/>
  <c r="O82" i="6"/>
  <c r="N82" i="6"/>
  <c r="M82" i="6"/>
  <c r="L82" i="6"/>
  <c r="O81" i="6"/>
  <c r="N81" i="6"/>
  <c r="M81" i="6"/>
  <c r="L81" i="6"/>
  <c r="O80" i="6"/>
  <c r="N80" i="6"/>
  <c r="M80" i="6"/>
  <c r="L80" i="6"/>
  <c r="Q80" i="6" s="1"/>
  <c r="O79" i="6"/>
  <c r="N79" i="6"/>
  <c r="M79" i="6"/>
  <c r="L79" i="6"/>
  <c r="O78" i="6"/>
  <c r="N78" i="6"/>
  <c r="M78" i="6"/>
  <c r="L78" i="6"/>
  <c r="O77" i="6"/>
  <c r="N77" i="6"/>
  <c r="M77" i="6"/>
  <c r="L77" i="6"/>
  <c r="O76" i="6"/>
  <c r="N76" i="6"/>
  <c r="M76" i="6"/>
  <c r="L76" i="6"/>
  <c r="Q76" i="6" s="1"/>
  <c r="O75" i="6"/>
  <c r="N75" i="6"/>
  <c r="M75" i="6"/>
  <c r="L75" i="6"/>
  <c r="O74" i="6"/>
  <c r="N74" i="6"/>
  <c r="M74" i="6"/>
  <c r="L74" i="6"/>
  <c r="O73" i="6"/>
  <c r="N73" i="6"/>
  <c r="M73" i="6"/>
  <c r="L73" i="6"/>
  <c r="O72" i="6"/>
  <c r="N72" i="6"/>
  <c r="M72" i="6"/>
  <c r="L72" i="6"/>
  <c r="O71" i="6"/>
  <c r="N71" i="6"/>
  <c r="M71" i="6"/>
  <c r="L71" i="6"/>
  <c r="O70" i="6"/>
  <c r="N70" i="6"/>
  <c r="M70" i="6"/>
  <c r="L70" i="6"/>
  <c r="O69" i="6"/>
  <c r="N69" i="6"/>
  <c r="M69" i="6"/>
  <c r="L69" i="6"/>
  <c r="O68" i="6"/>
  <c r="N68" i="6"/>
  <c r="M68" i="6"/>
  <c r="L68" i="6"/>
  <c r="O67" i="6"/>
  <c r="N67" i="6"/>
  <c r="M67" i="6"/>
  <c r="L67" i="6"/>
  <c r="O66" i="6"/>
  <c r="N66" i="6"/>
  <c r="M66" i="6"/>
  <c r="L66" i="6"/>
  <c r="O65" i="6"/>
  <c r="N65" i="6"/>
  <c r="M65" i="6"/>
  <c r="L65" i="6"/>
  <c r="O64" i="6"/>
  <c r="N64" i="6"/>
  <c r="M64" i="6"/>
  <c r="L64" i="6"/>
  <c r="O63" i="6"/>
  <c r="N63" i="6"/>
  <c r="M63" i="6"/>
  <c r="L63" i="6"/>
  <c r="O62" i="6"/>
  <c r="N62" i="6"/>
  <c r="M62" i="6"/>
  <c r="L62" i="6"/>
  <c r="O61" i="6"/>
  <c r="N61" i="6"/>
  <c r="M61" i="6"/>
  <c r="L61" i="6"/>
  <c r="O60" i="6"/>
  <c r="N60" i="6"/>
  <c r="M60" i="6"/>
  <c r="L60" i="6"/>
  <c r="O59" i="6"/>
  <c r="N59" i="6"/>
  <c r="M59" i="6"/>
  <c r="L59" i="6"/>
  <c r="O58" i="6"/>
  <c r="N58" i="6"/>
  <c r="M58" i="6"/>
  <c r="L58" i="6"/>
  <c r="O57" i="6"/>
  <c r="N57" i="6"/>
  <c r="M57" i="6"/>
  <c r="L57" i="6"/>
  <c r="O56" i="6"/>
  <c r="N56" i="6"/>
  <c r="M56" i="6"/>
  <c r="L56" i="6"/>
  <c r="O55" i="6"/>
  <c r="N55" i="6"/>
  <c r="M55" i="6"/>
  <c r="L55" i="6"/>
  <c r="O54" i="6"/>
  <c r="N54" i="6"/>
  <c r="M54" i="6"/>
  <c r="L54" i="6"/>
  <c r="O53" i="6"/>
  <c r="N53" i="6"/>
  <c r="M53" i="6"/>
  <c r="L53" i="6"/>
  <c r="O52" i="6"/>
  <c r="N52" i="6"/>
  <c r="M52" i="6"/>
  <c r="L52" i="6"/>
  <c r="O51" i="6"/>
  <c r="N51" i="6"/>
  <c r="M51" i="6"/>
  <c r="L51" i="6"/>
  <c r="O50" i="6"/>
  <c r="N50" i="6"/>
  <c r="M50" i="6"/>
  <c r="L50" i="6"/>
  <c r="O49" i="6"/>
  <c r="N49" i="6"/>
  <c r="M49" i="6"/>
  <c r="L49" i="6"/>
  <c r="O48" i="6"/>
  <c r="N48" i="6"/>
  <c r="M48" i="6"/>
  <c r="L48" i="6"/>
  <c r="O47" i="6"/>
  <c r="N47" i="6"/>
  <c r="M47" i="6"/>
  <c r="L47" i="6"/>
  <c r="O46" i="6"/>
  <c r="N46" i="6"/>
  <c r="M46" i="6"/>
  <c r="L46" i="6"/>
  <c r="O45" i="6"/>
  <c r="N45" i="6"/>
  <c r="M45" i="6"/>
  <c r="L45" i="6"/>
  <c r="O44" i="6"/>
  <c r="N44" i="6"/>
  <c r="M44" i="6"/>
  <c r="L44" i="6"/>
  <c r="O43" i="6"/>
  <c r="N43" i="6"/>
  <c r="M43" i="6"/>
  <c r="L43" i="6"/>
  <c r="O42" i="6"/>
  <c r="N42" i="6"/>
  <c r="M42" i="6"/>
  <c r="L42" i="6"/>
  <c r="O41" i="6"/>
  <c r="N41" i="6"/>
  <c r="M41" i="6"/>
  <c r="L41" i="6"/>
  <c r="O40" i="6"/>
  <c r="N40" i="6"/>
  <c r="M40" i="6"/>
  <c r="L40" i="6"/>
  <c r="O39" i="6"/>
  <c r="N39" i="6"/>
  <c r="M39" i="6"/>
  <c r="L39" i="6"/>
  <c r="O38" i="6"/>
  <c r="N38" i="6"/>
  <c r="M38" i="6"/>
  <c r="L38" i="6"/>
  <c r="O37" i="6"/>
  <c r="N37" i="6"/>
  <c r="M37" i="6"/>
  <c r="L37" i="6"/>
  <c r="O36" i="6"/>
  <c r="N36" i="6"/>
  <c r="M36" i="6"/>
  <c r="L36" i="6"/>
  <c r="O35" i="6"/>
  <c r="N35" i="6"/>
  <c r="M35" i="6"/>
  <c r="L35" i="6"/>
  <c r="O34" i="6"/>
  <c r="N34" i="6"/>
  <c r="M34" i="6"/>
  <c r="L34" i="6"/>
  <c r="O33" i="6"/>
  <c r="N33" i="6"/>
  <c r="M33" i="6"/>
  <c r="L33" i="6"/>
  <c r="O32" i="6"/>
  <c r="N32" i="6"/>
  <c r="M32" i="6"/>
  <c r="L32" i="6"/>
  <c r="O31" i="6"/>
  <c r="N31" i="6"/>
  <c r="M31" i="6"/>
  <c r="L31" i="6"/>
  <c r="O30" i="6"/>
  <c r="N30" i="6"/>
  <c r="M30" i="6"/>
  <c r="L30" i="6"/>
  <c r="O29" i="6"/>
  <c r="N29" i="6"/>
  <c r="M29" i="6"/>
  <c r="L29" i="6"/>
  <c r="O28" i="6"/>
  <c r="N28" i="6"/>
  <c r="M28" i="6"/>
  <c r="L28" i="6"/>
  <c r="O27" i="6"/>
  <c r="N27" i="6"/>
  <c r="M27" i="6"/>
  <c r="L27" i="6"/>
  <c r="O26" i="6"/>
  <c r="N26" i="6"/>
  <c r="M26" i="6"/>
  <c r="L26" i="6"/>
  <c r="O25" i="6"/>
  <c r="N25" i="6"/>
  <c r="M25" i="6"/>
  <c r="L25" i="6"/>
  <c r="O24" i="6"/>
  <c r="N24" i="6"/>
  <c r="M24" i="6"/>
  <c r="L24" i="6"/>
  <c r="O23" i="6"/>
  <c r="N23" i="6"/>
  <c r="M23" i="6"/>
  <c r="L23" i="6"/>
  <c r="O22" i="6"/>
  <c r="N22" i="6"/>
  <c r="M22" i="6"/>
  <c r="L22" i="6"/>
  <c r="O21" i="6"/>
  <c r="N21" i="6"/>
  <c r="M21" i="6"/>
  <c r="L21" i="6"/>
  <c r="O20" i="6"/>
  <c r="N20" i="6"/>
  <c r="M20" i="6"/>
  <c r="L20" i="6"/>
  <c r="P20" i="6" s="1"/>
  <c r="O19" i="6"/>
  <c r="N19" i="6"/>
  <c r="M19" i="6"/>
  <c r="L19" i="6"/>
  <c r="O18" i="6"/>
  <c r="N18" i="6"/>
  <c r="M18" i="6"/>
  <c r="L18" i="6"/>
  <c r="O17" i="6"/>
  <c r="N17" i="6"/>
  <c r="M17" i="6"/>
  <c r="L17" i="6"/>
  <c r="O16" i="6"/>
  <c r="N16" i="6"/>
  <c r="M16" i="6"/>
  <c r="L16" i="6"/>
  <c r="Q16" i="6" s="1"/>
  <c r="O15" i="6"/>
  <c r="N15" i="6"/>
  <c r="M15" i="6"/>
  <c r="L15" i="6"/>
  <c r="O14" i="6"/>
  <c r="N14" i="6"/>
  <c r="M14" i="6"/>
  <c r="L14" i="6"/>
  <c r="O13" i="6"/>
  <c r="N13" i="6"/>
  <c r="M13" i="6"/>
  <c r="L13" i="6"/>
  <c r="O12" i="6"/>
  <c r="N12" i="6"/>
  <c r="M12" i="6"/>
  <c r="L12" i="6"/>
  <c r="Q12" i="6" s="1"/>
  <c r="O11" i="6"/>
  <c r="N11" i="6"/>
  <c r="M11" i="6"/>
  <c r="L11" i="6"/>
  <c r="O10" i="6"/>
  <c r="N10" i="6"/>
  <c r="M10" i="6"/>
  <c r="L10" i="6"/>
  <c r="O9" i="6"/>
  <c r="N9" i="6"/>
  <c r="M9" i="6"/>
  <c r="L9" i="6"/>
  <c r="O8" i="6"/>
  <c r="N8" i="6"/>
  <c r="M8" i="6"/>
  <c r="L8" i="6"/>
  <c r="O7" i="6"/>
  <c r="N7" i="6"/>
  <c r="M7" i="6"/>
  <c r="L7" i="6"/>
  <c r="O6" i="6"/>
  <c r="N6" i="6"/>
  <c r="M6" i="6"/>
  <c r="L6" i="6"/>
  <c r="O5" i="6"/>
  <c r="N5" i="6"/>
  <c r="M5" i="6"/>
  <c r="L5" i="6"/>
  <c r="P222" i="6" l="1"/>
  <c r="P185" i="6"/>
  <c r="Q166" i="6"/>
  <c r="Q230" i="6"/>
  <c r="Q171" i="6"/>
  <c r="P174" i="6"/>
  <c r="P193" i="6"/>
  <c r="Q220" i="6"/>
  <c r="Q235" i="6"/>
  <c r="P238" i="6"/>
  <c r="Q257" i="6"/>
  <c r="Q158" i="6"/>
  <c r="P137" i="6"/>
  <c r="P149" i="6"/>
  <c r="P160" i="6"/>
  <c r="Q164" i="6"/>
  <c r="Q175" i="6"/>
  <c r="Q179" i="6"/>
  <c r="P182" i="6"/>
  <c r="P194" i="6"/>
  <c r="Q201" i="6"/>
  <c r="Q213" i="6"/>
  <c r="Q224" i="6"/>
  <c r="Q228" i="6"/>
  <c r="Q239" i="6"/>
  <c r="Q243" i="6"/>
  <c r="P246" i="6"/>
  <c r="Q258" i="6"/>
  <c r="Q177" i="6"/>
  <c r="P217" i="6"/>
  <c r="Q198" i="6"/>
  <c r="P241" i="6"/>
  <c r="Q86" i="6"/>
  <c r="Q94" i="6"/>
  <c r="Q110" i="6"/>
  <c r="Q126" i="6"/>
  <c r="Q135" i="6"/>
  <c r="Q139" i="6"/>
  <c r="P142" i="6"/>
  <c r="P154" i="6"/>
  <c r="Q161" i="6"/>
  <c r="Q173" i="6"/>
  <c r="P184" i="6"/>
  <c r="P188" i="6"/>
  <c r="Q199" i="6"/>
  <c r="Q203" i="6"/>
  <c r="P206" i="6"/>
  <c r="Q218" i="6"/>
  <c r="Q225" i="6"/>
  <c r="Q237" i="6"/>
  <c r="P248" i="6"/>
  <c r="P252" i="6"/>
  <c r="P249" i="6"/>
  <c r="P153" i="6"/>
  <c r="P145" i="6"/>
  <c r="P177" i="6"/>
  <c r="P201" i="6"/>
  <c r="P209" i="6"/>
  <c r="P225" i="6"/>
  <c r="P233" i="6"/>
  <c r="Q137" i="6"/>
  <c r="Q241" i="6"/>
  <c r="P140" i="6"/>
  <c r="P148" i="6"/>
  <c r="P156" i="6"/>
  <c r="P172" i="6"/>
  <c r="P196" i="6"/>
  <c r="P212" i="6"/>
  <c r="P220" i="6"/>
  <c r="P228" i="6"/>
  <c r="P244" i="6"/>
  <c r="Q188" i="6"/>
  <c r="P135" i="6"/>
  <c r="P143" i="6"/>
  <c r="P151" i="6"/>
  <c r="P159" i="6"/>
  <c r="P167" i="6"/>
  <c r="P175" i="6"/>
  <c r="P183" i="6"/>
  <c r="P191" i="6"/>
  <c r="P199" i="6"/>
  <c r="P207" i="6"/>
  <c r="P215" i="6"/>
  <c r="P223" i="6"/>
  <c r="P231" i="6"/>
  <c r="P239" i="6"/>
  <c r="P247" i="6"/>
  <c r="P255" i="6"/>
  <c r="P178" i="6"/>
  <c r="P202" i="6"/>
  <c r="P210" i="6"/>
  <c r="P218" i="6"/>
  <c r="P226" i="6"/>
  <c r="P234" i="6"/>
  <c r="P242" i="6"/>
  <c r="P250" i="6"/>
  <c r="P258" i="6"/>
  <c r="P161" i="6"/>
  <c r="Q153" i="6"/>
  <c r="Q138" i="6"/>
  <c r="Q146" i="6"/>
  <c r="Q154" i="6"/>
  <c r="Q162" i="6"/>
  <c r="Q170" i="6"/>
  <c r="Q186" i="6"/>
  <c r="Q194" i="6"/>
  <c r="P257" i="6"/>
  <c r="Q169" i="6"/>
  <c r="Q193" i="6"/>
  <c r="P180" i="6"/>
  <c r="P236" i="6"/>
  <c r="Q204" i="6"/>
  <c r="Q252" i="6"/>
  <c r="P141" i="6"/>
  <c r="P157" i="6"/>
  <c r="P165" i="6"/>
  <c r="P181" i="6"/>
  <c r="P189" i="6"/>
  <c r="P197" i="6"/>
  <c r="P205" i="6"/>
  <c r="P213" i="6"/>
  <c r="P221" i="6"/>
  <c r="P229" i="6"/>
  <c r="P237" i="6"/>
  <c r="P245" i="6"/>
  <c r="P253" i="6"/>
  <c r="Q149" i="6"/>
  <c r="Q185" i="6"/>
  <c r="Q217" i="6"/>
  <c r="P164" i="6"/>
  <c r="P152" i="6"/>
  <c r="P192" i="6"/>
  <c r="P200" i="6"/>
  <c r="P224" i="6"/>
  <c r="P256" i="6"/>
  <c r="Q136" i="6"/>
  <c r="Q144" i="6"/>
  <c r="Q160" i="6"/>
  <c r="Q168" i="6"/>
  <c r="Q176" i="6"/>
  <c r="Q184" i="6"/>
  <c r="Q208" i="6"/>
  <c r="Q216" i="6"/>
  <c r="Q232" i="6"/>
  <c r="Q240" i="6"/>
  <c r="Q248" i="6"/>
  <c r="Q249" i="6"/>
  <c r="P139" i="6"/>
  <c r="P147" i="6"/>
  <c r="P155" i="6"/>
  <c r="P163" i="6"/>
  <c r="P171" i="6"/>
  <c r="P179" i="6"/>
  <c r="P187" i="6"/>
  <c r="P195" i="6"/>
  <c r="P203" i="6"/>
  <c r="P211" i="6"/>
  <c r="P219" i="6"/>
  <c r="P227" i="6"/>
  <c r="P235" i="6"/>
  <c r="P243" i="6"/>
  <c r="P251" i="6"/>
  <c r="P259" i="6"/>
  <c r="Q35" i="6"/>
  <c r="Q51" i="6"/>
  <c r="Q59" i="6"/>
  <c r="Q67" i="6"/>
  <c r="Q83" i="6"/>
  <c r="Q75" i="6"/>
  <c r="Q17" i="6"/>
  <c r="P29" i="6"/>
  <c r="Q41" i="6"/>
  <c r="Q45" i="6"/>
  <c r="Q49" i="6"/>
  <c r="P61" i="6"/>
  <c r="Q77" i="6"/>
  <c r="Q81" i="6"/>
  <c r="Q13" i="6"/>
  <c r="Q25" i="6"/>
  <c r="Q37" i="6"/>
  <c r="Q65" i="6"/>
  <c r="P96" i="6"/>
  <c r="Q100" i="6"/>
  <c r="Q104" i="6"/>
  <c r="P108" i="6"/>
  <c r="P112" i="6"/>
  <c r="Q116" i="6"/>
  <c r="Q120" i="6"/>
  <c r="Q124" i="6"/>
  <c r="Q128" i="6"/>
  <c r="P28" i="6"/>
  <c r="Q20" i="6"/>
  <c r="Q14" i="6"/>
  <c r="Q68" i="6"/>
  <c r="Q6" i="6"/>
  <c r="P12" i="6"/>
  <c r="Q32" i="6"/>
  <c r="Q36" i="6"/>
  <c r="Q40" i="6"/>
  <c r="Q44" i="6"/>
  <c r="Q48" i="6"/>
  <c r="P52" i="6"/>
  <c r="Q56" i="6"/>
  <c r="Q60" i="6"/>
  <c r="Q64" i="6"/>
  <c r="Q99" i="6"/>
  <c r="Q115" i="6"/>
  <c r="Q123" i="6"/>
  <c r="Q33" i="6"/>
  <c r="P68" i="6"/>
  <c r="P84" i="6"/>
  <c r="Q22" i="6"/>
  <c r="Q30" i="6"/>
  <c r="Q46" i="6"/>
  <c r="Q62" i="6"/>
  <c r="P85" i="6"/>
  <c r="Q89" i="6"/>
  <c r="Q93" i="6"/>
  <c r="Q97" i="6"/>
  <c r="P101" i="6"/>
  <c r="Q105" i="6"/>
  <c r="P109" i="6"/>
  <c r="Q113" i="6"/>
  <c r="Q125" i="6"/>
  <c r="Q129" i="6"/>
  <c r="P76" i="6"/>
  <c r="P9" i="6"/>
  <c r="Q92" i="6"/>
  <c r="P11" i="6"/>
  <c r="Q19" i="6"/>
  <c r="Q70" i="6"/>
  <c r="Q78" i="6"/>
  <c r="P92" i="6"/>
  <c r="Q28" i="6"/>
  <c r="P44" i="6"/>
  <c r="Q7" i="6"/>
  <c r="Q108" i="6"/>
  <c r="P116" i="6"/>
  <c r="P8" i="6"/>
  <c r="Q52" i="6"/>
  <c r="P27" i="6"/>
  <c r="Q38" i="6"/>
  <c r="Q57" i="6"/>
  <c r="Q91" i="6"/>
  <c r="Q102" i="6"/>
  <c r="Q117" i="6"/>
  <c r="Q121" i="6"/>
  <c r="P124" i="6"/>
  <c r="Q21" i="6"/>
  <c r="P36" i="6"/>
  <c r="P100" i="6"/>
  <c r="Q53" i="6"/>
  <c r="P60" i="6"/>
  <c r="P72" i="6"/>
  <c r="Q9" i="6"/>
  <c r="P24" i="6"/>
  <c r="Q43" i="6"/>
  <c r="Q54" i="6"/>
  <c r="Q69" i="6"/>
  <c r="Q73" i="6"/>
  <c r="Q88" i="6"/>
  <c r="Q107" i="6"/>
  <c r="Q118" i="6"/>
  <c r="Q111" i="6"/>
  <c r="P111" i="6"/>
  <c r="Q127" i="6"/>
  <c r="P127" i="6"/>
  <c r="P10" i="6"/>
  <c r="Q10" i="6"/>
  <c r="Q74" i="6"/>
  <c r="P74" i="6"/>
  <c r="Q55" i="6"/>
  <c r="P55" i="6"/>
  <c r="Q82" i="6"/>
  <c r="P82" i="6"/>
  <c r="Q26" i="6"/>
  <c r="P26" i="6"/>
  <c r="P7" i="6"/>
  <c r="P79" i="6"/>
  <c r="Q79" i="6"/>
  <c r="Q106" i="6"/>
  <c r="P106" i="6"/>
  <c r="Q23" i="6"/>
  <c r="P23" i="6"/>
  <c r="P50" i="6"/>
  <c r="Q50" i="6"/>
  <c r="P87" i="6"/>
  <c r="Q87" i="6"/>
  <c r="Q114" i="6"/>
  <c r="P114" i="6"/>
  <c r="Q47" i="6"/>
  <c r="P47" i="6"/>
  <c r="Q34" i="6"/>
  <c r="P34" i="6"/>
  <c r="Q95" i="6"/>
  <c r="P95" i="6"/>
  <c r="P122" i="6"/>
  <c r="Q122" i="6"/>
  <c r="Q90" i="6"/>
  <c r="P90" i="6"/>
  <c r="Q71" i="6"/>
  <c r="P71" i="6"/>
  <c r="Q98" i="6"/>
  <c r="P98" i="6"/>
  <c r="P15" i="6"/>
  <c r="Q15" i="6"/>
  <c r="Q42" i="6"/>
  <c r="P42" i="6"/>
  <c r="P31" i="6"/>
  <c r="Q31" i="6"/>
  <c r="P66" i="6"/>
  <c r="Q66" i="6"/>
  <c r="Q103" i="6"/>
  <c r="P103" i="6"/>
  <c r="Q18" i="6"/>
  <c r="P18" i="6"/>
  <c r="P119" i="6"/>
  <c r="Q119" i="6"/>
  <c r="Q63" i="6"/>
  <c r="P63" i="6"/>
  <c r="Q5" i="6"/>
  <c r="P5" i="6"/>
  <c r="Q58" i="6"/>
  <c r="P58" i="6"/>
  <c r="P39" i="6"/>
  <c r="Q39" i="6"/>
  <c r="P13" i="6"/>
  <c r="P21" i="6"/>
  <c r="P37" i="6"/>
  <c r="P45" i="6"/>
  <c r="P53" i="6"/>
  <c r="P69" i="6"/>
  <c r="Q61" i="6"/>
  <c r="Q85" i="6"/>
  <c r="Q109" i="6"/>
  <c r="P32" i="6"/>
  <c r="P40" i="6"/>
  <c r="P48" i="6"/>
  <c r="P88" i="6"/>
  <c r="P120" i="6"/>
  <c r="P128" i="6"/>
  <c r="Q8" i="6"/>
  <c r="Q72" i="6"/>
  <c r="Q96" i="6"/>
  <c r="P19" i="6"/>
  <c r="P35" i="6"/>
  <c r="P43" i="6"/>
  <c r="P51" i="6"/>
  <c r="P59" i="6"/>
  <c r="P67" i="6"/>
  <c r="P75" i="6"/>
  <c r="P83" i="6"/>
  <c r="P91" i="6"/>
  <c r="P99" i="6"/>
  <c r="P107" i="6"/>
  <c r="P115" i="6"/>
  <c r="P123" i="6"/>
  <c r="Q11" i="6"/>
  <c r="Q27" i="6"/>
  <c r="P77" i="6"/>
  <c r="P93" i="6"/>
  <c r="P117" i="6"/>
  <c r="P125" i="6"/>
  <c r="Q29" i="6"/>
  <c r="Q101" i="6"/>
  <c r="P16" i="6"/>
  <c r="P56" i="6"/>
  <c r="P64" i="6"/>
  <c r="P80" i="6"/>
  <c r="P104" i="6"/>
  <c r="Q24" i="6"/>
  <c r="Q112" i="6"/>
  <c r="P6" i="6"/>
  <c r="P14" i="6"/>
  <c r="P22" i="6"/>
  <c r="P30" i="6"/>
  <c r="P38" i="6"/>
  <c r="P46" i="6"/>
  <c r="P54" i="6"/>
  <c r="P62" i="6"/>
  <c r="P70" i="6"/>
  <c r="P78" i="6"/>
  <c r="P86" i="6"/>
  <c r="P94" i="6"/>
  <c r="P102" i="6"/>
  <c r="P110" i="6"/>
  <c r="P118" i="6"/>
  <c r="P126" i="6"/>
  <c r="P17" i="6"/>
  <c r="P25" i="6"/>
  <c r="P33" i="6"/>
  <c r="P41" i="6"/>
  <c r="P49" i="6"/>
  <c r="P57" i="6"/>
  <c r="P65" i="6"/>
  <c r="P73" i="6"/>
  <c r="P81" i="6"/>
  <c r="P89" i="6"/>
  <c r="P97" i="6"/>
  <c r="P105" i="6"/>
  <c r="P113" i="6"/>
  <c r="P121" i="6"/>
  <c r="P129" i="6"/>
  <c r="X24" i="5" l="1"/>
  <c r="W24" i="5"/>
  <c r="V24" i="5"/>
  <c r="U24" i="5"/>
  <c r="T24" i="5"/>
  <c r="S24" i="5"/>
  <c r="R24" i="5"/>
  <c r="Q24" i="5"/>
  <c r="P24" i="5"/>
  <c r="O24" i="5"/>
  <c r="N24" i="5"/>
  <c r="M24" i="5"/>
  <c r="L24" i="5"/>
  <c r="K24" i="5"/>
  <c r="J24" i="5"/>
  <c r="I24" i="5"/>
  <c r="H24" i="5"/>
  <c r="G24" i="5"/>
  <c r="F24" i="5"/>
  <c r="E24" i="5"/>
  <c r="D24" i="5"/>
  <c r="C24" i="5"/>
  <c r="X23" i="5"/>
  <c r="W23" i="5"/>
  <c r="V23" i="5"/>
  <c r="U23" i="5"/>
  <c r="T23" i="5"/>
  <c r="S23" i="5"/>
  <c r="R23" i="5"/>
  <c r="Q23" i="5"/>
  <c r="P23" i="5"/>
  <c r="O23" i="5"/>
  <c r="N23" i="5"/>
  <c r="M23" i="5"/>
  <c r="L23" i="5"/>
  <c r="K23" i="5"/>
  <c r="J23" i="5"/>
  <c r="I23" i="5"/>
  <c r="H23" i="5"/>
  <c r="G23" i="5"/>
  <c r="F23" i="5"/>
  <c r="E23" i="5"/>
  <c r="D23" i="5"/>
  <c r="C23" i="5"/>
  <c r="R7" i="4"/>
  <c r="T8" i="4"/>
  <c r="S8" i="4"/>
  <c r="R8" i="4"/>
  <c r="T7" i="4"/>
  <c r="S7" i="4"/>
  <c r="N8" i="4"/>
  <c r="O8" i="4"/>
  <c r="M8" i="4"/>
  <c r="N7" i="4"/>
  <c r="O7" i="4"/>
  <c r="M7" i="4"/>
  <c r="H59" i="4" l="1"/>
  <c r="G59" i="4"/>
  <c r="J59" i="4" s="1"/>
  <c r="H58" i="4"/>
  <c r="G58" i="4"/>
  <c r="J58" i="4" s="1"/>
  <c r="H57" i="4"/>
  <c r="G57" i="4"/>
  <c r="J57" i="4" s="1"/>
  <c r="H56" i="4"/>
  <c r="G56" i="4"/>
  <c r="J56" i="4" s="1"/>
  <c r="H55" i="4"/>
  <c r="G55" i="4"/>
  <c r="J55" i="4" s="1"/>
  <c r="H54" i="4"/>
  <c r="G54" i="4"/>
  <c r="J54" i="4" s="1"/>
  <c r="H53" i="4"/>
  <c r="G53" i="4"/>
  <c r="J53" i="4" s="1"/>
  <c r="H52" i="4"/>
  <c r="G52" i="4"/>
  <c r="I52" i="4" s="1"/>
  <c r="H51" i="4"/>
  <c r="G51" i="4"/>
  <c r="J51" i="4" s="1"/>
  <c r="H50" i="4"/>
  <c r="G50" i="4"/>
  <c r="I50" i="4" s="1"/>
  <c r="H49" i="4"/>
  <c r="G49" i="4"/>
  <c r="J49" i="4" s="1"/>
  <c r="H48" i="4"/>
  <c r="G48" i="4"/>
  <c r="J48" i="4" s="1"/>
  <c r="H47" i="4"/>
  <c r="G47" i="4"/>
  <c r="J47" i="4" s="1"/>
  <c r="H46" i="4"/>
  <c r="G46" i="4"/>
  <c r="J46" i="4" s="1"/>
  <c r="H40" i="4"/>
  <c r="G40" i="4"/>
  <c r="J40" i="4" s="1"/>
  <c r="J39" i="4"/>
  <c r="I39" i="4"/>
  <c r="H39" i="4"/>
  <c r="G39" i="4"/>
  <c r="H38" i="4"/>
  <c r="G38" i="4"/>
  <c r="J38" i="4" s="1"/>
  <c r="H37" i="4"/>
  <c r="G37" i="4"/>
  <c r="J37" i="4" s="1"/>
  <c r="H36" i="4"/>
  <c r="G36" i="4"/>
  <c r="J36" i="4" s="1"/>
  <c r="J35" i="4"/>
  <c r="I35" i="4"/>
  <c r="H35" i="4"/>
  <c r="G35" i="4"/>
  <c r="H34" i="4"/>
  <c r="G34" i="4"/>
  <c r="J34" i="4" s="1"/>
  <c r="H33" i="4"/>
  <c r="G33" i="4"/>
  <c r="J33" i="4" s="1"/>
  <c r="H32" i="4"/>
  <c r="G32" i="4"/>
  <c r="J32" i="4" s="1"/>
  <c r="J31" i="4"/>
  <c r="I31" i="4"/>
  <c r="H31" i="4"/>
  <c r="G31" i="4"/>
  <c r="H30" i="4"/>
  <c r="G30" i="4"/>
  <c r="J30" i="4" s="1"/>
  <c r="H29" i="4"/>
  <c r="G29" i="4"/>
  <c r="J29" i="4" s="1"/>
  <c r="H28" i="4"/>
  <c r="G28" i="4"/>
  <c r="J28" i="4" s="1"/>
  <c r="J27" i="4"/>
  <c r="I27" i="4"/>
  <c r="H27" i="4"/>
  <c r="G27" i="4"/>
  <c r="J21" i="4"/>
  <c r="I21" i="4"/>
  <c r="H21" i="4"/>
  <c r="G21" i="4"/>
  <c r="H20" i="4"/>
  <c r="G20" i="4"/>
  <c r="J20" i="4" s="1"/>
  <c r="H19" i="4"/>
  <c r="G19" i="4"/>
  <c r="J19" i="4" s="1"/>
  <c r="H18" i="4"/>
  <c r="G18" i="4"/>
  <c r="J18" i="4" s="1"/>
  <c r="J17" i="4"/>
  <c r="I17" i="4"/>
  <c r="H17" i="4"/>
  <c r="G17" i="4"/>
  <c r="H16" i="4"/>
  <c r="G16" i="4"/>
  <c r="J16" i="4" s="1"/>
  <c r="H15" i="4"/>
  <c r="G15" i="4"/>
  <c r="J15" i="4" s="1"/>
  <c r="H14" i="4"/>
  <c r="G14" i="4"/>
  <c r="J14" i="4" s="1"/>
  <c r="J13" i="4"/>
  <c r="I13" i="4"/>
  <c r="H13" i="4"/>
  <c r="G13" i="4"/>
  <c r="H12" i="4"/>
  <c r="G12" i="4"/>
  <c r="J12" i="4" s="1"/>
  <c r="H11" i="4"/>
  <c r="G11" i="4"/>
  <c r="J11" i="4" s="1"/>
  <c r="H10" i="4"/>
  <c r="G10" i="4"/>
  <c r="J10" i="4" s="1"/>
  <c r="J9" i="4"/>
  <c r="I9" i="4"/>
  <c r="H9" i="4"/>
  <c r="G9" i="4"/>
  <c r="H8" i="4"/>
  <c r="G8" i="4"/>
  <c r="I8" i="4" s="1"/>
  <c r="H7" i="4"/>
  <c r="G7" i="4"/>
  <c r="J7" i="4" s="1"/>
  <c r="I56" i="4" l="1"/>
  <c r="I49" i="4"/>
  <c r="I53" i="4"/>
  <c r="I57" i="4"/>
  <c r="I48" i="4"/>
  <c r="J52" i="4"/>
  <c r="I46" i="4"/>
  <c r="I58" i="4"/>
  <c r="J50" i="4"/>
  <c r="I47" i="4"/>
  <c r="I51" i="4"/>
  <c r="I55" i="4"/>
  <c r="I59" i="4"/>
  <c r="I54" i="4"/>
  <c r="I37" i="4"/>
  <c r="I30" i="4"/>
  <c r="I34" i="4"/>
  <c r="I38" i="4"/>
  <c r="I33" i="4"/>
  <c r="I29" i="4"/>
  <c r="I28" i="4"/>
  <c r="I32" i="4"/>
  <c r="I36" i="4"/>
  <c r="I40" i="4"/>
  <c r="I10" i="4"/>
  <c r="I18" i="4"/>
  <c r="I7" i="4"/>
  <c r="I11" i="4"/>
  <c r="I19" i="4"/>
  <c r="I12" i="4"/>
  <c r="I20" i="4"/>
  <c r="J8" i="4"/>
  <c r="I14" i="4"/>
  <c r="I15" i="4"/>
  <c r="I16" i="4"/>
  <c r="C30" i="3"/>
  <c r="J24" i="3"/>
  <c r="F34" i="3" s="1"/>
  <c r="F24" i="3"/>
  <c r="D34" i="3" s="1"/>
  <c r="J23" i="3"/>
  <c r="F23" i="3"/>
  <c r="J22" i="3"/>
  <c r="F22" i="3"/>
  <c r="J21" i="3"/>
  <c r="F21" i="3"/>
  <c r="J20" i="3"/>
  <c r="F20" i="3"/>
  <c r="J19" i="3"/>
  <c r="F19" i="3"/>
  <c r="J18" i="3"/>
  <c r="F18" i="3"/>
  <c r="J17" i="3"/>
  <c r="F33" i="3" s="1"/>
  <c r="F17" i="3"/>
  <c r="D33" i="3" s="1"/>
  <c r="J16" i="3"/>
  <c r="E32" i="3" s="1"/>
  <c r="F16" i="3"/>
  <c r="D32" i="3" s="1"/>
  <c r="J15" i="3"/>
  <c r="F15" i="3"/>
  <c r="J14" i="3"/>
  <c r="F14" i="3"/>
  <c r="J13" i="3"/>
  <c r="F13" i="3"/>
  <c r="J12" i="3"/>
  <c r="F12" i="3"/>
  <c r="J11" i="3"/>
  <c r="F11" i="3"/>
  <c r="J10" i="3"/>
  <c r="F10" i="3"/>
  <c r="D31" i="3" s="1"/>
  <c r="C34" i="3"/>
  <c r="J9" i="3"/>
  <c r="F9" i="3"/>
  <c r="J8" i="3"/>
  <c r="F8" i="3"/>
  <c r="J7" i="3"/>
  <c r="E30" i="3" s="1"/>
  <c r="F7" i="3"/>
  <c r="D30" i="3" s="1"/>
  <c r="F31" i="3"/>
  <c r="E31" i="3"/>
  <c r="J6" i="3"/>
  <c r="F6" i="3"/>
  <c r="J5" i="3"/>
  <c r="F5" i="3"/>
  <c r="J4" i="3"/>
  <c r="F29" i="3" s="1"/>
  <c r="F4" i="3"/>
  <c r="D29" i="3" s="1"/>
  <c r="N5" i="2"/>
  <c r="O5" i="2"/>
  <c r="N6" i="2"/>
  <c r="O6" i="2"/>
  <c r="N7" i="2"/>
  <c r="O7" i="2"/>
  <c r="N8" i="2"/>
  <c r="O8" i="2"/>
  <c r="N9" i="2"/>
  <c r="O9" i="2"/>
  <c r="O4" i="2"/>
  <c r="N4" i="2"/>
  <c r="E34" i="3" l="1"/>
  <c r="E29" i="3"/>
  <c r="F32" i="3"/>
  <c r="F30" i="3"/>
  <c r="C29" i="3"/>
  <c r="C32" i="3"/>
  <c r="C33" i="3"/>
  <c r="E33" i="3"/>
  <c r="C31" i="3"/>
</calcChain>
</file>

<file path=xl/sharedStrings.xml><?xml version="1.0" encoding="utf-8"?>
<sst xmlns="http://schemas.openxmlformats.org/spreadsheetml/2006/main" count="653" uniqueCount="159">
  <si>
    <t>p(A20-m)n</t>
  </si>
  <si>
    <t>p(A20-p)n</t>
  </si>
  <si>
    <t>p(A20-s)n</t>
  </si>
  <si>
    <t>p(T20-k)n</t>
  </si>
  <si>
    <t>Molecular weight (nt)</t>
  </si>
  <si>
    <t>Grey value</t>
  </si>
  <si>
    <t>2c</t>
  </si>
  <si>
    <t>Normalized intensity</t>
  </si>
  <si>
    <t>Distance (μm)</t>
  </si>
  <si>
    <t>2d</t>
  </si>
  <si>
    <t>concentration (uM)</t>
  </si>
  <si>
    <t>intensity (a.u.)</t>
  </si>
  <si>
    <t>2f</t>
  </si>
  <si>
    <t>Time (h)</t>
    <phoneticPr fontId="0" type="noConversion"/>
  </si>
  <si>
    <t>average</t>
  </si>
  <si>
    <t>Average</t>
  </si>
  <si>
    <t>STDEV</t>
  </si>
  <si>
    <t>sample 1</t>
  </si>
  <si>
    <t>sample 2</t>
  </si>
  <si>
    <t>sample 3</t>
  </si>
  <si>
    <t>sample 4</t>
  </si>
  <si>
    <t>sample 5</t>
  </si>
  <si>
    <t>Swelling ratio</t>
  </si>
  <si>
    <t>Time</t>
  </si>
  <si>
    <t>green tile A</t>
  </si>
  <si>
    <t>magenta tile B</t>
  </si>
  <si>
    <t>std</t>
  </si>
  <si>
    <t>0h</t>
  </si>
  <si>
    <t>5h</t>
  </si>
  <si>
    <t>24h</t>
  </si>
  <si>
    <t>48h</t>
  </si>
  <si>
    <t>72h</t>
  </si>
  <si>
    <t>96h</t>
  </si>
  <si>
    <t>green channel</t>
  </si>
  <si>
    <t>intensity inside</t>
  </si>
  <si>
    <t>intensity outside</t>
  </si>
  <si>
    <t>Partition coefficient
(caculated by in/out ratio)</t>
  </si>
  <si>
    <t>Sample No.</t>
  </si>
  <si>
    <t>magenta channel</t>
  </si>
  <si>
    <t>Final data for Average and STDEV</t>
  </si>
  <si>
    <t>green channel (tile A)</t>
  </si>
  <si>
    <t>magenta channel (tile B)</t>
  </si>
  <si>
    <t>sample1</t>
  </si>
  <si>
    <t>sample2</t>
  </si>
  <si>
    <t>ROI</t>
  </si>
  <si>
    <t>Reference</t>
  </si>
  <si>
    <t>Fluorescence intensity</t>
  </si>
  <si>
    <t>STEDV</t>
  </si>
  <si>
    <t>6b</t>
  </si>
  <si>
    <t>0.1% SC sample</t>
  </si>
  <si>
    <t>0.5% SC sample</t>
  </si>
  <si>
    <t>10% SC sample</t>
  </si>
  <si>
    <t>1c</t>
  </si>
  <si>
    <t>1d</t>
  </si>
  <si>
    <t>p(T20-n) with Atto425</t>
  </si>
  <si>
    <t>p(T20-n) with Atto488</t>
  </si>
  <si>
    <t>p(T20-n) with Atto594</t>
  </si>
  <si>
    <t>p(T20-n) with Atto647</t>
  </si>
  <si>
    <t>5b</t>
  </si>
  <si>
    <t>6c</t>
  </si>
  <si>
    <t>1/(t1/2)</t>
  </si>
  <si>
    <t>m barcode concentration</t>
  </si>
  <si>
    <t>STD</t>
  </si>
  <si>
    <t>6d</t>
  </si>
  <si>
    <t>Final recovery</t>
  </si>
  <si>
    <t>Time (day)</t>
  </si>
  <si>
    <t>green tile intensity inside SC</t>
  </si>
  <si>
    <t>0 day</t>
  </si>
  <si>
    <t>1 day</t>
  </si>
  <si>
    <t>2 day</t>
  </si>
  <si>
    <t>3 day</t>
  </si>
  <si>
    <t>4 day</t>
  </si>
  <si>
    <t>5 day</t>
  </si>
  <si>
    <t>6 day</t>
  </si>
  <si>
    <t>7 day</t>
  </si>
  <si>
    <t>8 day</t>
  </si>
  <si>
    <t>9 day</t>
  </si>
  <si>
    <t>10 day</t>
  </si>
  <si>
    <t>9b</t>
  </si>
  <si>
    <t>magenta tile intensity inside SC</t>
  </si>
  <si>
    <t>sample3</t>
  </si>
  <si>
    <t>sample4</t>
  </si>
  <si>
    <t>Normalized intensity 1</t>
  </si>
  <si>
    <t>Normalized intensity 2</t>
  </si>
  <si>
    <t>Normalized intensity 3</t>
  </si>
  <si>
    <t>Normalized intensity 4</t>
  </si>
  <si>
    <t>10c</t>
  </si>
  <si>
    <t>Uncrosslinked SC</t>
  </si>
  <si>
    <t>Crosslinked SC</t>
  </si>
  <si>
    <t>10d</t>
  </si>
  <si>
    <t>uncrosslinked SC</t>
  </si>
  <si>
    <t>crosslinked SC</t>
  </si>
  <si>
    <t>Time (s)</t>
  </si>
  <si>
    <t>Mean intensity (a.u.)</t>
  </si>
  <si>
    <t>12d</t>
  </si>
  <si>
    <t>12f</t>
  </si>
  <si>
    <t>Normalized intensity 5</t>
  </si>
  <si>
    <t>Normalized intensity 6</t>
  </si>
  <si>
    <t>Normalized intensity 7</t>
  </si>
  <si>
    <t>Normalized intensity 8</t>
  </si>
  <si>
    <t>sample5</t>
  </si>
  <si>
    <t>sample6</t>
  </si>
  <si>
    <t>sample7</t>
  </si>
  <si>
    <t>sample8</t>
  </si>
  <si>
    <t>before cleavage</t>
  </si>
  <si>
    <t>after cleavage</t>
  </si>
  <si>
    <t>12g</t>
  </si>
  <si>
    <t>sample 6</t>
  </si>
  <si>
    <t>sample 7</t>
  </si>
  <si>
    <t>sample 8</t>
  </si>
  <si>
    <t>12h</t>
  </si>
  <si>
    <t>day1</t>
  </si>
  <si>
    <t>day2</t>
  </si>
  <si>
    <t>DNT fraction</t>
  </si>
  <si>
    <t>day3</t>
  </si>
  <si>
    <t>day4</t>
  </si>
  <si>
    <t>day5</t>
  </si>
  <si>
    <t>day6</t>
  </si>
  <si>
    <t>day7</t>
  </si>
  <si>
    <t>12i</t>
  </si>
  <si>
    <t>13b</t>
  </si>
  <si>
    <t>20°C</t>
  </si>
  <si>
    <t>sample 9</t>
  </si>
  <si>
    <t>sample 10</t>
  </si>
  <si>
    <t>sample 11</t>
  </si>
  <si>
    <t>sample 12</t>
  </si>
  <si>
    <t>sample 13</t>
  </si>
  <si>
    <t>sample 14</t>
  </si>
  <si>
    <t>25°C</t>
  </si>
  <si>
    <t>30°C</t>
  </si>
  <si>
    <t>13c</t>
  </si>
  <si>
    <t>13e</t>
  </si>
  <si>
    <t>20 °C</t>
  </si>
  <si>
    <t>25 °C</t>
  </si>
  <si>
    <t>30 °C</t>
  </si>
  <si>
    <t>13f</t>
  </si>
  <si>
    <t>14e</t>
  </si>
  <si>
    <t>Sequence</t>
  </si>
  <si>
    <t>10 nM of strand 1 and strand 2</t>
  </si>
  <si>
    <t>CAGACTTTTT</t>
  </si>
  <si>
    <t>strand 1</t>
  </si>
  <si>
    <t>GTCTG</t>
  </si>
  <si>
    <t>strand 2</t>
  </si>
  <si>
    <t>strand1/strand2</t>
  </si>
  <si>
    <t>Analyzed at 0 °C, 50 mM Na+, 15 mM mg2+</t>
  </si>
  <si>
    <t>concentration (nM)</t>
  </si>
  <si>
    <t>18b</t>
  </si>
  <si>
    <t>Live cell count</t>
  </si>
  <si>
    <t>Death cell count</t>
  </si>
  <si>
    <t>live cell count (%)</t>
  </si>
  <si>
    <t>death cell count (%)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1" fillId="0" borderId="0" xfId="0" applyFont="1"/>
    <xf numFmtId="0" fontId="0" fillId="0" borderId="0" xfId="0" applyAlignment="1">
      <alignment wrapText="1"/>
    </xf>
    <xf numFmtId="0" fontId="3" fillId="0" borderId="0" xfId="0" applyFont="1"/>
    <xf numFmtId="0" fontId="4" fillId="0" borderId="0" xfId="0" applyFont="1"/>
    <xf numFmtId="10" fontId="0" fillId="0" borderId="0" xfId="0" applyNumberFormat="1"/>
    <xf numFmtId="9" fontId="0" fillId="0" borderId="0" xfId="0" applyNumberFormat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L921"/>
  <sheetViews>
    <sheetView workbookViewId="0">
      <selection activeCell="H1" activeCellId="1" sqref="B1 H1"/>
    </sheetView>
  </sheetViews>
  <sheetFormatPr defaultRowHeight="14.6" x14ac:dyDescent="0.4"/>
  <cols>
    <col min="2" max="2" width="18.765625" bestFit="1" customWidth="1"/>
    <col min="3" max="3" width="9.61328125" bestFit="1" customWidth="1"/>
    <col min="4" max="6" width="9.53515625" bestFit="1" customWidth="1"/>
    <col min="8" max="8" width="18.765625" bestFit="1" customWidth="1"/>
    <col min="9" max="12" width="19.23046875" bestFit="1" customWidth="1"/>
  </cols>
  <sheetData>
    <row r="1" spans="2:12" ht="20.6" x14ac:dyDescent="0.55000000000000004">
      <c r="B1" s="5" t="s">
        <v>52</v>
      </c>
      <c r="H1" s="5" t="s">
        <v>53</v>
      </c>
    </row>
    <row r="2" spans="2:12" x14ac:dyDescent="0.4">
      <c r="C2" s="1" t="s">
        <v>0</v>
      </c>
      <c r="D2" s="1" t="s">
        <v>1</v>
      </c>
      <c r="E2" s="1" t="s">
        <v>2</v>
      </c>
      <c r="F2" s="1" t="s">
        <v>3</v>
      </c>
      <c r="I2" s="1" t="s">
        <v>54</v>
      </c>
      <c r="J2" s="1" t="s">
        <v>55</v>
      </c>
      <c r="K2" s="1" t="s">
        <v>56</v>
      </c>
      <c r="L2" s="1" t="s">
        <v>57</v>
      </c>
    </row>
    <row r="3" spans="2:12" x14ac:dyDescent="0.4">
      <c r="B3" s="1" t="s">
        <v>4</v>
      </c>
      <c r="C3" s="1" t="s">
        <v>5</v>
      </c>
      <c r="D3" s="1" t="s">
        <v>5</v>
      </c>
      <c r="E3" s="1" t="s">
        <v>5</v>
      </c>
      <c r="F3" s="1" t="s">
        <v>5</v>
      </c>
      <c r="H3" s="1" t="s">
        <v>4</v>
      </c>
      <c r="I3" s="1" t="s">
        <v>5</v>
      </c>
      <c r="J3" s="1" t="s">
        <v>5</v>
      </c>
      <c r="K3" s="1" t="s">
        <v>5</v>
      </c>
      <c r="L3" s="1" t="s">
        <v>5</v>
      </c>
    </row>
    <row r="4" spans="2:12" x14ac:dyDescent="0.4">
      <c r="B4" s="1">
        <v>20122.575733632904</v>
      </c>
      <c r="C4" s="1">
        <v>4107.55</v>
      </c>
      <c r="D4" s="1">
        <v>5320.1</v>
      </c>
      <c r="E4" s="1">
        <v>4680.7</v>
      </c>
      <c r="F4" s="1">
        <v>5429.3</v>
      </c>
      <c r="H4" s="1">
        <v>20002.59749018649</v>
      </c>
      <c r="I4">
        <v>4583.55</v>
      </c>
      <c r="J4">
        <v>4512.1000000000004</v>
      </c>
      <c r="K4">
        <v>3922.6</v>
      </c>
      <c r="L4">
        <v>3727.1</v>
      </c>
    </row>
    <row r="5" spans="2:12" x14ac:dyDescent="0.4">
      <c r="B5" s="1">
        <v>19770.146597023522</v>
      </c>
      <c r="C5" s="1">
        <v>4711.3</v>
      </c>
      <c r="D5" s="1">
        <v>5314.3</v>
      </c>
      <c r="E5" s="1">
        <v>4923.95</v>
      </c>
      <c r="F5" s="1">
        <v>5271.7</v>
      </c>
      <c r="H5" s="1">
        <v>19587.628219480113</v>
      </c>
      <c r="I5">
        <v>4593.7</v>
      </c>
      <c r="J5">
        <v>4428.45</v>
      </c>
      <c r="K5">
        <v>4053.2</v>
      </c>
      <c r="L5">
        <v>3677.9</v>
      </c>
    </row>
    <row r="6" spans="2:12" x14ac:dyDescent="0.4">
      <c r="B6" s="1">
        <v>19429.838477994148</v>
      </c>
      <c r="C6" s="1">
        <v>4157.6499999999996</v>
      </c>
      <c r="D6" s="1">
        <v>5249.4</v>
      </c>
      <c r="E6" s="1">
        <v>4544.8</v>
      </c>
      <c r="F6" s="1">
        <v>5312.65</v>
      </c>
      <c r="H6" s="1">
        <v>19191.673058824632</v>
      </c>
      <c r="I6">
        <v>4551.1499999999996</v>
      </c>
      <c r="J6">
        <v>4559.3500000000004</v>
      </c>
      <c r="K6">
        <v>4050.75</v>
      </c>
      <c r="L6">
        <v>3895.15</v>
      </c>
    </row>
    <row r="7" spans="2:12" x14ac:dyDescent="0.4">
      <c r="B7" s="1">
        <v>19101.001515212276</v>
      </c>
      <c r="C7" s="1">
        <v>4051.1</v>
      </c>
      <c r="D7" s="1">
        <v>5343.65</v>
      </c>
      <c r="E7" s="1">
        <v>4565.6000000000004</v>
      </c>
      <c r="F7" s="1">
        <v>5429.15</v>
      </c>
      <c r="H7" s="1">
        <v>18813.275078982122</v>
      </c>
      <c r="I7">
        <v>4395.45</v>
      </c>
      <c r="J7">
        <v>4482.3999999999996</v>
      </c>
      <c r="K7">
        <v>3938.4</v>
      </c>
      <c r="L7">
        <v>3794.4</v>
      </c>
    </row>
    <row r="8" spans="2:12" x14ac:dyDescent="0.4">
      <c r="B8" s="1">
        <v>18783.033597213212</v>
      </c>
      <c r="C8" s="1">
        <v>4134.75</v>
      </c>
      <c r="D8" s="1">
        <v>5280.75</v>
      </c>
      <c r="E8" s="1">
        <v>4583.75</v>
      </c>
      <c r="F8" s="1">
        <v>5338.1</v>
      </c>
      <c r="H8" s="1">
        <v>18451.134987606427</v>
      </c>
      <c r="I8">
        <v>4593.6499999999996</v>
      </c>
      <c r="J8">
        <v>4398.5</v>
      </c>
      <c r="K8">
        <v>3918.5</v>
      </c>
      <c r="L8">
        <v>3808.3</v>
      </c>
    </row>
    <row r="9" spans="2:12" x14ac:dyDescent="0.4">
      <c r="B9" s="1">
        <v>18475.375900682964</v>
      </c>
      <c r="C9" s="1">
        <v>4189.2</v>
      </c>
      <c r="D9" s="1">
        <v>5313.25</v>
      </c>
      <c r="E9" s="1">
        <v>4564.45</v>
      </c>
      <c r="F9" s="1">
        <v>5345.85</v>
      </c>
      <c r="H9" s="1">
        <v>18104.089274337792</v>
      </c>
      <c r="I9">
        <v>4578.8</v>
      </c>
      <c r="J9">
        <v>4591.1000000000004</v>
      </c>
      <c r="K9">
        <v>3910.75</v>
      </c>
      <c r="L9">
        <v>3772.75</v>
      </c>
    </row>
    <row r="10" spans="2:12" x14ac:dyDescent="0.4">
      <c r="B10" s="1">
        <v>18177.508933391429</v>
      </c>
      <c r="C10" s="1">
        <v>4168.7</v>
      </c>
      <c r="D10" s="1">
        <v>5263.85</v>
      </c>
      <c r="E10" s="1">
        <v>4680.8</v>
      </c>
      <c r="F10" s="1">
        <v>5428.55</v>
      </c>
      <c r="H10" s="1">
        <v>17771.092013561443</v>
      </c>
      <c r="I10">
        <v>4610.6000000000004</v>
      </c>
      <c r="J10">
        <v>4477.2</v>
      </c>
      <c r="K10">
        <v>4009.05</v>
      </c>
      <c r="L10">
        <v>3769.6</v>
      </c>
    </row>
    <row r="11" spans="2:12" x14ac:dyDescent="0.4">
      <c r="B11" s="1">
        <v>17888.94901503947</v>
      </c>
      <c r="C11" s="1">
        <v>4112.5</v>
      </c>
      <c r="D11" s="1">
        <v>5123.8999999999996</v>
      </c>
      <c r="E11" s="1">
        <v>4889.3999999999996</v>
      </c>
      <c r="F11" s="1">
        <v>5867.8</v>
      </c>
      <c r="H11" s="1">
        <v>17451.199614111287</v>
      </c>
      <c r="I11">
        <v>4409.8999999999996</v>
      </c>
      <c r="J11">
        <v>4731.5</v>
      </c>
      <c r="K11">
        <v>3980.15</v>
      </c>
      <c r="L11">
        <v>3756.2</v>
      </c>
    </row>
    <row r="12" spans="2:12" x14ac:dyDescent="0.4">
      <c r="B12" s="1">
        <v>17609.245139342824</v>
      </c>
      <c r="C12" s="1">
        <v>4109</v>
      </c>
      <c r="D12" s="1">
        <v>5409.5</v>
      </c>
      <c r="E12" s="1">
        <v>4587.7</v>
      </c>
      <c r="F12" s="1">
        <v>5282.3</v>
      </c>
      <c r="H12" s="1">
        <v>17143.55796126834</v>
      </c>
      <c r="I12">
        <v>4479.7</v>
      </c>
      <c r="J12">
        <v>4535.8999999999996</v>
      </c>
      <c r="K12">
        <v>3905.15</v>
      </c>
      <c r="L12">
        <v>3646.55</v>
      </c>
    </row>
    <row r="13" spans="2:12" x14ac:dyDescent="0.4">
      <c r="B13" s="1">
        <v>17337.976169039688</v>
      </c>
      <c r="C13" s="1">
        <v>4123.2</v>
      </c>
      <c r="D13" s="1">
        <v>5302.05</v>
      </c>
      <c r="E13" s="1">
        <v>4710.2</v>
      </c>
      <c r="F13" s="1">
        <v>5156.25</v>
      </c>
      <c r="H13" s="1">
        <v>16847.391514493323</v>
      </c>
      <c r="I13">
        <v>4671.75</v>
      </c>
      <c r="J13">
        <v>4727.3</v>
      </c>
      <c r="K13">
        <v>4114.1499999999996</v>
      </c>
      <c r="L13">
        <v>3579.2</v>
      </c>
    </row>
    <row r="14" spans="2:12" x14ac:dyDescent="0.4">
      <c r="B14" s="1">
        <v>17074.748322492116</v>
      </c>
      <c r="C14" s="1">
        <v>4608.1499999999996</v>
      </c>
      <c r="D14" s="1">
        <v>5023.1499999999996</v>
      </c>
      <c r="E14" s="1">
        <v>4648.95</v>
      </c>
      <c r="F14" s="1">
        <v>5334.5</v>
      </c>
      <c r="H14" s="1">
        <v>16561.994014535099</v>
      </c>
      <c r="I14">
        <v>4455.25</v>
      </c>
      <c r="J14">
        <v>4437.6000000000004</v>
      </c>
      <c r="K14">
        <v>4004.55</v>
      </c>
      <c r="L14">
        <v>3834.85</v>
      </c>
    </row>
    <row r="15" spans="2:12" x14ac:dyDescent="0.4">
      <c r="B15" s="1">
        <v>16819.192916405606</v>
      </c>
      <c r="C15" s="1">
        <v>4177.8999999999996</v>
      </c>
      <c r="D15" s="1">
        <v>5075.8999999999996</v>
      </c>
      <c r="E15" s="1">
        <v>4772.8500000000004</v>
      </c>
      <c r="F15" s="1">
        <v>5493.25</v>
      </c>
      <c r="H15" s="1">
        <v>16286.720523068025</v>
      </c>
      <c r="I15">
        <v>4678.75</v>
      </c>
      <c r="J15">
        <v>4608.75</v>
      </c>
      <c r="K15">
        <v>4017.7</v>
      </c>
      <c r="L15">
        <v>3864.55</v>
      </c>
    </row>
    <row r="16" spans="2:12" x14ac:dyDescent="0.4">
      <c r="B16" s="1">
        <v>16570.964334116561</v>
      </c>
      <c r="C16" s="1">
        <v>4014.8</v>
      </c>
      <c r="D16" s="1">
        <v>5324.7</v>
      </c>
      <c r="E16" s="1">
        <v>4716.1000000000004</v>
      </c>
      <c r="F16" s="1">
        <v>5423.65</v>
      </c>
      <c r="H16" s="1">
        <v>16020.98057202336</v>
      </c>
      <c r="I16">
        <v>4507.6000000000004</v>
      </c>
      <c r="J16">
        <v>4411.3999999999996</v>
      </c>
      <c r="K16">
        <v>4172.8</v>
      </c>
      <c r="L16">
        <v>3762.9</v>
      </c>
    </row>
    <row r="17" spans="2:12" x14ac:dyDescent="0.4">
      <c r="B17" s="1">
        <v>16329.738193057869</v>
      </c>
      <c r="C17" s="1">
        <v>4122.25</v>
      </c>
      <c r="D17" s="1">
        <v>5019.2</v>
      </c>
      <c r="E17" s="1">
        <v>4590.8500000000004</v>
      </c>
      <c r="F17" s="1">
        <v>5138.3999999999996</v>
      </c>
      <c r="H17" s="1">
        <v>15764.232242074599</v>
      </c>
      <c r="I17">
        <v>4626.5</v>
      </c>
      <c r="J17">
        <v>4461.8500000000004</v>
      </c>
      <c r="K17">
        <v>4084.2</v>
      </c>
      <c r="L17">
        <v>3596.6</v>
      </c>
    </row>
    <row r="18" spans="2:12" x14ac:dyDescent="0.4">
      <c r="B18" s="1">
        <v>16095.209688538109</v>
      </c>
      <c r="C18" s="1">
        <v>4201.75</v>
      </c>
      <c r="D18" s="1">
        <v>5150.05</v>
      </c>
      <c r="E18" s="1">
        <v>4640.75</v>
      </c>
      <c r="F18" s="1">
        <v>5148</v>
      </c>
      <c r="H18" s="1">
        <v>15515.977023099151</v>
      </c>
      <c r="I18">
        <v>4525.8500000000004</v>
      </c>
      <c r="J18">
        <v>4577.3999999999996</v>
      </c>
      <c r="K18">
        <v>4237.05</v>
      </c>
      <c r="L18">
        <v>3679.55</v>
      </c>
    </row>
    <row r="19" spans="2:12" x14ac:dyDescent="0.4">
      <c r="B19" s="1">
        <v>15867.0920939677</v>
      </c>
      <c r="C19" s="1">
        <v>4093.4</v>
      </c>
      <c r="D19" s="1">
        <v>5019</v>
      </c>
      <c r="E19" s="1">
        <v>4817.8500000000004</v>
      </c>
      <c r="F19" s="1">
        <v>5144.3999999999996</v>
      </c>
      <c r="H19" s="1">
        <v>15275.755335935894</v>
      </c>
      <c r="I19">
        <v>4558.7</v>
      </c>
      <c r="J19">
        <v>4503.8999999999996</v>
      </c>
      <c r="K19">
        <v>4138.95</v>
      </c>
      <c r="L19">
        <v>3600.55</v>
      </c>
    </row>
    <row r="20" spans="2:12" x14ac:dyDescent="0.4">
      <c r="B20" s="1">
        <v>15645.11540022288</v>
      </c>
      <c r="C20" s="1">
        <v>4664.3500000000004</v>
      </c>
      <c r="D20" s="1">
        <v>5114.3500000000004</v>
      </c>
      <c r="E20" s="1">
        <v>4480.8500000000004</v>
      </c>
      <c r="F20" s="1">
        <v>5375.05</v>
      </c>
      <c r="H20" s="1">
        <v>15043.142615940584</v>
      </c>
      <c r="I20">
        <v>4590.95</v>
      </c>
      <c r="J20">
        <v>4622.3</v>
      </c>
      <c r="K20">
        <v>4038.95</v>
      </c>
      <c r="L20">
        <v>3607.75</v>
      </c>
    </row>
    <row r="21" spans="2:12" x14ac:dyDescent="0.4">
      <c r="B21" s="1">
        <v>15429.025079026515</v>
      </c>
      <c r="C21" s="1">
        <v>4842.05</v>
      </c>
      <c r="D21" s="1">
        <v>5128.3500000000004</v>
      </c>
      <c r="E21" s="1">
        <v>4660.8999999999996</v>
      </c>
      <c r="F21" s="1">
        <v>5182.5</v>
      </c>
      <c r="H21" s="1">
        <v>14817.745875877465</v>
      </c>
      <c r="I21">
        <v>4585.25</v>
      </c>
      <c r="J21">
        <v>4583.7</v>
      </c>
      <c r="K21">
        <v>3984.05</v>
      </c>
      <c r="L21">
        <v>3659.3</v>
      </c>
    </row>
    <row r="22" spans="2:12" x14ac:dyDescent="0.4">
      <c r="B22" s="1">
        <v>15218.580957102886</v>
      </c>
      <c r="C22" s="1">
        <v>4279.55</v>
      </c>
      <c r="D22" s="1">
        <v>5033.25</v>
      </c>
      <c r="E22" s="1">
        <v>4686.5</v>
      </c>
      <c r="F22" s="1">
        <v>5246.15</v>
      </c>
      <c r="H22" s="1">
        <v>14599.200679468389</v>
      </c>
      <c r="I22">
        <v>4613.3500000000004</v>
      </c>
      <c r="J22">
        <v>4499.45</v>
      </c>
      <c r="K22">
        <v>4027.65</v>
      </c>
      <c r="L22">
        <v>3603.25</v>
      </c>
    </row>
    <row r="23" spans="2:12" x14ac:dyDescent="0.4">
      <c r="B23" s="1">
        <v>15013.556189480334</v>
      </c>
      <c r="C23" s="1">
        <v>4179.8</v>
      </c>
      <c r="D23" s="1">
        <v>5145.1000000000004</v>
      </c>
      <c r="E23" s="1">
        <v>4881.8999999999996</v>
      </c>
      <c r="F23" s="1">
        <v>5278.15</v>
      </c>
      <c r="H23" s="1">
        <v>14387.168468131549</v>
      </c>
      <c r="I23">
        <v>4487.95</v>
      </c>
      <c r="J23">
        <v>4589.45</v>
      </c>
      <c r="K23">
        <v>3953.9</v>
      </c>
      <c r="L23">
        <v>3476.9</v>
      </c>
    </row>
    <row r="24" spans="2:12" x14ac:dyDescent="0.4">
      <c r="B24" s="1">
        <v>14813.736321710168</v>
      </c>
      <c r="C24" s="1">
        <v>3992.45</v>
      </c>
      <c r="D24" s="1">
        <v>5184</v>
      </c>
      <c r="E24" s="1">
        <v>4647.3500000000004</v>
      </c>
      <c r="F24" s="1">
        <v>5300.85</v>
      </c>
      <c r="H24" s="1">
        <v>14181.334192609524</v>
      </c>
      <c r="I24">
        <v>4652.45</v>
      </c>
      <c r="J24">
        <v>4561.6499999999996</v>
      </c>
      <c r="K24">
        <v>4024.5</v>
      </c>
      <c r="L24">
        <v>3643.2</v>
      </c>
    </row>
    <row r="25" spans="2:12" x14ac:dyDescent="0.4">
      <c r="B25" s="1">
        <v>14618.918431978353</v>
      </c>
      <c r="C25" s="1">
        <v>4272.3</v>
      </c>
      <c r="D25" s="1">
        <v>5098.1000000000004</v>
      </c>
      <c r="E25" s="1">
        <v>4783.05</v>
      </c>
      <c r="F25" s="1">
        <v>5341.75</v>
      </c>
      <c r="H25" s="1">
        <v>13981.404208719425</v>
      </c>
      <c r="I25">
        <v>4640</v>
      </c>
      <c r="J25">
        <v>4548.2</v>
      </c>
      <c r="K25">
        <v>3930.8</v>
      </c>
      <c r="L25">
        <v>3769.75</v>
      </c>
    </row>
    <row r="26" spans="2:12" x14ac:dyDescent="0.4">
      <c r="B26" s="1">
        <v>14428.910345133048</v>
      </c>
      <c r="C26" s="1">
        <v>4148.05</v>
      </c>
      <c r="D26" s="1">
        <v>4956.6499999999996</v>
      </c>
      <c r="E26" s="1">
        <v>4730.1499999999996</v>
      </c>
      <c r="F26" s="1">
        <v>5220.25</v>
      </c>
      <c r="H26" s="1">
        <v>13787.104402677789</v>
      </c>
      <c r="I26">
        <v>4624.3500000000004</v>
      </c>
      <c r="J26">
        <v>4523.75</v>
      </c>
      <c r="K26">
        <v>3939.75</v>
      </c>
      <c r="L26">
        <v>3588.25</v>
      </c>
    </row>
    <row r="27" spans="2:12" x14ac:dyDescent="0.4">
      <c r="B27" s="1">
        <v>14243.529911562697</v>
      </c>
      <c r="C27" s="1">
        <v>4199.8999999999996</v>
      </c>
      <c r="D27" s="1">
        <v>5151.75</v>
      </c>
      <c r="E27" s="1">
        <v>4982.2</v>
      </c>
      <c r="F27" s="1">
        <v>5261.75</v>
      </c>
      <c r="H27" s="1">
        <v>13598.178516611228</v>
      </c>
      <c r="I27">
        <v>4616.3</v>
      </c>
      <c r="J27">
        <v>4692.7</v>
      </c>
      <c r="K27">
        <v>3980.45</v>
      </c>
      <c r="L27">
        <v>3663.3</v>
      </c>
    </row>
    <row r="28" spans="2:12" x14ac:dyDescent="0.4">
      <c r="B28" s="1">
        <v>14062.604344653022</v>
      </c>
      <c r="C28" s="1">
        <v>4257.3500000000004</v>
      </c>
      <c r="D28" s="1">
        <v>5027.8</v>
      </c>
      <c r="E28" s="1">
        <v>4730.7</v>
      </c>
      <c r="F28" s="1">
        <v>5270</v>
      </c>
      <c r="H28" s="1">
        <v>13414.386649160535</v>
      </c>
      <c r="I28">
        <v>4618.1499999999996</v>
      </c>
      <c r="J28">
        <v>4854.3500000000004</v>
      </c>
      <c r="K28">
        <v>3966.15</v>
      </c>
      <c r="L28">
        <v>3545.4</v>
      </c>
    </row>
    <row r="29" spans="2:12" x14ac:dyDescent="0.4">
      <c r="B29" s="1">
        <v>13885.969611245464</v>
      </c>
      <c r="C29" s="1">
        <v>4128</v>
      </c>
      <c r="D29" s="1">
        <v>5163</v>
      </c>
      <c r="E29" s="1">
        <v>4802.3999999999996</v>
      </c>
      <c r="F29" s="1">
        <v>5270.85</v>
      </c>
      <c r="H29" s="1">
        <v>13235.50390967921</v>
      </c>
      <c r="I29">
        <v>4452.8999999999996</v>
      </c>
      <c r="J29">
        <v>4450.8</v>
      </c>
      <c r="K29">
        <v>4110.6499999999996</v>
      </c>
      <c r="L29">
        <v>3494.5</v>
      </c>
    </row>
    <row r="30" spans="2:12" x14ac:dyDescent="0.4">
      <c r="B30" s="1">
        <v>13713.469870127175</v>
      </c>
      <c r="C30" s="1">
        <v>4247.55</v>
      </c>
      <c r="D30" s="1">
        <v>5083.8500000000004</v>
      </c>
      <c r="E30" s="1">
        <v>4860.25</v>
      </c>
      <c r="F30" s="1">
        <v>5149.1000000000004</v>
      </c>
      <c r="H30" s="1">
        <v>13061.319207544597</v>
      </c>
      <c r="I30">
        <v>4640.8500000000004</v>
      </c>
      <c r="J30">
        <v>4542.05</v>
      </c>
      <c r="K30">
        <v>3991.15</v>
      </c>
      <c r="L30">
        <v>3537.75</v>
      </c>
    </row>
    <row r="31" spans="2:12" x14ac:dyDescent="0.4">
      <c r="B31" s="1">
        <v>13544.956954115944</v>
      </c>
      <c r="C31" s="1">
        <v>4373.2</v>
      </c>
      <c r="D31" s="1">
        <v>4970</v>
      </c>
      <c r="E31" s="1">
        <v>4944</v>
      </c>
      <c r="F31" s="1">
        <v>5143.45</v>
      </c>
      <c r="H31" s="1">
        <v>12891.634160642614</v>
      </c>
      <c r="I31">
        <v>4594.3999999999996</v>
      </c>
      <c r="J31">
        <v>4508.55</v>
      </c>
      <c r="K31">
        <v>4073.45</v>
      </c>
      <c r="L31">
        <v>3607.5</v>
      </c>
    </row>
    <row r="32" spans="2:12" x14ac:dyDescent="0.4">
      <c r="B32" s="1">
        <v>13380.28989177262</v>
      </c>
      <c r="C32" s="1">
        <v>4374.6499999999996</v>
      </c>
      <c r="D32" s="1">
        <v>5130.7</v>
      </c>
      <c r="E32" s="1">
        <v>4874.55</v>
      </c>
      <c r="F32" s="1">
        <v>5265.1</v>
      </c>
      <c r="H32" s="1">
        <v>12726.262109237574</v>
      </c>
      <c r="I32">
        <v>4551.5</v>
      </c>
      <c r="J32">
        <v>4451.55</v>
      </c>
      <c r="K32">
        <v>4026.15</v>
      </c>
      <c r="L32">
        <v>3723.9</v>
      </c>
    </row>
    <row r="33" spans="2:12" x14ac:dyDescent="0.4">
      <c r="B33" s="1">
        <v>13219.33446518661</v>
      </c>
      <c r="C33" s="1">
        <v>4150.95</v>
      </c>
      <c r="D33" s="1">
        <v>5056.5</v>
      </c>
      <c r="E33" s="1">
        <v>4883.8999999999996</v>
      </c>
      <c r="F33" s="1">
        <v>5126.5</v>
      </c>
      <c r="H33" s="1">
        <v>12565.027223264084</v>
      </c>
      <c r="I33">
        <v>4730.1499999999996</v>
      </c>
      <c r="J33">
        <v>4439.3</v>
      </c>
      <c r="K33">
        <v>4067.45</v>
      </c>
      <c r="L33">
        <v>3509.45</v>
      </c>
    </row>
    <row r="34" spans="2:12" x14ac:dyDescent="0.4">
      <c r="B34" s="1">
        <v>13061.962800645273</v>
      </c>
      <c r="C34" s="1">
        <v>4227.55</v>
      </c>
      <c r="D34" s="1">
        <v>5131.95</v>
      </c>
      <c r="E34" s="1">
        <v>4781.55</v>
      </c>
      <c r="F34" s="1">
        <v>5212.6499999999996</v>
      </c>
      <c r="H34" s="1">
        <v>12407.763692632308</v>
      </c>
      <c r="I34">
        <v>4618.1000000000004</v>
      </c>
      <c r="J34">
        <v>4614.8999999999996</v>
      </c>
      <c r="K34">
        <v>4048.7</v>
      </c>
      <c r="L34">
        <v>3510.3</v>
      </c>
    </row>
    <row r="35" spans="2:12" x14ac:dyDescent="0.4">
      <c r="B35" s="1">
        <v>12908.052989320602</v>
      </c>
      <c r="C35" s="1">
        <v>4477.3999999999996</v>
      </c>
      <c r="D35" s="1">
        <v>5278.35</v>
      </c>
      <c r="E35" s="1">
        <v>4881.95</v>
      </c>
      <c r="F35" s="1">
        <v>6017.6</v>
      </c>
      <c r="H35" s="1">
        <v>12254.314991465488</v>
      </c>
      <c r="I35">
        <v>4521.25</v>
      </c>
      <c r="J35">
        <v>4403.55</v>
      </c>
      <c r="K35">
        <v>3868.5</v>
      </c>
      <c r="L35">
        <v>3598.55</v>
      </c>
    </row>
    <row r="36" spans="2:12" x14ac:dyDescent="0.4">
      <c r="B36" s="1">
        <v>12757.48873539277</v>
      </c>
      <c r="C36" s="1">
        <v>4185.3</v>
      </c>
      <c r="D36" s="1">
        <v>5056.95</v>
      </c>
      <c r="E36" s="1">
        <v>4784.45</v>
      </c>
      <c r="F36" s="1">
        <v>5352.4</v>
      </c>
      <c r="H36" s="1">
        <v>12104.533208326546</v>
      </c>
      <c r="I36">
        <v>4551.3500000000004</v>
      </c>
      <c r="J36">
        <v>4452.3</v>
      </c>
      <c r="K36">
        <v>3979.25</v>
      </c>
      <c r="L36">
        <v>3566.9</v>
      </c>
    </row>
    <row r="37" spans="2:12" x14ac:dyDescent="0.4">
      <c r="B37" s="1">
        <v>12610.159029284059</v>
      </c>
      <c r="C37" s="1">
        <v>4284.3</v>
      </c>
      <c r="D37" s="1">
        <v>5154.45</v>
      </c>
      <c r="E37" s="1">
        <v>4709.6000000000004</v>
      </c>
      <c r="F37" s="1">
        <v>4929.3999999999996</v>
      </c>
      <c r="H37" s="1">
        <v>11958.278435468001</v>
      </c>
      <c r="I37">
        <v>4563.05</v>
      </c>
      <c r="J37">
        <v>4531.1499999999996</v>
      </c>
      <c r="K37">
        <v>3896.55</v>
      </c>
      <c r="L37">
        <v>3669</v>
      </c>
    </row>
    <row r="38" spans="2:12" x14ac:dyDescent="0.4">
      <c r="B38" s="1">
        <v>12465.957843902641</v>
      </c>
      <c r="C38" s="1">
        <v>4291.6499999999996</v>
      </c>
      <c r="D38" s="1">
        <v>5091.45</v>
      </c>
      <c r="E38" s="1">
        <v>4858.45</v>
      </c>
      <c r="F38" s="1">
        <v>5184</v>
      </c>
      <c r="H38" s="1">
        <v>11815.418210982196</v>
      </c>
      <c r="I38">
        <v>4603.25</v>
      </c>
      <c r="J38">
        <v>4551.1000000000004</v>
      </c>
      <c r="K38">
        <v>4096</v>
      </c>
      <c r="L38">
        <v>3524.85</v>
      </c>
    </row>
    <row r="39" spans="2:12" x14ac:dyDescent="0.4">
      <c r="B39" s="1">
        <v>12324.783851996777</v>
      </c>
      <c r="C39" s="1">
        <v>4385.55</v>
      </c>
      <c r="D39" s="1">
        <v>5072.3</v>
      </c>
      <c r="E39" s="1">
        <v>4803.8999999999996</v>
      </c>
      <c r="F39" s="1">
        <v>5223.7</v>
      </c>
      <c r="H39" s="1">
        <v>11675.827008456738</v>
      </c>
      <c r="I39">
        <v>4776.25</v>
      </c>
      <c r="J39">
        <v>4484.1499999999996</v>
      </c>
      <c r="K39">
        <v>3968.55</v>
      </c>
      <c r="L39">
        <v>3645.85</v>
      </c>
    </row>
    <row r="40" spans="2:12" x14ac:dyDescent="0.4">
      <c r="B40" s="1">
        <v>12186.54016289971</v>
      </c>
      <c r="C40" s="1">
        <v>4369.8500000000004</v>
      </c>
      <c r="D40" s="1">
        <v>4930.75</v>
      </c>
      <c r="E40" s="1">
        <v>4874.8</v>
      </c>
      <c r="F40" s="1">
        <v>5812.9</v>
      </c>
      <c r="H40" s="1">
        <v>11539.385769370969</v>
      </c>
      <c r="I40">
        <v>4634.7</v>
      </c>
      <c r="J40">
        <v>4627.5</v>
      </c>
      <c r="K40">
        <v>3994.25</v>
      </c>
      <c r="L40">
        <v>3743.3</v>
      </c>
    </row>
    <row r="41" spans="2:12" x14ac:dyDescent="0.4">
      <c r="B41" s="1">
        <v>12051.134077105742</v>
      </c>
      <c r="C41" s="1">
        <v>4241.55</v>
      </c>
      <c r="D41" s="1">
        <v>5079.7</v>
      </c>
      <c r="E41" s="1">
        <v>4990.1000000000004</v>
      </c>
      <c r="F41" s="1">
        <v>5313.25</v>
      </c>
      <c r="H41" s="1">
        <v>11405.981474017137</v>
      </c>
      <c r="I41">
        <v>4551.1000000000004</v>
      </c>
      <c r="J41">
        <v>4580.6499999999996</v>
      </c>
      <c r="K41">
        <v>4032.6</v>
      </c>
      <c r="L41">
        <v>3564.65</v>
      </c>
    </row>
    <row r="42" spans="2:12" x14ac:dyDescent="0.4">
      <c r="B42" s="1">
        <v>11918.476857261918</v>
      </c>
      <c r="C42" s="1">
        <v>4386.7</v>
      </c>
      <c r="D42" s="1">
        <v>5020.25</v>
      </c>
      <c r="E42" s="1">
        <v>4976.1499999999996</v>
      </c>
      <c r="F42" s="1">
        <v>5238.2</v>
      </c>
      <c r="H42" s="1">
        <v>11275.50674720705</v>
      </c>
      <c r="I42">
        <v>4663.6499999999996</v>
      </c>
      <c r="J42">
        <v>4693.6000000000004</v>
      </c>
      <c r="K42">
        <v>3934.75</v>
      </c>
      <c r="L42">
        <v>3658.05</v>
      </c>
    </row>
    <row r="43" spans="2:12" x14ac:dyDescent="0.4">
      <c r="B43" s="1">
        <v>11788.48351428818</v>
      </c>
      <c r="C43" s="1">
        <v>4264.05</v>
      </c>
      <c r="D43" s="1">
        <v>5080.75</v>
      </c>
      <c r="E43" s="1">
        <v>5001.6000000000004</v>
      </c>
      <c r="F43" s="1">
        <v>4969</v>
      </c>
      <c r="H43" s="1">
        <v>11147.859495441287</v>
      </c>
      <c r="I43">
        <v>4701.6499999999996</v>
      </c>
      <c r="J43">
        <v>4530.1000000000004</v>
      </c>
      <c r="K43">
        <v>4020.3</v>
      </c>
      <c r="L43">
        <v>3550.65</v>
      </c>
    </row>
    <row r="44" spans="2:12" x14ac:dyDescent="0.4">
      <c r="B44" s="1">
        <v>11661.072607454587</v>
      </c>
      <c r="C44" s="1">
        <v>4185.1499999999996</v>
      </c>
      <c r="D44" s="1">
        <v>4938.1499999999996</v>
      </c>
      <c r="E44" s="1">
        <v>4856.3500000000004</v>
      </c>
      <c r="F44" s="1">
        <v>5308.2</v>
      </c>
      <c r="H44" s="1">
        <v>11022.942572582499</v>
      </c>
      <c r="I44">
        <v>4638.8999999999996</v>
      </c>
      <c r="J44">
        <v>4457.1499999999996</v>
      </c>
      <c r="K44">
        <v>3947.7</v>
      </c>
      <c r="L44">
        <v>3499.05</v>
      </c>
    </row>
    <row r="45" spans="2:12" x14ac:dyDescent="0.4">
      <c r="B45" s="1">
        <v>11536.166057348091</v>
      </c>
      <c r="C45" s="1">
        <v>4314</v>
      </c>
      <c r="D45" s="1">
        <v>5049.05</v>
      </c>
      <c r="E45" s="1">
        <v>5011.1499999999996</v>
      </c>
      <c r="F45" s="1">
        <v>5383.55</v>
      </c>
      <c r="H45" s="1">
        <v>10900.663471393254</v>
      </c>
      <c r="I45">
        <v>4583.1499999999996</v>
      </c>
      <c r="J45">
        <v>4536.95</v>
      </c>
      <c r="K45">
        <v>3952.95</v>
      </c>
      <c r="L45">
        <v>3613.3</v>
      </c>
    </row>
    <row r="46" spans="2:12" x14ac:dyDescent="0.4">
      <c r="B46" s="1">
        <v>11413.68897075478</v>
      </c>
      <c r="C46" s="1">
        <v>4458</v>
      </c>
      <c r="D46" s="1">
        <v>4931.2</v>
      </c>
      <c r="E46" s="1">
        <v>4944.05</v>
      </c>
      <c r="F46" s="1">
        <v>5165.25</v>
      </c>
      <c r="H46" s="1">
        <v>10780.934038579931</v>
      </c>
      <c r="I46">
        <v>4521.1000000000004</v>
      </c>
      <c r="J46">
        <v>4496.3500000000004</v>
      </c>
      <c r="K46">
        <v>4084.45</v>
      </c>
      <c r="L46">
        <v>3573.9</v>
      </c>
    </row>
    <row r="47" spans="2:12" x14ac:dyDescent="0.4">
      <c r="B47" s="1">
        <v>11293.569476567984</v>
      </c>
      <c r="C47" s="1">
        <v>4380.8</v>
      </c>
      <c r="D47" s="1">
        <v>5386.35</v>
      </c>
      <c r="E47" s="1">
        <v>5415.75</v>
      </c>
      <c r="F47" s="1">
        <v>5108.8500000000004</v>
      </c>
      <c r="H47" s="1">
        <v>10663.670211230654</v>
      </c>
      <c r="I47">
        <v>4676.3500000000004</v>
      </c>
      <c r="J47">
        <v>4461.1000000000004</v>
      </c>
      <c r="K47">
        <v>3924.6</v>
      </c>
      <c r="L47">
        <v>3642.95</v>
      </c>
    </row>
    <row r="48" spans="2:12" x14ac:dyDescent="0.4">
      <c r="B48" s="1">
        <v>11175.738571908501</v>
      </c>
      <c r="C48" s="1">
        <v>4306.1499999999996</v>
      </c>
      <c r="D48" s="1">
        <v>4943.1000000000004</v>
      </c>
      <c r="E48" s="1">
        <v>6906.15</v>
      </c>
      <c r="F48" s="1">
        <v>5176.75</v>
      </c>
      <c r="H48" s="1">
        <v>10548.791772753511</v>
      </c>
      <c r="I48">
        <v>4493.3</v>
      </c>
      <c r="J48">
        <v>4474.5</v>
      </c>
      <c r="K48">
        <v>4006.05</v>
      </c>
      <c r="L48">
        <v>3503.05</v>
      </c>
    </row>
    <row r="49" spans="2:12" x14ac:dyDescent="0.4">
      <c r="B49" s="1">
        <v>11060.12997771222</v>
      </c>
      <c r="C49" s="1">
        <v>4335.3500000000004</v>
      </c>
      <c r="D49" s="1">
        <v>4970.3500000000004</v>
      </c>
      <c r="E49" s="1">
        <v>5733.45</v>
      </c>
      <c r="F49" s="1">
        <v>5184.95</v>
      </c>
      <c r="H49" s="1">
        <v>10436.222126613597</v>
      </c>
      <c r="I49">
        <v>4589</v>
      </c>
      <c r="J49">
        <v>4429</v>
      </c>
      <c r="K49">
        <v>4026.45</v>
      </c>
      <c r="L49">
        <v>3519.4</v>
      </c>
    </row>
    <row r="50" spans="2:12" x14ac:dyDescent="0.4">
      <c r="B50" s="1">
        <v>10946.680003102436</v>
      </c>
      <c r="C50" s="1">
        <v>4264.25</v>
      </c>
      <c r="D50" s="1">
        <v>4992.3</v>
      </c>
      <c r="E50" s="1">
        <v>4948.7</v>
      </c>
      <c r="F50" s="1">
        <v>4943.1499999999996</v>
      </c>
      <c r="H50" s="1">
        <v>10325.888086338171</v>
      </c>
      <c r="I50">
        <v>4598.8999999999996</v>
      </c>
      <c r="J50">
        <v>4538.2</v>
      </c>
      <c r="K50">
        <v>3940.6</v>
      </c>
      <c r="L50">
        <v>3625.1</v>
      </c>
    </row>
    <row r="51" spans="2:12" x14ac:dyDescent="0.4">
      <c r="B51" s="1">
        <v>10835.327417920715</v>
      </c>
      <c r="C51" s="1">
        <v>4395.8</v>
      </c>
      <c r="D51" s="1">
        <v>4920.55</v>
      </c>
      <c r="E51" s="1">
        <v>4921.6499999999996</v>
      </c>
      <c r="F51" s="1">
        <v>5014.5</v>
      </c>
      <c r="H51" s="1">
        <v>10217.719680410257</v>
      </c>
      <c r="I51">
        <v>4885.1499999999996</v>
      </c>
      <c r="J51">
        <v>4512.75</v>
      </c>
      <c r="K51">
        <v>4098.1499999999996</v>
      </c>
      <c r="L51">
        <v>3569.15</v>
      </c>
    </row>
    <row r="52" spans="2:12" x14ac:dyDescent="0.4">
      <c r="B52" s="1">
        <v>10726.013332841118</v>
      </c>
      <c r="C52" s="1">
        <v>4786.6000000000004</v>
      </c>
      <c r="D52" s="1">
        <v>4875.55</v>
      </c>
      <c r="E52" s="1">
        <v>5214.05</v>
      </c>
      <c r="F52" s="1">
        <v>5065.1000000000004</v>
      </c>
      <c r="H52" s="1">
        <v>10111.649970805609</v>
      </c>
      <c r="I52">
        <v>4580.6499999999996</v>
      </c>
      <c r="J52">
        <v>4510.8</v>
      </c>
      <c r="K52">
        <v>3978.1</v>
      </c>
      <c r="L52">
        <v>3560.05</v>
      </c>
    </row>
    <row r="53" spans="2:12" x14ac:dyDescent="0.4">
      <c r="B53" s="1">
        <v>10618.68108653924</v>
      </c>
      <c r="C53" s="1">
        <v>4304.7</v>
      </c>
      <c r="D53" s="1">
        <v>5025.3</v>
      </c>
      <c r="E53" s="1">
        <v>5140.45</v>
      </c>
      <c r="F53" s="1">
        <v>5047.95</v>
      </c>
      <c r="H53" s="1">
        <v>10007.614884047629</v>
      </c>
      <c r="I53">
        <v>4571.8999999999996</v>
      </c>
      <c r="J53">
        <v>4549.5</v>
      </c>
      <c r="K53">
        <v>4030.6</v>
      </c>
      <c r="L53">
        <v>3516.7</v>
      </c>
    </row>
    <row r="54" spans="2:12" x14ac:dyDescent="0.4">
      <c r="B54" s="1">
        <v>10513.276139429499</v>
      </c>
      <c r="C54" s="1">
        <v>4195.5</v>
      </c>
      <c r="D54" s="1">
        <v>4963.55</v>
      </c>
      <c r="E54" s="1">
        <v>5040.1000000000004</v>
      </c>
      <c r="F54" s="1">
        <v>5080.6000000000004</v>
      </c>
      <c r="H54" s="1">
        <v>9905.5530537613504</v>
      </c>
      <c r="I54">
        <v>4640.6000000000004</v>
      </c>
      <c r="J54">
        <v>4691.6000000000004</v>
      </c>
      <c r="K54">
        <v>4072.3</v>
      </c>
      <c r="L54">
        <v>3617.8</v>
      </c>
    </row>
    <row r="55" spans="2:12" x14ac:dyDescent="0.4">
      <c r="B55" s="1">
        <v>10409.745973522799</v>
      </c>
      <c r="C55" s="1">
        <v>4289</v>
      </c>
      <c r="D55" s="1">
        <v>5030.6499999999996</v>
      </c>
      <c r="E55" s="1">
        <v>4955.3</v>
      </c>
      <c r="F55" s="1">
        <v>5115.8999999999996</v>
      </c>
      <c r="H55" s="1">
        <v>9805.4056738032577</v>
      </c>
      <c r="I55">
        <v>4664.8999999999996</v>
      </c>
      <c r="J55">
        <v>4530.7</v>
      </c>
      <c r="K55">
        <v>4015.4</v>
      </c>
      <c r="L55">
        <v>3537.35</v>
      </c>
    </row>
    <row r="56" spans="2:12" x14ac:dyDescent="0.4">
      <c r="B56" s="1">
        <v>10308.039997991413</v>
      </c>
      <c r="C56" s="1">
        <v>4378.3</v>
      </c>
      <c r="D56" s="1">
        <v>4790.8</v>
      </c>
      <c r="E56" s="1">
        <v>4795.3500000000004</v>
      </c>
      <c r="F56" s="1">
        <v>5105.6000000000004</v>
      </c>
      <c r="H56" s="1">
        <v>9707.1163611285265</v>
      </c>
      <c r="I56">
        <v>4596.8</v>
      </c>
      <c r="J56">
        <v>4613.1499999999996</v>
      </c>
      <c r="K56">
        <v>4104.75</v>
      </c>
      <c r="L56">
        <v>3613.1</v>
      </c>
    </row>
    <row r="57" spans="2:12" x14ac:dyDescent="0.4">
      <c r="B57" s="1">
        <v>10208.10946006015</v>
      </c>
      <c r="C57" s="1">
        <v>4415.1499999999996</v>
      </c>
      <c r="D57" s="1">
        <v>4962.3999999999996</v>
      </c>
      <c r="E57" s="1">
        <v>4872.7</v>
      </c>
      <c r="F57" s="1">
        <v>5181.25</v>
      </c>
      <c r="H57" s="1">
        <v>9610.6310276341155</v>
      </c>
      <c r="I57">
        <v>4700.2</v>
      </c>
      <c r="J57">
        <v>4522.5</v>
      </c>
      <c r="K57">
        <v>4028.2</v>
      </c>
      <c r="L57">
        <v>3547.25</v>
      </c>
    </row>
    <row r="58" spans="2:12" x14ac:dyDescent="0.4">
      <c r="B58" s="1">
        <v>10109.907360871743</v>
      </c>
      <c r="C58" s="1">
        <v>4356.55</v>
      </c>
      <c r="D58" s="1">
        <v>5220.8999999999996</v>
      </c>
      <c r="E58" s="1">
        <v>4931.8500000000004</v>
      </c>
      <c r="F58" s="1">
        <v>5103.25</v>
      </c>
      <c r="H58" s="1">
        <v>9515.8977602842242</v>
      </c>
      <c r="I58">
        <v>4501.05</v>
      </c>
      <c r="J58">
        <v>4500.75</v>
      </c>
      <c r="K58">
        <v>4055</v>
      </c>
      <c r="L58">
        <v>3527.05</v>
      </c>
    </row>
    <row r="59" spans="2:12" x14ac:dyDescent="0.4">
      <c r="B59" s="1">
        <v>10013.388376001254</v>
      </c>
      <c r="C59" s="1">
        <v>4377.05</v>
      </c>
      <c r="D59" s="1">
        <v>4906.8500000000004</v>
      </c>
      <c r="E59" s="1">
        <v>5008</v>
      </c>
      <c r="F59" s="1">
        <v>4929.25</v>
      </c>
      <c r="H59" s="1">
        <v>9422.8667088866478</v>
      </c>
      <c r="I59">
        <v>4640.2</v>
      </c>
      <c r="J59">
        <v>4285.3999999999996</v>
      </c>
      <c r="K59">
        <v>4086.4</v>
      </c>
      <c r="L59">
        <v>3519.35</v>
      </c>
    </row>
    <row r="60" spans="2:12" x14ac:dyDescent="0.4">
      <c r="B60" s="1">
        <v>9918.5087803185161</v>
      </c>
      <c r="C60" s="1">
        <v>4468.2</v>
      </c>
      <c r="D60" s="1">
        <v>5017.5</v>
      </c>
      <c r="E60" s="1">
        <v>4948.6499999999996</v>
      </c>
      <c r="F60" s="1">
        <v>5050.1499999999996</v>
      </c>
      <c r="H60" s="1">
        <v>9331.4899809435683</v>
      </c>
      <c r="I60">
        <v>4622.1000000000004</v>
      </c>
      <c r="J60">
        <v>4485.75</v>
      </c>
      <c r="K60">
        <v>4082.65</v>
      </c>
      <c r="L60">
        <v>3614.85</v>
      </c>
    </row>
    <row r="61" spans="2:12" x14ac:dyDescent="0.4">
      <c r="B61" s="1">
        <v>9825.2263769200345</v>
      </c>
      <c r="C61" s="1">
        <v>4332.75</v>
      </c>
      <c r="D61" s="1">
        <v>4897.95</v>
      </c>
      <c r="E61" s="1">
        <v>4871.05</v>
      </c>
      <c r="F61" s="1">
        <v>5197.75</v>
      </c>
      <c r="H61" s="1">
        <v>9241.7215430505894</v>
      </c>
      <c r="I61">
        <v>4654.3999999999996</v>
      </c>
      <c r="J61">
        <v>4457.05</v>
      </c>
      <c r="K61">
        <v>4050.5</v>
      </c>
      <c r="L61">
        <v>3701.7</v>
      </c>
    </row>
    <row r="62" spans="2:12" x14ac:dyDescent="0.4">
      <c r="B62" s="1">
        <v>9733.5004298721706</v>
      </c>
      <c r="C62" s="1">
        <v>4550</v>
      </c>
      <c r="D62" s="1">
        <v>4903.05</v>
      </c>
      <c r="E62" s="1">
        <v>5202.3</v>
      </c>
      <c r="F62" s="1">
        <v>5034.45</v>
      </c>
      <c r="H62" s="1">
        <v>9153.5171283626532</v>
      </c>
      <c r="I62">
        <v>4551.3500000000004</v>
      </c>
      <c r="J62">
        <v>4428.05</v>
      </c>
      <c r="K62">
        <v>4096.8</v>
      </c>
      <c r="L62">
        <v>3532.05</v>
      </c>
    </row>
    <row r="63" spans="2:12" x14ac:dyDescent="0.4">
      <c r="B63" s="1">
        <v>9643.2916005261905</v>
      </c>
      <c r="C63" s="1">
        <v>4709.3</v>
      </c>
      <c r="D63" s="1">
        <v>4762.5</v>
      </c>
      <c r="E63" s="1">
        <v>5124.7</v>
      </c>
      <c r="F63" s="1">
        <v>4993.6499999999996</v>
      </c>
      <c r="H63" s="1">
        <v>9066.8341496862104</v>
      </c>
      <c r="I63">
        <v>4556.3999999999996</v>
      </c>
      <c r="J63">
        <v>4462.1000000000004</v>
      </c>
      <c r="K63">
        <v>4078.1</v>
      </c>
      <c r="L63">
        <v>3557.5</v>
      </c>
    </row>
    <row r="64" spans="2:12" x14ac:dyDescent="0.4">
      <c r="B64" s="1">
        <v>9554.5618871830538</v>
      </c>
      <c r="C64" s="1">
        <v>4595.8</v>
      </c>
      <c r="D64" s="1">
        <v>4542.6499999999996</v>
      </c>
      <c r="E64" s="1">
        <v>6225.05</v>
      </c>
      <c r="F64" s="1">
        <v>5014.2</v>
      </c>
      <c r="H64" s="1">
        <v>8981.6316177940189</v>
      </c>
      <c r="I64">
        <v>4557.7</v>
      </c>
      <c r="J64">
        <v>4374.5</v>
      </c>
      <c r="K64">
        <v>4071.4</v>
      </c>
      <c r="L64">
        <v>3464.5</v>
      </c>
    </row>
    <row r="65" spans="2:12" x14ac:dyDescent="0.4">
      <c r="B65" s="1">
        <v>9467.2745679015115</v>
      </c>
      <c r="C65" s="1">
        <v>4279</v>
      </c>
      <c r="D65" s="1">
        <v>5011.8500000000004</v>
      </c>
      <c r="E65" s="1">
        <v>5246.25</v>
      </c>
      <c r="F65" s="1">
        <v>5055.6499999999996</v>
      </c>
      <c r="H65" s="1">
        <v>8897.8700645918998</v>
      </c>
      <c r="I65">
        <v>4525.95</v>
      </c>
      <c r="J65">
        <v>4484.3</v>
      </c>
      <c r="K65">
        <v>3935.8</v>
      </c>
      <c r="L65">
        <v>3581.05</v>
      </c>
    </row>
    <row r="66" spans="2:12" x14ac:dyDescent="0.4">
      <c r="B66" s="1">
        <v>9381.3941462578405</v>
      </c>
      <c r="C66" s="1">
        <v>4423.3500000000004</v>
      </c>
      <c r="D66" s="1">
        <v>5032</v>
      </c>
      <c r="E66" s="1">
        <v>5140.3</v>
      </c>
      <c r="F66" s="1">
        <v>4938.75</v>
      </c>
      <c r="H66" s="1">
        <v>8815.5114707975099</v>
      </c>
      <c r="I66">
        <v>4658.3500000000004</v>
      </c>
      <c r="J66">
        <v>4552.3999999999996</v>
      </c>
      <c r="K66">
        <v>3954.05</v>
      </c>
      <c r="L66">
        <v>3458.75</v>
      </c>
    </row>
    <row r="67" spans="2:12" x14ac:dyDescent="0.4">
      <c r="B67" s="1">
        <v>9296.886299878719</v>
      </c>
      <c r="C67" s="1">
        <v>4558.8</v>
      </c>
      <c r="D67" s="1">
        <v>5017.2</v>
      </c>
      <c r="E67" s="1">
        <v>5200.05</v>
      </c>
      <c r="F67" s="1">
        <v>4834.3</v>
      </c>
      <c r="H67" s="1">
        <v>8734.5191978182065</v>
      </c>
      <c r="I67">
        <v>4565.3500000000004</v>
      </c>
      <c r="J67">
        <v>4534.75</v>
      </c>
      <c r="K67">
        <v>4134.8500000000004</v>
      </c>
      <c r="L67">
        <v>3442.45</v>
      </c>
    </row>
    <row r="68" spans="2:12" x14ac:dyDescent="0.4">
      <c r="B68" s="1">
        <v>9213.7178315812926</v>
      </c>
      <c r="C68" s="1">
        <v>4705.1000000000004</v>
      </c>
      <c r="D68" s="1">
        <v>4905.3</v>
      </c>
      <c r="E68" s="1">
        <v>5079.5</v>
      </c>
      <c r="F68" s="1">
        <v>4895.8500000000004</v>
      </c>
      <c r="H68" s="1">
        <v>8654.8579235402613</v>
      </c>
      <c r="I68">
        <v>4488.8500000000004</v>
      </c>
      <c r="J68">
        <v>4581.1499999999996</v>
      </c>
      <c r="K68">
        <v>3873</v>
      </c>
      <c r="L68">
        <v>3598.65</v>
      </c>
    </row>
    <row r="69" spans="2:12" x14ac:dyDescent="0.4">
      <c r="B69" s="1">
        <v>9131.8566229657445</v>
      </c>
      <c r="C69" s="1">
        <v>4803.95</v>
      </c>
      <c r="D69" s="1">
        <v>4915.8</v>
      </c>
      <c r="E69" s="1">
        <v>5131.1499999999996</v>
      </c>
      <c r="F69" s="1">
        <v>4969.25</v>
      </c>
      <c r="H69" s="1">
        <v>8576.4935817643727</v>
      </c>
      <c r="I69">
        <v>4563.6499999999996</v>
      </c>
      <c r="J69">
        <v>4525.1499999999996</v>
      </c>
      <c r="K69">
        <v>4008.35</v>
      </c>
      <c r="L69">
        <v>3502.95</v>
      </c>
    </row>
    <row r="70" spans="2:12" x14ac:dyDescent="0.4">
      <c r="B70" s="1">
        <v>9051.271590316228</v>
      </c>
      <c r="C70" s="1">
        <v>4476.25</v>
      </c>
      <c r="D70" s="1">
        <v>4907.3</v>
      </c>
      <c r="E70" s="1">
        <v>5052.3999999999996</v>
      </c>
      <c r="F70" s="1">
        <v>5025.3</v>
      </c>
      <c r="H70" s="1">
        <v>8499.3933050430096</v>
      </c>
      <c r="I70">
        <v>4529.1000000000004</v>
      </c>
      <c r="J70">
        <v>4406.75</v>
      </c>
      <c r="K70">
        <v>4045.15</v>
      </c>
      <c r="L70">
        <v>3895.65</v>
      </c>
    </row>
    <row r="71" spans="2:12" x14ac:dyDescent="0.4">
      <c r="B71" s="1">
        <v>8971.9326426757598</v>
      </c>
      <c r="C71" s="1">
        <v>4489.3999999999996</v>
      </c>
      <c r="D71" s="1">
        <v>4837.8999999999996</v>
      </c>
      <c r="E71" s="1">
        <v>5036.6499999999996</v>
      </c>
      <c r="F71" s="1">
        <v>4925.6000000000004</v>
      </c>
      <c r="H71" s="1">
        <v>8423.5253706940493</v>
      </c>
      <c r="I71">
        <v>4568.8999999999996</v>
      </c>
      <c r="J71">
        <v>4445.8999999999996</v>
      </c>
      <c r="K71">
        <v>4064.4</v>
      </c>
      <c r="L71">
        <v>3665.3</v>
      </c>
    </row>
    <row r="72" spans="2:12" x14ac:dyDescent="0.4">
      <c r="B72" s="1">
        <v>8893.8106419695396</v>
      </c>
      <c r="C72" s="1">
        <v>4701.1499999999996</v>
      </c>
      <c r="D72" s="1">
        <v>4775.8500000000004</v>
      </c>
      <c r="E72" s="1">
        <v>5073.1499999999996</v>
      </c>
      <c r="F72" s="1">
        <v>4982.75</v>
      </c>
      <c r="H72" s="1">
        <v>8348.8591497824018</v>
      </c>
      <c r="I72">
        <v>4651.1000000000004</v>
      </c>
      <c r="J72">
        <v>4408.6000000000004</v>
      </c>
      <c r="K72">
        <v>3996.75</v>
      </c>
      <c r="L72">
        <v>3552.75</v>
      </c>
    </row>
    <row r="73" spans="2:12" x14ac:dyDescent="0.4">
      <c r="B73" s="1">
        <v>8816.8773650596086</v>
      </c>
      <c r="C73" s="1">
        <v>4550.1000000000004</v>
      </c>
      <c r="D73" s="1">
        <v>4777.3999999999996</v>
      </c>
      <c r="E73" s="1">
        <v>5240.3</v>
      </c>
      <c r="F73" s="1">
        <v>5458.1</v>
      </c>
      <c r="H73" s="1">
        <v>8275.3650588769724</v>
      </c>
      <c r="I73">
        <v>4575.3500000000004</v>
      </c>
      <c r="J73">
        <v>4432.55</v>
      </c>
      <c r="K73">
        <v>3944.9</v>
      </c>
      <c r="L73">
        <v>3653.2</v>
      </c>
    </row>
    <row r="74" spans="2:12" x14ac:dyDescent="0.4">
      <c r="B74" s="1">
        <v>8741.1054676212407</v>
      </c>
      <c r="C74" s="1">
        <v>4485.3500000000004</v>
      </c>
      <c r="D74" s="1">
        <v>4898.75</v>
      </c>
      <c r="E74" s="1">
        <v>5083.25</v>
      </c>
      <c r="F74" s="1">
        <v>4982.6499999999996</v>
      </c>
      <c r="H74" s="1">
        <v>8203.0145144047838</v>
      </c>
      <c r="I74">
        <v>4619.8999999999996</v>
      </c>
      <c r="J74">
        <v>4580.7</v>
      </c>
      <c r="K74">
        <v>3979.4</v>
      </c>
      <c r="L74">
        <v>3450.55</v>
      </c>
    </row>
    <row r="75" spans="2:12" x14ac:dyDescent="0.4">
      <c r="B75" s="1">
        <v>8666.4684497388062</v>
      </c>
      <c r="C75" s="1">
        <v>4651</v>
      </c>
      <c r="D75" s="1">
        <v>4772.75</v>
      </c>
      <c r="E75" s="1">
        <v>5013.95</v>
      </c>
      <c r="F75" s="1">
        <v>4903</v>
      </c>
      <c r="H75" s="1">
        <v>8131.7798894372072</v>
      </c>
      <c r="I75">
        <v>4627.7</v>
      </c>
      <c r="J75">
        <v>4486.95</v>
      </c>
      <c r="K75">
        <v>3985.5</v>
      </c>
      <c r="L75">
        <v>3494.4</v>
      </c>
    </row>
    <row r="76" spans="2:12" x14ac:dyDescent="0.4">
      <c r="B76" s="1">
        <v>8592.9406231251487</v>
      </c>
      <c r="C76" s="1">
        <v>4434.6000000000004</v>
      </c>
      <c r="D76" s="1">
        <v>4943.2</v>
      </c>
      <c r="E76" s="1">
        <v>5217.55</v>
      </c>
      <c r="F76" s="1">
        <v>4899.8</v>
      </c>
      <c r="H76" s="1">
        <v>8061.634472755326</v>
      </c>
      <c r="I76">
        <v>4474.55</v>
      </c>
      <c r="J76">
        <v>4384.6499999999996</v>
      </c>
      <c r="K76">
        <v>3975.95</v>
      </c>
      <c r="L76">
        <v>3441.95</v>
      </c>
    </row>
    <row r="77" spans="2:12" x14ac:dyDescent="0.4">
      <c r="B77" s="1">
        <v>8520.4970798749655</v>
      </c>
      <c r="C77" s="1">
        <v>4588.8</v>
      </c>
      <c r="D77" s="1">
        <v>4929.45</v>
      </c>
      <c r="E77" s="1">
        <v>4968.55</v>
      </c>
      <c r="F77" s="1">
        <v>4943.1499999999996</v>
      </c>
      <c r="H77" s="1">
        <v>7992.5524300525776</v>
      </c>
      <c r="I77">
        <v>4432.05</v>
      </c>
      <c r="J77">
        <v>4493.3</v>
      </c>
      <c r="K77">
        <v>3790.55</v>
      </c>
      <c r="L77">
        <v>3627.8</v>
      </c>
    </row>
    <row r="78" spans="2:12" x14ac:dyDescent="0.4">
      <c r="B78" s="1">
        <v>8449.1136626680473</v>
      </c>
      <c r="C78" s="1">
        <v>4555.6000000000004</v>
      </c>
      <c r="D78" s="1">
        <v>4925.3</v>
      </c>
      <c r="E78" s="1">
        <v>5255.2</v>
      </c>
      <c r="F78" s="1">
        <v>4888.25</v>
      </c>
      <c r="H78" s="1">
        <v>7924.5087671429137</v>
      </c>
      <c r="I78">
        <v>4490.8999999999996</v>
      </c>
      <c r="J78">
        <v>4398.1499999999996</v>
      </c>
      <c r="K78">
        <v>4040.1</v>
      </c>
      <c r="L78">
        <v>3409.65</v>
      </c>
    </row>
    <row r="79" spans="2:12" x14ac:dyDescent="0.4">
      <c r="B79" s="1">
        <v>8378.766936343698</v>
      </c>
      <c r="C79" s="1">
        <v>4489.3999999999996</v>
      </c>
      <c r="D79" s="1">
        <v>4859.75</v>
      </c>
      <c r="E79" s="1">
        <v>5165.3</v>
      </c>
      <c r="F79" s="1">
        <v>4951.1000000000004</v>
      </c>
      <c r="H79" s="1">
        <v>7857.4792950521851</v>
      </c>
      <c r="I79">
        <v>4449.45</v>
      </c>
      <c r="J79">
        <v>4450.8</v>
      </c>
      <c r="K79">
        <v>3984.25</v>
      </c>
      <c r="L79">
        <v>3539.45</v>
      </c>
    </row>
    <row r="80" spans="2:12" x14ac:dyDescent="0.4">
      <c r="B80" s="1">
        <v>8309.4341607724455</v>
      </c>
      <c r="C80" s="1">
        <v>4468.55</v>
      </c>
      <c r="D80" s="1">
        <v>5029.7</v>
      </c>
      <c r="E80" s="1">
        <v>5374.1</v>
      </c>
      <c r="F80" s="1">
        <v>4931.8</v>
      </c>
      <c r="H80" s="1">
        <v>7791.4405968788815</v>
      </c>
      <c r="I80">
        <v>4547.8500000000004</v>
      </c>
      <c r="J80">
        <v>4504.7</v>
      </c>
      <c r="K80">
        <v>4044.6</v>
      </c>
      <c r="L80">
        <v>3538.6</v>
      </c>
    </row>
    <row r="81" spans="2:12" x14ac:dyDescent="0.4">
      <c r="B81" s="1">
        <v>8241.0932649558254</v>
      </c>
      <c r="C81" s="1">
        <v>4610.1499999999996</v>
      </c>
      <c r="D81" s="1">
        <v>4962.8500000000004</v>
      </c>
      <c r="E81" s="1">
        <v>5176.3</v>
      </c>
      <c r="F81" s="1">
        <v>4973.3999999999996</v>
      </c>
      <c r="H81" s="1">
        <v>7726.3699963184772</v>
      </c>
      <c r="I81">
        <v>4531.3999999999996</v>
      </c>
      <c r="J81">
        <v>4456.3999999999996</v>
      </c>
      <c r="K81">
        <v>3904</v>
      </c>
      <c r="L81">
        <v>3538.15</v>
      </c>
    </row>
    <row r="82" spans="2:12" x14ac:dyDescent="0.4">
      <c r="B82" s="1">
        <v>8173.7228222890999</v>
      </c>
      <c r="C82" s="1">
        <v>4571.25</v>
      </c>
      <c r="D82" s="1">
        <v>4926.75</v>
      </c>
      <c r="E82" s="1">
        <v>5083.45</v>
      </c>
      <c r="F82" s="1">
        <v>4848.75</v>
      </c>
      <c r="H82" s="1">
        <v>7662.2455277527151</v>
      </c>
      <c r="I82">
        <v>4562.05</v>
      </c>
      <c r="J82">
        <v>4375.75</v>
      </c>
      <c r="K82">
        <v>3951.75</v>
      </c>
      <c r="L82">
        <v>3583.9</v>
      </c>
    </row>
    <row r="83" spans="2:12" x14ac:dyDescent="0.4">
      <c r="B83" s="1">
        <v>8107.3020269258504</v>
      </c>
      <c r="C83" s="1">
        <v>4668.7</v>
      </c>
      <c r="D83" s="1">
        <v>4956.55</v>
      </c>
      <c r="E83" s="1">
        <v>5156.8500000000004</v>
      </c>
      <c r="F83" s="1">
        <v>4837.3</v>
      </c>
      <c r="H83" s="1">
        <v>7599.0459078121312</v>
      </c>
      <c r="I83">
        <v>4572.3</v>
      </c>
      <c r="J83">
        <v>4440.3500000000004</v>
      </c>
      <c r="K83">
        <v>3938.75</v>
      </c>
      <c r="L83">
        <v>3448.65</v>
      </c>
    </row>
    <row r="84" spans="2:12" x14ac:dyDescent="0.4">
      <c r="B84" s="1">
        <v>8041.8106711870278</v>
      </c>
      <c r="C84" s="1">
        <v>4568.75</v>
      </c>
      <c r="D84" s="1">
        <v>4935.7</v>
      </c>
      <c r="E84" s="1">
        <v>5183.55</v>
      </c>
      <c r="F84" s="1">
        <v>4838.75</v>
      </c>
      <c r="H84" s="1">
        <v>7536.7505083260021</v>
      </c>
      <c r="I84">
        <v>4494.3500000000004</v>
      </c>
      <c r="J84">
        <v>4393.6000000000004</v>
      </c>
      <c r="K84">
        <v>4167.3500000000004</v>
      </c>
      <c r="L84">
        <v>3595</v>
      </c>
    </row>
    <row r="85" spans="2:12" x14ac:dyDescent="0.4">
      <c r="B85" s="1">
        <v>7977.2291239604119</v>
      </c>
      <c r="C85" s="1">
        <v>4544.45</v>
      </c>
      <c r="D85" s="1">
        <v>5274.35</v>
      </c>
      <c r="E85" s="1">
        <v>5075.6499999999996</v>
      </c>
      <c r="F85" s="1">
        <v>4906.8</v>
      </c>
      <c r="H85" s="1">
        <v>7475.3393305800282</v>
      </c>
      <c r="I85">
        <v>4463.1000000000004</v>
      </c>
      <c r="J85">
        <v>4386.8</v>
      </c>
      <c r="K85">
        <v>4025.65</v>
      </c>
      <c r="L85">
        <v>3474.85</v>
      </c>
    </row>
    <row r="86" spans="2:12" x14ac:dyDescent="0.4">
      <c r="B86" s="1">
        <v>7913.5383100397012</v>
      </c>
      <c r="C86" s="1">
        <v>4760.3999999999996</v>
      </c>
      <c r="D86" s="1">
        <v>4851</v>
      </c>
      <c r="E86" s="1">
        <v>5053.1499999999996</v>
      </c>
      <c r="F86" s="1">
        <v>4854.75</v>
      </c>
      <c r="H86" s="1">
        <v>7414.7929808069784</v>
      </c>
      <c r="I86">
        <v>4527.5</v>
      </c>
      <c r="J86">
        <v>4438.75</v>
      </c>
      <c r="K86">
        <v>3955.5</v>
      </c>
      <c r="L86">
        <v>3554.7</v>
      </c>
    </row>
    <row r="87" spans="2:12" x14ac:dyDescent="0.4">
      <c r="B87" s="1">
        <v>7850.719690355435</v>
      </c>
      <c r="C87" s="1">
        <v>4778.3</v>
      </c>
      <c r="D87" s="1">
        <v>5065.1499999999996</v>
      </c>
      <c r="E87" s="1">
        <v>5109.6000000000004</v>
      </c>
      <c r="F87" s="1">
        <v>4954.95</v>
      </c>
      <c r="H87" s="1">
        <v>7355.0926468407106</v>
      </c>
      <c r="I87">
        <v>4700.8999999999996</v>
      </c>
      <c r="J87">
        <v>4288</v>
      </c>
      <c r="K87">
        <v>3980.25</v>
      </c>
      <c r="L87">
        <v>3464.7</v>
      </c>
    </row>
    <row r="88" spans="2:12" x14ac:dyDescent="0.4">
      <c r="B88" s="1">
        <v>7788.7552430526457</v>
      </c>
      <c r="C88" s="1">
        <v>4723.3500000000004</v>
      </c>
      <c r="D88" s="1">
        <v>5017.8</v>
      </c>
      <c r="E88" s="1">
        <v>5303.35</v>
      </c>
      <c r="F88" s="1">
        <v>4720.05</v>
      </c>
      <c r="H88" s="1">
        <v>7296.2200758683412</v>
      </c>
      <c r="I88">
        <v>4424.25</v>
      </c>
      <c r="J88">
        <v>4350.95</v>
      </c>
      <c r="K88">
        <v>3805.9</v>
      </c>
      <c r="L88">
        <v>3501.85</v>
      </c>
    </row>
    <row r="89" spans="2:12" x14ac:dyDescent="0.4">
      <c r="B89" s="1">
        <v>7727.6274453728793</v>
      </c>
      <c r="C89" s="1">
        <v>4604.55</v>
      </c>
      <c r="D89" s="1">
        <v>4928.25</v>
      </c>
      <c r="E89" s="1">
        <v>5282.9</v>
      </c>
      <c r="F89" s="1">
        <v>4750.05</v>
      </c>
      <c r="H89" s="1">
        <v>7238.1575532196612</v>
      </c>
      <c r="I89">
        <v>4463.05</v>
      </c>
      <c r="J89">
        <v>4480.95</v>
      </c>
      <c r="K89">
        <v>3977.7</v>
      </c>
      <c r="L89">
        <v>3385.7</v>
      </c>
    </row>
    <row r="90" spans="2:12" x14ac:dyDescent="0.4">
      <c r="B90" s="1">
        <v>7667.3192563005568</v>
      </c>
      <c r="C90" s="1">
        <v>4679.25</v>
      </c>
      <c r="D90" s="1">
        <v>4972.3</v>
      </c>
      <c r="E90" s="1">
        <v>5172.45</v>
      </c>
      <c r="F90" s="1">
        <v>5001.45</v>
      </c>
      <c r="H90" s="1">
        <v>7180.887882136708</v>
      </c>
      <c r="I90">
        <v>4574.7</v>
      </c>
      <c r="J90">
        <v>4463.1000000000004</v>
      </c>
      <c r="K90">
        <v>3874.75</v>
      </c>
      <c r="L90">
        <v>3556.1</v>
      </c>
    </row>
    <row r="91" spans="2:12" x14ac:dyDescent="0.4">
      <c r="B91" s="1">
        <v>7607.8140999359493</v>
      </c>
      <c r="C91" s="1">
        <v>4704.55</v>
      </c>
      <c r="D91" s="1">
        <v>5113.05</v>
      </c>
      <c r="E91" s="1">
        <v>5134.6000000000004</v>
      </c>
      <c r="F91" s="1">
        <v>4881.25</v>
      </c>
      <c r="H91" s="1">
        <v>7124.3943644700466</v>
      </c>
      <c r="I91">
        <v>4562.25</v>
      </c>
      <c r="J91">
        <v>4426.45</v>
      </c>
      <c r="K91">
        <v>3842.9</v>
      </c>
      <c r="L91">
        <v>3410.3</v>
      </c>
    </row>
    <row r="92" spans="2:12" x14ac:dyDescent="0.4">
      <c r="B92" s="1">
        <v>7549.095849559184</v>
      </c>
      <c r="C92" s="1">
        <v>4545.75</v>
      </c>
      <c r="D92" s="1">
        <v>4961.25</v>
      </c>
      <c r="E92" s="1">
        <v>5309.35</v>
      </c>
      <c r="F92" s="1">
        <v>4803.5</v>
      </c>
      <c r="H92" s="1">
        <v>7068.6607822516908</v>
      </c>
      <c r="I92">
        <v>4391.45</v>
      </c>
      <c r="J92">
        <v>4252.7</v>
      </c>
      <c r="K92">
        <v>3912.6</v>
      </c>
      <c r="L92">
        <v>3530.3</v>
      </c>
    </row>
    <row r="93" spans="2:12" x14ac:dyDescent="0.4">
      <c r="B93" s="1">
        <v>7491.1488123517111</v>
      </c>
      <c r="C93" s="1">
        <v>4682.3500000000004</v>
      </c>
      <c r="D93" s="1">
        <v>5016.3999999999996</v>
      </c>
      <c r="E93" s="1">
        <v>5254.65</v>
      </c>
      <c r="F93" s="1">
        <v>4921.1000000000004</v>
      </c>
      <c r="H93" s="1">
        <v>7013.6713800976886</v>
      </c>
      <c r="I93">
        <v>4430</v>
      </c>
      <c r="J93">
        <v>4338.8</v>
      </c>
      <c r="K93">
        <v>3789.8</v>
      </c>
      <c r="L93">
        <v>3327.9</v>
      </c>
    </row>
    <row r="94" spans="2:12" x14ac:dyDescent="0.4">
      <c r="B94" s="1">
        <v>7433.957714743472</v>
      </c>
      <c r="C94" s="1">
        <v>4718.75</v>
      </c>
      <c r="D94" s="1">
        <v>4940.3999999999996</v>
      </c>
      <c r="E94" s="1">
        <v>5124.3</v>
      </c>
      <c r="F94" s="1">
        <v>5297.3</v>
      </c>
      <c r="H94" s="1">
        <v>6959.4108483963018</v>
      </c>
      <c r="I94">
        <v>4468.8999999999996</v>
      </c>
      <c r="J94">
        <v>4225.1000000000004</v>
      </c>
      <c r="K94">
        <v>3892.25</v>
      </c>
      <c r="L94">
        <v>3475.4</v>
      </c>
    </row>
    <row r="95" spans="2:12" x14ac:dyDescent="0.4">
      <c r="B95" s="1">
        <v>7377.5076883558086</v>
      </c>
      <c r="C95" s="1">
        <v>4669.3999999999996</v>
      </c>
      <c r="D95" s="1">
        <v>4931.8500000000004</v>
      </c>
      <c r="E95" s="1">
        <v>5225.25</v>
      </c>
      <c r="F95" s="1">
        <v>5128.6000000000004</v>
      </c>
      <c r="H95" s="1">
        <v>6905.864307240392</v>
      </c>
      <c r="I95">
        <v>4399.7</v>
      </c>
      <c r="J95">
        <v>4419.3</v>
      </c>
      <c r="K95">
        <v>3878.1</v>
      </c>
      <c r="L95">
        <v>3411.75</v>
      </c>
    </row>
    <row r="96" spans="2:12" x14ac:dyDescent="0.4">
      <c r="B96" s="1">
        <v>7321.7842565118126</v>
      </c>
      <c r="C96" s="1">
        <v>4837.8500000000004</v>
      </c>
      <c r="D96" s="1">
        <v>4968.45</v>
      </c>
      <c r="E96" s="1">
        <v>5227.1499999999996</v>
      </c>
      <c r="F96" s="1">
        <v>4758.6000000000004</v>
      </c>
      <c r="H96" s="1">
        <v>6853.0172910651763</v>
      </c>
      <c r="I96">
        <v>4475.1000000000004</v>
      </c>
      <c r="J96">
        <v>4377</v>
      </c>
      <c r="K96">
        <v>3993.7</v>
      </c>
      <c r="L96">
        <v>3511.7</v>
      </c>
    </row>
    <row r="97" spans="2:12" x14ac:dyDescent="0.4">
      <c r="B97" s="1">
        <v>7266.7733212872809</v>
      </c>
      <c r="C97" s="1">
        <v>4679.95</v>
      </c>
      <c r="D97" s="1">
        <v>4894.1000000000004</v>
      </c>
      <c r="E97" s="1">
        <v>5211.95</v>
      </c>
      <c r="F97" s="1">
        <v>4762.95</v>
      </c>
      <c r="H97" s="1">
        <v>6800.8557339548042</v>
      </c>
      <c r="I97">
        <v>4464.6000000000004</v>
      </c>
      <c r="J97">
        <v>4378.2</v>
      </c>
      <c r="K97">
        <v>3908.2</v>
      </c>
      <c r="L97">
        <v>3393.95</v>
      </c>
    </row>
    <row r="98" spans="2:12" x14ac:dyDescent="0.4">
      <c r="B98" s="1">
        <v>7212.4611510769955</v>
      </c>
      <c r="C98" s="1">
        <v>4784.1000000000004</v>
      </c>
      <c r="D98" s="1">
        <v>4937.8999999999996</v>
      </c>
      <c r="E98" s="1">
        <v>5333.75</v>
      </c>
      <c r="F98" s="1">
        <v>4757.1000000000004</v>
      </c>
      <c r="H98" s="1">
        <v>6749.3659555834065</v>
      </c>
      <c r="I98">
        <v>4467.3999999999996</v>
      </c>
      <c r="J98">
        <v>4314.95</v>
      </c>
      <c r="K98">
        <v>3811.7</v>
      </c>
      <c r="L98">
        <v>3510.4</v>
      </c>
    </row>
    <row r="99" spans="2:12" x14ac:dyDescent="0.4">
      <c r="B99" s="1">
        <v>7158.8343686522676</v>
      </c>
      <c r="C99" s="1">
        <v>4680.6000000000004</v>
      </c>
      <c r="D99" s="1">
        <v>4876.1000000000004</v>
      </c>
      <c r="E99" s="1">
        <v>5290.5</v>
      </c>
      <c r="F99" s="1">
        <v>4828.8</v>
      </c>
      <c r="H99" s="1">
        <v>6698.5346477583325</v>
      </c>
      <c r="I99">
        <v>4504.1000000000004</v>
      </c>
      <c r="J99">
        <v>4444.7</v>
      </c>
      <c r="K99">
        <v>3924.65</v>
      </c>
      <c r="L99">
        <v>3209.65</v>
      </c>
    </row>
    <row r="100" spans="2:12" x14ac:dyDescent="0.4">
      <c r="B100" s="1">
        <v>7105.8799396871718</v>
      </c>
      <c r="C100" s="1">
        <v>4780.55</v>
      </c>
      <c r="D100" s="1">
        <v>5344</v>
      </c>
      <c r="E100" s="1">
        <v>5403.4</v>
      </c>
      <c r="F100" s="1">
        <v>4997.3999999999996</v>
      </c>
      <c r="H100" s="1">
        <v>6648.3488615350925</v>
      </c>
      <c r="I100">
        <v>4539.6499999999996</v>
      </c>
      <c r="J100">
        <v>4343.3</v>
      </c>
      <c r="K100">
        <v>3807.25</v>
      </c>
      <c r="L100">
        <v>3351.75</v>
      </c>
    </row>
    <row r="101" spans="2:12" x14ac:dyDescent="0.4">
      <c r="B101" s="1">
        <v>7053.5851617318121</v>
      </c>
      <c r="C101" s="1">
        <v>4741.7</v>
      </c>
      <c r="D101" s="1">
        <v>4926.3999999999996</v>
      </c>
      <c r="E101" s="1">
        <v>5275.15</v>
      </c>
      <c r="F101" s="1">
        <v>5001.3</v>
      </c>
      <c r="H101" s="1">
        <v>6598.7959948754315</v>
      </c>
      <c r="I101">
        <v>4490.3500000000004</v>
      </c>
      <c r="J101">
        <v>4248.95</v>
      </c>
      <c r="K101">
        <v>3901.65</v>
      </c>
      <c r="L101">
        <v>3508.3</v>
      </c>
    </row>
    <row r="102" spans="2:12" x14ac:dyDescent="0.4">
      <c r="B102" s="1">
        <v>7001.9376536123646</v>
      </c>
      <c r="C102" s="1">
        <v>4708.7</v>
      </c>
      <c r="D102" s="1">
        <v>5089.8500000000004</v>
      </c>
      <c r="E102" s="1">
        <v>5245.95</v>
      </c>
      <c r="F102" s="1">
        <v>4660.8999999999996</v>
      </c>
      <c r="H102" s="1">
        <v>6549.8637808214635</v>
      </c>
      <c r="I102">
        <v>4466.25</v>
      </c>
      <c r="J102">
        <v>4458.95</v>
      </c>
      <c r="K102">
        <v>3832.25</v>
      </c>
      <c r="L102">
        <v>3285.75</v>
      </c>
    </row>
    <row r="103" spans="2:12" x14ac:dyDescent="0.4">
      <c r="B103" s="1">
        <v>6950.9253452385647</v>
      </c>
      <c r="C103" s="1">
        <v>4684.8</v>
      </c>
      <c r="D103" s="1">
        <v>4778.6000000000004</v>
      </c>
      <c r="E103" s="1">
        <v>5287.9</v>
      </c>
      <c r="F103" s="1">
        <v>4927.45</v>
      </c>
      <c r="H103" s="1">
        <v>6501.5402761605001</v>
      </c>
      <c r="I103">
        <v>4456.1000000000004</v>
      </c>
      <c r="J103">
        <v>4330.6000000000004</v>
      </c>
      <c r="K103">
        <v>3931.1</v>
      </c>
      <c r="L103">
        <v>3390.7</v>
      </c>
    </row>
    <row r="104" spans="2:12" x14ac:dyDescent="0.4">
      <c r="B104" s="1">
        <v>6900.5364678002807</v>
      </c>
      <c r="C104" s="1">
        <v>4987.8</v>
      </c>
      <c r="D104" s="1">
        <v>4920.45</v>
      </c>
      <c r="E104" s="1">
        <v>5273.15</v>
      </c>
      <c r="F104" s="1">
        <v>4929.6000000000004</v>
      </c>
      <c r="H104" s="1">
        <v>6453.8138505564511</v>
      </c>
      <c r="I104">
        <v>4464.6000000000004</v>
      </c>
      <c r="J104">
        <v>4393.25</v>
      </c>
      <c r="K104">
        <v>3967.85</v>
      </c>
      <c r="L104">
        <v>3387.5</v>
      </c>
    </row>
    <row r="105" spans="2:12" x14ac:dyDescent="0.4">
      <c r="B105" s="1">
        <v>6850.7595443358632</v>
      </c>
      <c r="C105" s="1">
        <v>4804.8999999999996</v>
      </c>
      <c r="D105" s="1">
        <v>4882.55</v>
      </c>
      <c r="E105" s="1">
        <v>5279</v>
      </c>
      <c r="F105" s="1">
        <v>4954.6000000000004</v>
      </c>
      <c r="H105" s="1">
        <v>6406.6731761252695</v>
      </c>
      <c r="I105">
        <v>4595.95</v>
      </c>
      <c r="J105">
        <v>4358.2</v>
      </c>
      <c r="K105">
        <v>3934.4</v>
      </c>
      <c r="L105">
        <v>3279.6</v>
      </c>
    </row>
    <row r="106" spans="2:12" x14ac:dyDescent="0.4">
      <c r="B106" s="1">
        <v>6801.5833806557512</v>
      </c>
      <c r="C106" s="1">
        <v>4996.8500000000004</v>
      </c>
      <c r="D106" s="1">
        <v>4959.5</v>
      </c>
      <c r="E106" s="1">
        <v>5422.5</v>
      </c>
      <c r="F106" s="1">
        <v>4929.6000000000004</v>
      </c>
      <c r="H106" s="1">
        <v>6360.107217432982</v>
      </c>
      <c r="I106">
        <v>4392.55</v>
      </c>
      <c r="J106">
        <v>4374.1499999999996</v>
      </c>
      <c r="K106">
        <v>3943.9</v>
      </c>
      <c r="L106">
        <v>3359.5</v>
      </c>
    </row>
    <row r="107" spans="2:12" x14ac:dyDescent="0.4">
      <c r="B107" s="1">
        <v>6752.9970566057154</v>
      </c>
      <c r="C107" s="1">
        <v>4845.3999999999996</v>
      </c>
      <c r="D107" s="1">
        <v>4896.25</v>
      </c>
      <c r="E107" s="1">
        <v>5334.65</v>
      </c>
      <c r="F107" s="1">
        <v>4660.3</v>
      </c>
      <c r="H107" s="1">
        <v>6314.1052218961077</v>
      </c>
      <c r="I107">
        <v>4531.75</v>
      </c>
      <c r="J107">
        <v>4295.3500000000004</v>
      </c>
      <c r="K107">
        <v>4016.6</v>
      </c>
      <c r="L107">
        <v>3256.15</v>
      </c>
    </row>
    <row r="108" spans="2:12" x14ac:dyDescent="0.4">
      <c r="B108" s="1">
        <v>6704.9899176548679</v>
      </c>
      <c r="C108" s="1">
        <v>4832.8500000000004</v>
      </c>
      <c r="D108" s="1">
        <v>5163.8999999999996</v>
      </c>
      <c r="E108" s="1">
        <v>5251</v>
      </c>
      <c r="F108" s="1">
        <v>4791.6499999999996</v>
      </c>
      <c r="H108" s="1">
        <v>6268.6567105653958</v>
      </c>
      <c r="I108">
        <v>4329.05</v>
      </c>
      <c r="J108">
        <v>4234.6499999999996</v>
      </c>
      <c r="K108">
        <v>3900.15</v>
      </c>
      <c r="L108">
        <v>3406.8</v>
      </c>
    </row>
    <row r="109" spans="2:12" x14ac:dyDescent="0.4">
      <c r="B109" s="1">
        <v>6657.5515667943255</v>
      </c>
      <c r="C109" s="1">
        <v>4652.3999999999996</v>
      </c>
      <c r="D109" s="1">
        <v>5151.55</v>
      </c>
      <c r="E109" s="1">
        <v>5283.3</v>
      </c>
      <c r="F109" s="1">
        <v>4769.25</v>
      </c>
      <c r="H109" s="1">
        <v>6223.7514692748437</v>
      </c>
      <c r="I109">
        <v>4457</v>
      </c>
      <c r="J109">
        <v>4506.1000000000004</v>
      </c>
      <c r="K109">
        <v>3921.9</v>
      </c>
      <c r="L109">
        <v>3402.55</v>
      </c>
    </row>
    <row r="110" spans="2:12" x14ac:dyDescent="0.4">
      <c r="B110" s="1">
        <v>6610.6718567331318</v>
      </c>
      <c r="C110" s="1">
        <v>4801.3999999999996</v>
      </c>
      <c r="D110" s="1">
        <v>5060.45</v>
      </c>
      <c r="E110" s="1">
        <v>5197.3500000000004</v>
      </c>
      <c r="F110" s="1">
        <v>4748.8500000000004</v>
      </c>
      <c r="H110" s="1">
        <v>6179.3795401388998</v>
      </c>
      <c r="I110">
        <v>4420.3500000000004</v>
      </c>
      <c r="J110">
        <v>4242.6000000000004</v>
      </c>
      <c r="K110">
        <v>3775.4</v>
      </c>
      <c r="L110">
        <v>3337.1</v>
      </c>
    </row>
    <row r="111" spans="2:12" x14ac:dyDescent="0.4">
      <c r="B111" s="1">
        <v>6564.3408823786685</v>
      </c>
      <c r="C111" s="1">
        <v>4835.1000000000004</v>
      </c>
      <c r="D111" s="1">
        <v>5216.5</v>
      </c>
      <c r="E111" s="1">
        <v>5267.8</v>
      </c>
      <c r="F111" s="1">
        <v>4779.2</v>
      </c>
      <c r="H111" s="1">
        <v>6135.5312133817315</v>
      </c>
      <c r="I111">
        <v>4320.2</v>
      </c>
      <c r="J111">
        <v>4472.05</v>
      </c>
      <c r="K111">
        <v>3901.05</v>
      </c>
      <c r="L111">
        <v>3442.5</v>
      </c>
    </row>
    <row r="112" spans="2:12" x14ac:dyDescent="0.4">
      <c r="B112" s="1">
        <v>6518.5489735894471</v>
      </c>
      <c r="C112" s="1">
        <v>4980.45</v>
      </c>
      <c r="D112" s="1">
        <v>4852.75</v>
      </c>
      <c r="E112" s="1">
        <v>5517.4</v>
      </c>
      <c r="F112" s="1">
        <v>4761.3</v>
      </c>
      <c r="H112" s="1">
        <v>6092.1970194832647</v>
      </c>
      <c r="I112">
        <v>4377.7</v>
      </c>
      <c r="J112">
        <v>4404.5</v>
      </c>
      <c r="K112">
        <v>3969.95</v>
      </c>
      <c r="L112">
        <v>3341.85</v>
      </c>
    </row>
    <row r="113" spans="2:12" x14ac:dyDescent="0.4">
      <c r="B113" s="1">
        <v>6473.2866881887403</v>
      </c>
      <c r="C113" s="1">
        <v>4824.2</v>
      </c>
      <c r="D113" s="1">
        <v>4975</v>
      </c>
      <c r="E113" s="1">
        <v>5317.35</v>
      </c>
      <c r="F113" s="1">
        <v>4837.75</v>
      </c>
      <c r="H113" s="1">
        <v>6049.3677216274973</v>
      </c>
      <c r="I113">
        <v>4415.45</v>
      </c>
      <c r="J113">
        <v>4290.3500000000004</v>
      </c>
      <c r="K113">
        <v>3837.1</v>
      </c>
      <c r="L113">
        <v>3291.85</v>
      </c>
    </row>
    <row r="114" spans="2:12" x14ac:dyDescent="0.4">
      <c r="B114" s="1">
        <v>6428.5448052280944</v>
      </c>
      <c r="C114" s="1">
        <v>4751.95</v>
      </c>
      <c r="D114" s="1">
        <v>4784.75</v>
      </c>
      <c r="E114" s="1">
        <v>5367.55</v>
      </c>
      <c r="F114" s="1">
        <v>4882.25</v>
      </c>
      <c r="H114" s="1">
        <v>6007.0343084394108</v>
      </c>
      <c r="I114">
        <v>4291.75</v>
      </c>
      <c r="J114">
        <v>4326.6000000000004</v>
      </c>
      <c r="K114">
        <v>3942.15</v>
      </c>
      <c r="L114">
        <v>3426.6</v>
      </c>
    </row>
    <row r="115" spans="2:12" x14ac:dyDescent="0.4">
      <c r="B115" s="1">
        <v>6384.3143184902683</v>
      </c>
      <c r="C115" s="1">
        <v>4945.3</v>
      </c>
      <c r="D115" s="1">
        <v>4945.6499999999996</v>
      </c>
      <c r="E115" s="1">
        <v>5244.2</v>
      </c>
      <c r="F115" s="1">
        <v>4593.75</v>
      </c>
      <c r="H115" s="1">
        <v>5965.1879869974473</v>
      </c>
      <c r="I115">
        <v>4368.05</v>
      </c>
      <c r="J115">
        <v>4218.2</v>
      </c>
      <c r="K115">
        <v>3903.05</v>
      </c>
      <c r="L115">
        <v>3509.25</v>
      </c>
    </row>
    <row r="116" spans="2:12" x14ac:dyDescent="0.4">
      <c r="B116" s="1">
        <v>6340.5864302216423</v>
      </c>
      <c r="C116" s="1">
        <v>5078.1499999999996</v>
      </c>
      <c r="D116" s="1">
        <v>5030.95</v>
      </c>
      <c r="E116" s="1">
        <v>5419.35</v>
      </c>
      <c r="F116" s="1">
        <v>4865</v>
      </c>
      <c r="H116" s="1">
        <v>5923.8201761092669</v>
      </c>
      <c r="I116">
        <v>4378.25</v>
      </c>
      <c r="J116">
        <v>4293.1499999999996</v>
      </c>
      <c r="K116">
        <v>3840.95</v>
      </c>
      <c r="L116">
        <v>3506.8</v>
      </c>
    </row>
    <row r="117" spans="2:12" x14ac:dyDescent="0.4">
      <c r="B117" s="1">
        <v>6297.3525450846564</v>
      </c>
      <c r="C117" s="1">
        <v>5000.05</v>
      </c>
      <c r="D117" s="1">
        <v>4965.55</v>
      </c>
      <c r="E117" s="1">
        <v>5313.1</v>
      </c>
      <c r="F117" s="1">
        <v>4935.5</v>
      </c>
      <c r="H117" s="1">
        <v>5882.92249983905</v>
      </c>
      <c r="I117">
        <v>4413.05</v>
      </c>
      <c r="J117">
        <v>4375.3</v>
      </c>
      <c r="K117">
        <v>3837.6</v>
      </c>
      <c r="L117">
        <v>3251.6</v>
      </c>
    </row>
    <row r="118" spans="2:12" x14ac:dyDescent="0.4">
      <c r="B118" s="1">
        <v>6254.6042643212159</v>
      </c>
      <c r="C118" s="1">
        <v>4932.8500000000004</v>
      </c>
      <c r="D118" s="1">
        <v>4953.8</v>
      </c>
      <c r="E118" s="1">
        <v>5177</v>
      </c>
      <c r="F118" s="1">
        <v>4630.8999999999996</v>
      </c>
      <c r="H118" s="1">
        <v>5842.4867812752937</v>
      </c>
      <c r="I118">
        <v>4336</v>
      </c>
      <c r="J118">
        <v>4259.45</v>
      </c>
      <c r="K118">
        <v>3797</v>
      </c>
      <c r="L118">
        <v>3408.75</v>
      </c>
    </row>
    <row r="119" spans="2:12" x14ac:dyDescent="0.4">
      <c r="B119" s="1">
        <v>6212.3333801184781</v>
      </c>
      <c r="C119" s="1">
        <v>4967.2</v>
      </c>
      <c r="D119" s="1">
        <v>4926.6499999999996</v>
      </c>
      <c r="E119" s="1">
        <v>5192.75</v>
      </c>
      <c r="F119" s="1">
        <v>4693.8</v>
      </c>
      <c r="H119" s="1">
        <v>5802.5050365285597</v>
      </c>
      <c r="I119">
        <v>4389.5</v>
      </c>
      <c r="J119">
        <v>4246.95</v>
      </c>
      <c r="K119">
        <v>3854.2</v>
      </c>
      <c r="L119">
        <v>3454.4</v>
      </c>
    </row>
    <row r="120" spans="2:12" x14ac:dyDescent="0.4">
      <c r="B120" s="1">
        <v>6170.5318701688602</v>
      </c>
      <c r="C120" s="1">
        <v>5139.3999999999996</v>
      </c>
      <c r="D120" s="1">
        <v>4907.3</v>
      </c>
      <c r="E120" s="1">
        <v>5453.8</v>
      </c>
      <c r="F120" s="1">
        <v>4642.7</v>
      </c>
      <c r="H120" s="1">
        <v>5762.9694689491562</v>
      </c>
      <c r="I120">
        <v>4316.3</v>
      </c>
      <c r="J120">
        <v>4221.05</v>
      </c>
      <c r="K120">
        <v>3954.2</v>
      </c>
      <c r="L120">
        <v>3493.6</v>
      </c>
    </row>
    <row r="121" spans="2:12" x14ac:dyDescent="0.4">
      <c r="B121" s="1">
        <v>6129.1918924163438</v>
      </c>
      <c r="C121" s="1">
        <v>5034.8</v>
      </c>
      <c r="D121" s="1">
        <v>4912.3999999999996</v>
      </c>
      <c r="E121" s="1">
        <v>5424.4</v>
      </c>
      <c r="F121" s="1">
        <v>4768.5</v>
      </c>
      <c r="H121" s="1">
        <v>5723.8724635553135</v>
      </c>
      <c r="I121">
        <v>4359.8500000000004</v>
      </c>
      <c r="J121">
        <v>4231.5</v>
      </c>
      <c r="K121">
        <v>3752.35</v>
      </c>
      <c r="L121">
        <v>3480</v>
      </c>
    </row>
    <row r="122" spans="2:12" x14ac:dyDescent="0.4">
      <c r="B122" s="1">
        <v>6088.3057799817461</v>
      </c>
      <c r="C122" s="1">
        <v>4959.55</v>
      </c>
      <c r="D122" s="1">
        <v>5011.7</v>
      </c>
      <c r="E122" s="1">
        <v>5359.25</v>
      </c>
      <c r="F122" s="1">
        <v>4709.1000000000004</v>
      </c>
      <c r="H122" s="1">
        <v>5685.2065816627546</v>
      </c>
      <c r="I122">
        <v>4231.7</v>
      </c>
      <c r="J122">
        <v>4348.1000000000004</v>
      </c>
      <c r="K122">
        <v>3847.6</v>
      </c>
      <c r="L122">
        <v>3532.65</v>
      </c>
    </row>
    <row r="123" spans="2:12" x14ac:dyDescent="0.4">
      <c r="B123" s="1">
        <v>6047.8660362597293</v>
      </c>
      <c r="C123" s="1">
        <v>4845.8</v>
      </c>
      <c r="D123" s="1">
        <v>5024.75</v>
      </c>
      <c r="E123" s="1">
        <v>5332.15</v>
      </c>
      <c r="F123" s="1">
        <v>4741.1000000000004</v>
      </c>
      <c r="H123" s="1">
        <v>5646.9645557071372</v>
      </c>
      <c r="I123">
        <v>4419.05</v>
      </c>
      <c r="J123">
        <v>4277.3</v>
      </c>
      <c r="K123">
        <v>3810.55</v>
      </c>
      <c r="L123">
        <v>3430</v>
      </c>
    </row>
    <row r="124" spans="2:12" x14ac:dyDescent="0.4">
      <c r="B124" s="1">
        <v>6007.8653301808345</v>
      </c>
      <c r="C124" s="1">
        <v>5075.95</v>
      </c>
      <c r="D124" s="1">
        <v>4772.95</v>
      </c>
      <c r="E124" s="1">
        <v>5502</v>
      </c>
      <c r="F124" s="1">
        <v>4807.3500000000004</v>
      </c>
      <c r="H124" s="1">
        <v>5609.1392842511987</v>
      </c>
      <c r="I124">
        <v>4573.6000000000004</v>
      </c>
      <c r="J124">
        <v>4215.3</v>
      </c>
      <c r="K124">
        <v>3779.9</v>
      </c>
      <c r="L124">
        <v>3321.8</v>
      </c>
    </row>
    <row r="125" spans="2:12" x14ac:dyDescent="0.4">
      <c r="B125" s="1">
        <v>5968.2964916319888</v>
      </c>
      <c r="C125" s="1">
        <v>4920.8500000000004</v>
      </c>
      <c r="D125" s="1">
        <v>4757.05</v>
      </c>
      <c r="E125" s="1">
        <v>5307.7</v>
      </c>
      <c r="F125" s="1">
        <v>4539.8500000000004</v>
      </c>
      <c r="H125" s="1">
        <v>5571.7238271688057</v>
      </c>
      <c r="I125">
        <v>4357.7</v>
      </c>
      <c r="J125">
        <v>4143.1000000000004</v>
      </c>
      <c r="K125">
        <v>3870.95</v>
      </c>
      <c r="L125">
        <v>3270.55</v>
      </c>
    </row>
    <row r="126" spans="2:12" x14ac:dyDescent="0.4">
      <c r="B126" s="1">
        <v>5929.1525070293565</v>
      </c>
      <c r="C126" s="1">
        <v>5060</v>
      </c>
      <c r="D126" s="1">
        <v>5015.8500000000004</v>
      </c>
      <c r="E126" s="1">
        <v>5535.3</v>
      </c>
      <c r="F126" s="1">
        <v>4732.25</v>
      </c>
      <c r="H126" s="1">
        <v>5534.7114009985917</v>
      </c>
      <c r="I126">
        <v>4373.95</v>
      </c>
      <c r="J126">
        <v>4311.7</v>
      </c>
      <c r="K126">
        <v>4306.75</v>
      </c>
      <c r="L126">
        <v>3157.75</v>
      </c>
    </row>
    <row r="127" spans="2:12" x14ac:dyDescent="0.4">
      <c r="B127" s="1">
        <v>5890.4265150375177</v>
      </c>
      <c r="C127" s="1">
        <v>5010.3500000000004</v>
      </c>
      <c r="D127" s="1">
        <v>5117.6000000000004</v>
      </c>
      <c r="E127" s="1">
        <v>5399.45</v>
      </c>
      <c r="F127" s="1">
        <v>4691.6499999999996</v>
      </c>
      <c r="H127" s="1">
        <v>5498.0953744600729</v>
      </c>
      <c r="I127">
        <v>4261.3</v>
      </c>
      <c r="J127">
        <v>4370.3500000000004</v>
      </c>
      <c r="K127">
        <v>3940</v>
      </c>
      <c r="L127">
        <v>3259.7</v>
      </c>
    </row>
    <row r="128" spans="2:12" x14ac:dyDescent="0.4">
      <c r="B128" s="1">
        <v>5852.1118024294774</v>
      </c>
      <c r="C128" s="1">
        <v>4925.8</v>
      </c>
      <c r="D128" s="1">
        <v>4852.6000000000004</v>
      </c>
      <c r="E128" s="1">
        <v>5480.2</v>
      </c>
      <c r="F128" s="1">
        <v>4593.7</v>
      </c>
      <c r="H128" s="1">
        <v>5461.8692641256184</v>
      </c>
      <c r="I128">
        <v>4313.75</v>
      </c>
      <c r="J128">
        <v>4212.7</v>
      </c>
      <c r="K128">
        <v>4236.6499999999996</v>
      </c>
      <c r="L128">
        <v>3290.6</v>
      </c>
    </row>
    <row r="129" spans="2:12" x14ac:dyDescent="0.4">
      <c r="B129" s="1">
        <v>5814.2018000819025</v>
      </c>
      <c r="C129" s="1">
        <v>5228.2</v>
      </c>
      <c r="D129" s="1">
        <v>4998.75</v>
      </c>
      <c r="E129" s="1">
        <v>5394.15</v>
      </c>
      <c r="F129" s="1">
        <v>4813.1000000000004</v>
      </c>
      <c r="H129" s="1">
        <v>5426.0267302418415</v>
      </c>
      <c r="I129">
        <v>4386.8500000000004</v>
      </c>
      <c r="J129">
        <v>4215.8999999999996</v>
      </c>
      <c r="K129">
        <v>4035.15</v>
      </c>
      <c r="L129">
        <v>3268.6</v>
      </c>
    </row>
    <row r="130" spans="2:12" x14ac:dyDescent="0.4">
      <c r="B130" s="1">
        <v>5776.6900791006083</v>
      </c>
      <c r="C130" s="1">
        <v>5360.3</v>
      </c>
      <c r="D130" s="1">
        <v>4909.1000000000004</v>
      </c>
      <c r="E130" s="1">
        <v>5376.15</v>
      </c>
      <c r="F130" s="1">
        <v>4852.8999999999996</v>
      </c>
      <c r="H130" s="1">
        <v>5390.5615726943806</v>
      </c>
      <c r="I130">
        <v>4310</v>
      </c>
      <c r="J130">
        <v>4221.6499999999996</v>
      </c>
      <c r="K130">
        <v>3906.65</v>
      </c>
      <c r="L130">
        <v>3272.25</v>
      </c>
    </row>
    <row r="131" spans="2:12" x14ac:dyDescent="0.4">
      <c r="B131" s="1">
        <v>5739.5703470711906</v>
      </c>
      <c r="C131" s="1">
        <v>4982.8500000000004</v>
      </c>
      <c r="D131" s="1">
        <v>4881.6000000000004</v>
      </c>
      <c r="E131" s="1">
        <v>5450.05</v>
      </c>
      <c r="F131" s="1">
        <v>4700.2</v>
      </c>
      <c r="H131" s="1">
        <v>5355.4677271102319</v>
      </c>
      <c r="I131">
        <v>4418.1000000000004</v>
      </c>
      <c r="J131">
        <v>4233.1000000000004</v>
      </c>
      <c r="K131">
        <v>3771.2</v>
      </c>
      <c r="L131">
        <v>3246.3</v>
      </c>
    </row>
    <row r="132" spans="2:12" x14ac:dyDescent="0.4">
      <c r="B132" s="1">
        <v>5702.8364444302051</v>
      </c>
      <c r="C132" s="1">
        <v>4907.6499999999996</v>
      </c>
      <c r="D132" s="1">
        <v>5050.25</v>
      </c>
      <c r="E132" s="1">
        <v>5501.25</v>
      </c>
      <c r="F132" s="1">
        <v>4765</v>
      </c>
      <c r="H132" s="1">
        <v>5320.7392610921597</v>
      </c>
      <c r="I132">
        <v>4306.8</v>
      </c>
      <c r="J132">
        <v>4204.1000000000004</v>
      </c>
      <c r="K132">
        <v>3845</v>
      </c>
      <c r="L132">
        <v>3145.4</v>
      </c>
    </row>
    <row r="133" spans="2:12" x14ac:dyDescent="0.4">
      <c r="B133" s="1">
        <v>5666.4823409523033</v>
      </c>
      <c r="C133" s="1">
        <v>4889.6499999999996</v>
      </c>
      <c r="D133" s="1">
        <v>5517</v>
      </c>
      <c r="E133" s="1">
        <v>5725.65</v>
      </c>
      <c r="F133" s="1">
        <v>4821.05</v>
      </c>
      <c r="H133" s="1">
        <v>5286.3703705798725</v>
      </c>
      <c r="I133">
        <v>4353.5</v>
      </c>
      <c r="J133">
        <v>4216.1000000000004</v>
      </c>
      <c r="K133">
        <v>3801.45</v>
      </c>
      <c r="L133">
        <v>3507.85</v>
      </c>
    </row>
    <row r="134" spans="2:12" x14ac:dyDescent="0.4">
      <c r="B134" s="1">
        <v>5630.5021323489791</v>
      </c>
      <c r="C134" s="1">
        <v>5080.6000000000004</v>
      </c>
      <c r="D134" s="1">
        <v>5232.55</v>
      </c>
      <c r="E134" s="1">
        <v>5293.35</v>
      </c>
      <c r="F134" s="1">
        <v>4761.2</v>
      </c>
      <c r="H134" s="1">
        <v>5252.3553763329683</v>
      </c>
      <c r="I134">
        <v>4350.25</v>
      </c>
      <c r="J134">
        <v>4151.75</v>
      </c>
      <c r="K134">
        <v>3742.95</v>
      </c>
      <c r="L134">
        <v>3222.45</v>
      </c>
    </row>
    <row r="135" spans="2:12" x14ac:dyDescent="0.4">
      <c r="B135" s="1">
        <v>5594.8900369748608</v>
      </c>
      <c r="C135" s="1">
        <v>4825.2</v>
      </c>
      <c r="D135" s="1">
        <v>4986.6000000000004</v>
      </c>
      <c r="E135" s="1">
        <v>5465.05</v>
      </c>
      <c r="F135" s="1">
        <v>4762.75</v>
      </c>
      <c r="H135" s="1">
        <v>5218.6887205308312</v>
      </c>
      <c r="I135">
        <v>4216.6499999999996</v>
      </c>
      <c r="J135">
        <v>4189.1499999999996</v>
      </c>
      <c r="K135">
        <v>3852.3</v>
      </c>
      <c r="L135">
        <v>3294.25</v>
      </c>
    </row>
    <row r="136" spans="2:12" x14ac:dyDescent="0.4">
      <c r="B136" s="1">
        <v>5559.6403926374933</v>
      </c>
      <c r="C136" s="1">
        <v>5059.7</v>
      </c>
      <c r="D136" s="1">
        <v>5048.45</v>
      </c>
      <c r="E136" s="1">
        <v>5472.45</v>
      </c>
      <c r="F136" s="1">
        <v>4831.5</v>
      </c>
      <c r="H136" s="1">
        <v>5185.3649634849171</v>
      </c>
      <c r="I136">
        <v>4420.55</v>
      </c>
      <c r="J136">
        <v>4142.3500000000004</v>
      </c>
      <c r="K136">
        <v>3869.15</v>
      </c>
      <c r="L136">
        <v>3179.6</v>
      </c>
    </row>
    <row r="137" spans="2:12" x14ac:dyDescent="0.4">
      <c r="B137" s="1">
        <v>5524.7476535068536</v>
      </c>
      <c r="C137" s="1">
        <v>5531.65</v>
      </c>
      <c r="D137" s="1">
        <v>4994.95</v>
      </c>
      <c r="E137" s="1">
        <v>5601.65</v>
      </c>
      <c r="F137" s="1">
        <v>4570.05</v>
      </c>
      <c r="H137" s="1">
        <v>5152.3787804590665</v>
      </c>
      <c r="I137">
        <v>4410</v>
      </c>
      <c r="J137">
        <v>4152.3500000000004</v>
      </c>
      <c r="K137">
        <v>4309.1499999999996</v>
      </c>
      <c r="L137">
        <v>3192.65</v>
      </c>
    </row>
    <row r="138" spans="2:12" x14ac:dyDescent="0.4">
      <c r="B138" s="1">
        <v>5490.2063871209775</v>
      </c>
      <c r="C138" s="1">
        <v>5010.1000000000004</v>
      </c>
      <c r="D138" s="1">
        <v>4845.8</v>
      </c>
      <c r="E138" s="1">
        <v>5465.9</v>
      </c>
      <c r="F138" s="1">
        <v>4656.3999999999996</v>
      </c>
      <c r="H138" s="1">
        <v>5119.7249585936024</v>
      </c>
      <c r="I138">
        <v>4357.45</v>
      </c>
      <c r="J138">
        <v>4299.1499999999996</v>
      </c>
      <c r="K138">
        <v>3758.1</v>
      </c>
      <c r="L138">
        <v>3229.75</v>
      </c>
    </row>
    <row r="139" spans="2:12" x14ac:dyDescent="0.4">
      <c r="B139" s="1">
        <v>5456.0112714841534</v>
      </c>
      <c r="C139" s="1">
        <v>4988</v>
      </c>
      <c r="D139" s="1">
        <v>4918.8</v>
      </c>
      <c r="E139" s="1">
        <v>5464.7</v>
      </c>
      <c r="F139" s="1">
        <v>4624.95</v>
      </c>
      <c r="H139" s="1">
        <v>5087.3983939293284</v>
      </c>
      <c r="I139">
        <v>4319.55</v>
      </c>
      <c r="J139">
        <v>4179.45</v>
      </c>
      <c r="K139">
        <v>3696.5</v>
      </c>
      <c r="L139">
        <v>3201.8</v>
      </c>
    </row>
    <row r="140" spans="2:12" x14ac:dyDescent="0.4">
      <c r="B140" s="1">
        <v>5422.1570922543888</v>
      </c>
      <c r="C140" s="1">
        <v>5044.05</v>
      </c>
      <c r="D140" s="1">
        <v>4921.3999999999996</v>
      </c>
      <c r="E140" s="1">
        <v>5598.75</v>
      </c>
      <c r="F140" s="1">
        <v>4708.3999999999996</v>
      </c>
      <c r="H140" s="1">
        <v>5055.3940885275106</v>
      </c>
      <c r="I140">
        <v>4403</v>
      </c>
      <c r="J140">
        <v>4220.3</v>
      </c>
      <c r="K140">
        <v>3730.15</v>
      </c>
      <c r="L140">
        <v>3061.15</v>
      </c>
    </row>
    <row r="141" spans="2:12" x14ac:dyDescent="0.4">
      <c r="B141" s="1">
        <v>5388.6387400168978</v>
      </c>
      <c r="C141" s="1">
        <v>4969.95</v>
      </c>
      <c r="D141" s="1">
        <v>4934.5</v>
      </c>
      <c r="E141" s="1">
        <v>5498.65</v>
      </c>
      <c r="F141" s="1">
        <v>4771.3</v>
      </c>
      <c r="H141" s="1">
        <v>5023.7071476822621</v>
      </c>
      <c r="I141">
        <v>4313.1000000000004</v>
      </c>
      <c r="J141">
        <v>4188.8500000000004</v>
      </c>
      <c r="K141">
        <v>3846.65</v>
      </c>
      <c r="L141">
        <v>3247.9</v>
      </c>
    </row>
    <row r="142" spans="2:12" x14ac:dyDescent="0.4">
      <c r="B142" s="1">
        <v>5355.4512076406081</v>
      </c>
      <c r="C142" s="1">
        <v>5122.75</v>
      </c>
      <c r="D142" s="1">
        <v>4947.6000000000004</v>
      </c>
      <c r="E142" s="1">
        <v>5377.8</v>
      </c>
      <c r="F142" s="1">
        <v>4721.95</v>
      </c>
      <c r="H142" s="1">
        <v>4992.3327772218036</v>
      </c>
      <c r="I142">
        <v>4252.55</v>
      </c>
      <c r="J142">
        <v>4182.3500000000004</v>
      </c>
      <c r="K142">
        <v>3634.15</v>
      </c>
      <c r="L142">
        <v>3135.6</v>
      </c>
    </row>
    <row r="143" spans="2:12" x14ac:dyDescent="0.4">
      <c r="B143" s="1">
        <v>5322.5895877146368</v>
      </c>
      <c r="C143" s="1">
        <v>5141.8999999999996</v>
      </c>
      <c r="D143" s="1">
        <v>4728.95</v>
      </c>
      <c r="E143" s="1">
        <v>5471.2</v>
      </c>
      <c r="F143" s="1">
        <v>4850.3999999999996</v>
      </c>
      <c r="H143" s="1">
        <v>4961.26628089531</v>
      </c>
      <c r="I143">
        <v>4354.55</v>
      </c>
      <c r="J143">
        <v>4200.7</v>
      </c>
      <c r="K143">
        <v>3648.55</v>
      </c>
      <c r="L143">
        <v>3166.35</v>
      </c>
    </row>
    <row r="144" spans="2:12" x14ac:dyDescent="0.4">
      <c r="B144" s="1">
        <v>5290.0490700620076</v>
      </c>
      <c r="C144" s="1">
        <v>5231.7</v>
      </c>
      <c r="D144" s="1">
        <v>5112.8999999999996</v>
      </c>
      <c r="E144" s="1">
        <v>5350.5</v>
      </c>
      <c r="F144" s="1">
        <v>4556.45</v>
      </c>
      <c r="H144" s="1">
        <v>4930.5030578420847</v>
      </c>
      <c r="I144">
        <v>4351.7</v>
      </c>
      <c r="J144">
        <v>4199.3</v>
      </c>
      <c r="K144">
        <v>3720.5</v>
      </c>
      <c r="L144">
        <v>3167.2</v>
      </c>
    </row>
    <row r="145" spans="2:12" x14ac:dyDescent="0.4">
      <c r="B145" s="1">
        <v>5257.8249393278211</v>
      </c>
      <c r="C145" s="1">
        <v>5016.7</v>
      </c>
      <c r="D145" s="1">
        <v>4792.8</v>
      </c>
      <c r="E145" s="1">
        <v>5441.15</v>
      </c>
      <c r="F145" s="1">
        <v>4531.1000000000004</v>
      </c>
      <c r="H145" s="1">
        <v>4900.0386001400693</v>
      </c>
      <c r="I145">
        <v>4350.45</v>
      </c>
      <c r="J145">
        <v>4133.25</v>
      </c>
      <c r="K145">
        <v>3739.65</v>
      </c>
      <c r="L145">
        <v>3083.3</v>
      </c>
    </row>
    <row r="146" spans="2:12" x14ac:dyDescent="0.4">
      <c r="B146" s="1">
        <v>5225.9125726393095</v>
      </c>
      <c r="C146" s="1">
        <v>4937.8</v>
      </c>
      <c r="D146" s="1">
        <v>4870.3999999999996</v>
      </c>
      <c r="E146" s="1">
        <v>5381.25</v>
      </c>
      <c r="F146" s="1">
        <v>4711.3500000000004</v>
      </c>
      <c r="H146" s="1">
        <v>4869.8684904307338</v>
      </c>
      <c r="I146">
        <v>4273.3999999999996</v>
      </c>
      <c r="J146">
        <v>4221.05</v>
      </c>
      <c r="K146">
        <v>3677.4</v>
      </c>
      <c r="L146">
        <v>2953.6</v>
      </c>
    </row>
    <row r="147" spans="2:12" x14ac:dyDescent="0.4">
      <c r="B147" s="1">
        <v>5194.3074373352474</v>
      </c>
      <c r="C147" s="1">
        <v>5038.8999999999996</v>
      </c>
      <c r="D147" s="1">
        <v>4895.75</v>
      </c>
      <c r="E147" s="1">
        <v>5291.5</v>
      </c>
      <c r="F147" s="1">
        <v>4724.05</v>
      </c>
      <c r="H147" s="1">
        <v>4839.9883996175504</v>
      </c>
      <c r="I147">
        <v>4304.2</v>
      </c>
      <c r="J147">
        <v>4055.2</v>
      </c>
      <c r="K147">
        <v>3708.1</v>
      </c>
      <c r="L147">
        <v>3050.95</v>
      </c>
    </row>
    <row r="148" spans="2:12" x14ac:dyDescent="0.4">
      <c r="B148" s="1">
        <v>5163.0050887623884</v>
      </c>
      <c r="C148" s="1">
        <v>5034.25</v>
      </c>
      <c r="D148" s="1">
        <v>4929.7</v>
      </c>
      <c r="E148" s="1">
        <v>5393.75</v>
      </c>
      <c r="F148" s="1">
        <v>4663</v>
      </c>
      <c r="H148" s="1">
        <v>4810.3940846353717</v>
      </c>
      <c r="I148">
        <v>4413.45</v>
      </c>
      <c r="J148">
        <v>4137.05</v>
      </c>
      <c r="K148">
        <v>3665.85</v>
      </c>
      <c r="L148">
        <v>3012.85</v>
      </c>
    </row>
    <row r="149" spans="2:12" x14ac:dyDescent="0.4">
      <c r="B149" s="1">
        <v>5132.0011681364904</v>
      </c>
      <c r="C149" s="1">
        <v>5116.1000000000004</v>
      </c>
      <c r="D149" s="1">
        <v>5044.25</v>
      </c>
      <c r="E149" s="1">
        <v>5406.9</v>
      </c>
      <c r="F149" s="1">
        <v>4762.8500000000004</v>
      </c>
      <c r="H149" s="1">
        <v>4781.081386288135</v>
      </c>
      <c r="I149">
        <v>4368.8</v>
      </c>
      <c r="J149">
        <v>4152.6499999999996</v>
      </c>
      <c r="K149">
        <v>3782.3</v>
      </c>
      <c r="L149">
        <v>3031.3</v>
      </c>
    </row>
    <row r="150" spans="2:12" x14ac:dyDescent="0.4">
      <c r="B150" s="1">
        <v>5101.291400465856</v>
      </c>
      <c r="C150" s="1">
        <v>4994.05</v>
      </c>
      <c r="D150" s="1">
        <v>5022.05</v>
      </c>
      <c r="E150" s="1">
        <v>5375.9</v>
      </c>
      <c r="F150" s="1">
        <v>4722.3</v>
      </c>
      <c r="H150" s="1">
        <v>4752.0462271524475</v>
      </c>
      <c r="I150">
        <v>4367.25</v>
      </c>
      <c r="J150">
        <v>4116.8999999999996</v>
      </c>
      <c r="K150">
        <v>3704.4</v>
      </c>
      <c r="L150">
        <v>3119</v>
      </c>
    </row>
    <row r="151" spans="2:12" x14ac:dyDescent="0.4">
      <c r="B151" s="1">
        <v>5070.8715925351435</v>
      </c>
      <c r="C151" s="1">
        <v>4911.55</v>
      </c>
      <c r="D151" s="1">
        <v>4812.5</v>
      </c>
      <c r="E151" s="1">
        <v>5330.05</v>
      </c>
      <c r="F151" s="1">
        <v>4638.8500000000004</v>
      </c>
      <c r="H151" s="1">
        <v>4723.2846095446848</v>
      </c>
      <c r="I151">
        <v>4268.75</v>
      </c>
      <c r="J151">
        <v>4087.45</v>
      </c>
      <c r="K151">
        <v>3753.15</v>
      </c>
      <c r="L151">
        <v>3029.45</v>
      </c>
    </row>
    <row r="152" spans="2:12" x14ac:dyDescent="0.4">
      <c r="B152" s="1">
        <v>5040.737630947523</v>
      </c>
      <c r="C152" s="1">
        <v>4911.5</v>
      </c>
      <c r="D152" s="1">
        <v>4974</v>
      </c>
      <c r="E152" s="1">
        <v>5469.7</v>
      </c>
      <c r="F152" s="1">
        <v>4782.55</v>
      </c>
      <c r="H152" s="1">
        <v>4694.7926135493226</v>
      </c>
      <c r="I152">
        <v>4343.7</v>
      </c>
      <c r="J152">
        <v>4171.95</v>
      </c>
      <c r="K152">
        <v>3711.9</v>
      </c>
      <c r="L152">
        <v>2975.15</v>
      </c>
    </row>
    <row r="153" spans="2:12" x14ac:dyDescent="0.4">
      <c r="B153" s="1">
        <v>5010.8854802230408</v>
      </c>
      <c r="C153" s="1">
        <v>5059.7</v>
      </c>
      <c r="D153" s="1">
        <v>4709.3500000000004</v>
      </c>
      <c r="E153" s="1">
        <v>5365.15</v>
      </c>
      <c r="F153" s="1">
        <v>4552.95</v>
      </c>
      <c r="H153" s="1">
        <v>4666.5663951063425</v>
      </c>
      <c r="I153">
        <v>4436.45</v>
      </c>
      <c r="J153">
        <v>4070.7</v>
      </c>
      <c r="K153">
        <v>3782</v>
      </c>
      <c r="L153">
        <v>3053.45</v>
      </c>
    </row>
    <row r="154" spans="2:12" x14ac:dyDescent="0.4">
      <c r="B154" s="1">
        <v>4981.3111809514994</v>
      </c>
      <c r="C154" s="1">
        <v>5078.2</v>
      </c>
      <c r="D154" s="1">
        <v>4781.3</v>
      </c>
      <c r="E154" s="1">
        <v>5423.05</v>
      </c>
      <c r="F154" s="1">
        <v>4665.5</v>
      </c>
      <c r="H154" s="1">
        <v>4638.6021841556612</v>
      </c>
      <c r="I154">
        <v>4247.3999999999996</v>
      </c>
      <c r="J154">
        <v>4071.2</v>
      </c>
      <c r="K154">
        <v>3686.6</v>
      </c>
      <c r="L154">
        <v>3058.6</v>
      </c>
    </row>
    <row r="155" spans="2:12" x14ac:dyDescent="0.4">
      <c r="B155" s="1">
        <v>4952.0108479978535</v>
      </c>
      <c r="C155" s="1">
        <v>5137.05</v>
      </c>
      <c r="D155" s="1">
        <v>4830.45</v>
      </c>
      <c r="E155" s="1">
        <v>5425.65</v>
      </c>
      <c r="F155" s="1">
        <v>4470.25</v>
      </c>
      <c r="H155" s="1">
        <v>4610.8962828365202</v>
      </c>
      <c r="I155">
        <v>4310</v>
      </c>
      <c r="J155">
        <v>4048.6</v>
      </c>
      <c r="K155">
        <v>3825.9</v>
      </c>
      <c r="L155">
        <v>3104.6</v>
      </c>
    </row>
    <row r="156" spans="2:12" x14ac:dyDescent="0.4">
      <c r="B156" s="1">
        <v>4922.9806687585469</v>
      </c>
      <c r="C156" s="1">
        <v>5063.8500000000004</v>
      </c>
      <c r="D156" s="1">
        <v>5039.3999999999996</v>
      </c>
      <c r="E156" s="1">
        <v>5280.5</v>
      </c>
      <c r="F156" s="1">
        <v>4618.2</v>
      </c>
      <c r="H156" s="1">
        <v>4583.445063739985</v>
      </c>
      <c r="I156">
        <v>4336.7</v>
      </c>
      <c r="J156">
        <v>4147.25</v>
      </c>
      <c r="K156">
        <v>3770.3</v>
      </c>
      <c r="L156">
        <v>2938.25</v>
      </c>
    </row>
    <row r="157" spans="2:12" x14ac:dyDescent="0.4">
      <c r="B157" s="1">
        <v>4894.2169014669298</v>
      </c>
      <c r="C157" s="1">
        <v>5163.5</v>
      </c>
      <c r="D157" s="1">
        <v>5141.1499999999996</v>
      </c>
      <c r="E157" s="1">
        <v>5481.35</v>
      </c>
      <c r="F157" s="1">
        <v>4892.75</v>
      </c>
      <c r="H157" s="1">
        <v>4556.244968212658</v>
      </c>
      <c r="I157">
        <v>4313.3500000000004</v>
      </c>
      <c r="J157">
        <v>4141.3999999999996</v>
      </c>
      <c r="K157">
        <v>3637.7</v>
      </c>
      <c r="L157">
        <v>3062.65</v>
      </c>
    </row>
    <row r="158" spans="2:12" x14ac:dyDescent="0.4">
      <c r="B158" s="1">
        <v>4865.7158735462845</v>
      </c>
      <c r="C158" s="1">
        <v>5118.45</v>
      </c>
      <c r="D158" s="1">
        <v>4877.05</v>
      </c>
      <c r="E158" s="1">
        <v>5508.1</v>
      </c>
      <c r="F158" s="1">
        <v>4699.75</v>
      </c>
      <c r="H158" s="1">
        <v>4529.2925047098915</v>
      </c>
      <c r="I158">
        <v>4230</v>
      </c>
      <c r="J158">
        <v>4158.6499999999996</v>
      </c>
      <c r="K158">
        <v>3661</v>
      </c>
      <c r="L158">
        <v>2994.95</v>
      </c>
    </row>
    <row r="159" spans="2:12" x14ac:dyDescent="0.4">
      <c r="B159" s="1">
        <v>4837.4739800088064</v>
      </c>
      <c r="C159" s="1">
        <v>4971.25</v>
      </c>
      <c r="D159" s="1">
        <v>4929.2</v>
      </c>
      <c r="E159" s="1">
        <v>5320.15</v>
      </c>
      <c r="F159" s="1">
        <v>4493.3</v>
      </c>
      <c r="H159" s="1">
        <v>4502.5842471967571</v>
      </c>
      <c r="I159">
        <v>4188.2</v>
      </c>
      <c r="J159">
        <v>4197.3999999999996</v>
      </c>
      <c r="K159">
        <v>3722.8</v>
      </c>
      <c r="L159">
        <v>3112.55</v>
      </c>
    </row>
    <row r="160" spans="2:12" x14ac:dyDescent="0.4">
      <c r="B160" s="1">
        <v>4809.4876818991297</v>
      </c>
      <c r="C160" s="1">
        <v>4930.6000000000004</v>
      </c>
      <c r="D160" s="1">
        <v>4780.95</v>
      </c>
      <c r="E160" s="1">
        <v>5521.1</v>
      </c>
      <c r="F160" s="1">
        <v>4435.75</v>
      </c>
      <c r="H160" s="1">
        <v>4476.1168335951688</v>
      </c>
      <c r="I160">
        <v>4209.6499999999996</v>
      </c>
      <c r="J160">
        <v>4158.3500000000004</v>
      </c>
      <c r="K160">
        <v>3806</v>
      </c>
      <c r="L160">
        <v>3068.1</v>
      </c>
    </row>
    <row r="161" spans="2:12" x14ac:dyDescent="0.4">
      <c r="B161" s="1">
        <v>4781.7535047808251</v>
      </c>
      <c r="C161" s="1">
        <v>5189.8500000000004</v>
      </c>
      <c r="D161" s="1">
        <v>4625.45</v>
      </c>
      <c r="E161" s="1">
        <v>5668.6</v>
      </c>
      <c r="F161" s="1">
        <v>4642.55</v>
      </c>
      <c r="H161" s="1">
        <v>4449.8869642755844</v>
      </c>
      <c r="I161">
        <v>4260.3500000000004</v>
      </c>
      <c r="J161">
        <v>4160.8999999999996</v>
      </c>
      <c r="K161">
        <v>3733.05</v>
      </c>
      <c r="L161">
        <v>2923.55</v>
      </c>
    </row>
    <row r="162" spans="2:12" x14ac:dyDescent="0.4">
      <c r="B162" s="1">
        <v>4754.2680372646346</v>
      </c>
      <c r="C162" s="1">
        <v>5232.3999999999996</v>
      </c>
      <c r="D162" s="1">
        <v>4972.6000000000004</v>
      </c>
      <c r="E162" s="1">
        <v>5451.65</v>
      </c>
      <c r="F162" s="1">
        <v>4586.1000000000004</v>
      </c>
      <c r="H162" s="1">
        <v>4423.8914005917895</v>
      </c>
      <c r="I162">
        <v>4347.2</v>
      </c>
      <c r="J162">
        <v>4057.85</v>
      </c>
      <c r="K162">
        <v>3574.1</v>
      </c>
      <c r="L162">
        <v>3095</v>
      </c>
    </row>
    <row r="163" spans="2:12" x14ac:dyDescent="0.4">
      <c r="B163" s="1">
        <v>4727.0279295769878</v>
      </c>
      <c r="C163" s="1">
        <v>5180.6499999999996</v>
      </c>
      <c r="D163" s="1">
        <v>5013.2</v>
      </c>
      <c r="E163" s="1">
        <v>5858.75</v>
      </c>
      <c r="F163" s="1">
        <v>4633.3</v>
      </c>
      <c r="H163" s="1">
        <v>4398.1269634573018</v>
      </c>
      <c r="I163">
        <v>4238</v>
      </c>
      <c r="J163">
        <v>4132.25</v>
      </c>
      <c r="K163">
        <v>3704.15</v>
      </c>
      <c r="L163">
        <v>2968.95</v>
      </c>
    </row>
    <row r="164" spans="2:12" x14ac:dyDescent="0.4">
      <c r="B164" s="1">
        <v>4700.029892167533</v>
      </c>
      <c r="C164" s="1">
        <v>4992.1000000000004</v>
      </c>
      <c r="D164" s="1">
        <v>4982.6499999999996</v>
      </c>
      <c r="E164" s="1">
        <v>5645.7</v>
      </c>
      <c r="F164" s="1">
        <v>4633.25</v>
      </c>
      <c r="H164" s="1">
        <v>4372.5905319620315</v>
      </c>
      <c r="I164">
        <v>4266.8999999999996</v>
      </c>
      <c r="J164">
        <v>4126.25</v>
      </c>
      <c r="K164">
        <v>3557.15</v>
      </c>
      <c r="L164">
        <v>2863.05</v>
      </c>
    </row>
    <row r="165" spans="2:12" x14ac:dyDescent="0.4">
      <c r="B165" s="1">
        <v>4673.2706943545372</v>
      </c>
      <c r="C165" s="1">
        <v>4999.25</v>
      </c>
      <c r="D165" s="1">
        <v>5031.95</v>
      </c>
      <c r="E165" s="1">
        <v>5480.4</v>
      </c>
      <c r="F165" s="1">
        <v>4740.05</v>
      </c>
      <c r="H165" s="1">
        <v>4347.2790420278106</v>
      </c>
      <c r="I165">
        <v>4312.8999999999996</v>
      </c>
      <c r="J165">
        <v>4013.8</v>
      </c>
      <c r="K165">
        <v>3604.55</v>
      </c>
      <c r="L165">
        <v>2960.2</v>
      </c>
    </row>
    <row r="166" spans="2:12" x14ac:dyDescent="0.4">
      <c r="B166" s="1">
        <v>4646.7471630067403</v>
      </c>
      <c r="C166" s="1">
        <v>5063.75</v>
      </c>
      <c r="D166" s="1">
        <v>5011.2</v>
      </c>
      <c r="E166" s="1">
        <v>5301</v>
      </c>
      <c r="F166" s="1">
        <v>4663.8999999999996</v>
      </c>
      <c r="H166" s="1">
        <v>4322.1894851015813</v>
      </c>
      <c r="I166">
        <v>4290.3500000000004</v>
      </c>
      <c r="J166">
        <v>3978.2</v>
      </c>
      <c r="K166">
        <v>3489.3</v>
      </c>
      <c r="L166">
        <v>2910.65</v>
      </c>
    </row>
    <row r="167" spans="2:12" x14ac:dyDescent="0.4">
      <c r="B167" s="1">
        <v>4620.4561812608063</v>
      </c>
      <c r="C167" s="1">
        <v>4907.75</v>
      </c>
      <c r="D167" s="1">
        <v>4831.1499999999996</v>
      </c>
      <c r="E167" s="1">
        <v>5614.95</v>
      </c>
      <c r="F167" s="1">
        <v>4584.8500000000004</v>
      </c>
      <c r="H167" s="1">
        <v>4297.3189068849342</v>
      </c>
      <c r="I167">
        <v>4297.8500000000004</v>
      </c>
      <c r="J167">
        <v>3978.7</v>
      </c>
      <c r="K167">
        <v>3534.05</v>
      </c>
      <c r="L167">
        <v>3034.15</v>
      </c>
    </row>
    <row r="168" spans="2:12" x14ac:dyDescent="0.4">
      <c r="B168" s="1">
        <v>4594.3946872729857</v>
      </c>
      <c r="C168" s="1">
        <v>4999.6499999999996</v>
      </c>
      <c r="D168" s="1">
        <v>4965.3500000000004</v>
      </c>
      <c r="E168" s="1">
        <v>5285.75</v>
      </c>
      <c r="F168" s="1">
        <v>4528.1000000000004</v>
      </c>
      <c r="H168" s="1">
        <v>4272.6644060988356</v>
      </c>
      <c r="I168">
        <v>4245.55</v>
      </c>
      <c r="J168">
        <v>4013.85</v>
      </c>
      <c r="K168">
        <v>3555.5</v>
      </c>
      <c r="L168">
        <v>2947.45</v>
      </c>
    </row>
    <row r="169" spans="2:12" x14ac:dyDescent="0.4">
      <c r="B169" s="1">
        <v>4568.5596730040725</v>
      </c>
      <c r="C169" s="1">
        <v>5074.1000000000004</v>
      </c>
      <c r="D169" s="1">
        <v>4962.1000000000004</v>
      </c>
      <c r="E169" s="1">
        <v>5396.15</v>
      </c>
      <c r="F169" s="1">
        <v>4665.75</v>
      </c>
      <c r="H169" s="1">
        <v>4248.2231332824149</v>
      </c>
      <c r="I169">
        <v>4225.1499999999996</v>
      </c>
      <c r="J169">
        <v>3981.8</v>
      </c>
      <c r="K169">
        <v>3475.55</v>
      </c>
      <c r="L169">
        <v>2981.95</v>
      </c>
    </row>
    <row r="170" spans="2:12" x14ac:dyDescent="0.4">
      <c r="B170" s="1">
        <v>4542.9481830365858</v>
      </c>
      <c r="C170" s="1">
        <v>5651.2</v>
      </c>
      <c r="D170" s="1">
        <v>5002.8500000000004</v>
      </c>
      <c r="E170" s="1">
        <v>5393.9</v>
      </c>
      <c r="F170" s="1">
        <v>4688.5</v>
      </c>
      <c r="H170" s="1">
        <v>4223.9922896246908</v>
      </c>
      <c r="I170">
        <v>4223.75</v>
      </c>
      <c r="J170">
        <v>4072.85</v>
      </c>
      <c r="K170">
        <v>3586.8</v>
      </c>
      <c r="L170">
        <v>2944.05</v>
      </c>
    </row>
    <row r="171" spans="2:12" x14ac:dyDescent="0.4">
      <c r="B171" s="1">
        <v>4517.5573134231654</v>
      </c>
      <c r="C171" s="1">
        <v>5114.8</v>
      </c>
      <c r="D171" s="1">
        <v>5064.75</v>
      </c>
      <c r="E171" s="1">
        <v>5546.05</v>
      </c>
      <c r="F171" s="1">
        <v>4642.1000000000004</v>
      </c>
      <c r="H171" s="1">
        <v>4199.9691258281482</v>
      </c>
      <c r="I171">
        <v>4268</v>
      </c>
      <c r="J171">
        <v>4099.75</v>
      </c>
      <c r="K171">
        <v>3614</v>
      </c>
      <c r="L171">
        <v>2962.95</v>
      </c>
    </row>
    <row r="172" spans="2:12" x14ac:dyDescent="0.4">
      <c r="B172" s="1">
        <v>4492.3842105652529</v>
      </c>
      <c r="C172" s="1">
        <v>5009.3500000000004</v>
      </c>
      <c r="D172" s="1">
        <v>5073.8500000000004</v>
      </c>
      <c r="E172" s="1">
        <v>5352.5</v>
      </c>
      <c r="F172" s="1">
        <v>4618.95</v>
      </c>
      <c r="H172" s="1">
        <v>4176.150941003214</v>
      </c>
      <c r="I172">
        <v>4160.8500000000004</v>
      </c>
      <c r="J172">
        <v>4093.8</v>
      </c>
      <c r="K172">
        <v>3607.15</v>
      </c>
      <c r="L172">
        <v>2967.1</v>
      </c>
    </row>
    <row r="173" spans="2:12" x14ac:dyDescent="0.4">
      <c r="B173" s="1">
        <v>4467.4260701210324</v>
      </c>
      <c r="C173" s="1">
        <v>5090.25</v>
      </c>
      <c r="D173" s="1">
        <v>5061.55</v>
      </c>
      <c r="E173" s="1">
        <v>5396.05</v>
      </c>
      <c r="F173" s="1">
        <v>4896.5</v>
      </c>
      <c r="H173" s="1">
        <v>4152.5350815925676</v>
      </c>
      <c r="I173">
        <v>4247.8500000000004</v>
      </c>
      <c r="J173">
        <v>4057.8</v>
      </c>
      <c r="K173">
        <v>3526.2</v>
      </c>
      <c r="L173">
        <v>2930</v>
      </c>
    </row>
    <row r="174" spans="2:12" x14ac:dyDescent="0.4">
      <c r="B174" s="1">
        <v>4442.6801359419205</v>
      </c>
      <c r="C174" s="1">
        <v>4900.8999999999996</v>
      </c>
      <c r="D174" s="1">
        <v>4916.6499999999996</v>
      </c>
      <c r="E174" s="1">
        <v>5574.4</v>
      </c>
      <c r="F174" s="1">
        <v>4629.5</v>
      </c>
      <c r="H174" s="1">
        <v>4129.1189403244098</v>
      </c>
      <c r="I174">
        <v>4206</v>
      </c>
      <c r="J174">
        <v>4086.8</v>
      </c>
      <c r="K174">
        <v>3636.8</v>
      </c>
      <c r="L174">
        <v>2936.55</v>
      </c>
    </row>
    <row r="175" spans="2:12" x14ac:dyDescent="0.4">
      <c r="B175" s="1">
        <v>4418.1436990365155</v>
      </c>
      <c r="C175" s="1">
        <v>5249</v>
      </c>
      <c r="D175" s="1">
        <v>4947.75</v>
      </c>
      <c r="E175" s="1">
        <v>5799.4</v>
      </c>
      <c r="F175" s="1">
        <v>4522.8</v>
      </c>
      <c r="H175" s="1">
        <v>4105.8999551937104</v>
      </c>
      <c r="I175">
        <v>4234.8999999999996</v>
      </c>
      <c r="J175">
        <v>4076.7</v>
      </c>
      <c r="K175">
        <v>3660</v>
      </c>
      <c r="L175">
        <v>2930.85</v>
      </c>
    </row>
    <row r="176" spans="2:12" x14ac:dyDescent="0.4">
      <c r="B176" s="1">
        <v>4393.8140965613875</v>
      </c>
      <c r="C176" s="1">
        <v>5134.45</v>
      </c>
      <c r="D176" s="1">
        <v>4822.05</v>
      </c>
      <c r="E176" s="1">
        <v>5486.6</v>
      </c>
      <c r="F176" s="1">
        <v>4485.6499999999996</v>
      </c>
      <c r="H176" s="1">
        <v>4082.8756084705979</v>
      </c>
      <c r="I176">
        <v>4212.8500000000004</v>
      </c>
      <c r="J176">
        <v>3946.6</v>
      </c>
      <c r="K176">
        <v>3508.7</v>
      </c>
      <c r="L176">
        <v>2926.8</v>
      </c>
    </row>
    <row r="177" spans="2:12" x14ac:dyDescent="0.4">
      <c r="B177" s="1">
        <v>4369.6887108377105</v>
      </c>
      <c r="C177" s="1">
        <v>5025.1499999999996</v>
      </c>
      <c r="D177" s="1">
        <v>4991.75</v>
      </c>
      <c r="E177" s="1">
        <v>5367.75</v>
      </c>
      <c r="F177" s="1">
        <v>4625.25</v>
      </c>
      <c r="H177" s="1">
        <v>4060.0434257350448</v>
      </c>
      <c r="I177">
        <v>4195.95</v>
      </c>
      <c r="J177">
        <v>3922.15</v>
      </c>
      <c r="K177">
        <v>3531.5</v>
      </c>
      <c r="L177">
        <v>2975.85</v>
      </c>
    </row>
    <row r="178" spans="2:12" x14ac:dyDescent="0.4">
      <c r="B178" s="1">
        <v>4345.7649683931231</v>
      </c>
      <c r="C178" s="1">
        <v>5186.45</v>
      </c>
      <c r="D178" s="1">
        <v>4888.55</v>
      </c>
      <c r="E178" s="1">
        <v>5407.15</v>
      </c>
      <c r="F178" s="1">
        <v>4538.6000000000004</v>
      </c>
      <c r="H178" s="1">
        <v>4037.4009749369848</v>
      </c>
      <c r="I178">
        <v>4190.75</v>
      </c>
      <c r="J178">
        <v>4130.8999999999996</v>
      </c>
      <c r="K178">
        <v>3617</v>
      </c>
      <c r="L178">
        <v>2911.25</v>
      </c>
    </row>
    <row r="179" spans="2:12" x14ac:dyDescent="0.4">
      <c r="B179" s="1">
        <v>4322.0403390279562</v>
      </c>
      <c r="C179" s="1">
        <v>5478</v>
      </c>
      <c r="D179" s="1">
        <v>4964.95</v>
      </c>
      <c r="E179" s="1">
        <v>5350.7</v>
      </c>
      <c r="F179" s="1">
        <v>4715.1000000000004</v>
      </c>
      <c r="H179" s="1">
        <v>4014.945865481121</v>
      </c>
      <c r="I179">
        <v>4206.2</v>
      </c>
      <c r="J179">
        <v>3987.7</v>
      </c>
      <c r="K179">
        <v>3447.15</v>
      </c>
      <c r="L179">
        <v>2807.7</v>
      </c>
    </row>
    <row r="180" spans="2:12" x14ac:dyDescent="0.4">
      <c r="B180" s="1">
        <v>4298.5123349051246</v>
      </c>
      <c r="C180" s="1">
        <v>5168</v>
      </c>
      <c r="D180" s="1">
        <v>4733.8</v>
      </c>
      <c r="E180" s="1">
        <v>5308.8</v>
      </c>
      <c r="F180" s="1">
        <v>4562.2</v>
      </c>
      <c r="H180" s="1">
        <v>3992.6757473356702</v>
      </c>
      <c r="I180">
        <v>4176.6499999999996</v>
      </c>
      <c r="J180">
        <v>3984.8</v>
      </c>
      <c r="K180">
        <v>3474.3</v>
      </c>
      <c r="L180">
        <v>2873.6</v>
      </c>
    </row>
    <row r="181" spans="2:12" x14ac:dyDescent="0.4">
      <c r="B181" s="1">
        <v>4275.1785096630601</v>
      </c>
      <c r="C181" s="1">
        <v>5213.55</v>
      </c>
      <c r="D181" s="1">
        <v>5089.6000000000004</v>
      </c>
      <c r="E181" s="1">
        <v>5411</v>
      </c>
      <c r="F181" s="1">
        <v>4849.6499999999996</v>
      </c>
      <c r="H181" s="1">
        <v>3970.588310164213</v>
      </c>
      <c r="I181">
        <v>4083.3</v>
      </c>
      <c r="J181">
        <v>4025.95</v>
      </c>
      <c r="K181">
        <v>3524.65</v>
      </c>
      <c r="L181">
        <v>2983.1</v>
      </c>
    </row>
    <row r="182" spans="2:12" x14ac:dyDescent="0.4">
      <c r="B182" s="1">
        <v>4252.0364575508838</v>
      </c>
      <c r="C182" s="1">
        <v>5039.5</v>
      </c>
      <c r="D182" s="1">
        <v>5012.55</v>
      </c>
      <c r="E182" s="1">
        <v>5364.65</v>
      </c>
      <c r="F182" s="1">
        <v>4694.05</v>
      </c>
      <c r="H182" s="1">
        <v>3948.6812824801091</v>
      </c>
      <c r="I182">
        <v>4180.3</v>
      </c>
      <c r="J182">
        <v>4006</v>
      </c>
      <c r="K182">
        <v>3530.7</v>
      </c>
      <c r="L182">
        <v>2947.2</v>
      </c>
    </row>
    <row r="183" spans="2:12" x14ac:dyDescent="0.4">
      <c r="B183" s="1">
        <v>4229.0838125852406</v>
      </c>
      <c r="C183" s="1">
        <v>5104.7</v>
      </c>
      <c r="D183" s="1">
        <v>4919.8500000000004</v>
      </c>
      <c r="E183" s="1">
        <v>5469.35</v>
      </c>
      <c r="F183" s="1">
        <v>5059.3500000000004</v>
      </c>
      <c r="H183" s="1">
        <v>3926.9524308226255</v>
      </c>
      <c r="I183">
        <v>4198.3999999999996</v>
      </c>
      <c r="J183">
        <v>4104.3500000000004</v>
      </c>
      <c r="K183">
        <v>3365.25</v>
      </c>
      <c r="L183">
        <v>2983.1</v>
      </c>
    </row>
    <row r="184" spans="2:12" x14ac:dyDescent="0.4">
      <c r="B184" s="1">
        <v>4206.3182477281653</v>
      </c>
      <c r="C184" s="1">
        <v>5073.8</v>
      </c>
      <c r="D184" s="1">
        <v>4891.45</v>
      </c>
      <c r="E184" s="1">
        <v>5485.85</v>
      </c>
      <c r="F184" s="1">
        <v>4537.1499999999996</v>
      </c>
      <c r="H184" s="1">
        <v>3905.3995589542205</v>
      </c>
      <c r="I184">
        <v>4197.75</v>
      </c>
      <c r="J184">
        <v>4064.7</v>
      </c>
      <c r="K184">
        <v>3479.3</v>
      </c>
      <c r="L184">
        <v>2893.5</v>
      </c>
    </row>
    <row r="185" spans="2:12" x14ac:dyDescent="0.4">
      <c r="B185" s="1">
        <v>4183.737474085362</v>
      </c>
      <c r="C185" s="1">
        <v>5092</v>
      </c>
      <c r="D185" s="1">
        <v>4765.55</v>
      </c>
      <c r="E185" s="1">
        <v>5635.05</v>
      </c>
      <c r="F185" s="1">
        <v>4397.8999999999996</v>
      </c>
      <c r="H185" s="1">
        <v>3884.0205070783381</v>
      </c>
      <c r="I185">
        <v>4169.3500000000004</v>
      </c>
      <c r="J185">
        <v>4024.35</v>
      </c>
      <c r="K185">
        <v>3524.7</v>
      </c>
      <c r="L185">
        <v>2773.55</v>
      </c>
    </row>
    <row r="186" spans="2:12" x14ac:dyDescent="0.4">
      <c r="B186" s="1">
        <v>4161.3392401242409</v>
      </c>
      <c r="C186" s="1">
        <v>5137.8</v>
      </c>
      <c r="D186" s="1">
        <v>4858.6499999999996</v>
      </c>
      <c r="E186" s="1">
        <v>5512.05</v>
      </c>
      <c r="F186" s="1">
        <v>4709.75</v>
      </c>
      <c r="H186" s="1">
        <v>3862.8131510770259</v>
      </c>
      <c r="I186">
        <v>4106.75</v>
      </c>
      <c r="J186">
        <v>3875.1</v>
      </c>
      <c r="K186">
        <v>3429.6</v>
      </c>
      <c r="L186">
        <v>2807.9</v>
      </c>
    </row>
    <row r="187" spans="2:12" x14ac:dyDescent="0.4">
      <c r="B187" s="1">
        <v>4139.1213309112545</v>
      </c>
      <c r="C187" s="1">
        <v>5244.35</v>
      </c>
      <c r="D187" s="1">
        <v>4893.3500000000004</v>
      </c>
      <c r="E187" s="1">
        <v>5416.95</v>
      </c>
      <c r="F187" s="1">
        <v>4597.5</v>
      </c>
      <c r="H187" s="1">
        <v>3841.7754017679149</v>
      </c>
      <c r="I187">
        <v>4163.6499999999996</v>
      </c>
      <c r="J187">
        <v>4072.9</v>
      </c>
      <c r="K187">
        <v>3582.95</v>
      </c>
      <c r="L187">
        <v>2820.2</v>
      </c>
    </row>
    <row r="188" spans="2:12" x14ac:dyDescent="0.4">
      <c r="B188" s="1">
        <v>4117.0815673679126</v>
      </c>
      <c r="C188" s="1">
        <v>5027.8500000000004</v>
      </c>
      <c r="D188" s="1">
        <v>4826.8</v>
      </c>
      <c r="E188" s="1">
        <v>5265.2</v>
      </c>
      <c r="F188" s="1">
        <v>4544.1000000000004</v>
      </c>
      <c r="H188" s="1">
        <v>3820.9052041798195</v>
      </c>
      <c r="I188">
        <v>4053.95</v>
      </c>
      <c r="J188">
        <v>3904.35</v>
      </c>
      <c r="K188">
        <v>3511.9</v>
      </c>
      <c r="L188">
        <v>3106.7</v>
      </c>
    </row>
    <row r="189" spans="2:12" x14ac:dyDescent="0.4">
      <c r="B189" s="1">
        <v>4095.2178055449072</v>
      </c>
      <c r="C189" s="1">
        <v>5025.55</v>
      </c>
      <c r="D189" s="1">
        <v>4819.1000000000004</v>
      </c>
      <c r="E189" s="1">
        <v>5440.05</v>
      </c>
      <c r="F189" s="1">
        <v>4513.55</v>
      </c>
      <c r="H189" s="1">
        <v>3800.2005368465811</v>
      </c>
      <c r="I189">
        <v>4181.3</v>
      </c>
      <c r="J189">
        <v>3921.7</v>
      </c>
      <c r="K189">
        <v>3361.8</v>
      </c>
      <c r="L189">
        <v>2891.15</v>
      </c>
    </row>
    <row r="190" spans="2:12" x14ac:dyDescent="0.4">
      <c r="B190" s="1">
        <v>4073.5279359139518</v>
      </c>
      <c r="C190" s="1">
        <v>5026.75</v>
      </c>
      <c r="D190" s="1">
        <v>4958</v>
      </c>
      <c r="E190" s="1">
        <v>5411.45</v>
      </c>
      <c r="F190" s="1">
        <v>4598.8</v>
      </c>
      <c r="H190" s="1">
        <v>3779.6594111184786</v>
      </c>
      <c r="I190">
        <v>4114.3</v>
      </c>
      <c r="J190">
        <v>3876.95</v>
      </c>
      <c r="K190">
        <v>3443.7</v>
      </c>
      <c r="L190">
        <v>2768.2</v>
      </c>
    </row>
    <row r="191" spans="2:12" x14ac:dyDescent="0.4">
      <c r="B191" s="1">
        <v>4052.009882676673</v>
      </c>
      <c r="C191" s="1">
        <v>5126.8500000000004</v>
      </c>
      <c r="D191" s="1">
        <v>4815.1499999999996</v>
      </c>
      <c r="E191" s="1">
        <v>5546.55</v>
      </c>
      <c r="F191" s="1">
        <v>4468.3</v>
      </c>
      <c r="H191" s="1">
        <v>3759.2798704907623</v>
      </c>
      <c r="I191">
        <v>4109.6000000000004</v>
      </c>
      <c r="J191">
        <v>3992.35</v>
      </c>
      <c r="K191">
        <v>3319.1</v>
      </c>
      <c r="L191">
        <v>2743.4</v>
      </c>
    </row>
    <row r="192" spans="2:12" x14ac:dyDescent="0.4">
      <c r="B192" s="1">
        <v>4030.6616030902319</v>
      </c>
      <c r="C192" s="1">
        <v>5188.6000000000004</v>
      </c>
      <c r="D192" s="1">
        <v>5057.5</v>
      </c>
      <c r="E192" s="1">
        <v>5451.5</v>
      </c>
      <c r="F192" s="1">
        <v>4496.5</v>
      </c>
      <c r="H192" s="1">
        <v>3739.0599899488061</v>
      </c>
      <c r="I192">
        <v>4096.7</v>
      </c>
      <c r="J192">
        <v>3993</v>
      </c>
      <c r="K192">
        <v>3453.6</v>
      </c>
      <c r="L192">
        <v>2693.25</v>
      </c>
    </row>
    <row r="193" spans="2:12" x14ac:dyDescent="0.4">
      <c r="B193" s="1">
        <v>4009.4810868090731</v>
      </c>
      <c r="C193" s="1">
        <v>5115.95</v>
      </c>
      <c r="D193" s="1">
        <v>4870.6000000000004</v>
      </c>
      <c r="E193" s="1">
        <v>5194.6499999999996</v>
      </c>
      <c r="F193" s="1">
        <v>4777.8999999999996</v>
      </c>
      <c r="H193" s="1">
        <v>3718.9978753293713</v>
      </c>
      <c r="I193">
        <v>4127.1499999999996</v>
      </c>
      <c r="J193">
        <v>3968.4</v>
      </c>
      <c r="K193">
        <v>3333.2</v>
      </c>
      <c r="L193">
        <v>2767.8</v>
      </c>
    </row>
    <row r="194" spans="2:12" x14ac:dyDescent="0.4">
      <c r="B194" s="1">
        <v>3988.4663552424504</v>
      </c>
      <c r="C194" s="1">
        <v>5116.1000000000004</v>
      </c>
      <c r="D194" s="1">
        <v>4927.05</v>
      </c>
      <c r="E194" s="1">
        <v>5462.85</v>
      </c>
      <c r="F194" s="1">
        <v>4519.25</v>
      </c>
      <c r="H194" s="1">
        <v>3699.0916626975436</v>
      </c>
      <c r="I194">
        <v>4120.3</v>
      </c>
      <c r="J194">
        <v>3958.35</v>
      </c>
      <c r="K194">
        <v>3438.1</v>
      </c>
      <c r="L194">
        <v>2773.95</v>
      </c>
    </row>
    <row r="195" spans="2:12" x14ac:dyDescent="0.4">
      <c r="B195" s="1">
        <v>3967.6154609272103</v>
      </c>
      <c r="C195" s="1">
        <v>5084.3999999999996</v>
      </c>
      <c r="D195" s="1">
        <v>5009.7</v>
      </c>
      <c r="E195" s="1">
        <v>5345.35</v>
      </c>
      <c r="F195" s="1">
        <v>4397.8500000000004</v>
      </c>
      <c r="H195" s="1">
        <v>3679.3395177388556</v>
      </c>
      <c r="I195">
        <v>4088.95</v>
      </c>
      <c r="J195">
        <v>4002.9</v>
      </c>
      <c r="K195">
        <v>3283.25</v>
      </c>
      <c r="L195">
        <v>2786.65</v>
      </c>
    </row>
    <row r="196" spans="2:12" x14ac:dyDescent="0.4">
      <c r="B196" s="1">
        <v>3946.9264869154686</v>
      </c>
      <c r="C196" s="1">
        <v>5093.1499999999996</v>
      </c>
      <c r="D196" s="1">
        <v>4797.3</v>
      </c>
      <c r="E196" s="1">
        <v>5389.8</v>
      </c>
      <c r="F196" s="1">
        <v>4725.7</v>
      </c>
      <c r="H196" s="1">
        <v>3659.7396351662082</v>
      </c>
      <c r="I196">
        <v>4016.6</v>
      </c>
      <c r="J196">
        <v>3779.05</v>
      </c>
      <c r="K196">
        <v>3426.05</v>
      </c>
      <c r="L196">
        <v>2769.05</v>
      </c>
    </row>
    <row r="197" spans="2:12" x14ac:dyDescent="0.4">
      <c r="B197" s="1">
        <v>3926.3975461767404</v>
      </c>
      <c r="C197" s="1">
        <v>5102.8500000000004</v>
      </c>
      <c r="D197" s="1">
        <v>4963.6499999999996</v>
      </c>
      <c r="E197" s="1">
        <v>5329.7</v>
      </c>
      <c r="F197" s="1">
        <v>4868.3500000000004</v>
      </c>
      <c r="H197" s="1">
        <v>3640.2902381411427</v>
      </c>
      <c r="I197">
        <v>4046.65</v>
      </c>
      <c r="J197">
        <v>3874.2</v>
      </c>
      <c r="K197">
        <v>3267.2</v>
      </c>
      <c r="L197">
        <v>2671.75</v>
      </c>
    </row>
    <row r="198" spans="2:12" x14ac:dyDescent="0.4">
      <c r="B198" s="1">
        <v>3906.0267810140963</v>
      </c>
      <c r="C198" s="1">
        <v>5118.1499999999996</v>
      </c>
      <c r="D198" s="1">
        <v>4893.2</v>
      </c>
      <c r="E198" s="1">
        <v>5539.45</v>
      </c>
      <c r="F198" s="1">
        <v>4621.5</v>
      </c>
      <c r="H198" s="1">
        <v>3620.9895777090233</v>
      </c>
      <c r="I198">
        <v>4078.25</v>
      </c>
      <c r="J198">
        <v>3866.2</v>
      </c>
      <c r="K198">
        <v>3300.6</v>
      </c>
      <c r="L198">
        <v>2624.8</v>
      </c>
    </row>
    <row r="199" spans="2:12" x14ac:dyDescent="0.4">
      <c r="B199" s="1">
        <v>3885.8123624940586</v>
      </c>
      <c r="C199" s="1">
        <v>5165.1499999999996</v>
      </c>
      <c r="D199" s="1">
        <v>5183.6000000000004</v>
      </c>
      <c r="E199" s="1">
        <v>5385.5</v>
      </c>
      <c r="F199" s="1">
        <v>4486.05</v>
      </c>
      <c r="H199" s="1">
        <v>3601.8359322478136</v>
      </c>
      <c r="I199">
        <v>4100.2</v>
      </c>
      <c r="J199">
        <v>3873.25</v>
      </c>
      <c r="K199">
        <v>3343.55</v>
      </c>
      <c r="L199">
        <v>2623.8</v>
      </c>
    </row>
    <row r="200" spans="2:12" x14ac:dyDescent="0.4">
      <c r="B200" s="1">
        <v>3865.7524898897473</v>
      </c>
      <c r="C200" s="1">
        <v>5368.3</v>
      </c>
      <c r="D200" s="1">
        <v>4857.95</v>
      </c>
      <c r="E200" s="1">
        <v>5363.1</v>
      </c>
      <c r="F200" s="1">
        <v>4427.6000000000004</v>
      </c>
      <c r="H200" s="1">
        <v>3582.8276069299882</v>
      </c>
      <c r="I200">
        <v>4058.75</v>
      </c>
      <c r="J200">
        <v>3807.65</v>
      </c>
      <c r="K200">
        <v>3291.9</v>
      </c>
      <c r="L200">
        <v>2689.9</v>
      </c>
    </row>
    <row r="201" spans="2:12" x14ac:dyDescent="0.4">
      <c r="B201" s="1">
        <v>3845.8453901369567</v>
      </c>
      <c r="C201" s="1">
        <v>5075.25</v>
      </c>
      <c r="D201" s="1">
        <v>5202</v>
      </c>
      <c r="E201" s="1">
        <v>5424.55</v>
      </c>
      <c r="F201" s="1">
        <v>4527.1000000000004</v>
      </c>
      <c r="H201" s="1">
        <v>3563.9629331972637</v>
      </c>
      <c r="I201">
        <v>4112.95</v>
      </c>
      <c r="J201">
        <v>3879</v>
      </c>
      <c r="K201">
        <v>3303.2</v>
      </c>
      <c r="L201">
        <v>2655.4</v>
      </c>
    </row>
    <row r="202" spans="2:12" x14ac:dyDescent="0.4">
      <c r="B202" s="1">
        <v>3826.0893173028635</v>
      </c>
      <c r="C202" s="1">
        <v>5103.1499999999996</v>
      </c>
      <c r="D202" s="1">
        <v>4892.6000000000004</v>
      </c>
      <c r="E202" s="1">
        <v>5445.95</v>
      </c>
      <c r="F202" s="1">
        <v>4562.95</v>
      </c>
      <c r="H202" s="1">
        <v>3545.2402682477527</v>
      </c>
      <c r="I202">
        <v>4121.3</v>
      </c>
      <c r="J202">
        <v>3829.65</v>
      </c>
      <c r="K202">
        <v>3281.75</v>
      </c>
      <c r="L202">
        <v>2728.55</v>
      </c>
    </row>
    <row r="203" spans="2:12" x14ac:dyDescent="0.4">
      <c r="B203" s="1">
        <v>3806.4825520669438</v>
      </c>
      <c r="C203" s="1">
        <v>5347.9</v>
      </c>
      <c r="D203" s="1">
        <v>4941.6000000000004</v>
      </c>
      <c r="E203" s="1">
        <v>5591.65</v>
      </c>
      <c r="F203" s="1">
        <v>4577.8999999999996</v>
      </c>
      <c r="H203" s="1">
        <v>3526.6579945352373</v>
      </c>
      <c r="I203">
        <v>4106.8500000000004</v>
      </c>
      <c r="J203">
        <v>3790</v>
      </c>
      <c r="K203">
        <v>3229.3</v>
      </c>
      <c r="L203">
        <v>2693.15</v>
      </c>
    </row>
    <row r="204" spans="2:12" x14ac:dyDescent="0.4">
      <c r="B204" s="1">
        <v>3787.0234012138294</v>
      </c>
      <c r="C204" s="1">
        <v>4958.3999999999996</v>
      </c>
      <c r="D204" s="1">
        <v>5029.8</v>
      </c>
      <c r="E204" s="1">
        <v>5798.25</v>
      </c>
      <c r="F204" s="1">
        <v>4434</v>
      </c>
      <c r="H204" s="1">
        <v>3508.2145192801881</v>
      </c>
      <c r="I204">
        <v>4031.35</v>
      </c>
      <c r="J204">
        <v>3905.45</v>
      </c>
      <c r="K204">
        <v>3327.15</v>
      </c>
      <c r="L204">
        <v>2701.6</v>
      </c>
    </row>
    <row r="205" spans="2:12" x14ac:dyDescent="0.4">
      <c r="B205" s="1">
        <v>3767.7101971377492</v>
      </c>
      <c r="C205" s="1">
        <v>5136.75</v>
      </c>
      <c r="D205" s="1">
        <v>4956.6499999999996</v>
      </c>
      <c r="E205" s="1">
        <v>5679.05</v>
      </c>
      <c r="F205" s="1">
        <v>4490.95</v>
      </c>
      <c r="H205" s="1">
        <v>3489.9082739922028</v>
      </c>
      <c r="I205">
        <v>4119.1000000000004</v>
      </c>
      <c r="J205">
        <v>3780.8</v>
      </c>
      <c r="K205">
        <v>3302.35</v>
      </c>
      <c r="L205">
        <v>2687.3</v>
      </c>
    </row>
    <row r="206" spans="2:12" x14ac:dyDescent="0.4">
      <c r="B206" s="1">
        <v>3748.5412973582615</v>
      </c>
      <c r="C206" s="1">
        <v>5132.7</v>
      </c>
      <c r="D206" s="1">
        <v>4867.1000000000004</v>
      </c>
      <c r="E206" s="1">
        <v>5326.65</v>
      </c>
      <c r="F206" s="1">
        <v>4415.3999999999996</v>
      </c>
      <c r="H206" s="1">
        <v>3471.7377140036074</v>
      </c>
      <c r="I206">
        <v>4051.65</v>
      </c>
      <c r="J206">
        <v>3708.8</v>
      </c>
      <c r="K206">
        <v>3264.15</v>
      </c>
      <c r="L206">
        <v>2701.25</v>
      </c>
    </row>
    <row r="207" spans="2:12" x14ac:dyDescent="0.4">
      <c r="B207" s="1">
        <v>3729.5150840469946</v>
      </c>
      <c r="C207" s="1">
        <v>5054.6499999999996</v>
      </c>
      <c r="D207" s="1">
        <v>4879.75</v>
      </c>
      <c r="E207" s="1">
        <v>5541.55</v>
      </c>
      <c r="F207" s="1">
        <v>4519.25</v>
      </c>
      <c r="H207" s="1">
        <v>3453.7013180138488</v>
      </c>
      <c r="I207">
        <v>4143.8</v>
      </c>
      <c r="J207">
        <v>3769.65</v>
      </c>
      <c r="K207">
        <v>3159.15</v>
      </c>
      <c r="L207">
        <v>2645.5</v>
      </c>
    </row>
    <row r="208" spans="2:12" x14ac:dyDescent="0.4">
      <c r="B208" s="1">
        <v>3710.6299635650653</v>
      </c>
      <c r="C208" s="1">
        <v>5243.55</v>
      </c>
      <c r="D208" s="1">
        <v>5210.3999999999996</v>
      </c>
      <c r="E208" s="1">
        <v>5501.35</v>
      </c>
      <c r="F208" s="1">
        <v>4332.2</v>
      </c>
      <c r="H208" s="1">
        <v>3435.7975876444243</v>
      </c>
      <c r="I208">
        <v>4180.5</v>
      </c>
      <c r="J208">
        <v>3820.35</v>
      </c>
      <c r="K208">
        <v>3375.1</v>
      </c>
      <c r="L208">
        <v>2598.5</v>
      </c>
    </row>
    <row r="209" spans="2:12" x14ac:dyDescent="0.4">
      <c r="B209" s="1">
        <v>3691.8843660109187</v>
      </c>
      <c r="C209" s="1">
        <v>5290.45</v>
      </c>
      <c r="D209" s="1">
        <v>4848.2</v>
      </c>
      <c r="E209" s="1">
        <v>5398.15</v>
      </c>
      <c r="F209" s="1">
        <v>4438.45</v>
      </c>
      <c r="H209" s="1">
        <v>3418.0250470040232</v>
      </c>
      <c r="I209">
        <v>4128.1000000000004</v>
      </c>
      <c r="J209">
        <v>3852.05</v>
      </c>
      <c r="K209">
        <v>3264.1</v>
      </c>
      <c r="L209">
        <v>2676.85</v>
      </c>
    </row>
    <row r="210" spans="2:12" x14ac:dyDescent="0.4">
      <c r="B210" s="1">
        <v>3673.2767447783012</v>
      </c>
      <c r="C210" s="1">
        <v>5081.3</v>
      </c>
      <c r="D210" s="1">
        <v>4946.75</v>
      </c>
      <c r="E210" s="1">
        <v>5513.05</v>
      </c>
      <c r="F210" s="1">
        <v>4296.75</v>
      </c>
      <c r="H210" s="1">
        <v>3400.3822422636817</v>
      </c>
      <c r="I210">
        <v>3962.25</v>
      </c>
      <c r="J210">
        <v>3826.25</v>
      </c>
      <c r="K210">
        <v>3280.4</v>
      </c>
      <c r="L210">
        <v>2600.5500000000002</v>
      </c>
    </row>
    <row r="211" spans="2:12" x14ac:dyDescent="0.4">
      <c r="B211" s="1">
        <v>3654.8055761241421</v>
      </c>
      <c r="C211" s="1">
        <v>5155.5</v>
      </c>
      <c r="D211" s="1">
        <v>4951.8</v>
      </c>
      <c r="E211" s="1">
        <v>5606</v>
      </c>
      <c r="F211" s="1">
        <v>4340.7</v>
      </c>
      <c r="H211" s="1">
        <v>3382.8677412415818</v>
      </c>
      <c r="I211">
        <v>4071.25</v>
      </c>
      <c r="J211">
        <v>3812.45</v>
      </c>
      <c r="K211">
        <v>3227.8</v>
      </c>
      <c r="L211">
        <v>2635.95</v>
      </c>
    </row>
    <row r="212" spans="2:12" x14ac:dyDescent="0.4">
      <c r="B212" s="1">
        <v>3636.4693587460069</v>
      </c>
      <c r="C212" s="1">
        <v>5128.3</v>
      </c>
      <c r="D212" s="1">
        <v>4809.55</v>
      </c>
      <c r="E212" s="1">
        <v>5354.85</v>
      </c>
      <c r="F212" s="1">
        <v>4532.05</v>
      </c>
      <c r="H212" s="1">
        <v>3365.4801329973184</v>
      </c>
      <c r="I212">
        <v>4053.05</v>
      </c>
      <c r="J212">
        <v>3824.95</v>
      </c>
      <c r="K212">
        <v>3182.8</v>
      </c>
      <c r="L212">
        <v>2629.75</v>
      </c>
    </row>
    <row r="213" spans="2:12" x14ac:dyDescent="0.4">
      <c r="B213" s="1">
        <v>3618.2666133689868</v>
      </c>
      <c r="C213" s="1">
        <v>5089.7</v>
      </c>
      <c r="D213" s="1">
        <v>5044.3999999999996</v>
      </c>
      <c r="E213" s="1">
        <v>5573.7</v>
      </c>
      <c r="F213" s="1">
        <v>4444</v>
      </c>
      <c r="H213" s="1">
        <v>3348.21802743532</v>
      </c>
      <c r="I213">
        <v>4038.8</v>
      </c>
      <c r="J213">
        <v>3769.4</v>
      </c>
      <c r="K213">
        <v>3158.15</v>
      </c>
      <c r="L213">
        <v>2712.7</v>
      </c>
    </row>
    <row r="214" spans="2:12" x14ac:dyDescent="0.4">
      <c r="B214" s="1">
        <v>3600.1958823416267</v>
      </c>
      <c r="C214" s="1">
        <v>5226.3999999999996</v>
      </c>
      <c r="D214" s="1">
        <v>4990.3999999999996</v>
      </c>
      <c r="E214" s="1">
        <v>5419.35</v>
      </c>
      <c r="F214" s="1">
        <v>4373.6000000000004</v>
      </c>
      <c r="H214" s="1">
        <v>3331.0800549172664</v>
      </c>
      <c r="I214">
        <v>4092.55</v>
      </c>
      <c r="J214">
        <v>3603.1</v>
      </c>
      <c r="K214">
        <v>3318.4</v>
      </c>
      <c r="L214">
        <v>2703.1</v>
      </c>
    </row>
    <row r="215" spans="2:12" x14ac:dyDescent="0.4">
      <c r="B215" s="1">
        <v>3582.2557292408387</v>
      </c>
      <c r="C215" s="1">
        <v>5012.1499999999996</v>
      </c>
      <c r="D215" s="1">
        <v>5067.1499999999996</v>
      </c>
      <c r="E215" s="1">
        <v>5182.75</v>
      </c>
      <c r="F215" s="1">
        <v>4434.6499999999996</v>
      </c>
      <c r="H215" s="1">
        <v>3314.064865883126</v>
      </c>
      <c r="I215">
        <v>4146.3999999999996</v>
      </c>
      <c r="J215">
        <v>3675.05</v>
      </c>
      <c r="K215">
        <v>3383.05</v>
      </c>
      <c r="L215">
        <v>2586.5</v>
      </c>
    </row>
    <row r="216" spans="2:12" x14ac:dyDescent="0.4">
      <c r="B216" s="1">
        <v>3564.4447384854234</v>
      </c>
      <c r="C216" s="1">
        <v>5107.7</v>
      </c>
      <c r="D216" s="1">
        <v>4805.5</v>
      </c>
      <c r="E216" s="1">
        <v>5394.95</v>
      </c>
      <c r="F216" s="1">
        <v>4540.05</v>
      </c>
      <c r="H216" s="1">
        <v>3297.171130480745</v>
      </c>
      <c r="I216">
        <v>4039.1</v>
      </c>
      <c r="J216">
        <v>3738.8</v>
      </c>
      <c r="K216">
        <v>3296.05</v>
      </c>
      <c r="L216">
        <v>2612.8000000000002</v>
      </c>
    </row>
    <row r="217" spans="2:12" x14ac:dyDescent="0.4">
      <c r="B217" s="1">
        <v>3546.7615149580179</v>
      </c>
      <c r="C217" s="1">
        <v>5082.3999999999996</v>
      </c>
      <c r="D217" s="1">
        <v>4763.45</v>
      </c>
      <c r="E217" s="1">
        <v>5523.65</v>
      </c>
      <c r="F217" s="1">
        <v>4432.1000000000004</v>
      </c>
      <c r="H217" s="1">
        <v>3280.3975382036479</v>
      </c>
      <c r="I217">
        <v>4102.1000000000004</v>
      </c>
      <c r="J217">
        <v>3749.45</v>
      </c>
      <c r="K217">
        <v>3187.2</v>
      </c>
      <c r="L217">
        <v>2627.4</v>
      </c>
    </row>
    <row r="218" spans="2:12" x14ac:dyDescent="0.4">
      <c r="B218" s="1">
        <v>3529.2046836353538</v>
      </c>
      <c r="C218" s="1">
        <v>5155.1499999999996</v>
      </c>
      <c r="D218" s="1">
        <v>4883.75</v>
      </c>
      <c r="E218" s="1">
        <v>5307</v>
      </c>
      <c r="F218" s="1">
        <v>4154.7</v>
      </c>
      <c r="H218" s="1">
        <v>3263.7427975368764</v>
      </c>
      <c r="I218">
        <v>4153.95</v>
      </c>
      <c r="J218">
        <v>3747.1</v>
      </c>
      <c r="K218">
        <v>3134.8</v>
      </c>
      <c r="L218">
        <v>2672</v>
      </c>
    </row>
    <row r="219" spans="2:12" x14ac:dyDescent="0.4">
      <c r="B219" s="1">
        <v>3511.7728892264163</v>
      </c>
      <c r="C219" s="1">
        <v>5282.45</v>
      </c>
      <c r="D219" s="1">
        <v>4868.1499999999996</v>
      </c>
      <c r="E219" s="1">
        <v>5447.75</v>
      </c>
      <c r="F219" s="1">
        <v>4366.95</v>
      </c>
      <c r="H219" s="1">
        <v>3247.2056356106705</v>
      </c>
      <c r="I219">
        <v>4086.85</v>
      </c>
      <c r="J219">
        <v>3628.85</v>
      </c>
      <c r="K219">
        <v>3262.4</v>
      </c>
      <c r="L219">
        <v>2520.4499999999998</v>
      </c>
    </row>
    <row r="220" spans="2:12" x14ac:dyDescent="0.4">
      <c r="B220" s="1">
        <v>3494.4647958185515</v>
      </c>
      <c r="C220" s="1">
        <v>5181.45</v>
      </c>
      <c r="D220" s="1">
        <v>4877.1499999999996</v>
      </c>
      <c r="E220" s="1">
        <v>5690.1</v>
      </c>
      <c r="F220" s="1">
        <v>4296.3999999999996</v>
      </c>
      <c r="H220" s="1">
        <v>3230.7847978617642</v>
      </c>
      <c r="I220">
        <v>4054.75</v>
      </c>
      <c r="J220">
        <v>3618.6</v>
      </c>
      <c r="K220">
        <v>3151.85</v>
      </c>
      <c r="L220">
        <v>2581.1999999999998</v>
      </c>
    </row>
    <row r="221" spans="2:12" x14ac:dyDescent="0.4">
      <c r="B221" s="1">
        <v>3477.2790865310476</v>
      </c>
      <c r="C221" s="1">
        <v>5132.25</v>
      </c>
      <c r="D221" s="1">
        <v>4842.25</v>
      </c>
      <c r="E221" s="1">
        <v>5636.7</v>
      </c>
      <c r="F221" s="1">
        <v>4309.2</v>
      </c>
      <c r="H221" s="1">
        <v>3214.4790477021038</v>
      </c>
      <c r="I221">
        <v>3962.6</v>
      </c>
      <c r="J221">
        <v>3634.4</v>
      </c>
      <c r="K221">
        <v>3066.85</v>
      </c>
      <c r="L221">
        <v>2577.0500000000002</v>
      </c>
    </row>
    <row r="222" spans="2:12" x14ac:dyDescent="0.4">
      <c r="B222" s="1">
        <v>3460.2144631762903</v>
      </c>
      <c r="C222" s="1">
        <v>5162.7</v>
      </c>
      <c r="D222" s="1">
        <v>4833.5</v>
      </c>
      <c r="E222" s="1">
        <v>5477.95</v>
      </c>
      <c r="F222" s="1">
        <v>4182.3999999999996</v>
      </c>
      <c r="H222" s="1">
        <v>3198.287166194817</v>
      </c>
      <c r="I222">
        <v>4041.45</v>
      </c>
      <c r="J222">
        <v>3700.85</v>
      </c>
      <c r="K222">
        <v>3207.8</v>
      </c>
      <c r="L222">
        <v>2495.4</v>
      </c>
    </row>
    <row r="223" spans="2:12" x14ac:dyDescent="0.4">
      <c r="B223" s="1">
        <v>3443.2696459280414</v>
      </c>
      <c r="C223" s="1">
        <v>5163.75</v>
      </c>
      <c r="D223" s="1">
        <v>4887.7</v>
      </c>
      <c r="E223" s="1">
        <v>5383.3</v>
      </c>
      <c r="F223" s="1">
        <v>4420.6000000000004</v>
      </c>
      <c r="H223" s="1">
        <v>3182.2079517372235</v>
      </c>
      <c r="I223">
        <v>4051.55</v>
      </c>
      <c r="J223">
        <v>3785.5</v>
      </c>
      <c r="K223">
        <v>3285.05</v>
      </c>
      <c r="L223">
        <v>2722.65</v>
      </c>
    </row>
    <row r="224" spans="2:12" x14ac:dyDescent="0.4">
      <c r="B224" s="1">
        <v>3426.4433729968373</v>
      </c>
      <c r="C224" s="1">
        <v>5114.75</v>
      </c>
      <c r="D224" s="1">
        <v>4962.3999999999996</v>
      </c>
      <c r="E224" s="1">
        <v>5314.05</v>
      </c>
      <c r="F224" s="1">
        <v>4581.8500000000004</v>
      </c>
      <c r="H224" s="1">
        <v>3166.2402197507122</v>
      </c>
      <c r="I224">
        <v>4067.4</v>
      </c>
      <c r="J224">
        <v>3710.7</v>
      </c>
      <c r="K224">
        <v>3795.25</v>
      </c>
      <c r="L224">
        <v>2473.75</v>
      </c>
    </row>
    <row r="225" spans="2:12" x14ac:dyDescent="0.4">
      <c r="B225" s="1">
        <v>3409.7344003122616</v>
      </c>
      <c r="C225" s="1">
        <v>5015.2</v>
      </c>
      <c r="D225" s="1">
        <v>4759.1499999999996</v>
      </c>
      <c r="E225" s="1">
        <v>5362.3</v>
      </c>
      <c r="F225" s="1">
        <v>4425.75</v>
      </c>
      <c r="H225" s="1">
        <v>3150.3828023773222</v>
      </c>
      <c r="I225">
        <v>4000.9</v>
      </c>
      <c r="J225">
        <v>3609.85</v>
      </c>
      <c r="K225">
        <v>3199.4</v>
      </c>
      <c r="L225">
        <v>2576.4</v>
      </c>
    </row>
    <row r="226" spans="2:12" x14ac:dyDescent="0.4">
      <c r="B226" s="1">
        <v>3393.1415012119442</v>
      </c>
      <c r="C226" s="1">
        <v>5196.3</v>
      </c>
      <c r="D226" s="1">
        <v>4903.2</v>
      </c>
      <c r="E226" s="1">
        <v>5336.7</v>
      </c>
      <c r="F226" s="1">
        <v>4312.8</v>
      </c>
      <c r="H226" s="1">
        <v>3134.6345481828621</v>
      </c>
      <c r="I226">
        <v>4089.05</v>
      </c>
      <c r="J226">
        <v>3579.3</v>
      </c>
      <c r="K226">
        <v>3215.85</v>
      </c>
      <c r="L226">
        <v>2592.75</v>
      </c>
    </row>
    <row r="227" spans="2:12" x14ac:dyDescent="0.4">
      <c r="B227" s="1">
        <v>3376.6634661370786</v>
      </c>
      <c r="C227" s="1">
        <v>5271.95</v>
      </c>
      <c r="D227" s="1">
        <v>4819.2</v>
      </c>
      <c r="E227" s="1">
        <v>5428.9</v>
      </c>
      <c r="F227" s="1">
        <v>4462.8</v>
      </c>
      <c r="H227" s="1">
        <v>3118.9943218663616</v>
      </c>
      <c r="I227">
        <v>4171.2</v>
      </c>
      <c r="J227">
        <v>3623.5</v>
      </c>
      <c r="K227">
        <v>3153.85</v>
      </c>
      <c r="L227">
        <v>2658.2</v>
      </c>
    </row>
    <row r="228" spans="2:12" x14ac:dyDescent="0.4">
      <c r="B228" s="1">
        <v>3360.299102334367</v>
      </c>
      <c r="C228" s="1">
        <v>5072.1000000000004</v>
      </c>
      <c r="D228" s="1">
        <v>4901.1000000000004</v>
      </c>
      <c r="E228" s="1">
        <v>5244.7</v>
      </c>
      <c r="F228" s="1">
        <v>4373.75</v>
      </c>
      <c r="H228" s="1">
        <v>3103.4610039757513</v>
      </c>
      <c r="I228">
        <v>4040.4</v>
      </c>
      <c r="J228">
        <v>3629</v>
      </c>
      <c r="K228">
        <v>3141.85</v>
      </c>
      <c r="L228">
        <v>2528.9499999999998</v>
      </c>
    </row>
    <row r="229" spans="2:12" x14ac:dyDescent="0.4">
      <c r="B229" s="1">
        <v>3344.047233564168</v>
      </c>
      <c r="C229" s="1">
        <v>5195.8500000000004</v>
      </c>
      <c r="D229" s="1">
        <v>4650.1000000000004</v>
      </c>
      <c r="E229" s="1">
        <v>5316.85</v>
      </c>
      <c r="F229" s="1">
        <v>4445.3500000000004</v>
      </c>
      <c r="H229" s="1">
        <v>3088.0334906295734</v>
      </c>
      <c r="I229">
        <v>4049.7</v>
      </c>
      <c r="J229">
        <v>3629.15</v>
      </c>
      <c r="K229">
        <v>3237.7</v>
      </c>
      <c r="L229">
        <v>2596.8000000000002</v>
      </c>
    </row>
    <row r="230" spans="2:12" x14ac:dyDescent="0.4">
      <c r="B230" s="1">
        <v>3327.9066998147373</v>
      </c>
      <c r="C230" s="1">
        <v>5079.75</v>
      </c>
      <c r="D230" s="1">
        <v>4920.8999999999996</v>
      </c>
      <c r="E230" s="1">
        <v>5396.6</v>
      </c>
      <c r="F230" s="1">
        <v>4565.2</v>
      </c>
      <c r="H230" s="1">
        <v>3072.710693244615</v>
      </c>
      <c r="I230">
        <v>4013.3</v>
      </c>
      <c r="J230">
        <v>3515.9</v>
      </c>
      <c r="K230">
        <v>3130.9</v>
      </c>
      <c r="L230">
        <v>2555.25</v>
      </c>
    </row>
    <row r="231" spans="2:12" x14ac:dyDescent="0.4">
      <c r="B231" s="1">
        <v>3311.8763570224096</v>
      </c>
      <c r="C231" s="1">
        <v>5196.1499999999996</v>
      </c>
      <c r="D231" s="1">
        <v>4916.75</v>
      </c>
      <c r="E231" s="1">
        <v>5447.05</v>
      </c>
      <c r="F231" s="1">
        <v>4440.45</v>
      </c>
      <c r="H231" s="1">
        <v>3057.4915382692466</v>
      </c>
      <c r="I231">
        <v>3964.6</v>
      </c>
      <c r="J231">
        <v>3638.1</v>
      </c>
      <c r="K231">
        <v>3119.25</v>
      </c>
      <c r="L231">
        <v>2535.75</v>
      </c>
    </row>
    <row r="232" spans="2:12" x14ac:dyDescent="0.4">
      <c r="B232" s="1">
        <v>3295.9550767975461</v>
      </c>
      <c r="C232" s="1">
        <v>5384.8</v>
      </c>
      <c r="D232" s="1">
        <v>4850.05</v>
      </c>
      <c r="E232" s="1">
        <v>5479.3</v>
      </c>
      <c r="F232" s="1">
        <v>4513.05</v>
      </c>
      <c r="H232" s="1">
        <v>3042.3749669224144</v>
      </c>
      <c r="I232">
        <v>3996</v>
      </c>
      <c r="J232">
        <v>3585.95</v>
      </c>
      <c r="K232">
        <v>3164.1</v>
      </c>
      <c r="L232">
        <v>2471.65</v>
      </c>
    </row>
    <row r="233" spans="2:12" x14ac:dyDescent="0.4">
      <c r="B233" s="1">
        <v>3280.1417461561537</v>
      </c>
      <c r="C233" s="1">
        <v>5275.15</v>
      </c>
      <c r="D233" s="1">
        <v>4985</v>
      </c>
      <c r="E233" s="1">
        <v>5360.85</v>
      </c>
      <c r="F233" s="1">
        <v>4373.3500000000004</v>
      </c>
      <c r="H233" s="1">
        <v>3027.3599349380711</v>
      </c>
      <c r="I233">
        <v>3924.05</v>
      </c>
      <c r="J233">
        <v>3720.1</v>
      </c>
      <c r="K233">
        <v>3220.1</v>
      </c>
      <c r="L233">
        <v>2514.65</v>
      </c>
    </row>
    <row r="234" spans="2:12" x14ac:dyDescent="0.4">
      <c r="B234" s="1">
        <v>3264.4352672570117</v>
      </c>
      <c r="C234" s="1">
        <v>5090.55</v>
      </c>
      <c r="D234" s="1">
        <v>5021</v>
      </c>
      <c r="E234" s="1">
        <v>5297</v>
      </c>
      <c r="F234" s="1">
        <v>4408.1000000000004</v>
      </c>
      <c r="H234" s="1">
        <v>3012.4454123149585</v>
      </c>
      <c r="I234">
        <v>3921.8</v>
      </c>
      <c r="J234">
        <v>3575.75</v>
      </c>
      <c r="K234">
        <v>3423.7</v>
      </c>
      <c r="L234">
        <v>2532</v>
      </c>
    </row>
    <row r="235" spans="2:12" x14ac:dyDescent="0.4">
      <c r="B235" s="1">
        <v>3248.834557144171</v>
      </c>
      <c r="C235" s="1">
        <v>5140.05</v>
      </c>
      <c r="D235" s="1">
        <v>4926.7</v>
      </c>
      <c r="E235" s="1">
        <v>5224.1000000000004</v>
      </c>
      <c r="F235" s="1">
        <v>4473.6000000000004</v>
      </c>
      <c r="H235" s="1">
        <v>2997.6303830715842</v>
      </c>
      <c r="I235">
        <v>4135.6499999999996</v>
      </c>
      <c r="J235">
        <v>3610.6</v>
      </c>
      <c r="K235">
        <v>3195.9</v>
      </c>
      <c r="L235">
        <v>2518</v>
      </c>
    </row>
    <row r="236" spans="2:12" x14ac:dyDescent="0.4">
      <c r="B236" s="1">
        <v>3233.3385474947208</v>
      </c>
      <c r="C236" s="1">
        <v>5183.2</v>
      </c>
      <c r="D236" s="1">
        <v>4819.7</v>
      </c>
      <c r="E236" s="1">
        <v>5373.5</v>
      </c>
      <c r="F236" s="1">
        <v>4436.6499999999996</v>
      </c>
      <c r="H236" s="1">
        <v>2982.913845006276</v>
      </c>
      <c r="I236">
        <v>3970.05</v>
      </c>
      <c r="J236">
        <v>3580.25</v>
      </c>
      <c r="K236">
        <v>3042.3</v>
      </c>
      <c r="L236">
        <v>2503</v>
      </c>
    </row>
    <row r="237" spans="2:12" x14ac:dyDescent="0.4">
      <c r="B237" s="1">
        <v>3217.9461843716795</v>
      </c>
      <c r="C237" s="1">
        <v>5026.3500000000004</v>
      </c>
      <c r="D237" s="1">
        <v>4754</v>
      </c>
      <c r="E237" s="1">
        <v>5478.15</v>
      </c>
      <c r="F237" s="1">
        <v>4693.2</v>
      </c>
      <c r="H237" s="1">
        <v>2968.2948094621997</v>
      </c>
      <c r="I237">
        <v>4064.5</v>
      </c>
      <c r="J237">
        <v>3574.9</v>
      </c>
      <c r="K237">
        <v>3197.15</v>
      </c>
      <c r="L237">
        <v>2483.75</v>
      </c>
    </row>
    <row r="238" spans="2:12" x14ac:dyDescent="0.4">
      <c r="B238" s="1">
        <v>3202.6564279818704</v>
      </c>
      <c r="C238" s="1">
        <v>5233.45</v>
      </c>
      <c r="D238" s="1">
        <v>4938.95</v>
      </c>
      <c r="E238" s="1">
        <v>5326.85</v>
      </c>
      <c r="F238" s="1">
        <v>5544.3</v>
      </c>
      <c r="H238" s="1">
        <v>2953.7723010972086</v>
      </c>
      <c r="I238">
        <v>3940.9</v>
      </c>
      <c r="J238">
        <v>3619.8</v>
      </c>
      <c r="K238">
        <v>3113.15</v>
      </c>
      <c r="L238">
        <v>2533.15</v>
      </c>
    </row>
    <row r="239" spans="2:12" x14ac:dyDescent="0.4">
      <c r="B239" s="1">
        <v>3187.4682524387144</v>
      </c>
      <c r="C239" s="1">
        <v>5257.45</v>
      </c>
      <c r="D239" s="1">
        <v>4885.45</v>
      </c>
      <c r="E239" s="1">
        <v>5136.3999999999996</v>
      </c>
      <c r="F239" s="1">
        <v>5291.4</v>
      </c>
      <c r="H239" s="1">
        <v>2939.3453576583961</v>
      </c>
      <c r="I239">
        <v>4018.9</v>
      </c>
      <c r="J239">
        <v>3549.7</v>
      </c>
      <c r="K239">
        <v>3274.55</v>
      </c>
      <c r="L239">
        <v>2498.1999999999998</v>
      </c>
    </row>
    <row r="240" spans="2:12" x14ac:dyDescent="0.4">
      <c r="B240" s="1">
        <v>3172.3806455298013</v>
      </c>
      <c r="C240" s="1">
        <v>5287.55</v>
      </c>
      <c r="D240" s="1">
        <v>4794.8999999999996</v>
      </c>
      <c r="E240" s="1">
        <v>5346.15</v>
      </c>
      <c r="F240" s="1">
        <v>4787.3500000000004</v>
      </c>
      <c r="H240" s="1">
        <v>2925.0130297612759</v>
      </c>
      <c r="I240">
        <v>4045.4</v>
      </c>
      <c r="J240">
        <v>3536.5</v>
      </c>
      <c r="K240">
        <v>3116.7</v>
      </c>
      <c r="L240">
        <v>2575.4499999999998</v>
      </c>
    </row>
    <row r="241" spans="2:12" x14ac:dyDescent="0.4">
      <c r="B241" s="1">
        <v>3157.3926084890686</v>
      </c>
      <c r="C241" s="1">
        <v>5151.25</v>
      </c>
      <c r="D241" s="1">
        <v>5000.7</v>
      </c>
      <c r="E241" s="1">
        <v>5335.4</v>
      </c>
      <c r="F241" s="1">
        <v>5181.6000000000004</v>
      </c>
      <c r="H241" s="1">
        <v>2910.7743806734443</v>
      </c>
      <c r="I241">
        <v>4016.2</v>
      </c>
      <c r="J241">
        <v>3417.35</v>
      </c>
      <c r="K241">
        <v>3133</v>
      </c>
      <c r="L241">
        <v>2610.3000000000002</v>
      </c>
    </row>
    <row r="242" spans="2:12" x14ac:dyDescent="0.4">
      <c r="B242" s="1">
        <v>3142.5031557736115</v>
      </c>
      <c r="C242" s="1">
        <v>5042</v>
      </c>
      <c r="D242" s="1">
        <v>4948.3</v>
      </c>
      <c r="E242" s="1">
        <v>5424.45</v>
      </c>
      <c r="F242" s="1">
        <v>4839.8999999999996</v>
      </c>
      <c r="H242" s="1">
        <v>2896.628486102612</v>
      </c>
      <c r="I242">
        <v>3988.65</v>
      </c>
      <c r="J242">
        <v>3472.1</v>
      </c>
      <c r="K242">
        <v>3148.2</v>
      </c>
      <c r="L242">
        <v>2489.15</v>
      </c>
    </row>
    <row r="243" spans="2:12" x14ac:dyDescent="0.4">
      <c r="B243" s="1">
        <v>3127.7113148448689</v>
      </c>
      <c r="C243" s="1">
        <v>5162.25</v>
      </c>
      <c r="D243" s="1">
        <v>4846.2</v>
      </c>
      <c r="E243" s="1">
        <v>5342.55</v>
      </c>
      <c r="F243" s="1">
        <v>4716.7</v>
      </c>
      <c r="H243" s="1">
        <v>2882.5744339889588</v>
      </c>
      <c r="I243">
        <v>3969.2</v>
      </c>
      <c r="J243">
        <v>3710.75</v>
      </c>
      <c r="K243">
        <v>2866.2</v>
      </c>
      <c r="L243">
        <v>2498.65</v>
      </c>
    </row>
    <row r="244" spans="2:12" x14ac:dyDescent="0.4">
      <c r="B244" s="1">
        <v>3113.0161259541806</v>
      </c>
      <c r="C244" s="1">
        <v>5134.7</v>
      </c>
      <c r="D244" s="1">
        <v>4910.95</v>
      </c>
      <c r="E244" s="1">
        <v>5309.25</v>
      </c>
      <c r="F244" s="1">
        <v>4596</v>
      </c>
      <c r="H244" s="1">
        <v>2868.6113243016339</v>
      </c>
      <c r="I244">
        <v>4069.5</v>
      </c>
      <c r="J244">
        <v>3684.3</v>
      </c>
      <c r="K244">
        <v>3162.05</v>
      </c>
      <c r="L244">
        <v>2482.75</v>
      </c>
    </row>
    <row r="245" spans="2:12" x14ac:dyDescent="0.4">
      <c r="B245" s="1">
        <v>3098.4166419326102</v>
      </c>
      <c r="C245" s="1">
        <v>5136.3999999999996</v>
      </c>
      <c r="D245" s="1">
        <v>4615.2</v>
      </c>
      <c r="E245" s="1">
        <v>5380.2</v>
      </c>
      <c r="F245" s="1">
        <v>4723.8999999999996</v>
      </c>
      <c r="H245" s="1">
        <v>2854.7382688393536</v>
      </c>
      <c r="I245">
        <v>4096.75</v>
      </c>
      <c r="J245">
        <v>3592.1</v>
      </c>
      <c r="K245">
        <v>3094.85</v>
      </c>
      <c r="L245">
        <v>2543.8000000000002</v>
      </c>
    </row>
    <row r="246" spans="2:12" x14ac:dyDescent="0.4">
      <c r="B246" s="1">
        <v>3083.9119279848528</v>
      </c>
      <c r="C246" s="1">
        <v>5112.6499999999996</v>
      </c>
      <c r="D246" s="1">
        <v>5035.5</v>
      </c>
      <c r="E246" s="1">
        <v>5312.2</v>
      </c>
      <c r="F246" s="1">
        <v>4816.75</v>
      </c>
      <c r="H246" s="1">
        <v>2840.9543910349844</v>
      </c>
      <c r="I246">
        <v>4110</v>
      </c>
      <c r="J246">
        <v>3637.55</v>
      </c>
      <c r="K246">
        <v>3085.35</v>
      </c>
      <c r="L246">
        <v>2553.1999999999998</v>
      </c>
    </row>
    <row r="247" spans="2:12" x14ac:dyDescent="0.4">
      <c r="B247" s="1">
        <v>3069.5010614872685</v>
      </c>
      <c r="C247" s="1">
        <v>5171.3500000000004</v>
      </c>
      <c r="D247" s="1">
        <v>4896.3500000000004</v>
      </c>
      <c r="E247" s="1">
        <v>5385.85</v>
      </c>
      <c r="F247" s="1">
        <v>4162.95</v>
      </c>
      <c r="H247" s="1">
        <v>2827.2588257640246</v>
      </c>
      <c r="I247">
        <v>4004.85</v>
      </c>
      <c r="J247">
        <v>3585.4</v>
      </c>
      <c r="K247">
        <v>3084.4</v>
      </c>
      <c r="L247">
        <v>2629.1</v>
      </c>
    </row>
    <row r="248" spans="2:12" x14ac:dyDescent="0.4">
      <c r="B248" s="1">
        <v>3055.183131789785</v>
      </c>
      <c r="C248" s="1">
        <v>5185.2</v>
      </c>
      <c r="D248" s="1">
        <v>4958.3999999999996</v>
      </c>
      <c r="E248" s="1">
        <v>5274.65</v>
      </c>
      <c r="F248" s="1">
        <v>4100.8</v>
      </c>
      <c r="H248" s="1">
        <v>2813.6507191568653</v>
      </c>
      <c r="I248">
        <v>3974.95</v>
      </c>
      <c r="J248">
        <v>3573</v>
      </c>
      <c r="K248">
        <v>3028.75</v>
      </c>
      <c r="L248">
        <v>2468.1999999999998</v>
      </c>
    </row>
    <row r="249" spans="2:12" x14ac:dyDescent="0.4">
      <c r="B249" s="1">
        <v>3040.957240021758</v>
      </c>
      <c r="C249" s="1">
        <v>5040.1000000000004</v>
      </c>
      <c r="D249" s="1">
        <v>5043.2</v>
      </c>
      <c r="E249" s="1">
        <v>5306.7</v>
      </c>
      <c r="F249" s="1">
        <v>4077.2</v>
      </c>
      <c r="H249" s="1">
        <v>2800.1292284148039</v>
      </c>
      <c r="I249">
        <v>4035.4</v>
      </c>
      <c r="J249">
        <v>3562.25</v>
      </c>
      <c r="K249">
        <v>3045.4</v>
      </c>
      <c r="L249">
        <v>2498.35</v>
      </c>
    </row>
    <row r="250" spans="2:12" x14ac:dyDescent="0.4">
      <c r="B250" s="1">
        <v>3026.8224989015262</v>
      </c>
      <c r="C250" s="1">
        <v>5154</v>
      </c>
      <c r="D250" s="1">
        <v>4892.2</v>
      </c>
      <c r="E250" s="1">
        <v>5380.3</v>
      </c>
      <c r="F250" s="1">
        <v>4367.7</v>
      </c>
      <c r="H250" s="1">
        <v>2786.6935216296415</v>
      </c>
      <c r="I250">
        <v>4043.8</v>
      </c>
      <c r="J250">
        <v>3564</v>
      </c>
      <c r="K250">
        <v>3073.2</v>
      </c>
      <c r="L250">
        <v>2510.4</v>
      </c>
    </row>
    <row r="251" spans="2:12" x14ac:dyDescent="0.4">
      <c r="B251" s="1">
        <v>3012.778032549716</v>
      </c>
      <c r="C251" s="1">
        <v>5097.8999999999996</v>
      </c>
      <c r="D251" s="1">
        <v>4805.7</v>
      </c>
      <c r="E251" s="1">
        <v>5462.35</v>
      </c>
      <c r="F251" s="1">
        <v>4211.6499999999996</v>
      </c>
      <c r="H251" s="1">
        <v>2773.342777606867</v>
      </c>
      <c r="I251">
        <v>3937.75</v>
      </c>
      <c r="J251">
        <v>3544.75</v>
      </c>
      <c r="K251">
        <v>3134.25</v>
      </c>
      <c r="L251">
        <v>2489.75</v>
      </c>
    </row>
    <row r="252" spans="2:12" x14ac:dyDescent="0.4">
      <c r="B252" s="1">
        <v>2998.8229763061272</v>
      </c>
      <c r="C252" s="1">
        <v>5219.6000000000004</v>
      </c>
      <c r="D252" s="1">
        <v>4886.1499999999996</v>
      </c>
      <c r="E252" s="1">
        <v>5324.1</v>
      </c>
      <c r="F252" s="1">
        <v>4253.1499999999996</v>
      </c>
      <c r="H252" s="1">
        <v>2760.0761856922654</v>
      </c>
      <c r="I252">
        <v>4049.95</v>
      </c>
      <c r="J252">
        <v>3570.05</v>
      </c>
      <c r="K252">
        <v>3126.4</v>
      </c>
      <c r="L252">
        <v>2533.65</v>
      </c>
    </row>
    <row r="253" spans="2:12" x14ac:dyDescent="0.4">
      <c r="B253" s="1">
        <v>2984.9564765501591</v>
      </c>
      <c r="C253" s="1">
        <v>5290.85</v>
      </c>
      <c r="D253" s="1">
        <v>4953.75</v>
      </c>
      <c r="E253" s="1">
        <v>5278.5</v>
      </c>
      <c r="F253" s="1">
        <v>4287.1000000000004</v>
      </c>
      <c r="H253" s="1">
        <v>2746.8929456019391</v>
      </c>
      <c r="I253">
        <v>4007.7</v>
      </c>
      <c r="J253">
        <v>3639.8</v>
      </c>
      <c r="K253">
        <v>3145.45</v>
      </c>
      <c r="L253">
        <v>2612.35</v>
      </c>
    </row>
    <row r="254" spans="2:12" x14ac:dyDescent="0.4">
      <c r="B254" s="1">
        <v>2971.1776905246702</v>
      </c>
      <c r="C254" s="1">
        <v>5316.4</v>
      </c>
      <c r="D254" s="1">
        <v>5215.25</v>
      </c>
      <c r="E254" s="1">
        <v>5332.15</v>
      </c>
      <c r="F254" s="1">
        <v>4128.8999999999996</v>
      </c>
      <c r="H254" s="1">
        <v>2733.7922672556047</v>
      </c>
      <c r="I254">
        <v>3883.1</v>
      </c>
      <c r="J254">
        <v>3623.35</v>
      </c>
      <c r="K254">
        <v>3157.6</v>
      </c>
      <c r="L254">
        <v>2400.9</v>
      </c>
    </row>
    <row r="255" spans="2:12" x14ac:dyDescent="0.4">
      <c r="B255" s="1">
        <v>2957.4857861632222</v>
      </c>
      <c r="C255" s="1">
        <v>5244.8</v>
      </c>
      <c r="D255" s="1">
        <v>5011.8500000000004</v>
      </c>
      <c r="E255" s="1">
        <v>5429.2</v>
      </c>
      <c r="F255" s="1">
        <v>4344.05</v>
      </c>
      <c r="H255" s="1">
        <v>2720.7733706131617</v>
      </c>
      <c r="I255">
        <v>3967</v>
      </c>
      <c r="J255">
        <v>3518.4</v>
      </c>
      <c r="K255">
        <v>3081</v>
      </c>
      <c r="L255">
        <v>2426.9499999999998</v>
      </c>
    </row>
    <row r="256" spans="2:12" x14ac:dyDescent="0.4">
      <c r="B256" s="1">
        <v>2943.8799419206211</v>
      </c>
      <c r="C256" s="1">
        <v>5159.7</v>
      </c>
      <c r="D256" s="1">
        <v>4923.6499999999996</v>
      </c>
      <c r="E256" s="1">
        <v>5347.55</v>
      </c>
      <c r="F256" s="1">
        <v>4130.1499999999996</v>
      </c>
      <c r="H256" s="1">
        <v>2707.8354855143725</v>
      </c>
      <c r="I256">
        <v>3974.75</v>
      </c>
      <c r="J256">
        <v>3687.2</v>
      </c>
      <c r="K256">
        <v>3049.4</v>
      </c>
      <c r="L256">
        <v>2522.25</v>
      </c>
    </row>
    <row r="257" spans="2:12" x14ac:dyDescent="0.4">
      <c r="B257" s="1">
        <v>2930.3593466066627</v>
      </c>
      <c r="C257" s="1">
        <v>5205.8999999999996</v>
      </c>
      <c r="D257" s="1">
        <v>5062.1499999999996</v>
      </c>
      <c r="E257" s="1">
        <v>5341.6</v>
      </c>
      <c r="F257" s="1">
        <v>4346.95</v>
      </c>
      <c r="H257" s="1">
        <v>2694.9778515216581</v>
      </c>
      <c r="I257">
        <v>4097.6000000000004</v>
      </c>
      <c r="J257">
        <v>3665.85</v>
      </c>
      <c r="K257">
        <v>3067.05</v>
      </c>
      <c r="L257">
        <v>2549.85</v>
      </c>
    </row>
    <row r="258" spans="2:12" x14ac:dyDescent="0.4">
      <c r="B258" s="1">
        <v>2916.9231992230402</v>
      </c>
      <c r="C258" s="1">
        <v>5372.4</v>
      </c>
      <c r="D258" s="1">
        <v>4965.55</v>
      </c>
      <c r="E258" s="1">
        <v>5395.3</v>
      </c>
      <c r="F258" s="1">
        <v>4289.3999999999996</v>
      </c>
      <c r="H258" s="1">
        <v>2682.1997177658968</v>
      </c>
      <c r="I258">
        <v>4221.8999999999996</v>
      </c>
      <c r="J258">
        <v>3547.25</v>
      </c>
      <c r="K258">
        <v>3091.1</v>
      </c>
      <c r="L258">
        <v>2460.6</v>
      </c>
    </row>
    <row r="259" spans="2:12" x14ac:dyDescent="0.4">
      <c r="B259" s="1">
        <v>2903.5707088033564</v>
      </c>
      <c r="C259" s="1">
        <v>5311.35</v>
      </c>
      <c r="D259" s="1">
        <v>4982.5</v>
      </c>
      <c r="E259" s="1">
        <v>5701.45</v>
      </c>
      <c r="F259" s="1">
        <v>4304.45</v>
      </c>
      <c r="H259" s="1">
        <v>2669.5003427951824</v>
      </c>
      <c r="I259">
        <v>3967.95</v>
      </c>
      <c r="J259">
        <v>3444.7</v>
      </c>
      <c r="K259">
        <v>3109.45</v>
      </c>
      <c r="L259">
        <v>2490.9</v>
      </c>
    </row>
    <row r="260" spans="2:12" x14ac:dyDescent="0.4">
      <c r="B260" s="1">
        <v>2890.3010942560918</v>
      </c>
      <c r="C260" s="1">
        <v>5223.8</v>
      </c>
      <c r="D260" s="1">
        <v>4842.6499999999996</v>
      </c>
      <c r="E260" s="1">
        <v>5323.25</v>
      </c>
      <c r="F260" s="1">
        <v>4143.2</v>
      </c>
      <c r="H260" s="1">
        <v>2656.8789944264449</v>
      </c>
      <c r="I260">
        <v>4044.5</v>
      </c>
      <c r="J260">
        <v>3545.1</v>
      </c>
      <c r="K260">
        <v>3114.35</v>
      </c>
      <c r="L260">
        <v>2480.4</v>
      </c>
    </row>
    <row r="261" spans="2:12" x14ac:dyDescent="0.4">
      <c r="B261" s="1">
        <v>2877.1135842105869</v>
      </c>
      <c r="C261" s="1">
        <v>5158.6000000000004</v>
      </c>
      <c r="D261" s="1">
        <v>4843.1000000000004</v>
      </c>
      <c r="E261" s="1">
        <v>5325.15</v>
      </c>
      <c r="F261" s="1">
        <v>4266.3500000000004</v>
      </c>
      <c r="H261" s="1">
        <v>2644.3349495999196</v>
      </c>
      <c r="I261">
        <v>3978.6</v>
      </c>
      <c r="J261">
        <v>3670.1</v>
      </c>
      <c r="K261">
        <v>3111.1</v>
      </c>
      <c r="L261">
        <v>2554.0500000000002</v>
      </c>
    </row>
    <row r="262" spans="2:12" x14ac:dyDescent="0.4">
      <c r="B262" s="1">
        <v>2864.0074168658421</v>
      </c>
      <c r="C262" s="1">
        <v>5352.75</v>
      </c>
      <c r="D262" s="1">
        <v>4959.6499999999996</v>
      </c>
      <c r="E262" s="1">
        <v>5513.55</v>
      </c>
      <c r="F262" s="1">
        <v>4281.95</v>
      </c>
      <c r="H262" s="1">
        <v>2631.8674942363255</v>
      </c>
      <c r="I262">
        <v>3953.2</v>
      </c>
      <c r="J262">
        <v>3650.45</v>
      </c>
      <c r="K262">
        <v>2967.25</v>
      </c>
      <c r="L262">
        <v>2536.6</v>
      </c>
    </row>
    <row r="263" spans="2:12" x14ac:dyDescent="0.4">
      <c r="B263" s="1">
        <v>2850.9818398422076</v>
      </c>
      <c r="C263" s="1">
        <v>5243.85</v>
      </c>
      <c r="D263" s="1">
        <v>5040.75</v>
      </c>
      <c r="E263" s="1">
        <v>5545.5</v>
      </c>
      <c r="F263" s="1">
        <v>4320.5</v>
      </c>
      <c r="H263" s="1">
        <v>2619.4759230967848</v>
      </c>
      <c r="I263">
        <v>4106.1499999999996</v>
      </c>
      <c r="J263">
        <v>3621.15</v>
      </c>
      <c r="K263">
        <v>3073.45</v>
      </c>
      <c r="L263">
        <v>2685.35</v>
      </c>
    </row>
    <row r="264" spans="2:12" x14ac:dyDescent="0.4">
      <c r="B264" s="1">
        <v>2838.03611003576</v>
      </c>
      <c r="C264" s="1">
        <v>5306.3</v>
      </c>
      <c r="D264" s="1">
        <v>5178.1000000000004</v>
      </c>
      <c r="E264" s="1">
        <v>5451.45</v>
      </c>
      <c r="F264" s="1">
        <v>4293.5</v>
      </c>
      <c r="H264" s="1">
        <v>2607.1595396453586</v>
      </c>
      <c r="I264">
        <v>4061.45</v>
      </c>
      <c r="J264">
        <v>3492.7</v>
      </c>
      <c r="K264">
        <v>3220.35</v>
      </c>
      <c r="L264">
        <v>2584.5500000000002</v>
      </c>
    </row>
    <row r="265" spans="2:12" x14ac:dyDescent="0.4">
      <c r="B265" s="1">
        <v>2825.1694934754305</v>
      </c>
      <c r="C265" s="1">
        <v>5304.35</v>
      </c>
      <c r="D265" s="1">
        <v>4935.6000000000004</v>
      </c>
      <c r="E265" s="1">
        <v>5571.45</v>
      </c>
      <c r="F265" s="1">
        <v>4229.3999999999996</v>
      </c>
      <c r="H265" s="1">
        <v>2594.9176559141429</v>
      </c>
      <c r="I265">
        <v>4098.7</v>
      </c>
      <c r="J265">
        <v>3483.1</v>
      </c>
      <c r="K265">
        <v>3104.35</v>
      </c>
      <c r="L265">
        <v>2633.45</v>
      </c>
    </row>
    <row r="266" spans="2:12" x14ac:dyDescent="0.4">
      <c r="B266" s="1">
        <v>2812.3812651827534</v>
      </c>
      <c r="C266" s="1">
        <v>5310.6</v>
      </c>
      <c r="D266" s="1">
        <v>5073.3</v>
      </c>
      <c r="E266" s="1">
        <v>5522.4</v>
      </c>
      <c r="F266" s="1">
        <v>4225.7</v>
      </c>
      <c r="H266" s="1">
        <v>2582.749592370908</v>
      </c>
      <c r="I266">
        <v>4102.1499999999996</v>
      </c>
      <c r="J266">
        <v>3613.15</v>
      </c>
      <c r="K266">
        <v>3035.45</v>
      </c>
      <c r="L266">
        <v>2448.4</v>
      </c>
    </row>
    <row r="267" spans="2:12" x14ac:dyDescent="0.4">
      <c r="B267" s="1">
        <v>2799.6707090341874</v>
      </c>
      <c r="C267" s="1">
        <v>5352.5</v>
      </c>
      <c r="D267" s="1">
        <v>5053.45</v>
      </c>
      <c r="E267" s="1">
        <v>5544.6</v>
      </c>
      <c r="F267" s="1">
        <v>4144.3500000000004</v>
      </c>
      <c r="H267" s="1">
        <v>2570.6546777891926</v>
      </c>
      <c r="I267">
        <v>4014.7</v>
      </c>
      <c r="J267">
        <v>3554</v>
      </c>
      <c r="K267">
        <v>3093.15</v>
      </c>
      <c r="L267">
        <v>2480.3000000000002</v>
      </c>
    </row>
    <row r="268" spans="2:12" x14ac:dyDescent="0.4">
      <c r="B268" s="1">
        <v>2787.0371176259955</v>
      </c>
      <c r="C268" s="1">
        <v>5167.3999999999996</v>
      </c>
      <c r="D268" s="1">
        <v>5159.8500000000004</v>
      </c>
      <c r="E268" s="1">
        <v>5400.85</v>
      </c>
      <c r="F268" s="1">
        <v>4119.5</v>
      </c>
      <c r="H268" s="1">
        <v>2558.6322491208057</v>
      </c>
      <c r="I268">
        <v>3874.05</v>
      </c>
      <c r="J268">
        <v>3504.6</v>
      </c>
      <c r="K268">
        <v>3124.2</v>
      </c>
      <c r="L268">
        <v>2606.5500000000002</v>
      </c>
    </row>
    <row r="269" spans="2:12" x14ac:dyDescent="0.4">
      <c r="B269" s="1">
        <v>2774.4797921415566</v>
      </c>
      <c r="C269" s="1">
        <v>5355.5</v>
      </c>
      <c r="D269" s="1">
        <v>5318.2</v>
      </c>
      <c r="E269" s="1">
        <v>5508.55</v>
      </c>
      <c r="F269" s="1">
        <v>4227.1000000000004</v>
      </c>
      <c r="H269" s="1">
        <v>2546.6816513706985</v>
      </c>
      <c r="I269">
        <v>4014.8</v>
      </c>
      <c r="J269">
        <v>3530.7</v>
      </c>
      <c r="K269">
        <v>3069.1</v>
      </c>
      <c r="L269">
        <v>2583.4499999999998</v>
      </c>
    </row>
    <row r="270" spans="2:12" x14ac:dyDescent="0.4">
      <c r="B270" s="1">
        <v>2761.9980422211338</v>
      </c>
      <c r="C270" s="1">
        <v>5202.95</v>
      </c>
      <c r="D270" s="1">
        <v>5186.3500000000004</v>
      </c>
      <c r="E270" s="1">
        <v>5443.55</v>
      </c>
      <c r="F270" s="1">
        <v>4171.3</v>
      </c>
      <c r="H270" s="1">
        <v>2534.8022374741286</v>
      </c>
      <c r="I270">
        <v>4062.75</v>
      </c>
      <c r="J270">
        <v>3542.7</v>
      </c>
      <c r="K270">
        <v>3065.5</v>
      </c>
      <c r="L270">
        <v>2602.1</v>
      </c>
    </row>
    <row r="271" spans="2:12" x14ac:dyDescent="0.4">
      <c r="B271" s="1">
        <v>2749.5911858340191</v>
      </c>
      <c r="C271" s="1">
        <v>5360.8</v>
      </c>
      <c r="D271" s="1">
        <v>4994.3999999999996</v>
      </c>
      <c r="E271" s="1">
        <v>5444.6</v>
      </c>
      <c r="F271" s="1">
        <v>4258.8999999999996</v>
      </c>
      <c r="H271" s="1">
        <v>2522.9933681760922</v>
      </c>
      <c r="I271">
        <v>4148.1000000000004</v>
      </c>
      <c r="J271">
        <v>3620.1</v>
      </c>
      <c r="K271">
        <v>3076</v>
      </c>
      <c r="L271">
        <v>2646.4</v>
      </c>
    </row>
    <row r="272" spans="2:12" x14ac:dyDescent="0.4">
      <c r="B272" s="1">
        <v>2737.2585491529317</v>
      </c>
      <c r="C272" s="1">
        <v>5329.95</v>
      </c>
      <c r="D272" s="1">
        <v>5047.5</v>
      </c>
      <c r="E272" s="1">
        <v>5460.15</v>
      </c>
      <c r="F272" s="1">
        <v>4278.1499999999996</v>
      </c>
      <c r="H272" s="1">
        <v>2511.254411912962</v>
      </c>
      <c r="I272">
        <v>4071.05</v>
      </c>
      <c r="J272">
        <v>3547.05</v>
      </c>
      <c r="K272">
        <v>3207.35</v>
      </c>
      <c r="L272">
        <v>2493.1</v>
      </c>
    </row>
    <row r="273" spans="2:12" x14ac:dyDescent="0.4">
      <c r="B273" s="1">
        <v>2724.9994664307646</v>
      </c>
      <c r="C273" s="1">
        <v>5245.25</v>
      </c>
      <c r="D273" s="1">
        <v>5038.45</v>
      </c>
      <c r="E273" s="1">
        <v>5502.5</v>
      </c>
      <c r="F273" s="1">
        <v>4210.05</v>
      </c>
      <c r="H273" s="1">
        <v>2499.5847446962907</v>
      </c>
      <c r="I273">
        <v>4122.5</v>
      </c>
      <c r="J273">
        <v>3608.35</v>
      </c>
      <c r="K273">
        <v>3054.2</v>
      </c>
      <c r="L273">
        <v>2480.9</v>
      </c>
    </row>
    <row r="274" spans="2:12" x14ac:dyDescent="0.4">
      <c r="B274" s="1">
        <v>2712.8132798795305</v>
      </c>
      <c r="C274" s="1">
        <v>5245.3</v>
      </c>
      <c r="D274" s="1">
        <v>5120.1000000000004</v>
      </c>
      <c r="E274" s="1">
        <v>5526.2</v>
      </c>
      <c r="F274" s="1">
        <v>4224.6000000000004</v>
      </c>
      <c r="H274" s="1">
        <v>2487.9837499987239</v>
      </c>
      <c r="I274">
        <v>4044.15</v>
      </c>
      <c r="J274">
        <v>3575.25</v>
      </c>
      <c r="K274">
        <v>3049.4</v>
      </c>
      <c r="L274">
        <v>2502.15</v>
      </c>
    </row>
    <row r="275" spans="2:12" x14ac:dyDescent="0.4">
      <c r="B275" s="1">
        <v>2700.699339551441</v>
      </c>
      <c r="C275" s="1">
        <v>5262.1</v>
      </c>
      <c r="D275" s="1">
        <v>5110.2</v>
      </c>
      <c r="E275" s="1">
        <v>5448.75</v>
      </c>
      <c r="F275" s="1">
        <v>4203.3</v>
      </c>
      <c r="H275" s="1">
        <v>2476.4508186419839</v>
      </c>
      <c r="I275">
        <v>4037.45</v>
      </c>
      <c r="J275">
        <v>3572.6</v>
      </c>
      <c r="K275">
        <v>2975.35</v>
      </c>
      <c r="L275">
        <v>2434</v>
      </c>
    </row>
    <row r="276" spans="2:12" x14ac:dyDescent="0.4">
      <c r="B276" s="1">
        <v>2688.6570032221744</v>
      </c>
      <c r="C276" s="1">
        <v>5353.15</v>
      </c>
      <c r="D276" s="1">
        <v>5185.5</v>
      </c>
      <c r="E276" s="1">
        <v>5360.9</v>
      </c>
      <c r="F276" s="1">
        <v>4219.3999999999996</v>
      </c>
      <c r="H276" s="1">
        <v>2464.9853486868833</v>
      </c>
      <c r="I276">
        <v>3957.95</v>
      </c>
      <c r="J276">
        <v>3612.1</v>
      </c>
      <c r="K276">
        <v>3039.75</v>
      </c>
      <c r="L276">
        <v>2567.5</v>
      </c>
    </row>
    <row r="277" spans="2:12" x14ac:dyDescent="0.4">
      <c r="B277" s="1">
        <v>2676.6856362761901</v>
      </c>
      <c r="C277" s="1">
        <v>5474.6</v>
      </c>
      <c r="D277" s="1">
        <v>5071.8500000000004</v>
      </c>
      <c r="E277" s="1">
        <v>5331.35</v>
      </c>
      <c r="F277" s="1">
        <v>4315.5</v>
      </c>
      <c r="H277" s="1">
        <v>2453.5867453253259</v>
      </c>
      <c r="I277">
        <v>3937.25</v>
      </c>
      <c r="J277">
        <v>3499.8</v>
      </c>
      <c r="K277">
        <v>3083.85</v>
      </c>
      <c r="L277">
        <v>2476.85</v>
      </c>
    </row>
    <row r="278" spans="2:12" x14ac:dyDescent="0.4">
      <c r="B278" s="1">
        <v>2664.7846115941175</v>
      </c>
      <c r="C278" s="1">
        <v>5459.8</v>
      </c>
      <c r="D278" s="1">
        <v>5102.6000000000004</v>
      </c>
      <c r="E278" s="1">
        <v>5443.35</v>
      </c>
      <c r="F278" s="1">
        <v>4298.5</v>
      </c>
      <c r="H278" s="1">
        <v>2442.2544207742344</v>
      </c>
      <c r="I278">
        <v>3922.5</v>
      </c>
      <c r="J278">
        <v>3476.9</v>
      </c>
      <c r="K278">
        <v>3107</v>
      </c>
      <c r="L278">
        <v>2522.5500000000002</v>
      </c>
    </row>
    <row r="279" spans="2:12" x14ac:dyDescent="0.4">
      <c r="B279" s="1">
        <v>2652.9533094420985</v>
      </c>
      <c r="C279" s="1">
        <v>5331.4</v>
      </c>
      <c r="D279" s="1">
        <v>5165.8</v>
      </c>
      <c r="E279" s="1">
        <v>5328.15</v>
      </c>
      <c r="F279" s="1">
        <v>4185.5</v>
      </c>
      <c r="H279" s="1">
        <v>2430.9877941713935</v>
      </c>
      <c r="I279">
        <v>4010.5</v>
      </c>
      <c r="J279">
        <v>3648.55</v>
      </c>
      <c r="K279">
        <v>3030.55</v>
      </c>
      <c r="L279">
        <v>2513.65</v>
      </c>
    </row>
    <row r="280" spans="2:12" x14ac:dyDescent="0.4">
      <c r="B280" s="1">
        <v>2641.1911173631238</v>
      </c>
      <c r="C280" s="1">
        <v>5409.95</v>
      </c>
      <c r="D280" s="1">
        <v>5019.55</v>
      </c>
      <c r="E280" s="1">
        <v>5503.75</v>
      </c>
      <c r="F280" s="1">
        <v>3987.65</v>
      </c>
      <c r="H280" s="1">
        <v>2419.786291473149</v>
      </c>
      <c r="I280">
        <v>4034.4</v>
      </c>
      <c r="J280">
        <v>3562.65</v>
      </c>
      <c r="K280">
        <v>3121.35</v>
      </c>
      <c r="L280">
        <v>2572.8000000000002</v>
      </c>
    </row>
    <row r="281" spans="2:12" x14ac:dyDescent="0.4">
      <c r="B281" s="1">
        <v>2629.4974300703011</v>
      </c>
      <c r="C281" s="1">
        <v>5506.1</v>
      </c>
      <c r="D281" s="1">
        <v>5114.55</v>
      </c>
      <c r="E281" s="1">
        <v>5547.25</v>
      </c>
      <c r="F281" s="1">
        <v>4128.6499999999996</v>
      </c>
      <c r="H281" s="1">
        <v>2408.6493453539251</v>
      </c>
      <c r="I281">
        <v>4028.5</v>
      </c>
      <c r="J281">
        <v>3504.1</v>
      </c>
      <c r="K281">
        <v>3147.75</v>
      </c>
      <c r="L281">
        <v>2548.25</v>
      </c>
    </row>
    <row r="282" spans="2:12" x14ac:dyDescent="0.4">
      <c r="B282" s="1">
        <v>2617.8716493419524</v>
      </c>
      <c r="C282" s="1">
        <v>5453.5</v>
      </c>
      <c r="D282" s="1">
        <v>5029.8</v>
      </c>
      <c r="E282" s="1">
        <v>5572.05</v>
      </c>
      <c r="F282" s="1">
        <v>4376.3999999999996</v>
      </c>
      <c r="H282" s="1">
        <v>2397.5763951075264</v>
      </c>
      <c r="I282">
        <v>4109.25</v>
      </c>
      <c r="J282">
        <v>3594</v>
      </c>
      <c r="K282">
        <v>3034.15</v>
      </c>
      <c r="L282">
        <v>2460.6</v>
      </c>
    </row>
    <row r="283" spans="2:12" x14ac:dyDescent="0.4">
      <c r="B283" s="1">
        <v>2606.3131839185794</v>
      </c>
      <c r="C283" s="1">
        <v>5422.4</v>
      </c>
      <c r="D283" s="1">
        <v>5035.3999999999996</v>
      </c>
      <c r="E283" s="1">
        <v>5522.1</v>
      </c>
      <c r="F283" s="1">
        <v>4548.1499999999996</v>
      </c>
      <c r="H283" s="1">
        <v>2386.5668865502003</v>
      </c>
      <c r="I283">
        <v>4090.35</v>
      </c>
      <c r="J283">
        <v>3558.15</v>
      </c>
      <c r="K283">
        <v>3024.1</v>
      </c>
      <c r="L283">
        <v>2583.35</v>
      </c>
    </row>
    <row r="284" spans="2:12" x14ac:dyDescent="0.4">
      <c r="B284" s="1">
        <v>2594.8214494016552</v>
      </c>
      <c r="C284" s="1">
        <v>5443.95</v>
      </c>
      <c r="D284" s="1">
        <v>5150.6499999999996</v>
      </c>
      <c r="E284" s="1">
        <v>5584.4</v>
      </c>
      <c r="F284" s="1">
        <v>4160.55</v>
      </c>
      <c r="H284" s="1">
        <v>2375.6202719253856</v>
      </c>
      <c r="I284">
        <v>4043.8</v>
      </c>
      <c r="J284">
        <v>3562.95</v>
      </c>
      <c r="K284">
        <v>3100.85</v>
      </c>
      <c r="L284">
        <v>2520.85</v>
      </c>
    </row>
    <row r="285" spans="2:12" x14ac:dyDescent="0.4">
      <c r="B285" s="1">
        <v>2583.3958681541199</v>
      </c>
      <c r="C285" s="1">
        <v>5434.3</v>
      </c>
      <c r="D285" s="1">
        <v>5227.75</v>
      </c>
      <c r="E285" s="1">
        <v>5504</v>
      </c>
      <c r="F285" s="1">
        <v>4228.55</v>
      </c>
      <c r="H285" s="1">
        <v>2364.7360098101526</v>
      </c>
      <c r="I285">
        <v>4033.15</v>
      </c>
      <c r="J285">
        <v>3614.8</v>
      </c>
      <c r="K285">
        <v>3073.5</v>
      </c>
      <c r="L285">
        <v>2590.75</v>
      </c>
    </row>
    <row r="286" spans="2:12" x14ac:dyDescent="0.4">
      <c r="B286" s="1">
        <v>2572.0358692026662</v>
      </c>
      <c r="C286" s="1">
        <v>5446.3</v>
      </c>
      <c r="D286" s="1">
        <v>5329.4</v>
      </c>
      <c r="E286" s="1">
        <v>5435.7</v>
      </c>
      <c r="F286" s="1">
        <v>4358.75</v>
      </c>
      <c r="H286" s="1">
        <v>2353.9135650232834</v>
      </c>
      <c r="I286">
        <v>3989.2</v>
      </c>
      <c r="J286">
        <v>3686.35</v>
      </c>
      <c r="K286">
        <v>3172.3</v>
      </c>
      <c r="L286">
        <v>2556.1</v>
      </c>
    </row>
    <row r="287" spans="2:12" x14ac:dyDescent="0.4">
      <c r="B287" s="1">
        <v>2560.7408881416868</v>
      </c>
      <c r="C287" s="1">
        <v>5543.2</v>
      </c>
      <c r="D287" s="1">
        <v>5213.45</v>
      </c>
      <c r="E287" s="1">
        <v>5544.05</v>
      </c>
      <c r="F287" s="1">
        <v>4324.1000000000004</v>
      </c>
      <c r="H287" s="1">
        <v>2343.1524085349497</v>
      </c>
      <c r="I287">
        <v>4097.8500000000004</v>
      </c>
      <c r="J287">
        <v>3636.7</v>
      </c>
      <c r="K287">
        <v>3257.95</v>
      </c>
      <c r="L287">
        <v>2554.9</v>
      </c>
    </row>
    <row r="288" spans="2:12" x14ac:dyDescent="0.4">
      <c r="B288" s="1">
        <v>2549.5103670388967</v>
      </c>
      <c r="C288" s="1">
        <v>5442.5</v>
      </c>
      <c r="D288" s="1">
        <v>5057.3999999999996</v>
      </c>
      <c r="E288" s="1">
        <v>5573.65</v>
      </c>
      <c r="F288" s="1">
        <v>4187.45</v>
      </c>
      <c r="H288" s="1">
        <v>2332.4520173779888</v>
      </c>
      <c r="I288">
        <v>4188.75</v>
      </c>
      <c r="J288">
        <v>3581.15</v>
      </c>
      <c r="K288">
        <v>3307.35</v>
      </c>
      <c r="L288">
        <v>2600.5500000000002</v>
      </c>
    </row>
    <row r="289" spans="2:12" x14ac:dyDescent="0.4">
      <c r="B289" s="1">
        <v>2538.3437543425634</v>
      </c>
      <c r="C289" s="1">
        <v>5692.4</v>
      </c>
      <c r="D289" s="1">
        <v>5356.8</v>
      </c>
      <c r="E289" s="1">
        <v>5529.3</v>
      </c>
      <c r="F289" s="1">
        <v>4328.5</v>
      </c>
      <c r="H289" s="1">
        <v>2321.8118745606757</v>
      </c>
      <c r="I289">
        <v>4022.8</v>
      </c>
      <c r="J289">
        <v>3480.55</v>
      </c>
      <c r="K289">
        <v>3103.9</v>
      </c>
      <c r="L289">
        <v>2398.4499999999998</v>
      </c>
    </row>
    <row r="290" spans="2:12" x14ac:dyDescent="0.4">
      <c r="B290" s="1">
        <v>2527.240504790349</v>
      </c>
      <c r="C290" s="1">
        <v>5382.5</v>
      </c>
      <c r="D290" s="1">
        <v>5235.25</v>
      </c>
      <c r="E290" s="1">
        <v>5563.65</v>
      </c>
      <c r="F290" s="1">
        <v>4145.3999999999996</v>
      </c>
      <c r="H290" s="1">
        <v>2311.2314689810632</v>
      </c>
      <c r="I290">
        <v>4153.55</v>
      </c>
      <c r="J290">
        <v>3485.35</v>
      </c>
      <c r="K290">
        <v>3169.95</v>
      </c>
      <c r="L290">
        <v>2554.0500000000002</v>
      </c>
    </row>
    <row r="291" spans="2:12" x14ac:dyDescent="0.4">
      <c r="B291" s="1">
        <v>2516.2000793197208</v>
      </c>
      <c r="C291" s="1">
        <v>5510.65</v>
      </c>
      <c r="D291" s="1">
        <v>5149.55</v>
      </c>
      <c r="E291" s="1">
        <v>5417.5</v>
      </c>
      <c r="F291" s="1">
        <v>4207.3500000000004</v>
      </c>
      <c r="H291" s="1">
        <v>2300.7102953427525</v>
      </c>
      <c r="I291">
        <v>3975.5</v>
      </c>
      <c r="J291">
        <v>3561.25</v>
      </c>
      <c r="K291">
        <v>3103.3</v>
      </c>
      <c r="L291">
        <v>2604.4</v>
      </c>
    </row>
    <row r="292" spans="2:12" x14ac:dyDescent="0.4">
      <c r="B292" s="1">
        <v>2505.2219449798631</v>
      </c>
      <c r="C292" s="1">
        <v>5413.45</v>
      </c>
      <c r="D292" s="1">
        <v>5198.45</v>
      </c>
      <c r="E292" s="1">
        <v>5588.5</v>
      </c>
      <c r="F292" s="1">
        <v>4226.3999999999996</v>
      </c>
      <c r="H292" s="1">
        <v>2290.2478540721495</v>
      </c>
      <c r="I292">
        <v>4106.8500000000004</v>
      </c>
      <c r="J292">
        <v>3453.35</v>
      </c>
      <c r="K292">
        <v>2993.9</v>
      </c>
      <c r="L292">
        <v>2496.8000000000002</v>
      </c>
    </row>
    <row r="293" spans="2:12" x14ac:dyDescent="0.4">
      <c r="B293" s="1">
        <v>2494.305574845112</v>
      </c>
      <c r="C293" s="1">
        <v>5453.3</v>
      </c>
      <c r="D293" s="1">
        <v>5448.2</v>
      </c>
      <c r="E293" s="1">
        <v>5595.1</v>
      </c>
      <c r="F293" s="1">
        <v>4277.3999999999996</v>
      </c>
      <c r="H293" s="1">
        <v>2279.8436512371122</v>
      </c>
      <c r="I293">
        <v>3952.35</v>
      </c>
      <c r="J293">
        <v>3518.1</v>
      </c>
      <c r="K293">
        <v>3107.7</v>
      </c>
      <c r="L293">
        <v>2443.0500000000002</v>
      </c>
    </row>
    <row r="294" spans="2:12" x14ac:dyDescent="0.4">
      <c r="B294" s="1">
        <v>2483.4504479298685</v>
      </c>
      <c r="C294" s="1">
        <v>5431.65</v>
      </c>
      <c r="D294" s="1">
        <v>5171.8500000000004</v>
      </c>
      <c r="E294" s="1">
        <v>5522.5</v>
      </c>
      <c r="F294" s="1">
        <v>4359.5</v>
      </c>
      <c r="H294" s="1">
        <v>2269.4971984670183</v>
      </c>
      <c r="I294">
        <v>3993.5</v>
      </c>
      <c r="J294">
        <v>3622.3</v>
      </c>
      <c r="K294">
        <v>3088.25</v>
      </c>
      <c r="L294">
        <v>2367.75</v>
      </c>
    </row>
    <row r="295" spans="2:12" x14ac:dyDescent="0.4">
      <c r="B295" s="1">
        <v>2472.6560491049249</v>
      </c>
      <c r="C295" s="1">
        <v>5617.45</v>
      </c>
      <c r="D295" s="1">
        <v>5116.3999999999996</v>
      </c>
      <c r="E295" s="1">
        <v>5505.5</v>
      </c>
      <c r="F295" s="1">
        <v>4259.95</v>
      </c>
      <c r="H295" s="1">
        <v>2259.2080128741782</v>
      </c>
      <c r="I295">
        <v>4029.9</v>
      </c>
      <c r="J295">
        <v>3735.1</v>
      </c>
      <c r="K295">
        <v>3303.8</v>
      </c>
      <c r="L295">
        <v>2436.5500000000002</v>
      </c>
    </row>
    <row r="296" spans="2:12" x14ac:dyDescent="0.4">
      <c r="B296" s="1">
        <v>2461.9218690152188</v>
      </c>
      <c r="C296" s="1">
        <v>5571.7</v>
      </c>
      <c r="D296" s="1">
        <v>5207.6499999999996</v>
      </c>
      <c r="E296" s="1">
        <v>5511.2</v>
      </c>
      <c r="F296" s="1">
        <v>4250.6499999999996</v>
      </c>
      <c r="H296" s="1">
        <v>2248.9756169765928</v>
      </c>
      <c r="I296">
        <v>4168.8</v>
      </c>
      <c r="J296">
        <v>3523.2</v>
      </c>
      <c r="K296">
        <v>3043.95</v>
      </c>
      <c r="L296">
        <v>2484.0500000000002</v>
      </c>
    </row>
    <row r="297" spans="2:12" x14ac:dyDescent="0.4">
      <c r="B297" s="1">
        <v>2451.2474039990034</v>
      </c>
      <c r="C297" s="1">
        <v>5419.8</v>
      </c>
      <c r="D297" s="1">
        <v>5290.45</v>
      </c>
      <c r="E297" s="1">
        <v>5486.9</v>
      </c>
      <c r="F297" s="1">
        <v>4161.3</v>
      </c>
      <c r="H297" s="1">
        <v>2238.7995386220196</v>
      </c>
      <c r="I297">
        <v>4138.95</v>
      </c>
      <c r="J297">
        <v>3582.1</v>
      </c>
      <c r="K297">
        <v>3039</v>
      </c>
      <c r="L297">
        <v>2524.4499999999998</v>
      </c>
    </row>
    <row r="298" spans="2:12" x14ac:dyDescent="0.4">
      <c r="B298" s="1">
        <v>2440.6321560082965</v>
      </c>
      <c r="C298" s="1">
        <v>5489.6</v>
      </c>
      <c r="D298" s="1">
        <v>5234.8999999999996</v>
      </c>
      <c r="E298" s="1">
        <v>5612.25</v>
      </c>
      <c r="F298" s="1">
        <v>4249.3</v>
      </c>
      <c r="H298" s="1">
        <v>2228.6793109133241</v>
      </c>
      <c r="I298">
        <v>4103.6499999999996</v>
      </c>
      <c r="J298">
        <v>3495.8</v>
      </c>
      <c r="K298">
        <v>2983.15</v>
      </c>
      <c r="L298">
        <v>2467.25</v>
      </c>
    </row>
    <row r="299" spans="2:12" x14ac:dyDescent="0.4">
      <c r="B299" s="1">
        <v>2430.075632530757</v>
      </c>
      <c r="C299" s="1">
        <v>5588.45</v>
      </c>
      <c r="D299" s="1">
        <v>5127.7</v>
      </c>
      <c r="E299" s="1">
        <v>5662.9</v>
      </c>
      <c r="F299" s="1">
        <v>4181.1499999999996</v>
      </c>
      <c r="H299" s="1">
        <v>2218.6144721350815</v>
      </c>
      <c r="I299">
        <v>4148.25</v>
      </c>
      <c r="J299">
        <v>3508.9</v>
      </c>
      <c r="K299">
        <v>3212.75</v>
      </c>
      <c r="L299">
        <v>2517.1999999999998</v>
      </c>
    </row>
    <row r="300" spans="2:12" x14ac:dyDescent="0.4">
      <c r="B300" s="1">
        <v>2419.5773465128041</v>
      </c>
      <c r="C300" s="1">
        <v>5412.3</v>
      </c>
      <c r="D300" s="1">
        <v>5290.8</v>
      </c>
      <c r="E300" s="1">
        <v>5485.65</v>
      </c>
      <c r="F300" s="1">
        <v>4188.3500000000004</v>
      </c>
      <c r="H300" s="1">
        <v>2208.604565681449</v>
      </c>
      <c r="I300">
        <v>4104</v>
      </c>
      <c r="J300">
        <v>3638</v>
      </c>
      <c r="K300">
        <v>3011.35</v>
      </c>
      <c r="L300">
        <v>2344.6999999999998</v>
      </c>
    </row>
    <row r="301" spans="2:12" x14ac:dyDescent="0.4">
      <c r="B301" s="1">
        <v>2409.1368162840004</v>
      </c>
      <c r="C301" s="1">
        <v>5570.75</v>
      </c>
      <c r="D301" s="1">
        <v>5316.6</v>
      </c>
      <c r="E301" s="1">
        <v>5481.6</v>
      </c>
      <c r="F301" s="1">
        <v>4354.7</v>
      </c>
      <c r="H301" s="1">
        <v>2198.6491399851852</v>
      </c>
      <c r="I301">
        <v>4042.8</v>
      </c>
      <c r="J301">
        <v>3575.85</v>
      </c>
      <c r="K301">
        <v>2982.75</v>
      </c>
      <c r="L301">
        <v>2346.9</v>
      </c>
    </row>
    <row r="302" spans="2:12" x14ac:dyDescent="0.4">
      <c r="B302" s="1">
        <v>2398.7535654827852</v>
      </c>
      <c r="C302" s="1">
        <v>5945.05</v>
      </c>
      <c r="D302" s="1">
        <v>5317.5</v>
      </c>
      <c r="E302" s="1">
        <v>5706.3</v>
      </c>
      <c r="F302" s="1">
        <v>4362.45</v>
      </c>
      <c r="H302" s="1">
        <v>2188.7477484479114</v>
      </c>
      <c r="I302">
        <v>4093.4</v>
      </c>
      <c r="J302">
        <v>3472.7</v>
      </c>
      <c r="K302">
        <v>3025.95</v>
      </c>
      <c r="L302">
        <v>2514.15</v>
      </c>
    </row>
    <row r="303" spans="2:12" x14ac:dyDescent="0.4">
      <c r="B303" s="1">
        <v>2388.4271229833216</v>
      </c>
      <c r="C303" s="1">
        <v>5684.9</v>
      </c>
      <c r="D303" s="1">
        <v>5306.35</v>
      </c>
      <c r="E303" s="1">
        <v>5745.6</v>
      </c>
      <c r="F303" s="1">
        <v>4339.8</v>
      </c>
      <c r="H303" s="1">
        <v>2178.8999493715091</v>
      </c>
      <c r="I303">
        <v>4138.3</v>
      </c>
      <c r="J303">
        <v>3690.4</v>
      </c>
      <c r="K303">
        <v>2843.55</v>
      </c>
      <c r="L303">
        <v>2511.4</v>
      </c>
    </row>
    <row r="304" spans="2:12" x14ac:dyDescent="0.4">
      <c r="B304" s="1">
        <v>2378.1570228236337</v>
      </c>
      <c r="C304" s="1">
        <v>5592.95</v>
      </c>
      <c r="D304" s="1">
        <v>5252.95</v>
      </c>
      <c r="E304" s="1">
        <v>5596.1</v>
      </c>
      <c r="F304" s="1">
        <v>4203.75</v>
      </c>
      <c r="H304" s="1">
        <v>2169.1053058906682</v>
      </c>
      <c r="I304">
        <v>4013.3</v>
      </c>
      <c r="J304">
        <v>3596.35</v>
      </c>
      <c r="K304">
        <v>2919</v>
      </c>
      <c r="L304">
        <v>2468.35</v>
      </c>
    </row>
    <row r="305" spans="2:12" x14ac:dyDescent="0.4">
      <c r="B305" s="1">
        <v>2367.942804134886</v>
      </c>
      <c r="C305" s="1">
        <v>5516.65</v>
      </c>
      <c r="D305" s="1">
        <v>5317.35</v>
      </c>
      <c r="E305" s="1">
        <v>5816.2</v>
      </c>
      <c r="F305" s="1">
        <v>4475.6499999999996</v>
      </c>
      <c r="H305" s="1">
        <v>2159.3633859065444</v>
      </c>
      <c r="I305">
        <v>4007.15</v>
      </c>
      <c r="J305">
        <v>3370.25</v>
      </c>
      <c r="K305">
        <v>2959.55</v>
      </c>
      <c r="L305">
        <v>2492.1999999999998</v>
      </c>
    </row>
    <row r="306" spans="2:12" x14ac:dyDescent="0.4">
      <c r="B306" s="1">
        <v>2357.7840110718394</v>
      </c>
      <c r="C306" s="1">
        <v>5597.45</v>
      </c>
      <c r="D306" s="1">
        <v>5348.8</v>
      </c>
      <c r="E306" s="1">
        <v>5589.8</v>
      </c>
      <c r="F306" s="1">
        <v>4139.95</v>
      </c>
      <c r="H306" s="1">
        <v>2149.6737620215172</v>
      </c>
      <c r="I306">
        <v>4088.55</v>
      </c>
      <c r="J306">
        <v>3440.2</v>
      </c>
      <c r="K306">
        <v>2993.8</v>
      </c>
      <c r="L306">
        <v>2450.4</v>
      </c>
    </row>
    <row r="307" spans="2:12" x14ac:dyDescent="0.4">
      <c r="B307" s="1">
        <v>2347.6801927444526</v>
      </c>
      <c r="C307" s="1">
        <v>5512</v>
      </c>
      <c r="D307" s="1">
        <v>5255.15</v>
      </c>
      <c r="E307" s="1">
        <v>5989.05</v>
      </c>
      <c r="F307" s="1">
        <v>4165.75</v>
      </c>
      <c r="H307" s="1">
        <v>2140.0360114750288</v>
      </c>
      <c r="I307">
        <v>4097.6000000000004</v>
      </c>
      <c r="J307">
        <v>3491</v>
      </c>
      <c r="K307">
        <v>2827.95</v>
      </c>
      <c r="L307">
        <v>2509.1</v>
      </c>
    </row>
    <row r="308" spans="2:12" x14ac:dyDescent="0.4">
      <c r="B308" s="1">
        <v>2337.6309031505693</v>
      </c>
      <c r="C308" s="1">
        <v>5651.35</v>
      </c>
      <c r="D308" s="1">
        <v>5504.45</v>
      </c>
      <c r="E308" s="1">
        <v>7161.05</v>
      </c>
      <c r="F308" s="1">
        <v>4061.6</v>
      </c>
      <c r="H308" s="1">
        <v>2130.449716080469</v>
      </c>
      <c r="I308">
        <v>4031.65</v>
      </c>
      <c r="J308">
        <v>3653.35</v>
      </c>
      <c r="K308">
        <v>3013.6</v>
      </c>
      <c r="L308">
        <v>2389.65</v>
      </c>
    </row>
    <row r="309" spans="2:12" x14ac:dyDescent="0.4">
      <c r="B309" s="1">
        <v>2327.6357011097543</v>
      </c>
      <c r="C309" s="1">
        <v>5931.5</v>
      </c>
      <c r="D309" s="1">
        <v>5304.9</v>
      </c>
      <c r="E309" s="1">
        <v>7654.35</v>
      </c>
      <c r="F309" s="1">
        <v>4319.3500000000004</v>
      </c>
      <c r="H309" s="1">
        <v>2120.9144621630953</v>
      </c>
      <c r="I309">
        <v>4012.3</v>
      </c>
      <c r="J309">
        <v>3536.1</v>
      </c>
      <c r="K309">
        <v>2890.3</v>
      </c>
      <c r="L309">
        <v>2386.1999999999998</v>
      </c>
    </row>
    <row r="310" spans="2:12" x14ac:dyDescent="0.4">
      <c r="B310" s="1">
        <v>2317.6941501981491</v>
      </c>
      <c r="C310" s="1">
        <v>5461.1</v>
      </c>
      <c r="D310" s="1">
        <v>5352.35</v>
      </c>
      <c r="E310" s="1">
        <v>6048.4</v>
      </c>
      <c r="F310" s="1">
        <v>4145.3500000000004</v>
      </c>
      <c r="H310" s="1">
        <v>2111.4298404989731</v>
      </c>
      <c r="I310">
        <v>4004.1</v>
      </c>
      <c r="J310">
        <v>3365.6</v>
      </c>
      <c r="K310">
        <v>3035.3</v>
      </c>
      <c r="L310">
        <v>2445.6999999999998</v>
      </c>
    </row>
    <row r="311" spans="2:12" x14ac:dyDescent="0.4">
      <c r="B311" s="1">
        <v>2307.8058186844069</v>
      </c>
      <c r="C311" s="1">
        <v>5628.3</v>
      </c>
      <c r="D311" s="1">
        <v>5391.15</v>
      </c>
      <c r="E311" s="1">
        <v>5910.05</v>
      </c>
      <c r="F311" s="1">
        <v>4410.3999999999996</v>
      </c>
      <c r="H311" s="1">
        <v>2101.9954462549013</v>
      </c>
      <c r="I311">
        <v>4015.4</v>
      </c>
      <c r="J311">
        <v>3328.7</v>
      </c>
      <c r="K311">
        <v>2888.35</v>
      </c>
      <c r="L311">
        <v>2255.6</v>
      </c>
    </row>
    <row r="312" spans="2:12" x14ac:dyDescent="0.4">
      <c r="B312" s="1">
        <v>2297.9702794666914</v>
      </c>
      <c r="C312" s="1">
        <v>5669.8</v>
      </c>
      <c r="D312" s="1">
        <v>5314.1</v>
      </c>
      <c r="E312" s="1">
        <v>5730.6</v>
      </c>
      <c r="F312" s="1">
        <v>4198.8999999999996</v>
      </c>
      <c r="H312" s="1">
        <v>2092.6108789293335</v>
      </c>
      <c r="I312">
        <v>3892.1</v>
      </c>
      <c r="J312">
        <v>3575.05</v>
      </c>
      <c r="K312">
        <v>2953.9</v>
      </c>
      <c r="L312">
        <v>2400.5</v>
      </c>
    </row>
    <row r="313" spans="2:12" x14ac:dyDescent="0.4">
      <c r="B313" s="1">
        <v>2288.1871100106155</v>
      </c>
      <c r="C313" s="1">
        <v>5527.5</v>
      </c>
      <c r="D313" s="1">
        <v>5233.3999999999996</v>
      </c>
      <c r="E313" s="1">
        <v>5776.55</v>
      </c>
      <c r="F313" s="1">
        <v>4130.1499999999996</v>
      </c>
      <c r="H313" s="1">
        <v>2083.2757422942232</v>
      </c>
      <c r="I313">
        <v>4059.95</v>
      </c>
      <c r="J313">
        <v>3481.75</v>
      </c>
      <c r="K313">
        <v>3023.6</v>
      </c>
      <c r="L313">
        <v>2529.3000000000002</v>
      </c>
    </row>
    <row r="314" spans="2:12" x14ac:dyDescent="0.4">
      <c r="B314" s="1">
        <v>2278.4558922882661</v>
      </c>
      <c r="C314" s="1">
        <v>5691.6</v>
      </c>
      <c r="D314" s="1">
        <v>5340.9</v>
      </c>
      <c r="E314" s="1">
        <v>5748.45</v>
      </c>
      <c r="F314" s="1">
        <v>4309.8999999999996</v>
      </c>
      <c r="H314" s="1">
        <v>2073.9896443378489</v>
      </c>
      <c r="I314">
        <v>4083.1</v>
      </c>
      <c r="J314">
        <v>3605.55</v>
      </c>
      <c r="K314">
        <v>2920.3</v>
      </c>
      <c r="L314">
        <v>2580.5500000000002</v>
      </c>
    </row>
    <row r="315" spans="2:12" x14ac:dyDescent="0.4">
      <c r="B315" s="1">
        <v>2268.776212718135</v>
      </c>
      <c r="C315" s="1">
        <v>5548.75</v>
      </c>
      <c r="D315" s="1">
        <v>5302.8</v>
      </c>
      <c r="E315" s="1">
        <v>5653.45</v>
      </c>
      <c r="F315" s="1">
        <v>4198.1000000000004</v>
      </c>
      <c r="H315" s="1">
        <v>2064.7521972085174</v>
      </c>
      <c r="I315">
        <v>4178.6499999999996</v>
      </c>
      <c r="J315">
        <v>3447.55</v>
      </c>
      <c r="K315">
        <v>2933.1</v>
      </c>
      <c r="L315">
        <v>2505</v>
      </c>
    </row>
    <row r="316" spans="2:12" x14ac:dyDescent="0.4">
      <c r="B316" s="1">
        <v>2259.1476621060551</v>
      </c>
      <c r="C316" s="1">
        <v>5549.15</v>
      </c>
      <c r="D316" s="1">
        <v>5226.55</v>
      </c>
      <c r="E316" s="1">
        <v>5628.7</v>
      </c>
      <c r="F316" s="1">
        <v>4170.55</v>
      </c>
      <c r="H316" s="1">
        <v>2055.5630171592197</v>
      </c>
      <c r="I316">
        <v>4087.7</v>
      </c>
      <c r="J316">
        <v>3311.1</v>
      </c>
      <c r="K316">
        <v>3036.95</v>
      </c>
      <c r="L316">
        <v>2435.6</v>
      </c>
    </row>
    <row r="317" spans="2:12" x14ac:dyDescent="0.4">
      <c r="B317" s="1">
        <v>2249.569835587045</v>
      </c>
      <c r="C317" s="1">
        <v>5731.95</v>
      </c>
      <c r="D317" s="1">
        <v>5437.05</v>
      </c>
      <c r="E317" s="1">
        <v>5607.35</v>
      </c>
      <c r="F317" s="1">
        <v>4164.8500000000004</v>
      </c>
      <c r="H317" s="1">
        <v>2046.4217244931217</v>
      </c>
      <c r="I317">
        <v>4071.75</v>
      </c>
      <c r="J317">
        <v>3253.3</v>
      </c>
      <c r="K317">
        <v>2962</v>
      </c>
      <c r="L317">
        <v>2491.35</v>
      </c>
    </row>
    <row r="318" spans="2:12" x14ac:dyDescent="0.4">
      <c r="B318" s="1">
        <v>2240.0423325680922</v>
      </c>
      <c r="C318" s="1">
        <v>5643.25</v>
      </c>
      <c r="D318" s="1">
        <v>5424.75</v>
      </c>
      <c r="E318" s="1">
        <v>5584.65</v>
      </c>
      <c r="F318" s="1">
        <v>4540.6000000000004</v>
      </c>
      <c r="H318" s="1">
        <v>2037.3279435099771</v>
      </c>
      <c r="I318">
        <v>4140.1499999999996</v>
      </c>
      <c r="J318">
        <v>3474.45</v>
      </c>
      <c r="K318">
        <v>2860.8</v>
      </c>
      <c r="L318">
        <v>2354.6999999999998</v>
      </c>
    </row>
    <row r="319" spans="2:12" x14ac:dyDescent="0.4">
      <c r="B319" s="1">
        <v>2230.564756671869</v>
      </c>
      <c r="C319" s="1">
        <v>5691.3</v>
      </c>
      <c r="D319" s="1">
        <v>5426.4</v>
      </c>
      <c r="E319" s="1">
        <v>5778.55</v>
      </c>
      <c r="F319" s="1">
        <v>4159.25</v>
      </c>
      <c r="H319" s="1">
        <v>2028.2813024533448</v>
      </c>
      <c r="I319">
        <v>3985.45</v>
      </c>
      <c r="J319">
        <v>3411.55</v>
      </c>
      <c r="K319">
        <v>3143.95</v>
      </c>
      <c r="L319">
        <v>2404</v>
      </c>
    </row>
    <row r="320" spans="2:12" x14ac:dyDescent="0.4">
      <c r="B320" s="1">
        <v>2221.1367156812812</v>
      </c>
      <c r="C320" s="1">
        <v>5626.1</v>
      </c>
      <c r="D320" s="1">
        <v>5526.35</v>
      </c>
      <c r="E320" s="1">
        <v>5764.65</v>
      </c>
      <c r="F320" s="1">
        <v>4267.6000000000004</v>
      </c>
      <c r="H320" s="1">
        <v>2019.2814334586874</v>
      </c>
      <c r="I320">
        <v>4124.8999999999996</v>
      </c>
      <c r="J320">
        <v>3542.7</v>
      </c>
      <c r="K320">
        <v>3114.85</v>
      </c>
      <c r="L320">
        <v>2326</v>
      </c>
    </row>
    <row r="321" spans="2:12" x14ac:dyDescent="0.4">
      <c r="B321" s="1">
        <v>2211.7578214849345</v>
      </c>
      <c r="C321" s="1">
        <v>5634.45</v>
      </c>
      <c r="D321" s="1">
        <v>5505.95</v>
      </c>
      <c r="E321" s="1">
        <v>5531.7</v>
      </c>
      <c r="F321" s="1">
        <v>4216.1499999999996</v>
      </c>
      <c r="H321" s="1">
        <v>2010.327972502268</v>
      </c>
      <c r="I321">
        <v>3896.55</v>
      </c>
      <c r="J321">
        <v>3421.3</v>
      </c>
      <c r="K321">
        <v>2945.65</v>
      </c>
      <c r="L321">
        <v>2268.35</v>
      </c>
    </row>
    <row r="322" spans="2:12" x14ac:dyDescent="0.4">
      <c r="B322" s="1">
        <v>2202.427690023459</v>
      </c>
      <c r="C322" s="1">
        <v>5617.8</v>
      </c>
      <c r="D322" s="1">
        <v>5499.55</v>
      </c>
      <c r="E322" s="1">
        <v>5732.95</v>
      </c>
      <c r="F322" s="1">
        <v>4632.1499999999996</v>
      </c>
      <c r="H322" s="1">
        <v>2001.4205593508593</v>
      </c>
      <c r="I322">
        <v>4074.25</v>
      </c>
      <c r="J322">
        <v>3409.45</v>
      </c>
      <c r="K322">
        <v>2858.8</v>
      </c>
      <c r="L322">
        <v>2283.9499999999998</v>
      </c>
    </row>
    <row r="323" spans="2:12" x14ac:dyDescent="0.4">
      <c r="B323" s="1">
        <v>2193.1459412366344</v>
      </c>
      <c r="C323" s="1">
        <v>5669.55</v>
      </c>
      <c r="D323" s="1">
        <v>5394.4</v>
      </c>
      <c r="E323" s="1">
        <v>5802.1</v>
      </c>
      <c r="F323" s="1">
        <v>4563.6499999999996</v>
      </c>
      <c r="H323" s="1">
        <v>1992.5588375122454</v>
      </c>
      <c r="I323">
        <v>4041.75</v>
      </c>
      <c r="J323">
        <v>3362.95</v>
      </c>
      <c r="K323">
        <v>2729.6</v>
      </c>
      <c r="L323">
        <v>2443.1999999999998</v>
      </c>
    </row>
    <row r="324" spans="2:12" x14ac:dyDescent="0.4">
      <c r="B324" s="1">
        <v>2183.9121990114008</v>
      </c>
      <c r="C324" s="1">
        <v>5601.2</v>
      </c>
      <c r="D324" s="1">
        <v>5598.65</v>
      </c>
      <c r="E324" s="1">
        <v>5644.9</v>
      </c>
      <c r="F324" s="1">
        <v>4222.7</v>
      </c>
      <c r="H324" s="1">
        <v>1983.7424541865098</v>
      </c>
      <c r="I324">
        <v>3991.2</v>
      </c>
      <c r="J324">
        <v>3397.4</v>
      </c>
      <c r="K324">
        <v>2790.7</v>
      </c>
      <c r="L324">
        <v>2387.25</v>
      </c>
    </row>
    <row r="325" spans="2:12" x14ac:dyDescent="0.4">
      <c r="B325" s="1">
        <v>2174.7260911306271</v>
      </c>
      <c r="C325" s="1">
        <v>5627.75</v>
      </c>
      <c r="D325" s="1">
        <v>5469.05</v>
      </c>
      <c r="E325" s="1">
        <v>5668.8</v>
      </c>
      <c r="F325" s="1">
        <v>4287.1000000000004</v>
      </c>
      <c r="H325" s="1">
        <v>1974.9710602180683</v>
      </c>
      <c r="I325">
        <v>4087.95</v>
      </c>
      <c r="J325">
        <v>3395.85</v>
      </c>
      <c r="K325">
        <v>2831.1</v>
      </c>
      <c r="L325">
        <v>2271.85</v>
      </c>
    </row>
    <row r="326" spans="2:12" x14ac:dyDescent="0.4">
      <c r="B326" s="1">
        <v>2165.5872492227177</v>
      </c>
      <c r="C326" s="1">
        <v>5607.25</v>
      </c>
      <c r="D326" s="1">
        <v>5444.5</v>
      </c>
      <c r="E326" s="1">
        <v>5780.4</v>
      </c>
      <c r="F326" s="1">
        <v>4284.6499999999996</v>
      </c>
      <c r="H326" s="1">
        <v>1966.2443100484754</v>
      </c>
      <c r="I326">
        <v>4103</v>
      </c>
      <c r="J326">
        <v>3383</v>
      </c>
      <c r="K326">
        <v>2874.85</v>
      </c>
      <c r="L326">
        <v>2384.1999999999998</v>
      </c>
    </row>
    <row r="327" spans="2:12" x14ac:dyDescent="0.4">
      <c r="B327" s="1">
        <v>2156.4953087119661</v>
      </c>
      <c r="C327" s="1">
        <v>5479</v>
      </c>
      <c r="D327" s="1">
        <v>5459.05</v>
      </c>
      <c r="E327" s="1">
        <v>5553.2</v>
      </c>
      <c r="F327" s="1">
        <v>4433.45</v>
      </c>
      <c r="H327" s="1">
        <v>1957.5618616699508</v>
      </c>
      <c r="I327">
        <v>4055.75</v>
      </c>
      <c r="J327">
        <v>3404.05</v>
      </c>
      <c r="K327">
        <v>2840.1</v>
      </c>
      <c r="L327">
        <v>2329.85</v>
      </c>
    </row>
    <row r="328" spans="2:12" x14ac:dyDescent="0.4">
      <c r="B328" s="1">
        <v>2147.4499087697045</v>
      </c>
      <c r="C328" s="1">
        <v>5595.35</v>
      </c>
      <c r="D328" s="1">
        <v>5298.7</v>
      </c>
      <c r="E328" s="1">
        <v>5842.3</v>
      </c>
      <c r="F328" s="1">
        <v>4684.45</v>
      </c>
      <c r="H328" s="1">
        <v>1948.9233765796237</v>
      </c>
      <c r="I328">
        <v>3918</v>
      </c>
      <c r="J328">
        <v>3286.5</v>
      </c>
      <c r="K328">
        <v>2919.9</v>
      </c>
      <c r="L328">
        <v>2377.3000000000002</v>
      </c>
    </row>
    <row r="329" spans="2:12" x14ac:dyDescent="0.4">
      <c r="B329" s="1">
        <v>2138.4506922661858</v>
      </c>
      <c r="C329" s="1">
        <v>5641.55</v>
      </c>
      <c r="D329" s="1">
        <v>5387.85</v>
      </c>
      <c r="E329" s="1">
        <v>5632.35</v>
      </c>
      <c r="F329" s="1">
        <v>4698.7</v>
      </c>
      <c r="H329" s="1">
        <v>1940.3285197345047</v>
      </c>
      <c r="I329">
        <v>3981.45</v>
      </c>
      <c r="J329">
        <v>3531.1</v>
      </c>
      <c r="K329">
        <v>2852.2</v>
      </c>
      <c r="L329">
        <v>2370.65</v>
      </c>
    </row>
    <row r="330" spans="2:12" x14ac:dyDescent="0.4">
      <c r="B330" s="1">
        <v>2129.4973057232419</v>
      </c>
      <c r="C330" s="1">
        <v>5411.4</v>
      </c>
      <c r="D330" s="1">
        <v>5440.8</v>
      </c>
      <c r="E330" s="1">
        <v>5954.1</v>
      </c>
      <c r="F330" s="1">
        <v>4266.1000000000004</v>
      </c>
      <c r="H330" s="1">
        <v>1931.7769595071422</v>
      </c>
      <c r="I330">
        <v>3975.3</v>
      </c>
      <c r="J330">
        <v>3405.8</v>
      </c>
      <c r="K330">
        <v>2832.9</v>
      </c>
      <c r="L330">
        <v>2363.35</v>
      </c>
    </row>
    <row r="331" spans="2:12" x14ac:dyDescent="0.4">
      <c r="B331" s="1">
        <v>2120.5893992676147</v>
      </c>
      <c r="C331" s="1">
        <v>5594.6</v>
      </c>
      <c r="D331" s="1">
        <v>5609.8</v>
      </c>
      <c r="E331" s="1">
        <v>6097.9</v>
      </c>
      <c r="F331" s="1">
        <v>4339.3</v>
      </c>
      <c r="H331" s="1">
        <v>1923.2683676419629</v>
      </c>
      <c r="I331">
        <v>3883.25</v>
      </c>
      <c r="J331">
        <v>3356.3</v>
      </c>
      <c r="K331">
        <v>2811.05</v>
      </c>
      <c r="L331">
        <v>2331.25</v>
      </c>
    </row>
    <row r="332" spans="2:12" x14ac:dyDescent="0.4">
      <c r="B332" s="1">
        <v>2111.7266265850417</v>
      </c>
      <c r="C332" s="1">
        <v>5634.35</v>
      </c>
      <c r="D332" s="1">
        <v>5821.4</v>
      </c>
      <c r="E332" s="1">
        <v>5649.15</v>
      </c>
      <c r="F332" s="1">
        <v>4270.7</v>
      </c>
      <c r="H332" s="1">
        <v>1914.8024192122848</v>
      </c>
      <c r="I332">
        <v>3899.2</v>
      </c>
      <c r="J332">
        <v>3489.85</v>
      </c>
      <c r="K332">
        <v>2878.65</v>
      </c>
      <c r="L332">
        <v>2307.0500000000002</v>
      </c>
    </row>
    <row r="333" spans="2:12" x14ac:dyDescent="0.4">
      <c r="B333" s="1">
        <v>2102.9086448750436</v>
      </c>
      <c r="C333" s="1">
        <v>5553.65</v>
      </c>
      <c r="D333" s="1">
        <v>5484.9</v>
      </c>
      <c r="E333" s="1">
        <v>5597.7</v>
      </c>
      <c r="F333" s="1">
        <v>4134.25</v>
      </c>
      <c r="H333" s="1">
        <v>1906.3787925779955</v>
      </c>
      <c r="I333">
        <v>4059.55</v>
      </c>
      <c r="J333">
        <v>3417.3</v>
      </c>
      <c r="K333">
        <v>2882.5</v>
      </c>
      <c r="L333">
        <v>2357.0500000000002</v>
      </c>
    </row>
    <row r="334" spans="2:12" x14ac:dyDescent="0.4">
      <c r="B334" s="1">
        <v>2094.1351148063727</v>
      </c>
      <c r="C334" s="1">
        <v>5737.35</v>
      </c>
      <c r="D334" s="1">
        <v>5460.6</v>
      </c>
      <c r="E334" s="1">
        <v>5706.85</v>
      </c>
      <c r="F334" s="1">
        <v>4258.8999999999996</v>
      </c>
      <c r="H334" s="1">
        <v>1897.9971693438688</v>
      </c>
      <c r="I334">
        <v>4037</v>
      </c>
      <c r="J334">
        <v>3183.05</v>
      </c>
      <c r="K334">
        <v>2890.85</v>
      </c>
      <c r="L334">
        <v>2435.65</v>
      </c>
    </row>
    <row r="335" spans="2:12" x14ac:dyDescent="0.4">
      <c r="B335" s="1">
        <v>2085.4057004731771</v>
      </c>
      <c r="C335" s="1">
        <v>5704.2</v>
      </c>
      <c r="D335" s="1">
        <v>5432.05</v>
      </c>
      <c r="E335" s="1">
        <v>5614.55</v>
      </c>
      <c r="F335" s="1">
        <v>4298.3500000000004</v>
      </c>
      <c r="H335" s="1">
        <v>1889.6572343185217</v>
      </c>
      <c r="I335">
        <v>4069.05</v>
      </c>
      <c r="J335">
        <v>3322.5</v>
      </c>
      <c r="K335">
        <v>2707.35</v>
      </c>
      <c r="L335">
        <v>2502.15</v>
      </c>
    </row>
    <row r="336" spans="2:12" x14ac:dyDescent="0.4">
      <c r="B336" s="1">
        <v>2076.7200693517821</v>
      </c>
      <c r="C336" s="1">
        <v>5708.8</v>
      </c>
      <c r="D336" s="1">
        <v>5637.1</v>
      </c>
      <c r="E336" s="1">
        <v>5769.9</v>
      </c>
      <c r="F336" s="1">
        <v>4348.8500000000004</v>
      </c>
      <c r="H336" s="1">
        <v>1881.3586754739965</v>
      </c>
      <c r="I336">
        <v>3892</v>
      </c>
      <c r="J336">
        <v>3394.2</v>
      </c>
      <c r="K336">
        <v>2791.75</v>
      </c>
      <c r="L336">
        <v>2376.1999999999998</v>
      </c>
    </row>
    <row r="337" spans="2:12" x14ac:dyDescent="0.4">
      <c r="B337" s="1">
        <v>2068.077892258169</v>
      </c>
      <c r="C337" s="1">
        <v>5787.2</v>
      </c>
      <c r="D337" s="1">
        <v>5496.65</v>
      </c>
      <c r="E337" s="1">
        <v>5791.5</v>
      </c>
      <c r="F337" s="1">
        <v>4342.95</v>
      </c>
      <c r="H337" s="1">
        <v>1873.1011839059593</v>
      </c>
      <c r="I337">
        <v>4126.8500000000004</v>
      </c>
      <c r="J337">
        <v>3325.75</v>
      </c>
      <c r="K337">
        <v>2866.65</v>
      </c>
      <c r="L337">
        <v>2289.6</v>
      </c>
    </row>
    <row r="338" spans="2:12" x14ac:dyDescent="0.4">
      <c r="B338" s="1">
        <v>2059.4788433060762</v>
      </c>
      <c r="C338" s="1">
        <v>5689.25</v>
      </c>
      <c r="D338" s="1">
        <v>5541</v>
      </c>
      <c r="E338" s="1">
        <v>5816.05</v>
      </c>
      <c r="F338" s="1">
        <v>4168.8</v>
      </c>
      <c r="H338" s="1">
        <v>1864.8844537945047</v>
      </c>
      <c r="I338">
        <v>3992.65</v>
      </c>
      <c r="J338">
        <v>3197.4</v>
      </c>
      <c r="K338">
        <v>2880.9</v>
      </c>
      <c r="L338">
        <v>2295.9</v>
      </c>
    </row>
    <row r="339" spans="2:12" x14ac:dyDescent="0.4">
      <c r="B339" s="1">
        <v>2050.9225998657244</v>
      </c>
      <c r="C339" s="1">
        <v>5630.75</v>
      </c>
      <c r="D339" s="1">
        <v>5519.35</v>
      </c>
      <c r="E339" s="1">
        <v>5709.85</v>
      </c>
      <c r="F339" s="1">
        <v>4475.5</v>
      </c>
      <c r="H339" s="1">
        <v>1856.7081823655203</v>
      </c>
      <c r="I339">
        <v>3961.65</v>
      </c>
      <c r="J339">
        <v>3331.15</v>
      </c>
      <c r="K339">
        <v>2878.65</v>
      </c>
      <c r="L339">
        <v>2384</v>
      </c>
    </row>
    <row r="340" spans="2:12" x14ac:dyDescent="0.4">
      <c r="B340" s="1">
        <v>2042.4088425231739</v>
      </c>
      <c r="C340" s="1">
        <v>5643.35</v>
      </c>
      <c r="D340" s="1">
        <v>5471.7</v>
      </c>
      <c r="E340" s="1">
        <v>5646.5</v>
      </c>
      <c r="F340" s="1">
        <v>4437.3500000000004</v>
      </c>
      <c r="H340" s="1">
        <v>1848.5720698526852</v>
      </c>
      <c r="I340">
        <v>3975.35</v>
      </c>
      <c r="J340">
        <v>3390.9</v>
      </c>
      <c r="K340">
        <v>3014.6</v>
      </c>
      <c r="L340">
        <v>2299.0500000000002</v>
      </c>
    </row>
    <row r="341" spans="2:12" x14ac:dyDescent="0.4">
      <c r="B341" s="1">
        <v>2033.9372550402736</v>
      </c>
      <c r="C341" s="1">
        <v>5675.3</v>
      </c>
      <c r="D341" s="1">
        <v>5575.8</v>
      </c>
      <c r="E341" s="1">
        <v>5641.35</v>
      </c>
      <c r="F341" s="1">
        <v>4339.7</v>
      </c>
      <c r="H341" s="1">
        <v>1840.4758194600033</v>
      </c>
      <c r="I341">
        <v>3909.5</v>
      </c>
      <c r="J341">
        <v>3489.95</v>
      </c>
      <c r="K341">
        <v>2825.45</v>
      </c>
      <c r="L341">
        <v>2300.5</v>
      </c>
    </row>
    <row r="342" spans="2:12" x14ac:dyDescent="0.4">
      <c r="B342" s="1">
        <v>2025.5075243152537</v>
      </c>
      <c r="C342" s="1">
        <v>5769.75</v>
      </c>
      <c r="D342" s="1">
        <v>5671.1</v>
      </c>
      <c r="E342" s="1">
        <v>5742</v>
      </c>
      <c r="F342" s="1">
        <v>4296.6000000000004</v>
      </c>
      <c r="H342" s="1">
        <v>1832.419137324908</v>
      </c>
      <c r="I342">
        <v>3987.05</v>
      </c>
      <c r="J342">
        <v>3415.8</v>
      </c>
      <c r="K342">
        <v>2679.45</v>
      </c>
      <c r="L342">
        <v>2336.85</v>
      </c>
    </row>
    <row r="343" spans="2:12" x14ac:dyDescent="0.4">
      <c r="B343" s="1">
        <v>2017.1193403438137</v>
      </c>
      <c r="C343" s="1">
        <v>5679.7</v>
      </c>
      <c r="D343" s="1">
        <v>5644.6</v>
      </c>
      <c r="E343" s="1">
        <v>5718.1</v>
      </c>
      <c r="F343" s="1">
        <v>4254.3500000000004</v>
      </c>
      <c r="H343" s="1">
        <v>1824.4017324819133</v>
      </c>
      <c r="I343">
        <v>4090.4</v>
      </c>
      <c r="J343">
        <v>3350.1</v>
      </c>
      <c r="K343">
        <v>2647.4</v>
      </c>
      <c r="L343">
        <v>2268.25</v>
      </c>
    </row>
    <row r="344" spans="2:12" x14ac:dyDescent="0.4">
      <c r="B344" s="1">
        <v>2008.7723961808972</v>
      </c>
      <c r="C344" s="1">
        <v>5637.55</v>
      </c>
      <c r="D344" s="1">
        <v>5508.1</v>
      </c>
      <c r="E344" s="1">
        <v>5635.25</v>
      </c>
      <c r="F344" s="1">
        <v>4253.3500000000004</v>
      </c>
      <c r="H344" s="1">
        <v>1816.4233168268154</v>
      </c>
      <c r="I344">
        <v>4033.2</v>
      </c>
      <c r="J344">
        <v>3239.45</v>
      </c>
      <c r="K344">
        <v>2794.6</v>
      </c>
      <c r="L344">
        <v>2334.1</v>
      </c>
    </row>
    <row r="345" spans="2:12" x14ac:dyDescent="0.4">
      <c r="B345" s="1">
        <v>2000.4663879029574</v>
      </c>
      <c r="C345" s="1">
        <v>5674.5</v>
      </c>
      <c r="D345" s="1">
        <v>5639.25</v>
      </c>
      <c r="E345" s="1">
        <v>5661.65</v>
      </c>
      <c r="F345" s="1">
        <v>4258.2</v>
      </c>
      <c r="H345" s="1">
        <v>1808.4836050814247</v>
      </c>
      <c r="I345">
        <v>4041.55</v>
      </c>
      <c r="J345">
        <v>3334.45</v>
      </c>
      <c r="K345">
        <v>2799.55</v>
      </c>
      <c r="L345">
        <v>2230.0500000000002</v>
      </c>
    </row>
    <row r="346" spans="2:12" x14ac:dyDescent="0.4">
      <c r="B346" s="1">
        <v>1992.2010145708052</v>
      </c>
      <c r="C346" s="1">
        <v>5641.2</v>
      </c>
      <c r="D346" s="1">
        <v>5627.45</v>
      </c>
      <c r="E346" s="1">
        <v>5752.4</v>
      </c>
      <c r="F346" s="1">
        <v>4318.75</v>
      </c>
      <c r="H346" s="1">
        <v>1800.5823147588189</v>
      </c>
      <c r="I346">
        <v>4048.75</v>
      </c>
      <c r="J346">
        <v>3174.2</v>
      </c>
      <c r="K346">
        <v>2808.9</v>
      </c>
      <c r="L346">
        <v>2305.9</v>
      </c>
    </row>
    <row r="347" spans="2:12" x14ac:dyDescent="0.4">
      <c r="B347" s="1">
        <v>1983.9759781930156</v>
      </c>
      <c r="C347" s="1">
        <v>5708</v>
      </c>
      <c r="D347" s="1">
        <v>5699.75</v>
      </c>
      <c r="E347" s="1">
        <v>5899.7</v>
      </c>
      <c r="F347" s="1">
        <v>4222.3999999999996</v>
      </c>
      <c r="H347" s="1">
        <v>1792.719166129101</v>
      </c>
      <c r="I347">
        <v>3966.3</v>
      </c>
      <c r="J347">
        <v>3279.5</v>
      </c>
      <c r="K347">
        <v>2724.25</v>
      </c>
      <c r="L347">
        <v>2390.5</v>
      </c>
    </row>
    <row r="348" spans="2:12" x14ac:dyDescent="0.4">
      <c r="B348" s="1">
        <v>1975.7909836898423</v>
      </c>
      <c r="C348" s="1">
        <v>5709.05</v>
      </c>
      <c r="D348" s="1">
        <v>5535.3</v>
      </c>
      <c r="E348" s="1">
        <v>5733.75</v>
      </c>
      <c r="F348" s="1">
        <v>4332.6499999999996</v>
      </c>
      <c r="H348" s="1">
        <v>1784.8938821856796</v>
      </c>
      <c r="I348">
        <v>3964.1</v>
      </c>
      <c r="J348">
        <v>3318.95</v>
      </c>
      <c r="K348">
        <v>2811.2</v>
      </c>
      <c r="L348">
        <v>2313.25</v>
      </c>
    </row>
    <row r="349" spans="2:12" x14ac:dyDescent="0.4">
      <c r="B349" s="1">
        <v>1967.6457388577005</v>
      </c>
      <c r="C349" s="1">
        <v>6058.25</v>
      </c>
      <c r="D349" s="1">
        <v>5783.75</v>
      </c>
      <c r="E349" s="1">
        <v>5765.25</v>
      </c>
      <c r="F349" s="1">
        <v>4360.3999999999996</v>
      </c>
      <c r="H349" s="1">
        <v>1777.1061886120372</v>
      </c>
      <c r="I349">
        <v>4021.9</v>
      </c>
      <c r="J349">
        <v>3348.9</v>
      </c>
      <c r="K349">
        <v>2878.4</v>
      </c>
      <c r="L349">
        <v>2232.9499999999998</v>
      </c>
    </row>
    <row r="350" spans="2:12" x14ac:dyDescent="0.4">
      <c r="B350" s="1">
        <v>1959.5399543341287</v>
      </c>
      <c r="C350" s="1">
        <v>5947.75</v>
      </c>
      <c r="D350" s="1">
        <v>5690.15</v>
      </c>
      <c r="E350" s="1">
        <v>5641.7</v>
      </c>
      <c r="F350" s="1">
        <v>4579.3999999999996</v>
      </c>
      <c r="H350" s="1">
        <v>1769.3558137489829</v>
      </c>
      <c r="I350">
        <v>3878.65</v>
      </c>
      <c r="J350">
        <v>3260</v>
      </c>
      <c r="K350">
        <v>2857.2</v>
      </c>
      <c r="L350">
        <v>2203.8000000000002</v>
      </c>
    </row>
    <row r="351" spans="2:12" x14ac:dyDescent="0.4">
      <c r="B351" s="1">
        <v>1951.4733435633095</v>
      </c>
      <c r="C351" s="1">
        <v>5657.6</v>
      </c>
      <c r="D351" s="1">
        <v>5530.1</v>
      </c>
      <c r="E351" s="1">
        <v>5742</v>
      </c>
      <c r="F351" s="1">
        <v>5057.8</v>
      </c>
      <c r="H351" s="1">
        <v>1761.6424885623871</v>
      </c>
      <c r="I351">
        <v>3857.3</v>
      </c>
      <c r="J351">
        <v>3305.5</v>
      </c>
      <c r="K351">
        <v>2758.65</v>
      </c>
      <c r="L351">
        <v>2190.1</v>
      </c>
    </row>
    <row r="352" spans="2:12" x14ac:dyDescent="0.4">
      <c r="B352" s="1">
        <v>1943.4456227620346</v>
      </c>
      <c r="C352" s="1">
        <v>5751.2</v>
      </c>
      <c r="D352" s="1">
        <v>5743.45</v>
      </c>
      <c r="E352" s="1">
        <v>5713.1</v>
      </c>
      <c r="F352" s="1">
        <v>6586.85</v>
      </c>
      <c r="H352" s="1">
        <v>1753.9659466113997</v>
      </c>
      <c r="I352">
        <v>3735.55</v>
      </c>
      <c r="J352">
        <v>3273.9</v>
      </c>
      <c r="K352">
        <v>2706.7</v>
      </c>
      <c r="L352">
        <v>2165.15</v>
      </c>
    </row>
    <row r="353" spans="2:12" x14ac:dyDescent="0.4">
      <c r="B353" s="1">
        <v>1935.4565108862209</v>
      </c>
      <c r="C353" s="1">
        <v>5674.35</v>
      </c>
      <c r="D353" s="1">
        <v>5569.3</v>
      </c>
      <c r="E353" s="1">
        <v>5619.95</v>
      </c>
      <c r="F353" s="1">
        <v>4606</v>
      </c>
      <c r="H353" s="1">
        <v>1746.3259240171008</v>
      </c>
      <c r="I353">
        <v>3897.2</v>
      </c>
      <c r="J353">
        <v>3339.6</v>
      </c>
      <c r="K353">
        <v>2635.5</v>
      </c>
      <c r="L353">
        <v>2291.4</v>
      </c>
    </row>
    <row r="354" spans="2:12" x14ac:dyDescent="0.4">
      <c r="B354" s="1">
        <v>1927.5057295978745</v>
      </c>
      <c r="C354" s="1">
        <v>5730.55</v>
      </c>
      <c r="D354" s="1">
        <v>5455.65</v>
      </c>
      <c r="E354" s="1">
        <v>5746.5</v>
      </c>
      <c r="F354" s="1">
        <v>4234.8</v>
      </c>
      <c r="H354" s="1">
        <v>1738.7221594316477</v>
      </c>
      <c r="I354">
        <v>3849.5</v>
      </c>
      <c r="J354">
        <v>3283.4</v>
      </c>
      <c r="K354">
        <v>2745.85</v>
      </c>
      <c r="L354">
        <v>2247.9</v>
      </c>
    </row>
    <row r="355" spans="2:12" x14ac:dyDescent="0.4">
      <c r="B355" s="1">
        <v>1919.5930032325471</v>
      </c>
      <c r="C355" s="1">
        <v>5586.5</v>
      </c>
      <c r="D355" s="1">
        <v>5535.05</v>
      </c>
      <c r="E355" s="1">
        <v>5772.7</v>
      </c>
      <c r="F355" s="1">
        <v>4319.2</v>
      </c>
      <c r="H355" s="1">
        <v>1731.1543940078298</v>
      </c>
      <c r="I355">
        <v>3901.6</v>
      </c>
      <c r="J355">
        <v>3278.05</v>
      </c>
      <c r="K355">
        <v>2568.65</v>
      </c>
      <c r="L355">
        <v>2406</v>
      </c>
    </row>
    <row r="356" spans="2:12" x14ac:dyDescent="0.4">
      <c r="B356" s="1">
        <v>1911.7180587672544</v>
      </c>
      <c r="C356" s="1">
        <v>5748.95</v>
      </c>
      <c r="D356" s="1">
        <v>5621.6</v>
      </c>
      <c r="E356" s="1">
        <v>5655.9</v>
      </c>
      <c r="F356" s="1">
        <v>4229.8</v>
      </c>
      <c r="H356" s="1">
        <v>1723.6223713690945</v>
      </c>
      <c r="I356">
        <v>3951.5</v>
      </c>
      <c r="J356">
        <v>3121</v>
      </c>
      <c r="K356">
        <v>2767.5</v>
      </c>
      <c r="L356">
        <v>2214.65</v>
      </c>
    </row>
    <row r="357" spans="2:12" x14ac:dyDescent="0.4">
      <c r="B357" s="1">
        <v>1903.8806257888664</v>
      </c>
      <c r="C357" s="1">
        <v>5830</v>
      </c>
      <c r="D357" s="1">
        <v>5562.1</v>
      </c>
      <c r="E357" s="1">
        <v>5649.3</v>
      </c>
      <c r="F357" s="1">
        <v>4454.3500000000004</v>
      </c>
      <c r="H357" s="1">
        <v>1716.1258375799887</v>
      </c>
      <c r="I357">
        <v>3957.85</v>
      </c>
      <c r="J357">
        <v>3226.9</v>
      </c>
      <c r="K357">
        <v>2621.45</v>
      </c>
      <c r="L357">
        <v>2304.6</v>
      </c>
    </row>
    <row r="358" spans="2:12" x14ac:dyDescent="0.4">
      <c r="B358" s="1">
        <v>1896.0804364629462</v>
      </c>
      <c r="C358" s="1">
        <v>5818.8</v>
      </c>
      <c r="D358" s="1">
        <v>5555.9</v>
      </c>
      <c r="E358" s="1">
        <v>5869.55</v>
      </c>
      <c r="F358" s="1">
        <v>4502.8999999999996</v>
      </c>
      <c r="H358" s="1">
        <v>1708.6645411170239</v>
      </c>
      <c r="I358">
        <v>3969.7</v>
      </c>
      <c r="J358">
        <v>3153.9</v>
      </c>
      <c r="K358">
        <v>2816.25</v>
      </c>
      <c r="L358">
        <v>2238.85</v>
      </c>
    </row>
    <row r="359" spans="2:12" x14ac:dyDescent="0.4">
      <c r="B359" s="1">
        <v>1888.3172255030215</v>
      </c>
      <c r="C359" s="1">
        <v>5583.4</v>
      </c>
      <c r="D359" s="1">
        <v>5602.05</v>
      </c>
      <c r="E359" s="1">
        <v>5757.25</v>
      </c>
      <c r="F359" s="1">
        <v>4488.1499999999996</v>
      </c>
      <c r="H359" s="1">
        <v>1701.2382328399772</v>
      </c>
      <c r="I359">
        <v>4082.35</v>
      </c>
      <c r="J359">
        <v>3056.1</v>
      </c>
      <c r="K359">
        <v>2574.75</v>
      </c>
      <c r="L359">
        <v>2404.75</v>
      </c>
    </row>
    <row r="360" spans="2:12" x14ac:dyDescent="0.4">
      <c r="B360" s="1">
        <v>1880.5907301403381</v>
      </c>
      <c r="C360" s="1">
        <v>5647.75</v>
      </c>
      <c r="D360" s="1">
        <v>5480.35</v>
      </c>
      <c r="E360" s="1">
        <v>5653.95</v>
      </c>
      <c r="F360" s="1">
        <v>4274.3500000000004</v>
      </c>
      <c r="H360" s="1">
        <v>1693.8466659635844</v>
      </c>
      <c r="I360">
        <v>3961.9</v>
      </c>
      <c r="J360">
        <v>3210.55</v>
      </c>
      <c r="K360">
        <v>2794.85</v>
      </c>
      <c r="L360">
        <v>2179.25</v>
      </c>
    </row>
    <row r="361" spans="2:12" x14ac:dyDescent="0.4">
      <c r="B361" s="1">
        <v>1872.9006900939596</v>
      </c>
      <c r="C361" s="1">
        <v>5792.8</v>
      </c>
      <c r="D361" s="1">
        <v>5596.6</v>
      </c>
      <c r="E361" s="1">
        <v>5808.6</v>
      </c>
      <c r="F361" s="1">
        <v>4308.3500000000004</v>
      </c>
      <c r="H361" s="1">
        <v>1686.4895960296435</v>
      </c>
      <c r="I361">
        <v>3837.65</v>
      </c>
      <c r="J361">
        <v>3188.1</v>
      </c>
      <c r="K361">
        <v>2730.45</v>
      </c>
      <c r="L361">
        <v>2245.3000000000002</v>
      </c>
    </row>
    <row r="362" spans="2:12" x14ac:dyDescent="0.4">
      <c r="B362" s="1">
        <v>1865.2468475414137</v>
      </c>
      <c r="C362" s="1">
        <v>5875.35</v>
      </c>
      <c r="D362" s="1">
        <v>5566.75</v>
      </c>
      <c r="E362" s="1">
        <v>5864</v>
      </c>
      <c r="F362" s="1">
        <v>4470.6499999999996</v>
      </c>
      <c r="H362" s="1">
        <v>1679.1667808795182</v>
      </c>
      <c r="I362">
        <v>3796.6</v>
      </c>
      <c r="J362">
        <v>3377.9</v>
      </c>
      <c r="K362">
        <v>2695.7</v>
      </c>
      <c r="L362">
        <v>2031.45</v>
      </c>
    </row>
    <row r="363" spans="2:12" x14ac:dyDescent="0.4">
      <c r="B363" s="1">
        <v>1857.6289470896322</v>
      </c>
      <c r="C363" s="1">
        <v>5562.45</v>
      </c>
      <c r="D363" s="1">
        <v>5514.95</v>
      </c>
      <c r="E363" s="1">
        <v>5877.85</v>
      </c>
      <c r="F363" s="1">
        <v>4250.3500000000004</v>
      </c>
      <c r="H363" s="1">
        <v>1671.8779806270329</v>
      </c>
      <c r="I363">
        <v>3811.7</v>
      </c>
      <c r="J363">
        <v>3245.25</v>
      </c>
      <c r="K363">
        <v>2569.35</v>
      </c>
      <c r="L363">
        <v>2078.1999999999998</v>
      </c>
    </row>
    <row r="364" spans="2:12" x14ac:dyDescent="0.4">
      <c r="B364" s="1">
        <v>1850.0467357463883</v>
      </c>
      <c r="C364" s="1">
        <v>5685.7</v>
      </c>
      <c r="D364" s="1">
        <v>5517.15</v>
      </c>
      <c r="E364" s="1">
        <v>5846.8</v>
      </c>
      <c r="F364" s="1">
        <v>4145.75</v>
      </c>
      <c r="H364" s="1">
        <v>1664.6229576317469</v>
      </c>
      <c r="I364">
        <v>3874.5</v>
      </c>
      <c r="J364">
        <v>3192.85</v>
      </c>
      <c r="K364">
        <v>2455.3000000000002</v>
      </c>
      <c r="L364">
        <v>2122.5500000000002</v>
      </c>
    </row>
    <row r="365" spans="2:12" x14ac:dyDescent="0.4">
      <c r="B365" s="1">
        <v>1842.4999628920964</v>
      </c>
      <c r="C365" s="1">
        <v>5668.25</v>
      </c>
      <c r="D365" s="1">
        <v>5483.9</v>
      </c>
      <c r="E365" s="1">
        <v>6001.95</v>
      </c>
      <c r="F365" s="1">
        <v>4497.8999999999996</v>
      </c>
      <c r="H365" s="1">
        <v>1657.4014764726128</v>
      </c>
      <c r="I365">
        <v>3838.35</v>
      </c>
      <c r="J365">
        <v>3205.7</v>
      </c>
      <c r="K365">
        <v>2660.4</v>
      </c>
      <c r="L365">
        <v>2193.6</v>
      </c>
    </row>
    <row r="366" spans="2:12" x14ac:dyDescent="0.4">
      <c r="B366" s="1">
        <v>1834.9883802520185</v>
      </c>
      <c r="C366" s="1">
        <v>5720.95</v>
      </c>
      <c r="D366" s="1">
        <v>5619.2</v>
      </c>
      <c r="E366" s="1">
        <v>5855.85</v>
      </c>
      <c r="F366" s="1">
        <v>4720.8500000000004</v>
      </c>
      <c r="H366" s="1">
        <v>1650.2133039219959</v>
      </c>
      <c r="I366">
        <v>3842.25</v>
      </c>
      <c r="J366">
        <v>3181.5</v>
      </c>
      <c r="K366">
        <v>2620.6999999999998</v>
      </c>
      <c r="L366">
        <v>2257.35</v>
      </c>
    </row>
    <row r="367" spans="2:12" x14ac:dyDescent="0.4">
      <c r="B367" s="1">
        <v>1827.5117418688562</v>
      </c>
      <c r="C367" s="1">
        <v>5558.15</v>
      </c>
      <c r="D367" s="1">
        <v>5712.9</v>
      </c>
      <c r="E367" s="1">
        <v>5719.4</v>
      </c>
      <c r="F367" s="1">
        <v>4597.3</v>
      </c>
      <c r="H367" s="1">
        <v>1643.0582089200796</v>
      </c>
      <c r="I367">
        <v>3858.6</v>
      </c>
      <c r="J367">
        <v>3242.8</v>
      </c>
      <c r="K367">
        <v>2596.15</v>
      </c>
      <c r="L367">
        <v>2154.65</v>
      </c>
    </row>
    <row r="368" spans="2:12" x14ac:dyDescent="0.4">
      <c r="B368" s="1">
        <v>1820.0698040757443</v>
      </c>
      <c r="C368" s="1">
        <v>5486.7</v>
      </c>
      <c r="D368" s="1">
        <v>5579.55</v>
      </c>
      <c r="E368" s="1">
        <v>5626.6</v>
      </c>
      <c r="F368" s="1">
        <v>4553.5</v>
      </c>
      <c r="H368" s="1">
        <v>1635.9359625496049</v>
      </c>
      <c r="I368">
        <v>3910.3</v>
      </c>
      <c r="J368">
        <v>3245.5</v>
      </c>
      <c r="K368">
        <v>2462.75</v>
      </c>
      <c r="L368">
        <v>2150.25</v>
      </c>
    </row>
    <row r="369" spans="2:12" x14ac:dyDescent="0.4">
      <c r="B369" s="1">
        <v>1812.6623254695999</v>
      </c>
      <c r="C369" s="1">
        <v>5637.1</v>
      </c>
      <c r="D369" s="1">
        <v>5654.65</v>
      </c>
      <c r="E369" s="1">
        <v>5664.2</v>
      </c>
      <c r="F369" s="1">
        <v>4706.7</v>
      </c>
      <c r="H369" s="1">
        <v>1628.8463380109818</v>
      </c>
      <c r="I369">
        <v>3893.6</v>
      </c>
      <c r="J369">
        <v>3132.05</v>
      </c>
      <c r="K369">
        <v>2659.55</v>
      </c>
      <c r="L369">
        <v>2279.4</v>
      </c>
    </row>
    <row r="370" spans="2:12" x14ac:dyDescent="0.4">
      <c r="B370" s="1">
        <v>1805.289066884857</v>
      </c>
      <c r="C370" s="1">
        <v>5619.95</v>
      </c>
      <c r="D370" s="1">
        <v>5432</v>
      </c>
      <c r="E370" s="1">
        <v>5721.25</v>
      </c>
      <c r="F370" s="1">
        <v>4349.45</v>
      </c>
      <c r="H370" s="1">
        <v>1621.7891105977401</v>
      </c>
      <c r="I370">
        <v>3953.9</v>
      </c>
      <c r="J370">
        <v>3047.65</v>
      </c>
      <c r="K370">
        <v>2609.9</v>
      </c>
      <c r="L370">
        <v>2213.25</v>
      </c>
    </row>
    <row r="371" spans="2:12" x14ac:dyDescent="0.4">
      <c r="B371" s="1">
        <v>1797.9497913675573</v>
      </c>
      <c r="C371" s="1">
        <v>5396.45</v>
      </c>
      <c r="D371" s="1">
        <v>5565.05</v>
      </c>
      <c r="E371" s="1">
        <v>5608</v>
      </c>
      <c r="F371" s="1">
        <v>4660.6000000000004</v>
      </c>
      <c r="H371" s="1">
        <v>1614.7640576723293</v>
      </c>
      <c r="I371">
        <v>3964.85</v>
      </c>
      <c r="J371">
        <v>3143.15</v>
      </c>
      <c r="K371">
        <v>2673.05</v>
      </c>
      <c r="L371">
        <v>2068.15</v>
      </c>
    </row>
    <row r="372" spans="2:12" x14ac:dyDescent="0.4">
      <c r="B372" s="1">
        <v>1790.6442641498079</v>
      </c>
      <c r="C372" s="1">
        <v>5696.95</v>
      </c>
      <c r="D372" s="1">
        <v>5523.65</v>
      </c>
      <c r="E372" s="1">
        <v>5526.6</v>
      </c>
      <c r="F372" s="1">
        <v>4363</v>
      </c>
      <c r="H372" s="1">
        <v>1607.7709586422502</v>
      </c>
      <c r="I372">
        <v>3923.65</v>
      </c>
      <c r="J372">
        <v>3150.65</v>
      </c>
      <c r="K372">
        <v>2676.4</v>
      </c>
      <c r="L372">
        <v>2163.9499999999998</v>
      </c>
    </row>
    <row r="373" spans="2:12" x14ac:dyDescent="0.4">
      <c r="B373" s="1">
        <v>1783.372252624599</v>
      </c>
      <c r="C373" s="1">
        <v>5652</v>
      </c>
      <c r="D373" s="1">
        <v>5554.65</v>
      </c>
      <c r="E373" s="1">
        <v>5630.75</v>
      </c>
      <c r="F373" s="1">
        <v>4297.6000000000004</v>
      </c>
      <c r="H373" s="1">
        <v>1600.8095949365161</v>
      </c>
      <c r="I373">
        <v>3698.4</v>
      </c>
      <c r="J373">
        <v>3148.55</v>
      </c>
      <c r="K373">
        <v>2704.95</v>
      </c>
      <c r="L373">
        <v>2026.3</v>
      </c>
    </row>
    <row r="374" spans="2:12" x14ac:dyDescent="0.4">
      <c r="B374" s="1">
        <v>1776.1335263209419</v>
      </c>
      <c r="C374" s="1">
        <v>5811.45</v>
      </c>
      <c r="D374" s="1">
        <v>5435.3</v>
      </c>
      <c r="E374" s="1">
        <v>5577.6</v>
      </c>
      <c r="F374" s="1">
        <v>4204.3999999999996</v>
      </c>
      <c r="H374" s="1">
        <v>1593.8797499824389</v>
      </c>
      <c r="I374">
        <v>3816.55</v>
      </c>
      <c r="J374">
        <v>3142.7</v>
      </c>
      <c r="K374">
        <v>2562.35</v>
      </c>
      <c r="L374">
        <v>2191.6</v>
      </c>
    </row>
    <row r="375" spans="2:12" x14ac:dyDescent="0.4">
      <c r="B375" s="1">
        <v>1768.9278568793884</v>
      </c>
      <c r="C375" s="1">
        <v>5793.55</v>
      </c>
      <c r="D375" s="1">
        <v>5665.95</v>
      </c>
      <c r="E375" s="1">
        <v>5658.75</v>
      </c>
      <c r="F375" s="1">
        <v>4377.2</v>
      </c>
      <c r="H375" s="1">
        <v>1586.9812091827494</v>
      </c>
      <c r="I375">
        <v>3804.2</v>
      </c>
      <c r="J375">
        <v>3244.05</v>
      </c>
      <c r="K375">
        <v>2638.35</v>
      </c>
      <c r="L375">
        <v>2164.25</v>
      </c>
    </row>
    <row r="376" spans="2:12" x14ac:dyDescent="0.4">
      <c r="B376" s="1">
        <v>1761.7550180278554</v>
      </c>
      <c r="C376" s="1">
        <v>5626.2</v>
      </c>
      <c r="D376" s="1">
        <v>5457.2</v>
      </c>
      <c r="E376" s="1">
        <v>5688.7</v>
      </c>
      <c r="F376" s="1">
        <v>4303</v>
      </c>
      <c r="H376" s="1">
        <v>1580.1137598930111</v>
      </c>
      <c r="I376">
        <v>3756.6</v>
      </c>
      <c r="J376">
        <v>3136.5</v>
      </c>
      <c r="K376">
        <v>2584.0500000000002</v>
      </c>
      <c r="L376">
        <v>2121.15</v>
      </c>
    </row>
    <row r="377" spans="2:12" x14ac:dyDescent="0.4">
      <c r="B377" s="1">
        <v>1754.6147855578024</v>
      </c>
      <c r="C377" s="1">
        <v>5701.1</v>
      </c>
      <c r="D377" s="1">
        <v>5515.85</v>
      </c>
      <c r="E377" s="1">
        <v>5770.05</v>
      </c>
      <c r="F377" s="1">
        <v>4502.55</v>
      </c>
      <c r="H377" s="1">
        <v>1573.2771913993658</v>
      </c>
      <c r="I377">
        <v>3841.6</v>
      </c>
      <c r="J377">
        <v>3183.85</v>
      </c>
      <c r="K377">
        <v>2511.5</v>
      </c>
      <c r="L377">
        <v>2040.5</v>
      </c>
    </row>
    <row r="378" spans="2:12" x14ac:dyDescent="0.4">
      <c r="B378" s="1">
        <v>1747.5069373007045</v>
      </c>
      <c r="C378" s="1">
        <v>5665.45</v>
      </c>
      <c r="D378" s="1">
        <v>5539.55</v>
      </c>
      <c r="E378" s="1">
        <v>5689.45</v>
      </c>
      <c r="F378" s="1">
        <v>4437.75</v>
      </c>
      <c r="H378" s="1">
        <v>1566.4712948965669</v>
      </c>
      <c r="I378">
        <v>3923.55</v>
      </c>
      <c r="J378">
        <v>3112</v>
      </c>
      <c r="K378">
        <v>2529.4</v>
      </c>
      <c r="L378">
        <v>2176.6</v>
      </c>
    </row>
    <row r="379" spans="2:12" x14ac:dyDescent="0.4">
      <c r="B379" s="1">
        <v>1740.4312531049115</v>
      </c>
      <c r="C379" s="1">
        <v>5747.6</v>
      </c>
      <c r="D379" s="1">
        <v>5517.55</v>
      </c>
      <c r="E379" s="1">
        <v>5770.65</v>
      </c>
      <c r="F379" s="1">
        <v>4421.95</v>
      </c>
      <c r="H379" s="1">
        <v>1559.6958634663165</v>
      </c>
      <c r="I379">
        <v>3808.25</v>
      </c>
      <c r="J379">
        <v>3080.25</v>
      </c>
      <c r="K379">
        <v>2702.75</v>
      </c>
      <c r="L379">
        <v>2136.9499999999998</v>
      </c>
    </row>
    <row r="380" spans="2:12" x14ac:dyDescent="0.4">
      <c r="B380" s="1">
        <v>1733.3875148127258</v>
      </c>
      <c r="C380" s="1">
        <v>5524.9</v>
      </c>
      <c r="D380" s="1">
        <v>5516.85</v>
      </c>
      <c r="E380" s="1">
        <v>5591.95</v>
      </c>
      <c r="F380" s="1">
        <v>4509</v>
      </c>
      <c r="H380" s="1">
        <v>1552.9506920559149</v>
      </c>
      <c r="I380">
        <v>3922.8</v>
      </c>
      <c r="J380">
        <v>3010.45</v>
      </c>
      <c r="K380">
        <v>2540.8000000000002</v>
      </c>
      <c r="L380">
        <v>2131.5</v>
      </c>
    </row>
    <row r="381" spans="2:12" x14ac:dyDescent="0.4">
      <c r="B381" s="1">
        <v>1726.3755062378868</v>
      </c>
      <c r="C381" s="1">
        <v>5810.05</v>
      </c>
      <c r="D381" s="1">
        <v>5608.35</v>
      </c>
      <c r="E381" s="1">
        <v>5688.1</v>
      </c>
      <c r="F381" s="1">
        <v>4453.1499999999996</v>
      </c>
      <c r="H381" s="1">
        <v>1546.2355774571824</v>
      </c>
      <c r="I381">
        <v>3820.8</v>
      </c>
      <c r="J381">
        <v>3080.75</v>
      </c>
      <c r="K381">
        <v>2641.05</v>
      </c>
      <c r="L381">
        <v>2153.15</v>
      </c>
    </row>
    <row r="382" spans="2:12" x14ac:dyDescent="0.4">
      <c r="B382" s="1">
        <v>1719.3950131432878</v>
      </c>
      <c r="C382" s="1">
        <v>5655.95</v>
      </c>
      <c r="D382" s="1">
        <v>5384.2</v>
      </c>
      <c r="E382" s="1">
        <v>5789.05</v>
      </c>
      <c r="F382" s="1">
        <v>4409.6000000000004</v>
      </c>
      <c r="H382" s="1">
        <v>1539.550318285668</v>
      </c>
      <c r="I382">
        <v>3809.55</v>
      </c>
      <c r="J382">
        <v>3017.25</v>
      </c>
      <c r="K382">
        <v>2723.7</v>
      </c>
      <c r="L382">
        <v>2270.35</v>
      </c>
    </row>
    <row r="383" spans="2:12" x14ac:dyDescent="0.4">
      <c r="B383" s="1">
        <v>1712.4458232190591</v>
      </c>
      <c r="C383" s="1">
        <v>5737.9</v>
      </c>
      <c r="D383" s="1">
        <v>5536.2</v>
      </c>
      <c r="E383" s="1">
        <v>5793.45</v>
      </c>
      <c r="F383" s="1">
        <v>4258.05</v>
      </c>
      <c r="H383" s="1">
        <v>1532.8947149601511</v>
      </c>
      <c r="I383">
        <v>3757.55</v>
      </c>
      <c r="J383">
        <v>3132.3</v>
      </c>
      <c r="K383">
        <v>2561.0500000000002</v>
      </c>
      <c r="L383">
        <v>2138.9</v>
      </c>
    </row>
    <row r="384" spans="2:12" x14ac:dyDescent="0.4">
      <c r="B384" s="1">
        <v>1705.5277260608807</v>
      </c>
      <c r="C384" s="1">
        <v>5651.6</v>
      </c>
      <c r="D384" s="1">
        <v>5479.4</v>
      </c>
      <c r="E384" s="1">
        <v>5744.85</v>
      </c>
      <c r="F384" s="1">
        <v>4390.3500000000004</v>
      </c>
      <c r="H384" s="1">
        <v>1526.268569682408</v>
      </c>
      <c r="I384">
        <v>3760.25</v>
      </c>
      <c r="J384">
        <v>3075.05</v>
      </c>
      <c r="K384">
        <v>2674.2</v>
      </c>
      <c r="L384">
        <v>2071.6</v>
      </c>
    </row>
    <row r="385" spans="2:12" x14ac:dyDescent="0.4">
      <c r="B385" s="1">
        <v>1698.6405131486438</v>
      </c>
      <c r="C385" s="1">
        <v>5580.4</v>
      </c>
      <c r="D385" s="1">
        <v>5511.05</v>
      </c>
      <c r="E385" s="1">
        <v>5741.1</v>
      </c>
      <c r="F385" s="1">
        <v>4343.8999999999996</v>
      </c>
      <c r="H385" s="1">
        <v>1519.6716864172663</v>
      </c>
      <c r="I385">
        <v>3763.9</v>
      </c>
      <c r="J385">
        <v>3105.1</v>
      </c>
      <c r="K385">
        <v>2686.7</v>
      </c>
      <c r="L385">
        <v>2112.65</v>
      </c>
    </row>
    <row r="386" spans="2:12" x14ac:dyDescent="0.4">
      <c r="B386" s="1">
        <v>1691.7839778253608</v>
      </c>
      <c r="C386" s="1">
        <v>5770.45</v>
      </c>
      <c r="D386" s="1">
        <v>5510.7</v>
      </c>
      <c r="E386" s="1">
        <v>5860.9</v>
      </c>
      <c r="F386" s="1">
        <v>4348.3500000000004</v>
      </c>
      <c r="H386" s="1">
        <v>1513.1038708729106</v>
      </c>
      <c r="I386">
        <v>3757.4</v>
      </c>
      <c r="J386">
        <v>3180</v>
      </c>
      <c r="K386">
        <v>2622.05</v>
      </c>
      <c r="L386">
        <v>2174.6</v>
      </c>
    </row>
    <row r="387" spans="2:12" x14ac:dyDescent="0.4">
      <c r="B387" s="1">
        <v>1684.9579152763836</v>
      </c>
      <c r="C387" s="1">
        <v>5605.25</v>
      </c>
      <c r="D387" s="1">
        <v>5477.5</v>
      </c>
      <c r="E387" s="1">
        <v>5576.35</v>
      </c>
      <c r="F387" s="1">
        <v>4311.75</v>
      </c>
      <c r="H387" s="1">
        <v>1506.5649304814626</v>
      </c>
      <c r="I387">
        <v>3783.75</v>
      </c>
      <c r="J387">
        <v>3081.4</v>
      </c>
      <c r="K387">
        <v>2560.65</v>
      </c>
      <c r="L387">
        <v>1972.85</v>
      </c>
    </row>
    <row r="388" spans="2:12" x14ac:dyDescent="0.4">
      <c r="B388" s="1">
        <v>1678.1621225088797</v>
      </c>
      <c r="C388" s="1">
        <v>5611.2</v>
      </c>
      <c r="D388" s="1">
        <v>5337.4</v>
      </c>
      <c r="E388" s="1">
        <v>5723.7</v>
      </c>
      <c r="F388" s="1">
        <v>4270.1000000000004</v>
      </c>
      <c r="H388" s="1">
        <v>1500.0546743798263</v>
      </c>
      <c r="I388">
        <v>3801.75</v>
      </c>
      <c r="J388">
        <v>3086.35</v>
      </c>
      <c r="K388">
        <v>2492.9499999999998</v>
      </c>
      <c r="L388">
        <v>1994.7</v>
      </c>
    </row>
    <row r="389" spans="2:12" x14ac:dyDescent="0.4">
      <c r="B389" s="1">
        <v>1671.3963983315978</v>
      </c>
      <c r="C389" s="1">
        <v>5457.4</v>
      </c>
      <c r="D389" s="1">
        <v>5519.55</v>
      </c>
      <c r="E389" s="1">
        <v>5648.45</v>
      </c>
      <c r="F389" s="1">
        <v>4275.3999999999996</v>
      </c>
      <c r="H389" s="1">
        <v>1493.5729133907701</v>
      </c>
      <c r="I389">
        <v>3841.15</v>
      </c>
      <c r="J389">
        <v>3043</v>
      </c>
      <c r="K389">
        <v>2484.3000000000002</v>
      </c>
      <c r="L389">
        <v>2063.6999999999998</v>
      </c>
    </row>
    <row r="390" spans="2:12" x14ac:dyDescent="0.4">
      <c r="B390" s="1">
        <v>1664.6605433348925</v>
      </c>
      <c r="C390" s="1">
        <v>5475.4</v>
      </c>
      <c r="D390" s="1">
        <v>5473.45</v>
      </c>
      <c r="E390" s="1">
        <v>5831.6</v>
      </c>
      <c r="F390" s="1">
        <v>4397.8</v>
      </c>
      <c r="H390" s="1">
        <v>1487.1194600042829</v>
      </c>
      <c r="I390">
        <v>3728.85</v>
      </c>
      <c r="J390">
        <v>3199.85</v>
      </c>
      <c r="K390">
        <v>2544.5500000000002</v>
      </c>
      <c r="L390">
        <v>1885.85</v>
      </c>
    </row>
    <row r="391" spans="2:12" x14ac:dyDescent="0.4">
      <c r="B391" s="1">
        <v>1657.9543598710366</v>
      </c>
      <c r="C391" s="1">
        <v>5567.95</v>
      </c>
      <c r="D391" s="1">
        <v>5376.95</v>
      </c>
      <c r="E391" s="1">
        <v>5878.75</v>
      </c>
      <c r="F391" s="1">
        <v>4276.3999999999996</v>
      </c>
      <c r="H391" s="1">
        <v>1480.6941283591709</v>
      </c>
      <c r="I391">
        <v>3788.4</v>
      </c>
      <c r="J391">
        <v>3104.2</v>
      </c>
      <c r="K391">
        <v>2483</v>
      </c>
      <c r="L391">
        <v>2082.1</v>
      </c>
    </row>
    <row r="392" spans="2:12" x14ac:dyDescent="0.4">
      <c r="B392" s="1">
        <v>1651.2776520347381</v>
      </c>
      <c r="C392" s="1">
        <v>5629.65</v>
      </c>
      <c r="D392" s="1">
        <v>5400.3</v>
      </c>
      <c r="E392" s="1">
        <v>5652.35</v>
      </c>
      <c r="F392" s="1">
        <v>4452.1000000000004</v>
      </c>
      <c r="H392" s="1">
        <v>1474.2967342248874</v>
      </c>
      <c r="I392">
        <v>3952.35</v>
      </c>
      <c r="J392">
        <v>2965.85</v>
      </c>
      <c r="K392">
        <v>2541.85</v>
      </c>
      <c r="L392">
        <v>2078.1999999999998</v>
      </c>
    </row>
    <row r="393" spans="2:12" x14ac:dyDescent="0.4">
      <c r="B393" s="1">
        <v>1644.6302256439974</v>
      </c>
      <c r="C393" s="1">
        <v>5538.9</v>
      </c>
      <c r="D393" s="1">
        <v>5286.8</v>
      </c>
      <c r="E393" s="1">
        <v>5625.75</v>
      </c>
      <c r="F393" s="1">
        <v>4482</v>
      </c>
      <c r="H393" s="1">
        <v>1467.9270949836143</v>
      </c>
      <c r="I393">
        <v>3952</v>
      </c>
      <c r="J393">
        <v>2906.7</v>
      </c>
      <c r="K393">
        <v>2553.4499999999998</v>
      </c>
      <c r="L393">
        <v>2013.95</v>
      </c>
    </row>
    <row r="394" spans="2:12" x14ac:dyDescent="0.4">
      <c r="B394" s="1">
        <v>1638.0118882211434</v>
      </c>
      <c r="C394" s="1">
        <v>5610.55</v>
      </c>
      <c r="D394" s="1">
        <v>5503.7</v>
      </c>
      <c r="E394" s="1">
        <v>5715.1</v>
      </c>
      <c r="F394" s="1">
        <v>4425.8999999999996</v>
      </c>
      <c r="H394" s="1">
        <v>1461.5850296125921</v>
      </c>
      <c r="I394">
        <v>3869.8</v>
      </c>
      <c r="J394">
        <v>2903.5</v>
      </c>
      <c r="K394">
        <v>2526.1999999999998</v>
      </c>
      <c r="L394">
        <v>2127.35</v>
      </c>
    </row>
    <row r="395" spans="2:12" x14ac:dyDescent="0.4">
      <c r="B395" s="1">
        <v>1631.4224489741662</v>
      </c>
      <c r="C395" s="1">
        <v>5637.3</v>
      </c>
      <c r="D395" s="1">
        <v>5365.85</v>
      </c>
      <c r="E395" s="1">
        <v>5559.7</v>
      </c>
      <c r="F395" s="1">
        <v>4320.8</v>
      </c>
      <c r="H395" s="1">
        <v>1455.2703586666471</v>
      </c>
      <c r="I395">
        <v>3790.4</v>
      </c>
      <c r="J395">
        <v>3031.25</v>
      </c>
      <c r="K395">
        <v>2443.25</v>
      </c>
      <c r="L395">
        <v>2110.6</v>
      </c>
    </row>
    <row r="396" spans="2:12" x14ac:dyDescent="0.4">
      <c r="B396" s="1">
        <v>1624.8617187782675</v>
      </c>
      <c r="C396" s="1">
        <v>5876.2</v>
      </c>
      <c r="D396" s="1">
        <v>5484.75</v>
      </c>
      <c r="E396" s="1">
        <v>5779.95</v>
      </c>
      <c r="F396" s="1">
        <v>4316.25</v>
      </c>
      <c r="H396" s="1">
        <v>1448.9829042609899</v>
      </c>
      <c r="I396">
        <v>3785.35</v>
      </c>
      <c r="J396">
        <v>3073.25</v>
      </c>
      <c r="K396">
        <v>2548.9499999999998</v>
      </c>
      <c r="L396">
        <v>2131.85</v>
      </c>
    </row>
    <row r="397" spans="2:12" x14ac:dyDescent="0.4">
      <c r="B397" s="1">
        <v>1618.3295101576753</v>
      </c>
      <c r="C397" s="1">
        <v>5893.65</v>
      </c>
      <c r="D397" s="1">
        <v>5569.9</v>
      </c>
      <c r="E397" s="1">
        <v>5734.65</v>
      </c>
      <c r="F397" s="1">
        <v>4254.3999999999996</v>
      </c>
      <c r="H397" s="1">
        <v>1442.7224900542133</v>
      </c>
      <c r="I397">
        <v>3688.7</v>
      </c>
      <c r="J397">
        <v>3013.35</v>
      </c>
      <c r="K397">
        <v>2643.3</v>
      </c>
      <c r="L397">
        <v>2040.5</v>
      </c>
    </row>
    <row r="398" spans="2:12" x14ac:dyDescent="0.4">
      <c r="B398" s="1">
        <v>1611.8256372676763</v>
      </c>
      <c r="C398" s="1">
        <v>5676.6</v>
      </c>
      <c r="D398" s="1">
        <v>5432.3</v>
      </c>
      <c r="E398" s="1">
        <v>5637.15</v>
      </c>
      <c r="F398" s="1">
        <v>4329.8999999999996</v>
      </c>
      <c r="H398" s="1">
        <v>1436.4889412315101</v>
      </c>
      <c r="I398">
        <v>3610.45</v>
      </c>
      <c r="J398">
        <v>3078.1</v>
      </c>
      <c r="K398">
        <v>2599.1</v>
      </c>
      <c r="L398">
        <v>2075.1</v>
      </c>
    </row>
    <row r="399" spans="2:12" x14ac:dyDescent="0.4">
      <c r="B399" s="1">
        <v>1605.3499158768964</v>
      </c>
      <c r="C399" s="1">
        <v>5789.45</v>
      </c>
      <c r="D399" s="1">
        <v>5231.6499999999996</v>
      </c>
      <c r="E399" s="1">
        <v>5722.85</v>
      </c>
      <c r="F399" s="1">
        <v>4283</v>
      </c>
      <c r="H399" s="1">
        <v>1430.2820844881396</v>
      </c>
      <c r="I399">
        <v>3665.4</v>
      </c>
      <c r="J399">
        <v>3038.65</v>
      </c>
      <c r="K399">
        <v>2581.65</v>
      </c>
      <c r="L399">
        <v>2029.1</v>
      </c>
    </row>
    <row r="400" spans="2:12" x14ac:dyDescent="0.4">
      <c r="B400" s="1">
        <v>1598.9021633497987</v>
      </c>
      <c r="C400" s="1">
        <v>5694.25</v>
      </c>
      <c r="D400" s="1">
        <v>5420.2</v>
      </c>
      <c r="E400" s="1">
        <v>5685.7</v>
      </c>
      <c r="F400" s="1">
        <v>4468.2</v>
      </c>
      <c r="H400" s="1">
        <v>1424.1017480130799</v>
      </c>
      <c r="I400">
        <v>3663.4</v>
      </c>
      <c r="J400">
        <v>3027.6</v>
      </c>
      <c r="K400">
        <v>2518.8000000000002</v>
      </c>
      <c r="L400">
        <v>2004.65</v>
      </c>
    </row>
    <row r="401" spans="2:12" x14ac:dyDescent="0.4">
      <c r="B401" s="1">
        <v>1592.482198629441</v>
      </c>
      <c r="C401" s="1">
        <v>5851.6</v>
      </c>
      <c r="D401" s="1">
        <v>5510.5</v>
      </c>
      <c r="E401" s="1">
        <v>5655.1</v>
      </c>
      <c r="F401" s="1">
        <v>4264.55</v>
      </c>
      <c r="H401" s="1">
        <v>1417.9477614728912</v>
      </c>
      <c r="I401">
        <v>3698.25</v>
      </c>
      <c r="J401">
        <v>3088.4</v>
      </c>
      <c r="K401">
        <v>2539.9</v>
      </c>
      <c r="L401">
        <v>2029.65</v>
      </c>
    </row>
    <row r="402" spans="2:12" x14ac:dyDescent="0.4">
      <c r="B402" s="1">
        <v>1586.0898422204018</v>
      </c>
      <c r="C402" s="1">
        <v>5589.1</v>
      </c>
      <c r="D402" s="1">
        <v>5442.45</v>
      </c>
      <c r="E402" s="1">
        <v>5812.4</v>
      </c>
      <c r="F402" s="1">
        <v>4242.75</v>
      </c>
      <c r="H402" s="1">
        <v>1411.8199559958268</v>
      </c>
      <c r="I402">
        <v>3619.7</v>
      </c>
      <c r="J402">
        <v>3169.15</v>
      </c>
      <c r="K402">
        <v>2507.9</v>
      </c>
      <c r="L402">
        <v>1958.15</v>
      </c>
    </row>
    <row r="403" spans="2:12" x14ac:dyDescent="0.4">
      <c r="B403" s="1">
        <v>1579.7249161719853</v>
      </c>
      <c r="C403" s="1">
        <v>5655.85</v>
      </c>
      <c r="D403" s="1">
        <v>5299.6</v>
      </c>
      <c r="E403" s="1">
        <v>5868.15</v>
      </c>
      <c r="F403" s="1">
        <v>4330.3999999999996</v>
      </c>
      <c r="H403" s="1">
        <v>1405.7181641560978</v>
      </c>
      <c r="I403">
        <v>3736.25</v>
      </c>
      <c r="J403">
        <v>3015.75</v>
      </c>
      <c r="K403">
        <v>2434.6</v>
      </c>
      <c r="L403">
        <v>1976.05</v>
      </c>
    </row>
    <row r="404" spans="2:12" x14ac:dyDescent="0.4">
      <c r="B404" s="1">
        <v>1573.3872440616117</v>
      </c>
      <c r="C404" s="1">
        <v>5436.65</v>
      </c>
      <c r="D404" s="1">
        <v>5359.2</v>
      </c>
      <c r="E404" s="1">
        <v>5721.25</v>
      </c>
      <c r="F404" s="1">
        <v>4389</v>
      </c>
      <c r="H404" s="1">
        <v>1399.6422199583801</v>
      </c>
      <c r="I404">
        <v>3620.05</v>
      </c>
      <c r="J404">
        <v>3046.3</v>
      </c>
      <c r="K404">
        <v>2552.6</v>
      </c>
      <c r="L404">
        <v>2004.8</v>
      </c>
    </row>
    <row r="405" spans="2:12" x14ac:dyDescent="0.4">
      <c r="B405" s="1">
        <v>1567.0766509784116</v>
      </c>
      <c r="C405" s="1">
        <v>5554.85</v>
      </c>
      <c r="D405" s="1">
        <v>5455.15</v>
      </c>
      <c r="E405" s="1">
        <v>5631.75</v>
      </c>
      <c r="F405" s="1">
        <v>4465.05</v>
      </c>
      <c r="H405" s="1">
        <v>1393.5919588225133</v>
      </c>
      <c r="I405">
        <v>3786.2</v>
      </c>
      <c r="J405">
        <v>2960.45</v>
      </c>
      <c r="K405">
        <v>2411.75</v>
      </c>
      <c r="L405">
        <v>1968</v>
      </c>
    </row>
    <row r="406" spans="2:12" x14ac:dyDescent="0.4">
      <c r="B406" s="1">
        <v>1560.7929635070766</v>
      </c>
      <c r="C406" s="1">
        <v>5479.6</v>
      </c>
      <c r="D406" s="1">
        <v>5470.05</v>
      </c>
      <c r="E406" s="1">
        <v>5720.85</v>
      </c>
      <c r="F406" s="1">
        <v>4441.55</v>
      </c>
      <c r="H406" s="1">
        <v>1387.5672175683719</v>
      </c>
      <c r="I406">
        <v>3769.6</v>
      </c>
      <c r="J406">
        <v>3005.65</v>
      </c>
      <c r="K406">
        <v>2449.1</v>
      </c>
      <c r="L406">
        <v>2051.0500000000002</v>
      </c>
    </row>
    <row r="407" spans="2:12" x14ac:dyDescent="0.4">
      <c r="B407" s="1">
        <v>1554.5360097118555</v>
      </c>
      <c r="C407" s="1">
        <v>5701.35</v>
      </c>
      <c r="D407" s="1">
        <v>6032.35</v>
      </c>
      <c r="E407" s="1">
        <v>5627.1</v>
      </c>
      <c r="F407" s="1">
        <v>4302</v>
      </c>
      <c r="H407" s="1">
        <v>1381.5678344009618</v>
      </c>
      <c r="I407">
        <v>3754.6</v>
      </c>
      <c r="J407">
        <v>2960.4</v>
      </c>
      <c r="K407">
        <v>2540.1</v>
      </c>
      <c r="L407">
        <v>1983</v>
      </c>
    </row>
    <row r="408" spans="2:12" x14ac:dyDescent="0.4">
      <c r="B408" s="1">
        <v>1548.3056191208168</v>
      </c>
      <c r="C408" s="1">
        <v>5497.7</v>
      </c>
      <c r="D408" s="1">
        <v>5899.25</v>
      </c>
      <c r="E408" s="1">
        <v>5550.3</v>
      </c>
      <c r="F408" s="1">
        <v>4307.3</v>
      </c>
      <c r="H408" s="1">
        <v>1375.593648895702</v>
      </c>
      <c r="I408">
        <v>3712.1</v>
      </c>
      <c r="J408">
        <v>2889.25</v>
      </c>
      <c r="K408">
        <v>2525.9499999999998</v>
      </c>
      <c r="L408">
        <v>2107.1</v>
      </c>
    </row>
    <row r="409" spans="2:12" x14ac:dyDescent="0.4">
      <c r="B409" s="1">
        <v>1542.1016227102541</v>
      </c>
      <c r="C409" s="1">
        <v>5595.9</v>
      </c>
      <c r="D409" s="1">
        <v>5344.1</v>
      </c>
      <c r="E409" s="1">
        <v>5643.2</v>
      </c>
      <c r="F409" s="1">
        <v>4399.1000000000004</v>
      </c>
      <c r="H409" s="1">
        <v>1369.6445019838704</v>
      </c>
      <c r="I409">
        <v>3492.6</v>
      </c>
      <c r="J409">
        <v>2913.35</v>
      </c>
      <c r="K409">
        <v>2538.5500000000002</v>
      </c>
      <c r="L409">
        <v>2026.1</v>
      </c>
    </row>
    <row r="410" spans="2:12" x14ac:dyDescent="0.4">
      <c r="B410" s="1">
        <v>1535.9238528893452</v>
      </c>
      <c r="C410" s="1">
        <v>5527.05</v>
      </c>
      <c r="D410" s="1">
        <v>5388.9</v>
      </c>
      <c r="E410" s="1">
        <v>5738.7</v>
      </c>
      <c r="F410" s="1">
        <v>4197.1000000000004</v>
      </c>
      <c r="H410" s="1">
        <v>1363.7202359382725</v>
      </c>
      <c r="I410">
        <v>3687.4</v>
      </c>
      <c r="J410">
        <v>2908</v>
      </c>
      <c r="K410">
        <v>2546.75</v>
      </c>
      <c r="L410">
        <v>2177.9</v>
      </c>
    </row>
    <row r="411" spans="2:12" x14ac:dyDescent="0.4">
      <c r="B411" s="1">
        <v>1529.7721434849668</v>
      </c>
      <c r="C411" s="1">
        <v>5637.3</v>
      </c>
      <c r="D411" s="1">
        <v>5371.25</v>
      </c>
      <c r="E411" s="1">
        <v>5538.75</v>
      </c>
      <c r="F411" s="1">
        <v>4311.95</v>
      </c>
      <c r="H411" s="1">
        <v>1357.8206943590521</v>
      </c>
      <c r="I411">
        <v>3580.8</v>
      </c>
      <c r="J411">
        <v>2943.55</v>
      </c>
      <c r="K411">
        <v>2461.9499999999998</v>
      </c>
      <c r="L411">
        <v>2046.6</v>
      </c>
    </row>
    <row r="412" spans="2:12" x14ac:dyDescent="0.4">
      <c r="B412" s="1">
        <v>1523.6463297267217</v>
      </c>
      <c r="C412" s="1">
        <v>5592.9</v>
      </c>
      <c r="D412" s="1">
        <v>5294.6</v>
      </c>
      <c r="E412" s="1">
        <v>5713.5</v>
      </c>
      <c r="F412" s="1">
        <v>4157.55</v>
      </c>
      <c r="H412" s="1">
        <v>1351.9457221597188</v>
      </c>
      <c r="I412">
        <v>3459.8</v>
      </c>
      <c r="J412">
        <v>2949.9</v>
      </c>
      <c r="K412">
        <v>2530.6999999999998</v>
      </c>
      <c r="L412">
        <v>2112.8000000000002</v>
      </c>
    </row>
    <row r="413" spans="2:12" x14ac:dyDescent="0.4">
      <c r="B413" s="1">
        <v>1517.5462482321409</v>
      </c>
      <c r="C413" s="1">
        <v>5674.45</v>
      </c>
      <c r="D413" s="1">
        <v>5278.4</v>
      </c>
      <c r="E413" s="1">
        <v>5673.15</v>
      </c>
      <c r="F413" s="1">
        <v>4312.8</v>
      </c>
      <c r="H413" s="1">
        <v>1346.0951655533318</v>
      </c>
      <c r="I413">
        <v>3653.9</v>
      </c>
      <c r="J413">
        <v>3086.55</v>
      </c>
      <c r="K413">
        <v>2490.0500000000002</v>
      </c>
      <c r="L413">
        <v>2038.35</v>
      </c>
    </row>
    <row r="414" spans="2:12" x14ac:dyDescent="0.4">
      <c r="B414" s="1">
        <v>1511.4717369920882</v>
      </c>
      <c r="C414" s="1">
        <v>5450.25</v>
      </c>
      <c r="D414" s="1">
        <v>5446.1</v>
      </c>
      <c r="E414" s="1">
        <v>5637.55</v>
      </c>
      <c r="F414" s="1">
        <v>4205.3</v>
      </c>
      <c r="H414" s="1">
        <v>1340.2688720388601</v>
      </c>
      <c r="I414">
        <v>3565.9</v>
      </c>
      <c r="J414">
        <v>3022.05</v>
      </c>
      <c r="K414">
        <v>2500.85</v>
      </c>
      <c r="L414">
        <v>1881.3</v>
      </c>
    </row>
    <row r="415" spans="2:12" x14ac:dyDescent="0.4">
      <c r="B415" s="1">
        <v>1505.4226353563436</v>
      </c>
      <c r="C415" s="1">
        <v>5573.4</v>
      </c>
      <c r="D415" s="1">
        <v>5514.65</v>
      </c>
      <c r="E415" s="1">
        <v>5593.4</v>
      </c>
      <c r="F415" s="1">
        <v>4282.8</v>
      </c>
      <c r="H415" s="1">
        <v>1334.4666903877205</v>
      </c>
      <c r="I415">
        <v>3653.55</v>
      </c>
      <c r="J415">
        <v>2976.05</v>
      </c>
      <c r="K415">
        <v>2530.4</v>
      </c>
      <c r="L415">
        <v>1944.35</v>
      </c>
    </row>
    <row r="416" spans="2:12" x14ac:dyDescent="0.4">
      <c r="B416" s="1">
        <v>1499.3987840193665</v>
      </c>
      <c r="C416" s="1">
        <v>5535.7</v>
      </c>
      <c r="D416" s="1">
        <v>5762.2</v>
      </c>
      <c r="E416" s="1">
        <v>5698.75</v>
      </c>
      <c r="F416" s="1">
        <v>4484.6499999999996</v>
      </c>
      <c r="H416" s="1">
        <v>1328.6884706304775</v>
      </c>
      <c r="I416">
        <v>3647.25</v>
      </c>
      <c r="J416">
        <v>2999.6</v>
      </c>
      <c r="K416">
        <v>2459.35</v>
      </c>
      <c r="L416">
        <v>1916.1</v>
      </c>
    </row>
    <row r="417" spans="2:12" x14ac:dyDescent="0.4">
      <c r="B417" s="1">
        <v>1493.4000250062318</v>
      </c>
      <c r="C417" s="1">
        <v>5437.05</v>
      </c>
      <c r="D417" s="1">
        <v>5350.75</v>
      </c>
      <c r="E417" s="1">
        <v>6033.75</v>
      </c>
      <c r="F417" s="1">
        <v>4381.8500000000004</v>
      </c>
      <c r="H417" s="1">
        <v>1322.934064043726</v>
      </c>
      <c r="I417">
        <v>3754</v>
      </c>
      <c r="J417">
        <v>2976.3</v>
      </c>
      <c r="K417">
        <v>2414.9</v>
      </c>
      <c r="L417">
        <v>1934</v>
      </c>
    </row>
    <row r="418" spans="2:12" x14ac:dyDescent="0.4">
      <c r="B418" s="1">
        <v>1487.4262016587547</v>
      </c>
      <c r="C418" s="1">
        <v>5447.5</v>
      </c>
      <c r="D418" s="1">
        <v>5541.25</v>
      </c>
      <c r="E418" s="1">
        <v>5684.15</v>
      </c>
      <c r="F418" s="1">
        <v>4372.3500000000004</v>
      </c>
      <c r="H418" s="1">
        <v>1317.2033231371117</v>
      </c>
      <c r="I418">
        <v>3638.75</v>
      </c>
      <c r="J418">
        <v>2868.8</v>
      </c>
      <c r="K418">
        <v>2359.6999999999998</v>
      </c>
      <c r="L418">
        <v>1920.85</v>
      </c>
    </row>
    <row r="419" spans="2:12" x14ac:dyDescent="0.4">
      <c r="B419" s="1">
        <v>1481.477158621781</v>
      </c>
      <c r="C419" s="1">
        <v>5474.8</v>
      </c>
      <c r="D419" s="1">
        <v>5259.45</v>
      </c>
      <c r="E419" s="1">
        <v>5616.05</v>
      </c>
      <c r="F419" s="1">
        <v>4079.5</v>
      </c>
      <c r="H419" s="1">
        <v>1311.4961016405466</v>
      </c>
      <c r="I419">
        <v>3672.9</v>
      </c>
      <c r="J419">
        <v>2825.05</v>
      </c>
      <c r="K419">
        <v>2231.1999999999998</v>
      </c>
      <c r="L419">
        <v>1962.15</v>
      </c>
    </row>
    <row r="420" spans="2:12" x14ac:dyDescent="0.4">
      <c r="B420" s="1">
        <v>1475.5527418296483</v>
      </c>
      <c r="C420" s="1">
        <v>5478.55</v>
      </c>
      <c r="D420" s="1">
        <v>5360.3</v>
      </c>
      <c r="E420" s="1">
        <v>6183.95</v>
      </c>
      <c r="F420" s="1">
        <v>4313.3999999999996</v>
      </c>
      <c r="H420" s="1">
        <v>1305.8122544915486</v>
      </c>
      <c r="I420">
        <v>3820.65</v>
      </c>
      <c r="J420">
        <v>3001.35</v>
      </c>
      <c r="K420">
        <v>2307.85</v>
      </c>
      <c r="L420">
        <v>1943.15</v>
      </c>
    </row>
    <row r="421" spans="2:12" x14ac:dyDescent="0.4">
      <c r="B421" s="1">
        <v>1469.6527984928227</v>
      </c>
      <c r="C421" s="1">
        <v>5593.3</v>
      </c>
      <c r="D421" s="1">
        <v>5234.75</v>
      </c>
      <c r="E421" s="1">
        <v>7469.35</v>
      </c>
      <c r="F421" s="1">
        <v>4156.6000000000004</v>
      </c>
      <c r="H421" s="1">
        <v>1300.1516378227732</v>
      </c>
      <c r="I421">
        <v>3646.6</v>
      </c>
      <c r="J421">
        <v>2754.3</v>
      </c>
      <c r="K421">
        <v>2312.1</v>
      </c>
      <c r="L421">
        <v>1993.2</v>
      </c>
    </row>
    <row r="422" spans="2:12" x14ac:dyDescent="0.4">
      <c r="B422" s="1">
        <v>1463.7771770846912</v>
      </c>
      <c r="C422" s="1">
        <v>5481.7</v>
      </c>
      <c r="D422" s="1">
        <v>5349.1</v>
      </c>
      <c r="E422" s="1">
        <v>6262.25</v>
      </c>
      <c r="F422" s="1">
        <v>4066.75</v>
      </c>
      <c r="H422" s="1">
        <v>1294.5141089496747</v>
      </c>
      <c r="I422">
        <v>3647.3</v>
      </c>
      <c r="J422">
        <v>2897.05</v>
      </c>
      <c r="K422">
        <v>2420.8000000000002</v>
      </c>
      <c r="L422">
        <v>1881.3</v>
      </c>
    </row>
    <row r="423" spans="2:12" x14ac:dyDescent="0.4">
      <c r="B423" s="1">
        <v>1457.925727328532</v>
      </c>
      <c r="C423" s="1">
        <v>5325.7</v>
      </c>
      <c r="D423" s="1">
        <v>5566.3</v>
      </c>
      <c r="E423" s="1">
        <v>5488.25</v>
      </c>
      <c r="F423" s="1">
        <v>4007.55</v>
      </c>
      <c r="H423" s="1">
        <v>1288.8995263583331</v>
      </c>
      <c r="I423">
        <v>3666.95</v>
      </c>
      <c r="J423">
        <v>2850.75</v>
      </c>
      <c r="K423">
        <v>2442.4</v>
      </c>
      <c r="L423">
        <v>2022.1</v>
      </c>
    </row>
    <row r="424" spans="2:12" x14ac:dyDescent="0.4">
      <c r="B424" s="1">
        <v>1452.0983001846298</v>
      </c>
      <c r="C424" s="1">
        <v>5437.55</v>
      </c>
      <c r="D424" s="1">
        <v>5388.9</v>
      </c>
      <c r="E424" s="1">
        <v>5607.5</v>
      </c>
      <c r="F424" s="1">
        <v>3980.65</v>
      </c>
      <c r="H424" s="1">
        <v>1283.3077496934241</v>
      </c>
      <c r="I424">
        <v>3686.25</v>
      </c>
      <c r="J424">
        <v>3010.35</v>
      </c>
      <c r="K424">
        <v>2395.65</v>
      </c>
      <c r="L424">
        <v>2038.9</v>
      </c>
    </row>
    <row r="425" spans="2:12" x14ac:dyDescent="0.4">
      <c r="B425" s="1">
        <v>1446.2947478375584</v>
      </c>
      <c r="C425" s="1">
        <v>5359.8</v>
      </c>
      <c r="D425" s="1">
        <v>5461.75</v>
      </c>
      <c r="E425" s="1">
        <v>6023.2</v>
      </c>
      <c r="F425" s="1">
        <v>4241.25</v>
      </c>
      <c r="H425" s="1">
        <v>1277.738639746354</v>
      </c>
      <c r="I425">
        <v>3587.4</v>
      </c>
      <c r="J425">
        <v>2888.95</v>
      </c>
      <c r="K425">
        <v>2362.4499999999998</v>
      </c>
      <c r="L425">
        <v>2021.45</v>
      </c>
    </row>
    <row r="426" spans="2:12" x14ac:dyDescent="0.4">
      <c r="B426" s="1">
        <v>1440.5149236836198</v>
      </c>
      <c r="C426" s="1">
        <v>5512.7</v>
      </c>
      <c r="D426" s="1">
        <v>5400.05</v>
      </c>
      <c r="E426" s="1">
        <v>5586.95</v>
      </c>
      <c r="F426" s="1">
        <v>4064.85</v>
      </c>
      <c r="H426" s="1">
        <v>1272.1920584435063</v>
      </c>
      <c r="I426">
        <v>3451</v>
      </c>
      <c r="J426">
        <v>2855.5</v>
      </c>
      <c r="K426">
        <v>2362</v>
      </c>
      <c r="L426">
        <v>1954.4</v>
      </c>
    </row>
    <row r="427" spans="2:12" x14ac:dyDescent="0.4">
      <c r="B427" s="1">
        <v>1434.7586823184506</v>
      </c>
      <c r="C427" s="1">
        <v>5464.65</v>
      </c>
      <c r="D427" s="1">
        <v>5451.25</v>
      </c>
      <c r="E427" s="1">
        <v>5492.6</v>
      </c>
      <c r="F427" s="1">
        <v>4247.05</v>
      </c>
      <c r="H427" s="1">
        <v>1266.6678688346824</v>
      </c>
      <c r="I427">
        <v>3559.3</v>
      </c>
      <c r="J427">
        <v>2998.5</v>
      </c>
      <c r="K427">
        <v>2434.15</v>
      </c>
      <c r="L427">
        <v>1980.25</v>
      </c>
    </row>
    <row r="428" spans="2:12" x14ac:dyDescent="0.4">
      <c r="B428" s="1">
        <v>1429.0258795247412</v>
      </c>
      <c r="C428" s="1">
        <v>5470.85</v>
      </c>
      <c r="D428" s="1">
        <v>5269.9</v>
      </c>
      <c r="E428" s="1">
        <v>5580.55</v>
      </c>
      <c r="F428" s="1">
        <v>4087.55</v>
      </c>
      <c r="H428" s="1">
        <v>1261.1659350816321</v>
      </c>
      <c r="I428">
        <v>3593.1</v>
      </c>
      <c r="J428">
        <v>2899.95</v>
      </c>
      <c r="K428">
        <v>2477.9499999999998</v>
      </c>
      <c r="L428">
        <v>1900.5</v>
      </c>
    </row>
    <row r="429" spans="2:12" x14ac:dyDescent="0.4">
      <c r="B429" s="1">
        <v>1423.3163722601639</v>
      </c>
      <c r="C429" s="1">
        <v>5463.75</v>
      </c>
      <c r="D429" s="1">
        <v>5245.8</v>
      </c>
      <c r="E429" s="1">
        <v>5472.85</v>
      </c>
      <c r="F429" s="1">
        <v>4234.95</v>
      </c>
      <c r="H429" s="1">
        <v>1255.6861224467609</v>
      </c>
      <c r="I429">
        <v>3515.25</v>
      </c>
      <c r="J429">
        <v>2892.3</v>
      </c>
      <c r="K429">
        <v>2440.35</v>
      </c>
      <c r="L429">
        <v>1825.35</v>
      </c>
    </row>
    <row r="430" spans="2:12" x14ac:dyDescent="0.4">
      <c r="B430" s="1">
        <v>1417.6300186453939</v>
      </c>
      <c r="C430" s="1">
        <v>5283.65</v>
      </c>
      <c r="D430" s="1">
        <v>5205.3500000000004</v>
      </c>
      <c r="E430" s="1">
        <v>5518.65</v>
      </c>
      <c r="F430" s="1">
        <v>4160.6000000000004</v>
      </c>
      <c r="H430" s="1">
        <v>1250.2282972819728</v>
      </c>
      <c r="I430">
        <v>3531.2</v>
      </c>
      <c r="J430">
        <v>3013.4</v>
      </c>
      <c r="K430">
        <v>2390.4499999999998</v>
      </c>
      <c r="L430">
        <v>1744.45</v>
      </c>
    </row>
    <row r="431" spans="2:12" x14ac:dyDescent="0.4">
      <c r="B431" s="1">
        <v>1411.9666779522997</v>
      </c>
      <c r="C431" s="1">
        <v>5365.05</v>
      </c>
      <c r="D431" s="1">
        <v>5545</v>
      </c>
      <c r="E431" s="1">
        <v>5516.15</v>
      </c>
      <c r="F431" s="1">
        <v>4119.3999999999996</v>
      </c>
      <c r="H431" s="1">
        <v>1244.79232701762</v>
      </c>
      <c r="I431">
        <v>3638</v>
      </c>
      <c r="J431">
        <v>2867.6</v>
      </c>
      <c r="K431">
        <v>2313.4</v>
      </c>
      <c r="L431">
        <v>1826.75</v>
      </c>
    </row>
    <row r="432" spans="2:12" x14ac:dyDescent="0.4">
      <c r="B432" s="1">
        <v>1406.326210592297</v>
      </c>
      <c r="C432" s="1">
        <v>5473.45</v>
      </c>
      <c r="D432" s="1">
        <v>5119.1499999999996</v>
      </c>
      <c r="E432" s="1">
        <v>5376</v>
      </c>
      <c r="F432" s="1">
        <v>4209.95</v>
      </c>
      <c r="H432" s="1">
        <v>1239.3780801516159</v>
      </c>
      <c r="I432">
        <v>3682.05</v>
      </c>
      <c r="J432">
        <v>2980.1</v>
      </c>
      <c r="K432">
        <v>2343.1</v>
      </c>
      <c r="L432">
        <v>1917.75</v>
      </c>
    </row>
    <row r="433" spans="2:12" x14ac:dyDescent="0.4">
      <c r="B433" s="1">
        <v>1400.7084781048022</v>
      </c>
      <c r="C433" s="1">
        <v>5533.9</v>
      </c>
      <c r="D433" s="1">
        <v>5220.05</v>
      </c>
      <c r="E433" s="1">
        <v>5422.55</v>
      </c>
      <c r="F433" s="1">
        <v>4403.8500000000004</v>
      </c>
      <c r="H433" s="1">
        <v>1233.9854262386798</v>
      </c>
      <c r="I433">
        <v>3758.25</v>
      </c>
      <c r="J433">
        <v>2888.35</v>
      </c>
      <c r="K433">
        <v>2541.4499999999998</v>
      </c>
      <c r="L433">
        <v>1878.05</v>
      </c>
    </row>
    <row r="434" spans="2:12" x14ac:dyDescent="0.4">
      <c r="B434" s="1">
        <v>1395.1133431458541</v>
      </c>
      <c r="C434" s="1">
        <v>5316.9</v>
      </c>
      <c r="D434" s="1">
        <v>5198</v>
      </c>
      <c r="E434" s="1">
        <v>5578.7</v>
      </c>
      <c r="F434" s="1">
        <v>4247.2</v>
      </c>
      <c r="H434" s="1">
        <v>1228.6142358796901</v>
      </c>
      <c r="I434">
        <v>3741.55</v>
      </c>
      <c r="J434">
        <v>2960.4</v>
      </c>
      <c r="K434">
        <v>2275.85</v>
      </c>
      <c r="L434">
        <v>1838.15</v>
      </c>
    </row>
    <row r="435" spans="2:12" x14ac:dyDescent="0.4">
      <c r="B435" s="1">
        <v>1389.5406694768697</v>
      </c>
      <c r="C435" s="1">
        <v>5298.8</v>
      </c>
      <c r="D435" s="1">
        <v>5360.95</v>
      </c>
      <c r="E435" s="1">
        <v>5549.4</v>
      </c>
      <c r="F435" s="1">
        <v>4157.05</v>
      </c>
      <c r="H435" s="1">
        <v>1223.2643807111886</v>
      </c>
      <c r="I435">
        <v>3645</v>
      </c>
      <c r="J435">
        <v>2867</v>
      </c>
      <c r="K435">
        <v>2291.8000000000002</v>
      </c>
      <c r="L435">
        <v>1789.45</v>
      </c>
    </row>
    <row r="436" spans="2:12" x14ac:dyDescent="0.4">
      <c r="B436" s="1">
        <v>1383.9903219535345</v>
      </c>
      <c r="C436" s="1">
        <v>5662.05</v>
      </c>
      <c r="D436" s="1">
        <v>5272.6</v>
      </c>
      <c r="E436" s="1">
        <v>5693.05</v>
      </c>
      <c r="F436" s="1">
        <v>4085</v>
      </c>
      <c r="H436" s="1">
        <v>1217.9357333950011</v>
      </c>
      <c r="I436">
        <v>3665.05</v>
      </c>
      <c r="J436">
        <v>2782.7</v>
      </c>
      <c r="K436">
        <v>2300</v>
      </c>
      <c r="L436">
        <v>1990.45</v>
      </c>
    </row>
    <row r="437" spans="2:12" x14ac:dyDescent="0.4">
      <c r="B437" s="1">
        <v>1378.4621665148252</v>
      </c>
      <c r="C437" s="1">
        <v>5370.45</v>
      </c>
      <c r="D437" s="1">
        <v>5304.75</v>
      </c>
      <c r="E437" s="1">
        <v>5449.7</v>
      </c>
      <c r="F437" s="1">
        <v>4099.2</v>
      </c>
      <c r="H437" s="1">
        <v>1212.6281676079782</v>
      </c>
      <c r="I437">
        <v>3678.5</v>
      </c>
      <c r="J437">
        <v>2872</v>
      </c>
      <c r="K437">
        <v>2345.6999999999998</v>
      </c>
      <c r="L437">
        <v>1917.2</v>
      </c>
    </row>
    <row r="438" spans="2:12" x14ac:dyDescent="0.4">
      <c r="B438" s="1">
        <v>1372.9560701721539</v>
      </c>
      <c r="C438" s="1">
        <v>5305.55</v>
      </c>
      <c r="D438" s="1">
        <v>5358.5</v>
      </c>
      <c r="E438" s="1">
        <v>5458.5</v>
      </c>
      <c r="F438" s="1">
        <v>4136.3</v>
      </c>
      <c r="H438" s="1">
        <v>1207.3415580318751</v>
      </c>
      <c r="I438">
        <v>3635.65</v>
      </c>
      <c r="J438">
        <v>2732.45</v>
      </c>
      <c r="K438">
        <v>2278.85</v>
      </c>
      <c r="L438">
        <v>2145.9</v>
      </c>
    </row>
    <row r="439" spans="2:12" x14ac:dyDescent="0.4">
      <c r="B439" s="1">
        <v>1367.4719009986643</v>
      </c>
      <c r="C439" s="1">
        <v>5611.25</v>
      </c>
      <c r="D439" s="1">
        <v>5372.45</v>
      </c>
      <c r="E439" s="1">
        <v>5262.75</v>
      </c>
      <c r="F439" s="1">
        <v>3924.2</v>
      </c>
      <c r="H439" s="1">
        <v>1202.0757803433364</v>
      </c>
      <c r="I439">
        <v>3615</v>
      </c>
      <c r="J439">
        <v>2760.25</v>
      </c>
      <c r="K439">
        <v>2412.15</v>
      </c>
      <c r="L439">
        <v>2059.0500000000002</v>
      </c>
    </row>
    <row r="440" spans="2:12" x14ac:dyDescent="0.4">
      <c r="B440" s="1">
        <v>1362.0095281186414</v>
      </c>
      <c r="C440" s="1">
        <v>5345.15</v>
      </c>
      <c r="D440" s="1">
        <v>5345.85</v>
      </c>
      <c r="E440" s="1">
        <v>5724.45</v>
      </c>
      <c r="F440" s="1">
        <v>4006.1</v>
      </c>
      <c r="H440" s="1">
        <v>1196.8307112040113</v>
      </c>
      <c r="I440">
        <v>3507.4</v>
      </c>
      <c r="J440">
        <v>2882.2</v>
      </c>
      <c r="K440">
        <v>2520.35</v>
      </c>
      <c r="L440">
        <v>1808.85</v>
      </c>
    </row>
    <row r="441" spans="2:12" x14ac:dyDescent="0.4">
      <c r="B441" s="1">
        <v>1356.5688216970464</v>
      </c>
      <c r="C441" s="1">
        <v>5387.55</v>
      </c>
      <c r="D441" s="1">
        <v>5251.5</v>
      </c>
      <c r="E441" s="1">
        <v>5625.95</v>
      </c>
      <c r="F441" s="1">
        <v>4066.55</v>
      </c>
      <c r="H441" s="1">
        <v>1191.6062282507839</v>
      </c>
      <c r="I441">
        <v>3513.4</v>
      </c>
      <c r="J441">
        <v>2876.1</v>
      </c>
      <c r="K441">
        <v>2349.5</v>
      </c>
      <c r="L441">
        <v>1858.25</v>
      </c>
    </row>
    <row r="442" spans="2:12" x14ac:dyDescent="0.4">
      <c r="B442" s="1">
        <v>1351.1496529291965</v>
      </c>
      <c r="C442" s="1">
        <v>5608.35</v>
      </c>
      <c r="D442" s="1">
        <v>5260.85</v>
      </c>
      <c r="E442" s="1">
        <v>5453.7</v>
      </c>
      <c r="F442" s="1">
        <v>4041.05</v>
      </c>
      <c r="H442" s="1">
        <v>1186.4022100861139</v>
      </c>
      <c r="I442">
        <v>3462.7</v>
      </c>
      <c r="J442">
        <v>2837.45</v>
      </c>
      <c r="K442">
        <v>2440.9</v>
      </c>
      <c r="L442">
        <v>1826.5</v>
      </c>
    </row>
    <row r="443" spans="2:12" x14ac:dyDescent="0.4">
      <c r="B443" s="1">
        <v>1345.7518940305408</v>
      </c>
      <c r="C443" s="1">
        <v>5579.4</v>
      </c>
      <c r="D443" s="1">
        <v>5361.75</v>
      </c>
      <c r="E443" s="1">
        <v>5510.2</v>
      </c>
      <c r="F443" s="1">
        <v>4139.05</v>
      </c>
      <c r="H443" s="1">
        <v>1181.2185362685022</v>
      </c>
      <c r="I443">
        <v>3566.8</v>
      </c>
      <c r="J443">
        <v>2993.15</v>
      </c>
      <c r="K443">
        <v>2494.9</v>
      </c>
      <c r="L443">
        <v>1903.35</v>
      </c>
    </row>
    <row r="444" spans="2:12" x14ac:dyDescent="0.4">
      <c r="B444" s="1">
        <v>1340.3754182265563</v>
      </c>
      <c r="C444" s="1">
        <v>5498.55</v>
      </c>
      <c r="D444" s="1">
        <v>5269.7</v>
      </c>
      <c r="E444" s="1">
        <v>5363.9</v>
      </c>
      <c r="F444" s="1">
        <v>4090.7</v>
      </c>
      <c r="H444" s="1">
        <v>1176.0550873030645</v>
      </c>
      <c r="I444">
        <v>3514.4</v>
      </c>
      <c r="J444">
        <v>2961.85</v>
      </c>
      <c r="K444">
        <v>2447.1</v>
      </c>
      <c r="L444">
        <v>1899.5</v>
      </c>
    </row>
    <row r="445" spans="2:12" x14ac:dyDescent="0.4">
      <c r="B445" s="1">
        <v>1335.0200997428119</v>
      </c>
      <c r="C445" s="1">
        <v>5475</v>
      </c>
      <c r="D445" s="1">
        <v>5420.45</v>
      </c>
      <c r="E445" s="1">
        <v>5492.9</v>
      </c>
      <c r="F445" s="1">
        <v>4118.05</v>
      </c>
      <c r="H445" s="1">
        <v>1170.9117446322184</v>
      </c>
      <c r="I445">
        <v>3480.95</v>
      </c>
      <c r="J445">
        <v>2879.7</v>
      </c>
      <c r="K445">
        <v>2287.6</v>
      </c>
      <c r="L445">
        <v>1943.9</v>
      </c>
    </row>
    <row r="446" spans="2:12" x14ac:dyDescent="0.4">
      <c r="B446" s="1">
        <v>1329.6858137950792</v>
      </c>
      <c r="C446" s="1">
        <v>5589</v>
      </c>
      <c r="D446" s="1">
        <v>5429.95</v>
      </c>
      <c r="E446" s="1">
        <v>5573.5</v>
      </c>
      <c r="F446" s="1">
        <v>4205.1000000000004</v>
      </c>
      <c r="H446" s="1">
        <v>1165.7883906264763</v>
      </c>
      <c r="I446">
        <v>3540.25</v>
      </c>
      <c r="J446">
        <v>2879.8</v>
      </c>
      <c r="K446">
        <v>2314.15</v>
      </c>
      <c r="L446">
        <v>1820.5</v>
      </c>
    </row>
    <row r="447" spans="2:12" x14ac:dyDescent="0.4">
      <c r="B447" s="1">
        <v>1324.3724365796115</v>
      </c>
      <c r="C447" s="1">
        <v>5428.75</v>
      </c>
      <c r="D447" s="1">
        <v>5365.35</v>
      </c>
      <c r="E447" s="1">
        <v>5417.9</v>
      </c>
      <c r="F447" s="1">
        <v>3935.1</v>
      </c>
      <c r="H447" s="1">
        <v>1160.6849085753531</v>
      </c>
      <c r="I447">
        <v>3552.5</v>
      </c>
      <c r="J447">
        <v>2951.85</v>
      </c>
      <c r="K447">
        <v>2261.0500000000002</v>
      </c>
      <c r="L447">
        <v>1761.6</v>
      </c>
    </row>
    <row r="448" spans="2:12" x14ac:dyDescent="0.4">
      <c r="B448" s="1">
        <v>1319.0798452635377</v>
      </c>
      <c r="C448" s="1">
        <v>5524.9</v>
      </c>
      <c r="D448" s="1">
        <v>5371.35</v>
      </c>
      <c r="E448" s="1">
        <v>5377.7</v>
      </c>
      <c r="F448" s="1">
        <v>4097.55</v>
      </c>
      <c r="H448" s="1">
        <v>1155.6011826783777</v>
      </c>
      <c r="I448">
        <v>3575.95</v>
      </c>
      <c r="J448">
        <v>2903.5</v>
      </c>
      <c r="K448">
        <v>2331.8000000000002</v>
      </c>
      <c r="L448">
        <v>1819.5</v>
      </c>
    </row>
    <row r="449" spans="2:12" x14ac:dyDescent="0.4">
      <c r="B449" s="1">
        <v>1313.8079179753158</v>
      </c>
      <c r="C449" s="1">
        <v>5464.5</v>
      </c>
      <c r="D449" s="1">
        <v>5210.1000000000004</v>
      </c>
      <c r="E449" s="1">
        <v>5267.8</v>
      </c>
      <c r="F449" s="1">
        <v>4178.25</v>
      </c>
      <c r="H449" s="1">
        <v>1150.5370980362043</v>
      </c>
      <c r="I449">
        <v>3582.6</v>
      </c>
      <c r="J449">
        <v>2767.85</v>
      </c>
      <c r="K449">
        <v>2332.35</v>
      </c>
      <c r="L449">
        <v>1750.4</v>
      </c>
    </row>
    <row r="450" spans="2:12" x14ac:dyDescent="0.4">
      <c r="B450" s="1">
        <v>1308.5565337953728</v>
      </c>
      <c r="C450" s="1">
        <v>5390.1</v>
      </c>
      <c r="D450" s="1">
        <v>5318.05</v>
      </c>
      <c r="E450" s="1">
        <v>5402.95</v>
      </c>
      <c r="F450" s="1">
        <v>4016.9</v>
      </c>
      <c r="H450" s="1">
        <v>1145.4925406418479</v>
      </c>
      <c r="I450">
        <v>3659.4</v>
      </c>
      <c r="J450">
        <v>2957.65</v>
      </c>
      <c r="K450">
        <v>2276.9499999999998</v>
      </c>
      <c r="L450">
        <v>1903</v>
      </c>
    </row>
    <row r="451" spans="2:12" x14ac:dyDescent="0.4">
      <c r="B451" s="1">
        <v>1303.325572746789</v>
      </c>
      <c r="C451" s="1">
        <v>5344</v>
      </c>
      <c r="D451" s="1">
        <v>5294.85</v>
      </c>
      <c r="E451" s="1">
        <v>5428.25</v>
      </c>
      <c r="F451" s="1">
        <v>3970.65</v>
      </c>
      <c r="H451" s="1">
        <v>1140.4673973719873</v>
      </c>
      <c r="I451">
        <v>3527.4</v>
      </c>
      <c r="J451">
        <v>2780.65</v>
      </c>
      <c r="K451">
        <v>2233.1999999999998</v>
      </c>
      <c r="L451">
        <v>1864.05</v>
      </c>
    </row>
    <row r="452" spans="2:12" x14ac:dyDescent="0.4">
      <c r="B452" s="1">
        <v>1298.1149157861475</v>
      </c>
      <c r="C452" s="1">
        <v>5394.2</v>
      </c>
      <c r="D452" s="1">
        <v>5332.25</v>
      </c>
      <c r="E452" s="1">
        <v>5282.3</v>
      </c>
      <c r="F452" s="1">
        <v>3728.5</v>
      </c>
      <c r="H452" s="1">
        <v>1135.4615559784183</v>
      </c>
      <c r="I452">
        <v>3538.2</v>
      </c>
      <c r="J452">
        <v>2790.95</v>
      </c>
      <c r="K452">
        <v>2284.1999999999998</v>
      </c>
      <c r="L452">
        <v>1933.85</v>
      </c>
    </row>
    <row r="453" spans="2:12" x14ac:dyDescent="0.4">
      <c r="B453" s="1">
        <v>1292.9244447944327</v>
      </c>
      <c r="C453" s="1">
        <v>5288.1</v>
      </c>
      <c r="D453" s="1">
        <v>5239.45</v>
      </c>
      <c r="E453" s="1">
        <v>5503.75</v>
      </c>
      <c r="F453" s="1">
        <v>4034.6</v>
      </c>
      <c r="H453" s="1">
        <v>1130.4749050795531</v>
      </c>
      <c r="I453">
        <v>3521.8</v>
      </c>
      <c r="J453">
        <v>2771.3</v>
      </c>
      <c r="K453">
        <v>2286.15</v>
      </c>
      <c r="L453">
        <v>2052.3000000000002</v>
      </c>
    </row>
    <row r="454" spans="2:12" x14ac:dyDescent="0.4">
      <c r="B454" s="1">
        <v>1287.7540425680868</v>
      </c>
      <c r="C454" s="1">
        <v>5221.55</v>
      </c>
      <c r="D454" s="1">
        <v>5269.95</v>
      </c>
      <c r="E454" s="1">
        <v>5448.9</v>
      </c>
      <c r="F454" s="1">
        <v>3799.35</v>
      </c>
      <c r="H454" s="1">
        <v>1125.5073341520592</v>
      </c>
      <c r="I454">
        <v>3550.25</v>
      </c>
      <c r="J454">
        <v>2785.9</v>
      </c>
      <c r="K454">
        <v>2419.15</v>
      </c>
      <c r="L454">
        <v>1996.2</v>
      </c>
    </row>
    <row r="455" spans="2:12" x14ac:dyDescent="0.4">
      <c r="B455" s="1">
        <v>1282.6035928101414</v>
      </c>
      <c r="C455" s="1">
        <v>5393.55</v>
      </c>
      <c r="D455" s="1">
        <v>5186</v>
      </c>
      <c r="E455" s="1">
        <v>5408.7</v>
      </c>
      <c r="F455" s="1">
        <v>3974.45</v>
      </c>
      <c r="H455" s="1">
        <v>1120.5587335225823</v>
      </c>
      <c r="I455">
        <v>3508.65</v>
      </c>
      <c r="J455">
        <v>2746.2</v>
      </c>
      <c r="K455">
        <v>2354.1</v>
      </c>
      <c r="L455">
        <v>1946.9</v>
      </c>
    </row>
    <row r="456" spans="2:12" x14ac:dyDescent="0.4">
      <c r="B456" s="1">
        <v>1277.4729801214655</v>
      </c>
      <c r="C456" s="1">
        <v>5419.75</v>
      </c>
      <c r="D456" s="1">
        <v>5406.75</v>
      </c>
      <c r="E456" s="1">
        <v>5239.5</v>
      </c>
      <c r="F456" s="1">
        <v>3944.6</v>
      </c>
      <c r="H456" s="1">
        <v>1115.6289943595546</v>
      </c>
      <c r="I456">
        <v>3465.6</v>
      </c>
      <c r="J456">
        <v>2866.45</v>
      </c>
      <c r="K456">
        <v>2316.5</v>
      </c>
      <c r="L456">
        <v>1967.2</v>
      </c>
    </row>
    <row r="457" spans="2:12" x14ac:dyDescent="0.4">
      <c r="B457" s="1">
        <v>1272.3620899920913</v>
      </c>
      <c r="C457" s="1">
        <v>5285.4</v>
      </c>
      <c r="D457" s="1">
        <v>5340.1</v>
      </c>
      <c r="E457" s="1">
        <v>5299.15</v>
      </c>
      <c r="F457" s="1">
        <v>3965.05</v>
      </c>
      <c r="H457" s="1">
        <v>1110.7180086651078</v>
      </c>
      <c r="I457">
        <v>3414.25</v>
      </c>
      <c r="J457">
        <v>2765.1</v>
      </c>
      <c r="K457">
        <v>2305.8000000000002</v>
      </c>
      <c r="L457">
        <v>1877.65</v>
      </c>
    </row>
    <row r="458" spans="2:12" x14ac:dyDescent="0.4">
      <c r="B458" s="1">
        <v>1267.2708087926733</v>
      </c>
      <c r="C458" s="1">
        <v>5308.25</v>
      </c>
      <c r="D458" s="1">
        <v>5335.7</v>
      </c>
      <c r="E458" s="1">
        <v>5495.7</v>
      </c>
      <c r="F458" s="1">
        <v>4052.3</v>
      </c>
      <c r="H458" s="1">
        <v>1105.8256692670971</v>
      </c>
      <c r="I458">
        <v>3474.25</v>
      </c>
      <c r="J458">
        <v>2825.5</v>
      </c>
      <c r="K458">
        <v>2336.4</v>
      </c>
      <c r="L458">
        <v>1807.35</v>
      </c>
    </row>
    <row r="459" spans="2:12" x14ac:dyDescent="0.4">
      <c r="B459" s="1">
        <v>1262.1990237660293</v>
      </c>
      <c r="C459" s="1">
        <v>5182.8999999999996</v>
      </c>
      <c r="D459" s="1">
        <v>5580.9</v>
      </c>
      <c r="E459" s="1">
        <v>5241.05</v>
      </c>
      <c r="F459" s="1">
        <v>3949.7</v>
      </c>
      <c r="H459" s="1">
        <v>1100.9518698111676</v>
      </c>
      <c r="I459">
        <v>3387.65</v>
      </c>
      <c r="J459">
        <v>2800.55</v>
      </c>
      <c r="K459">
        <v>2480.6999999999998</v>
      </c>
      <c r="L459">
        <v>1840.35</v>
      </c>
    </row>
    <row r="460" spans="2:12" x14ac:dyDescent="0.4">
      <c r="B460" s="1">
        <v>1257.1466230187596</v>
      </c>
      <c r="C460" s="1">
        <v>5481.4</v>
      </c>
      <c r="D460" s="1">
        <v>5226.2</v>
      </c>
      <c r="E460" s="1">
        <v>5326.2</v>
      </c>
      <c r="F460" s="1">
        <v>3956.2</v>
      </c>
      <c r="H460" s="1">
        <v>1096.0965047529687</v>
      </c>
      <c r="I460">
        <v>3448.65</v>
      </c>
      <c r="J460">
        <v>2815.1</v>
      </c>
      <c r="K460">
        <v>2319.1</v>
      </c>
      <c r="L460">
        <v>1704.45</v>
      </c>
    </row>
    <row r="461" spans="2:12" x14ac:dyDescent="0.4">
      <c r="B461" s="1">
        <v>1252.113495513024</v>
      </c>
      <c r="C461" s="1">
        <v>5221.8999999999996</v>
      </c>
      <c r="D461" s="1">
        <v>5250</v>
      </c>
      <c r="E461" s="1">
        <v>5273.4</v>
      </c>
      <c r="F461" s="1">
        <v>4105.1499999999996</v>
      </c>
      <c r="H461" s="1">
        <v>1091.2594693504241</v>
      </c>
      <c r="I461">
        <v>3383.6</v>
      </c>
      <c r="J461">
        <v>2827.6</v>
      </c>
      <c r="K461">
        <v>2306.35</v>
      </c>
      <c r="L461">
        <v>1739.1</v>
      </c>
    </row>
    <row r="462" spans="2:12" x14ac:dyDescent="0.4">
      <c r="B462" s="1">
        <v>1247.0995310583246</v>
      </c>
      <c r="C462" s="1">
        <v>5426.85</v>
      </c>
      <c r="D462" s="1">
        <v>5062.55</v>
      </c>
      <c r="E462" s="1">
        <v>5188.1000000000004</v>
      </c>
      <c r="F462" s="1">
        <v>3829.25</v>
      </c>
      <c r="H462" s="1">
        <v>1086.4406596560964</v>
      </c>
      <c r="I462">
        <v>3483.35</v>
      </c>
      <c r="J462">
        <v>2900.5</v>
      </c>
      <c r="K462">
        <v>2314.5</v>
      </c>
      <c r="L462">
        <v>1770.45</v>
      </c>
    </row>
    <row r="463" spans="2:12" x14ac:dyDescent="0.4">
      <c r="B463" s="1">
        <v>1242.1046203034566</v>
      </c>
      <c r="C463" s="1">
        <v>5296.1</v>
      </c>
      <c r="D463" s="1">
        <v>5195.75</v>
      </c>
      <c r="E463" s="1">
        <v>5174.8</v>
      </c>
      <c r="F463" s="1">
        <v>3893.2</v>
      </c>
      <c r="H463" s="1">
        <v>1081.6399725096342</v>
      </c>
      <c r="I463">
        <v>3438.3</v>
      </c>
      <c r="J463">
        <v>2806.2</v>
      </c>
      <c r="K463">
        <v>2258.25</v>
      </c>
      <c r="L463">
        <v>1770.85</v>
      </c>
    </row>
    <row r="464" spans="2:12" x14ac:dyDescent="0.4">
      <c r="B464" s="1">
        <v>1237.1286547285247</v>
      </c>
      <c r="C464" s="1">
        <v>5377.3</v>
      </c>
      <c r="D464" s="1">
        <v>5197.8</v>
      </c>
      <c r="E464" s="1">
        <v>5220.25</v>
      </c>
      <c r="F464" s="1">
        <v>3891.85</v>
      </c>
      <c r="H464" s="1">
        <v>1076.8573055303339</v>
      </c>
      <c r="I464">
        <v>3468.45</v>
      </c>
      <c r="J464">
        <v>2805.35</v>
      </c>
      <c r="K464">
        <v>2138.5500000000002</v>
      </c>
      <c r="L464">
        <v>1712.45</v>
      </c>
    </row>
    <row r="465" spans="2:12" x14ac:dyDescent="0.4">
      <c r="B465" s="1">
        <v>1232.1715266370354</v>
      </c>
      <c r="C465" s="1">
        <v>5310.95</v>
      </c>
      <c r="D465" s="1">
        <v>5293.55</v>
      </c>
      <c r="E465" s="1">
        <v>5299</v>
      </c>
      <c r="F465" s="1">
        <v>3761.95</v>
      </c>
      <c r="H465" s="1">
        <v>1072.0925571097393</v>
      </c>
      <c r="I465">
        <v>3528</v>
      </c>
      <c r="J465">
        <v>2754.25</v>
      </c>
      <c r="K465">
        <v>2143</v>
      </c>
      <c r="L465">
        <v>1751.05</v>
      </c>
    </row>
    <row r="466" spans="2:12" x14ac:dyDescent="0.4">
      <c r="B466" s="1">
        <v>1227.2331291481082</v>
      </c>
      <c r="C466" s="1">
        <v>5315.25</v>
      </c>
      <c r="D466" s="1">
        <v>5195.8500000000004</v>
      </c>
      <c r="E466" s="1">
        <v>5196.1000000000004</v>
      </c>
      <c r="F466" s="1">
        <v>3948.5</v>
      </c>
      <c r="H466" s="1">
        <v>1067.3456264043703</v>
      </c>
      <c r="I466">
        <v>3590.15</v>
      </c>
      <c r="J466">
        <v>2621.0500000000002</v>
      </c>
      <c r="K466">
        <v>2153.65</v>
      </c>
      <c r="L466">
        <v>1687.1</v>
      </c>
    </row>
    <row r="467" spans="2:12" x14ac:dyDescent="0.4">
      <c r="B467" s="1">
        <v>1222.3133561887557</v>
      </c>
      <c r="C467" s="1">
        <v>5525.25</v>
      </c>
      <c r="D467" s="1">
        <v>5105.3</v>
      </c>
      <c r="E467" s="1">
        <v>5308.25</v>
      </c>
      <c r="F467" s="1">
        <v>3900.15</v>
      </c>
      <c r="H467" s="1">
        <v>1062.616413328501</v>
      </c>
      <c r="I467">
        <v>3565.2</v>
      </c>
      <c r="J467">
        <v>2720.2</v>
      </c>
      <c r="K467">
        <v>2237.4</v>
      </c>
      <c r="L467">
        <v>1760.4</v>
      </c>
    </row>
    <row r="468" spans="2:12" x14ac:dyDescent="0.4">
      <c r="B468" s="1">
        <v>1217.412102486252</v>
      </c>
      <c r="C468" s="1">
        <v>5457.9</v>
      </c>
      <c r="D468" s="1">
        <v>5146.2</v>
      </c>
      <c r="E468" s="1">
        <v>5328.75</v>
      </c>
      <c r="F468" s="1">
        <v>3838.85</v>
      </c>
      <c r="H468" s="1">
        <v>1057.9048185470376</v>
      </c>
      <c r="I468">
        <v>3616.9</v>
      </c>
      <c r="J468">
        <v>2820.5</v>
      </c>
      <c r="K468">
        <v>2110.5</v>
      </c>
      <c r="L468">
        <v>1735.2</v>
      </c>
    </row>
    <row r="469" spans="2:12" x14ac:dyDescent="0.4">
      <c r="B469" s="1">
        <v>1212.5292635605981</v>
      </c>
      <c r="C469" s="1">
        <v>5522.85</v>
      </c>
      <c r="D469" s="1">
        <v>5154.3999999999996</v>
      </c>
      <c r="E469" s="1">
        <v>5378.4</v>
      </c>
      <c r="F469" s="1">
        <v>3928.6</v>
      </c>
      <c r="H469" s="1">
        <v>1053.2107434684794</v>
      </c>
      <c r="I469">
        <v>3680.15</v>
      </c>
      <c r="J469">
        <v>2727.8</v>
      </c>
      <c r="K469">
        <v>2258.5500000000002</v>
      </c>
      <c r="L469">
        <v>1801.1</v>
      </c>
    </row>
    <row r="470" spans="2:12" x14ac:dyDescent="0.4">
      <c r="B470" s="1">
        <v>1207.6647357170639</v>
      </c>
      <c r="C470" s="1">
        <v>5588.65</v>
      </c>
      <c r="D470" s="1">
        <v>5271.45</v>
      </c>
      <c r="E470" s="1">
        <v>5347.9</v>
      </c>
      <c r="F470" s="1">
        <v>3908.6</v>
      </c>
      <c r="H470" s="1">
        <v>1048.5340902379326</v>
      </c>
      <c r="I470">
        <v>3485.1</v>
      </c>
      <c r="J470">
        <v>2753.25</v>
      </c>
      <c r="K470">
        <v>2214.4</v>
      </c>
      <c r="L470">
        <v>1825.9</v>
      </c>
    </row>
    <row r="471" spans="2:12" x14ac:dyDescent="0.4">
      <c r="B471" s="1">
        <v>1202.8184160388221</v>
      </c>
      <c r="C471" s="1">
        <v>5488.45</v>
      </c>
      <c r="D471" s="1">
        <v>5160.7</v>
      </c>
      <c r="E471" s="1">
        <v>5319.6</v>
      </c>
      <c r="F471" s="1">
        <v>3771.5</v>
      </c>
      <c r="H471" s="1">
        <v>1043.8747617302492</v>
      </c>
      <c r="I471">
        <v>3411.35</v>
      </c>
      <c r="J471">
        <v>2682.65</v>
      </c>
      <c r="K471">
        <v>2273.75</v>
      </c>
      <c r="L471">
        <v>1842.85</v>
      </c>
    </row>
    <row r="472" spans="2:12" x14ac:dyDescent="0.4">
      <c r="B472" s="1">
        <v>1197.9902023796574</v>
      </c>
      <c r="C472" s="1">
        <v>5544.75</v>
      </c>
      <c r="D472" s="1">
        <v>5412.75</v>
      </c>
      <c r="E472" s="1">
        <v>5156.1000000000004</v>
      </c>
      <c r="F472" s="1">
        <v>3822.2</v>
      </c>
      <c r="H472" s="1">
        <v>1039.2326615431862</v>
      </c>
      <c r="I472">
        <v>3523.45</v>
      </c>
      <c r="J472">
        <v>2689.45</v>
      </c>
      <c r="K472">
        <v>2273.1</v>
      </c>
      <c r="L472">
        <v>1755.75</v>
      </c>
    </row>
    <row r="473" spans="2:12" x14ac:dyDescent="0.4">
      <c r="B473" s="1">
        <v>1193.1799933567402</v>
      </c>
      <c r="C473" s="1">
        <v>5534.7</v>
      </c>
      <c r="D473" s="1">
        <v>5176.5</v>
      </c>
      <c r="E473" s="1">
        <v>5355.8</v>
      </c>
      <c r="F473" s="1">
        <v>3791.5</v>
      </c>
      <c r="H473" s="1">
        <v>1034.6076939906957</v>
      </c>
      <c r="I473">
        <v>3441.35</v>
      </c>
      <c r="J473">
        <v>2815</v>
      </c>
      <c r="K473">
        <v>2360.3000000000002</v>
      </c>
      <c r="L473">
        <v>1847.05</v>
      </c>
    </row>
    <row r="474" spans="2:12" x14ac:dyDescent="0.4">
      <c r="B474" s="1">
        <v>1188.387688343543</v>
      </c>
      <c r="C474" s="1">
        <v>5280.6</v>
      </c>
      <c r="D474" s="1">
        <v>5119</v>
      </c>
      <c r="E474" s="1">
        <v>5081.25</v>
      </c>
      <c r="F474" s="1">
        <v>3917.75</v>
      </c>
      <c r="H474" s="1">
        <v>1029.9997640962542</v>
      </c>
      <c r="I474">
        <v>3429.95</v>
      </c>
      <c r="J474">
        <v>2791.5</v>
      </c>
      <c r="K474">
        <v>2315.5</v>
      </c>
      <c r="L474">
        <v>1896.4</v>
      </c>
    </row>
    <row r="475" spans="2:12" x14ac:dyDescent="0.4">
      <c r="B475" s="1">
        <v>1183.6131874627504</v>
      </c>
      <c r="C475" s="1">
        <v>5369.8</v>
      </c>
      <c r="D475" s="1">
        <v>5212.05</v>
      </c>
      <c r="E475" s="1">
        <v>5230.75</v>
      </c>
      <c r="F475" s="1">
        <v>3954.6</v>
      </c>
      <c r="H475" s="1">
        <v>1025.408777586274</v>
      </c>
      <c r="I475">
        <v>3426</v>
      </c>
      <c r="J475">
        <v>2757.55</v>
      </c>
      <c r="K475">
        <v>2308.5</v>
      </c>
      <c r="L475">
        <v>1846.55</v>
      </c>
    </row>
    <row r="476" spans="2:12" x14ac:dyDescent="0.4">
      <c r="B476" s="1">
        <v>1178.8563915793266</v>
      </c>
      <c r="C476" s="1">
        <v>5353.9</v>
      </c>
      <c r="D476" s="1">
        <v>5387.25</v>
      </c>
      <c r="E476" s="1">
        <v>5200.2</v>
      </c>
      <c r="F476" s="1">
        <v>4117.1499999999996</v>
      </c>
      <c r="H476" s="1">
        <v>1020.8346408836051</v>
      </c>
      <c r="I476">
        <v>3400.2</v>
      </c>
      <c r="J476">
        <v>2728.75</v>
      </c>
      <c r="K476">
        <v>2238.0500000000002</v>
      </c>
      <c r="L476">
        <v>1775</v>
      </c>
    </row>
    <row r="477" spans="2:12" x14ac:dyDescent="0.4">
      <c r="B477" s="1">
        <v>1174.1172022935987</v>
      </c>
      <c r="C477" s="1">
        <v>5307.9</v>
      </c>
      <c r="D477" s="1">
        <v>5186.1499999999996</v>
      </c>
      <c r="E477" s="1">
        <v>5119.3</v>
      </c>
      <c r="F477" s="1">
        <v>4107.6499999999996</v>
      </c>
      <c r="H477" s="1">
        <v>1016.2772611010807</v>
      </c>
      <c r="I477">
        <v>3408.9</v>
      </c>
      <c r="J477">
        <v>2812.15</v>
      </c>
      <c r="K477">
        <v>2253.9</v>
      </c>
      <c r="L477">
        <v>1762.55</v>
      </c>
    </row>
    <row r="478" spans="2:12" x14ac:dyDescent="0.4">
      <c r="B478" s="1">
        <v>1169.3955219344614</v>
      </c>
      <c r="C478" s="1">
        <v>5274.9</v>
      </c>
      <c r="D478" s="1">
        <v>5027.7</v>
      </c>
      <c r="E478" s="1">
        <v>5150</v>
      </c>
      <c r="F478" s="1">
        <v>4061.9</v>
      </c>
      <c r="H478" s="1">
        <v>1011.7365460351554</v>
      </c>
      <c r="I478">
        <v>3369.1</v>
      </c>
      <c r="J478">
        <v>2826.45</v>
      </c>
      <c r="K478">
        <v>2247.4499999999998</v>
      </c>
      <c r="L478">
        <v>1924.65</v>
      </c>
    </row>
    <row r="479" spans="2:12" x14ac:dyDescent="0.4">
      <c r="B479" s="1">
        <v>1164.691253552628</v>
      </c>
      <c r="C479" s="1">
        <v>5330.95</v>
      </c>
      <c r="D479" s="1">
        <v>5101.3500000000004</v>
      </c>
      <c r="E479" s="1">
        <v>5082.25</v>
      </c>
      <c r="F479" s="1">
        <v>3919.85</v>
      </c>
      <c r="H479" s="1">
        <v>1007.2124041596222</v>
      </c>
      <c r="I479">
        <v>3356.9</v>
      </c>
      <c r="J479">
        <v>2805.05</v>
      </c>
      <c r="K479">
        <v>2057.9</v>
      </c>
      <c r="L479">
        <v>1920.95</v>
      </c>
    </row>
    <row r="480" spans="2:12" x14ac:dyDescent="0.4">
      <c r="B480" s="1">
        <v>1160.0043009139874</v>
      </c>
      <c r="C480" s="1">
        <v>5256.55</v>
      </c>
      <c r="D480" s="1">
        <v>5068.25</v>
      </c>
      <c r="E480" s="1">
        <v>5255</v>
      </c>
      <c r="F480" s="1">
        <v>3729.15</v>
      </c>
      <c r="H480" s="1">
        <v>1002.7047446193601</v>
      </c>
      <c r="I480">
        <v>3455</v>
      </c>
      <c r="J480">
        <v>2709.8</v>
      </c>
      <c r="K480">
        <v>2307.5</v>
      </c>
      <c r="L480">
        <v>1741.1</v>
      </c>
    </row>
    <row r="481" spans="2:12" x14ac:dyDescent="0.4">
      <c r="B481" s="1">
        <v>1155.3345684929898</v>
      </c>
      <c r="C481" s="1">
        <v>5352.5</v>
      </c>
      <c r="D481" s="1">
        <v>5094.3</v>
      </c>
      <c r="E481" s="1">
        <v>5219.2</v>
      </c>
      <c r="F481" s="1">
        <v>3750.6</v>
      </c>
      <c r="H481" s="1">
        <v>998.2134772241958</v>
      </c>
      <c r="I481">
        <v>3445.45</v>
      </c>
      <c r="J481">
        <v>2694.45</v>
      </c>
      <c r="K481">
        <v>2205.25</v>
      </c>
      <c r="L481">
        <v>1766.45</v>
      </c>
    </row>
    <row r="482" spans="2:12" x14ac:dyDescent="0.4">
      <c r="B482" s="1">
        <v>1150.6819614661422</v>
      </c>
      <c r="C482" s="1">
        <v>5226.8500000000004</v>
      </c>
      <c r="D482" s="1">
        <v>4894.3999999999996</v>
      </c>
      <c r="E482" s="1">
        <v>5226.3999999999996</v>
      </c>
      <c r="F482" s="1">
        <v>3778.15</v>
      </c>
      <c r="H482" s="1">
        <v>993.73851244280047</v>
      </c>
      <c r="I482">
        <v>3438.65</v>
      </c>
      <c r="J482">
        <v>2821.6</v>
      </c>
      <c r="K482">
        <v>2129.6</v>
      </c>
      <c r="L482">
        <v>1794.55</v>
      </c>
    </row>
    <row r="483" spans="2:12" x14ac:dyDescent="0.4">
      <c r="B483" s="1">
        <v>1146.0463857055715</v>
      </c>
      <c r="C483" s="1">
        <v>5525.2</v>
      </c>
      <c r="D483" s="1">
        <v>5063.5</v>
      </c>
      <c r="E483" s="1">
        <v>5209.7</v>
      </c>
      <c r="F483" s="1">
        <v>3892.15</v>
      </c>
      <c r="H483" s="1">
        <v>989.27976139667578</v>
      </c>
      <c r="I483">
        <v>3518.7</v>
      </c>
      <c r="J483">
        <v>2606.35</v>
      </c>
      <c r="K483">
        <v>2067.5</v>
      </c>
      <c r="L483">
        <v>1740.75</v>
      </c>
    </row>
    <row r="484" spans="2:12" x14ac:dyDescent="0.4">
      <c r="B484" s="1">
        <v>1141.4277477726432</v>
      </c>
      <c r="C484" s="1">
        <v>5385.35</v>
      </c>
      <c r="D484" s="1">
        <v>5011.1000000000004</v>
      </c>
      <c r="E484" s="1">
        <v>5302.8</v>
      </c>
      <c r="F484" s="1">
        <v>3635.75</v>
      </c>
      <c r="H484" s="1">
        <v>984.83713585419548</v>
      </c>
      <c r="I484">
        <v>3512.25</v>
      </c>
      <c r="J484">
        <v>2586.9499999999998</v>
      </c>
      <c r="K484">
        <v>2199.4499999999998</v>
      </c>
      <c r="L484">
        <v>1698.6</v>
      </c>
    </row>
    <row r="485" spans="2:12" x14ac:dyDescent="0.4">
      <c r="B485" s="1">
        <v>1136.8259549116553</v>
      </c>
      <c r="C485" s="1">
        <v>5303.45</v>
      </c>
      <c r="D485" s="1">
        <v>4925.1000000000004</v>
      </c>
      <c r="E485" s="1">
        <v>5291.8</v>
      </c>
      <c r="F485" s="1">
        <v>3677.45</v>
      </c>
      <c r="H485" s="1">
        <v>980.41054822470335</v>
      </c>
      <c r="I485">
        <v>3406.3</v>
      </c>
      <c r="J485">
        <v>2549.15</v>
      </c>
      <c r="K485">
        <v>2152.6</v>
      </c>
      <c r="L485">
        <v>1642.25</v>
      </c>
    </row>
    <row r="486" spans="2:12" x14ac:dyDescent="0.4">
      <c r="B486" s="1">
        <v>1132.2409150436074</v>
      </c>
      <c r="C486" s="1">
        <v>5311.2</v>
      </c>
      <c r="D486" s="1">
        <v>5599.9</v>
      </c>
      <c r="E486" s="1">
        <v>5134.3500000000004</v>
      </c>
      <c r="F486" s="1">
        <v>3532</v>
      </c>
      <c r="H486" s="1">
        <v>975.99991155269299</v>
      </c>
      <c r="I486">
        <v>3532.7</v>
      </c>
      <c r="J486">
        <v>2837</v>
      </c>
      <c r="K486">
        <v>2125.35</v>
      </c>
      <c r="L486">
        <v>1646.7</v>
      </c>
    </row>
    <row r="487" spans="2:12" x14ac:dyDescent="0.4">
      <c r="B487" s="1">
        <v>1127.6725367600422</v>
      </c>
      <c r="C487" s="1">
        <v>5194.8500000000004</v>
      </c>
      <c r="D487" s="1">
        <v>5186.2</v>
      </c>
      <c r="E487" s="1">
        <v>5229.7</v>
      </c>
      <c r="F487" s="1">
        <v>3720.4</v>
      </c>
      <c r="H487" s="1">
        <v>971.60513951205292</v>
      </c>
      <c r="I487">
        <v>3421.95</v>
      </c>
      <c r="J487">
        <v>2594.35</v>
      </c>
      <c r="K487">
        <v>2029.9</v>
      </c>
      <c r="L487">
        <v>1723.8</v>
      </c>
    </row>
    <row r="488" spans="2:12" x14ac:dyDescent="0.4">
      <c r="B488" s="1">
        <v>1123.1207293169355</v>
      </c>
      <c r="C488" s="1">
        <v>5262.1</v>
      </c>
      <c r="D488" s="1">
        <v>5207.3</v>
      </c>
      <c r="E488" s="1">
        <v>5016.3999999999996</v>
      </c>
      <c r="F488" s="1">
        <v>3758.45</v>
      </c>
      <c r="H488" s="1">
        <v>967.22614640034953</v>
      </c>
      <c r="I488">
        <v>3454.7</v>
      </c>
      <c r="J488">
        <v>2762.6</v>
      </c>
      <c r="K488">
        <v>2121.9499999999998</v>
      </c>
      <c r="L488">
        <v>1682.4</v>
      </c>
    </row>
    <row r="489" spans="2:12" x14ac:dyDescent="0.4">
      <c r="B489" s="1">
        <v>1118.5854026286659</v>
      </c>
      <c r="C489" s="1">
        <v>5195.5</v>
      </c>
      <c r="D489" s="1">
        <v>5018.7</v>
      </c>
      <c r="E489" s="1">
        <v>5205.05</v>
      </c>
      <c r="F489" s="1">
        <v>3635.5</v>
      </c>
      <c r="H489" s="1">
        <v>962.86284713319026</v>
      </c>
      <c r="I489">
        <v>3405</v>
      </c>
      <c r="J489">
        <v>2666</v>
      </c>
      <c r="K489">
        <v>2139.4499999999998</v>
      </c>
      <c r="L489">
        <v>1803</v>
      </c>
    </row>
    <row r="490" spans="2:12" x14ac:dyDescent="0.4">
      <c r="B490" s="1">
        <v>1114.0664672620576</v>
      </c>
      <c r="C490" s="1">
        <v>5215.8999999999996</v>
      </c>
      <c r="D490" s="1">
        <v>4840.45</v>
      </c>
      <c r="E490" s="1">
        <v>5240.2</v>
      </c>
      <c r="F490" s="1">
        <v>3756</v>
      </c>
      <c r="H490" s="1">
        <v>958.51515723865941</v>
      </c>
      <c r="I490">
        <v>3442.05</v>
      </c>
      <c r="J490">
        <v>2596.6</v>
      </c>
      <c r="K490">
        <v>2245.15</v>
      </c>
      <c r="L490">
        <v>1774.4</v>
      </c>
    </row>
    <row r="491" spans="2:12" x14ac:dyDescent="0.4">
      <c r="B491" s="1">
        <v>1109.5638344304743</v>
      </c>
      <c r="C491" s="1">
        <v>5342.5</v>
      </c>
      <c r="D491" s="1">
        <v>5046.45</v>
      </c>
      <c r="E491" s="1">
        <v>5259.25</v>
      </c>
      <c r="F491" s="1">
        <v>3856.2</v>
      </c>
      <c r="H491" s="1">
        <v>954.18299285178534</v>
      </c>
      <c r="I491">
        <v>3385.9</v>
      </c>
      <c r="J491">
        <v>2601</v>
      </c>
      <c r="K491">
        <v>2168.1999999999998</v>
      </c>
      <c r="L491">
        <v>1709.15</v>
      </c>
    </row>
    <row r="492" spans="2:12" x14ac:dyDescent="0.4">
      <c r="B492" s="1">
        <v>1105.0774159879707</v>
      </c>
      <c r="C492" s="1">
        <v>5317.1</v>
      </c>
      <c r="D492" s="1">
        <v>5039.05</v>
      </c>
      <c r="E492" s="1">
        <v>5254.5</v>
      </c>
      <c r="F492" s="1">
        <v>3703.15</v>
      </c>
      <c r="H492" s="1">
        <v>949.86627070909333</v>
      </c>
      <c r="I492">
        <v>3320.95</v>
      </c>
      <c r="J492">
        <v>2606.8000000000002</v>
      </c>
      <c r="K492">
        <v>2175.4</v>
      </c>
      <c r="L492">
        <v>1644.05</v>
      </c>
    </row>
    <row r="493" spans="2:12" x14ac:dyDescent="0.4">
      <c r="B493" s="1">
        <v>1100.6071244235345</v>
      </c>
      <c r="C493" s="1">
        <v>5365.7</v>
      </c>
      <c r="D493" s="1">
        <v>5023.8</v>
      </c>
      <c r="E493" s="1">
        <v>5067.3</v>
      </c>
      <c r="F493" s="1">
        <v>3731.45</v>
      </c>
      <c r="H493" s="1">
        <v>945.56490814320193</v>
      </c>
      <c r="I493">
        <v>3229.6</v>
      </c>
      <c r="J493">
        <v>2642</v>
      </c>
      <c r="K493">
        <v>2254.3000000000002</v>
      </c>
      <c r="L493">
        <v>1723.2</v>
      </c>
    </row>
    <row r="494" spans="2:12" x14ac:dyDescent="0.4">
      <c r="B494" s="1">
        <v>1096.1528728553635</v>
      </c>
      <c r="C494" s="1">
        <v>5420.7</v>
      </c>
      <c r="D494" s="1">
        <v>5019.1000000000004</v>
      </c>
      <c r="E494" s="1">
        <v>5117.75</v>
      </c>
      <c r="F494" s="1">
        <v>3858.55</v>
      </c>
      <c r="H494" s="1">
        <v>941.27882307748314</v>
      </c>
      <c r="I494">
        <v>3319.55</v>
      </c>
      <c r="J494">
        <v>2711.6</v>
      </c>
      <c r="K494">
        <v>2229.5500000000002</v>
      </c>
      <c r="L494">
        <v>1780.7</v>
      </c>
    </row>
    <row r="495" spans="2:12" x14ac:dyDescent="0.4">
      <c r="B495" s="1">
        <v>1091.7145750252282</v>
      </c>
      <c r="C495" s="1">
        <v>5323.6</v>
      </c>
      <c r="D495" s="1">
        <v>5068.5</v>
      </c>
      <c r="E495" s="1">
        <v>5205.7</v>
      </c>
      <c r="F495" s="1">
        <v>3739.55</v>
      </c>
      <c r="H495" s="1">
        <v>937.00793402077761</v>
      </c>
      <c r="I495">
        <v>3288.25</v>
      </c>
      <c r="J495">
        <v>2746.75</v>
      </c>
      <c r="K495">
        <v>2197.4</v>
      </c>
      <c r="L495">
        <v>1699.45</v>
      </c>
    </row>
    <row r="496" spans="2:12" x14ac:dyDescent="0.4">
      <c r="B496" s="1">
        <v>1087.2921452928542</v>
      </c>
      <c r="C496" s="1">
        <v>5353.65</v>
      </c>
      <c r="D496" s="1">
        <v>4934</v>
      </c>
      <c r="E496" s="1">
        <v>5043.6499999999996</v>
      </c>
      <c r="F496" s="1">
        <v>3709.05</v>
      </c>
      <c r="H496" s="1">
        <v>932.75216006217045</v>
      </c>
      <c r="I496">
        <v>3211.2</v>
      </c>
      <c r="J496">
        <v>2759.05</v>
      </c>
      <c r="K496">
        <v>2313.6</v>
      </c>
      <c r="L496">
        <v>1763.5</v>
      </c>
    </row>
    <row r="497" spans="2:12" x14ac:dyDescent="0.4">
      <c r="B497" s="1">
        <v>1082.885498630435</v>
      </c>
      <c r="C497" s="1">
        <v>5087.8500000000004</v>
      </c>
      <c r="D497" s="1">
        <v>5006.6000000000004</v>
      </c>
      <c r="E497" s="1">
        <v>5186.5</v>
      </c>
      <c r="F497" s="1">
        <v>3728.4</v>
      </c>
      <c r="H497" s="1">
        <v>928.51142086583047</v>
      </c>
      <c r="I497">
        <v>3238.2</v>
      </c>
      <c r="J497">
        <v>2666.85</v>
      </c>
      <c r="K497">
        <v>2181.4499999999998</v>
      </c>
      <c r="L497">
        <v>1678.05</v>
      </c>
    </row>
    <row r="498" spans="2:12" x14ac:dyDescent="0.4">
      <c r="B498" s="1">
        <v>1078.4945506171182</v>
      </c>
      <c r="C498" s="1">
        <v>5236.1499999999996</v>
      </c>
      <c r="D498" s="1">
        <v>5066</v>
      </c>
      <c r="E498" s="1">
        <v>5349.5</v>
      </c>
      <c r="F498" s="1">
        <v>4085.55</v>
      </c>
      <c r="H498" s="1">
        <v>924.28563666587456</v>
      </c>
      <c r="I498">
        <v>3220</v>
      </c>
      <c r="J498">
        <v>2661.85</v>
      </c>
      <c r="K498">
        <v>2122</v>
      </c>
      <c r="L498">
        <v>1674.35</v>
      </c>
    </row>
    <row r="499" spans="2:12" x14ac:dyDescent="0.4">
      <c r="B499" s="1">
        <v>1074.1192174336304</v>
      </c>
      <c r="C499" s="1">
        <v>5234.1499999999996</v>
      </c>
      <c r="D499" s="1">
        <v>5009.2</v>
      </c>
      <c r="E499" s="1">
        <v>5139.2</v>
      </c>
      <c r="F499" s="1">
        <v>3895.6</v>
      </c>
      <c r="H499" s="1">
        <v>920.07472826132175</v>
      </c>
      <c r="I499">
        <v>3376.85</v>
      </c>
      <c r="J499">
        <v>2759.6</v>
      </c>
      <c r="K499">
        <v>2191.4</v>
      </c>
      <c r="L499">
        <v>1644.05</v>
      </c>
    </row>
    <row r="500" spans="2:12" x14ac:dyDescent="0.4">
      <c r="B500" s="1">
        <v>1069.7594158568952</v>
      </c>
      <c r="C500" s="1">
        <v>5232.25</v>
      </c>
      <c r="D500" s="1">
        <v>5229.95</v>
      </c>
      <c r="E500" s="1">
        <v>5377.15</v>
      </c>
      <c r="F500" s="1">
        <v>3691.2</v>
      </c>
      <c r="H500" s="1">
        <v>915.87861701108693</v>
      </c>
      <c r="I500">
        <v>3312.8</v>
      </c>
      <c r="J500">
        <v>2701.65</v>
      </c>
      <c r="K500">
        <v>2074.6</v>
      </c>
      <c r="L500">
        <v>1595.95</v>
      </c>
    </row>
    <row r="501" spans="2:12" x14ac:dyDescent="0.4">
      <c r="B501" s="1">
        <v>1065.4150632547551</v>
      </c>
      <c r="C501" s="1">
        <v>5429.7</v>
      </c>
      <c r="D501" s="1">
        <v>5157.3500000000004</v>
      </c>
      <c r="E501" s="1">
        <v>5674.5</v>
      </c>
      <c r="F501" s="1">
        <v>3589.05</v>
      </c>
      <c r="H501" s="1">
        <v>911.6972248290283</v>
      </c>
      <c r="I501">
        <v>3336.8</v>
      </c>
      <c r="J501">
        <v>2870.55</v>
      </c>
      <c r="K501">
        <v>2064.35</v>
      </c>
      <c r="L501">
        <v>1653.4</v>
      </c>
    </row>
    <row r="502" spans="2:12" x14ac:dyDescent="0.4">
      <c r="B502" s="1">
        <v>1061.0860775807266</v>
      </c>
      <c r="C502" s="1">
        <v>5406.1</v>
      </c>
      <c r="D502" s="1">
        <v>5022.45</v>
      </c>
      <c r="E502" s="1">
        <v>6445.25</v>
      </c>
      <c r="F502" s="1">
        <v>3550.95</v>
      </c>
      <c r="H502" s="1">
        <v>907.53047417903815</v>
      </c>
      <c r="I502">
        <v>3461.75</v>
      </c>
      <c r="J502">
        <v>2950.3</v>
      </c>
      <c r="K502">
        <v>2073.8000000000002</v>
      </c>
      <c r="L502">
        <v>1774.95</v>
      </c>
    </row>
    <row r="503" spans="2:12" x14ac:dyDescent="0.4">
      <c r="B503" s="1">
        <v>1056.772377368811</v>
      </c>
      <c r="C503" s="1">
        <v>5382.55</v>
      </c>
      <c r="D503" s="1">
        <v>5076.8999999999996</v>
      </c>
      <c r="E503" s="1">
        <v>5077</v>
      </c>
      <c r="F503" s="1">
        <v>3607.3</v>
      </c>
      <c r="H503" s="1">
        <v>903.37828807020003</v>
      </c>
      <c r="I503">
        <v>3509.2</v>
      </c>
      <c r="J503">
        <v>2886.1</v>
      </c>
      <c r="K503">
        <v>1983.85</v>
      </c>
      <c r="L503">
        <v>1764.95</v>
      </c>
    </row>
    <row r="504" spans="2:12" x14ac:dyDescent="0.4">
      <c r="B504" s="1">
        <v>1052.4738817283608</v>
      </c>
      <c r="C504" s="1">
        <v>5218.55</v>
      </c>
      <c r="D504" s="1">
        <v>4863.8</v>
      </c>
      <c r="E504" s="1">
        <v>5023.1499999999996</v>
      </c>
      <c r="F504" s="1">
        <v>3696.8</v>
      </c>
      <c r="H504" s="1">
        <v>899.24059005199865</v>
      </c>
      <c r="I504">
        <v>3408.65</v>
      </c>
      <c r="J504">
        <v>2908.7</v>
      </c>
      <c r="K504">
        <v>2175.4</v>
      </c>
      <c r="L504">
        <v>1651.9</v>
      </c>
    </row>
    <row r="505" spans="2:12" x14ac:dyDescent="0.4">
      <c r="B505" s="1">
        <v>1048.1905103390325</v>
      </c>
      <c r="C505" s="1">
        <v>5282.2</v>
      </c>
      <c r="D505" s="1">
        <v>5045.25</v>
      </c>
      <c r="E505" s="1">
        <v>5072.6000000000004</v>
      </c>
      <c r="F505" s="1">
        <v>3567.15</v>
      </c>
      <c r="H505" s="1">
        <v>895.11730420956042</v>
      </c>
      <c r="I505">
        <v>3394.95</v>
      </c>
      <c r="J505">
        <v>2692.95</v>
      </c>
      <c r="K505">
        <v>2092.9</v>
      </c>
      <c r="L505">
        <v>1663.9</v>
      </c>
    </row>
    <row r="506" spans="2:12" x14ac:dyDescent="0.4">
      <c r="B506" s="1">
        <v>1043.9221834457244</v>
      </c>
      <c r="C506" s="1">
        <v>5301.65</v>
      </c>
      <c r="D506" s="1">
        <v>5015.6499999999996</v>
      </c>
      <c r="E506" s="1">
        <v>4993.8999999999996</v>
      </c>
      <c r="F506" s="1">
        <v>3648.25</v>
      </c>
      <c r="H506" s="1">
        <v>891.00835515897006</v>
      </c>
      <c r="I506">
        <v>3447.7</v>
      </c>
      <c r="J506">
        <v>2711.35</v>
      </c>
      <c r="K506">
        <v>2021</v>
      </c>
      <c r="L506">
        <v>1616.5</v>
      </c>
    </row>
    <row r="507" spans="2:12" x14ac:dyDescent="0.4">
      <c r="B507" s="1">
        <v>1039.6688218536349</v>
      </c>
      <c r="C507" s="1">
        <v>5162</v>
      </c>
      <c r="D507" s="1">
        <v>4833.7</v>
      </c>
      <c r="E507" s="1">
        <v>5058.6000000000004</v>
      </c>
      <c r="F507" s="1">
        <v>3661.65</v>
      </c>
      <c r="H507" s="1">
        <v>886.91366804261406</v>
      </c>
      <c r="I507">
        <v>3449.5</v>
      </c>
      <c r="J507">
        <v>2678.3</v>
      </c>
      <c r="K507">
        <v>2058.75</v>
      </c>
      <c r="L507">
        <v>1717.3</v>
      </c>
    </row>
    <row r="508" spans="2:12" x14ac:dyDescent="0.4">
      <c r="B508" s="1">
        <v>1035.4303469233475</v>
      </c>
      <c r="C508" s="1">
        <v>5302.3</v>
      </c>
      <c r="D508" s="1">
        <v>4979.25</v>
      </c>
      <c r="E508" s="1">
        <v>4818.75</v>
      </c>
      <c r="F508" s="1">
        <v>3722.25</v>
      </c>
      <c r="H508" s="1">
        <v>882.83316852458699</v>
      </c>
      <c r="I508">
        <v>3298.75</v>
      </c>
      <c r="J508">
        <v>2612.8000000000002</v>
      </c>
      <c r="K508">
        <v>2040</v>
      </c>
      <c r="L508">
        <v>1607.6</v>
      </c>
    </row>
    <row r="509" spans="2:12" x14ac:dyDescent="0.4">
      <c r="B509" s="1">
        <v>1031.2066805659476</v>
      </c>
      <c r="C509" s="1">
        <v>5158.55</v>
      </c>
      <c r="D509" s="1">
        <v>4939.2</v>
      </c>
      <c r="E509" s="1">
        <v>5021.8</v>
      </c>
      <c r="F509" s="1">
        <v>3512.8</v>
      </c>
      <c r="H509" s="1">
        <v>878.76678278614145</v>
      </c>
      <c r="I509">
        <v>3241.15</v>
      </c>
      <c r="J509">
        <v>2569.0500000000002</v>
      </c>
      <c r="K509">
        <v>2022.25</v>
      </c>
      <c r="L509">
        <v>1701.85</v>
      </c>
    </row>
    <row r="510" spans="2:12" x14ac:dyDescent="0.4">
      <c r="B510" s="1">
        <v>1026.9977452382327</v>
      </c>
      <c r="C510" s="1">
        <v>5363.75</v>
      </c>
      <c r="D510" s="1">
        <v>5000.75</v>
      </c>
      <c r="E510" s="1">
        <v>5035.45</v>
      </c>
      <c r="F510" s="1">
        <v>3634.7</v>
      </c>
      <c r="H510" s="1">
        <v>874.71443752118614</v>
      </c>
      <c r="I510">
        <v>3376.45</v>
      </c>
      <c r="J510">
        <v>2520.5500000000002</v>
      </c>
      <c r="K510">
        <v>2092.75</v>
      </c>
      <c r="L510">
        <v>1713.15</v>
      </c>
    </row>
    <row r="511" spans="2:12" x14ac:dyDescent="0.4">
      <c r="B511" s="1">
        <v>1022.8034639379216</v>
      </c>
      <c r="C511" s="1">
        <v>5243.25</v>
      </c>
      <c r="D511" s="1">
        <v>5013.3</v>
      </c>
      <c r="E511" s="1">
        <v>5187.3</v>
      </c>
      <c r="F511" s="1">
        <v>3780.3</v>
      </c>
      <c r="H511" s="1">
        <v>870.67605993183179</v>
      </c>
      <c r="I511">
        <v>3333.5</v>
      </c>
      <c r="J511">
        <v>2579.9</v>
      </c>
      <c r="K511">
        <v>2142.75</v>
      </c>
      <c r="L511">
        <v>1681.15</v>
      </c>
    </row>
    <row r="512" spans="2:12" x14ac:dyDescent="0.4">
      <c r="B512" s="1">
        <v>1018.6237601989785</v>
      </c>
      <c r="C512" s="1">
        <v>5153.8500000000004</v>
      </c>
      <c r="D512" s="1">
        <v>4882</v>
      </c>
      <c r="E512" s="1">
        <v>4999.3</v>
      </c>
      <c r="F512" s="1">
        <v>3780.8</v>
      </c>
      <c r="H512" s="1">
        <v>866.65157772398334</v>
      </c>
      <c r="I512">
        <v>3163.5</v>
      </c>
      <c r="J512">
        <v>2615.4499999999998</v>
      </c>
      <c r="K512">
        <v>2094.15</v>
      </c>
      <c r="L512">
        <v>1687</v>
      </c>
    </row>
    <row r="513" spans="2:12" x14ac:dyDescent="0.4">
      <c r="B513" s="1">
        <v>1014.4585580869058</v>
      </c>
      <c r="C513" s="1">
        <v>5103.2</v>
      </c>
      <c r="D513" s="1">
        <v>4922.1000000000004</v>
      </c>
      <c r="E513" s="1">
        <v>5024.3500000000004</v>
      </c>
      <c r="F513" s="1">
        <v>3639.6</v>
      </c>
      <c r="H513" s="1">
        <v>862.640919102971</v>
      </c>
      <c r="I513">
        <v>3224.1</v>
      </c>
      <c r="J513">
        <v>2634.25</v>
      </c>
      <c r="K513">
        <v>2202.3000000000002</v>
      </c>
      <c r="L513">
        <v>1798.25</v>
      </c>
    </row>
    <row r="514" spans="2:12" x14ac:dyDescent="0.4">
      <c r="B514" s="1">
        <v>1010.3077821941686</v>
      </c>
      <c r="C514" s="1">
        <v>5165.3</v>
      </c>
      <c r="D514" s="1">
        <v>4837.8</v>
      </c>
      <c r="E514" s="1">
        <v>4958.7</v>
      </c>
      <c r="F514" s="1">
        <v>3620.05</v>
      </c>
      <c r="H514" s="1">
        <v>858.64401276924389</v>
      </c>
      <c r="I514">
        <v>3185.6</v>
      </c>
      <c r="J514">
        <v>2638.8</v>
      </c>
      <c r="K514">
        <v>2287.3000000000002</v>
      </c>
      <c r="L514">
        <v>1713.7</v>
      </c>
    </row>
    <row r="515" spans="2:12" x14ac:dyDescent="0.4">
      <c r="B515" s="1">
        <v>1006.1713576356038</v>
      </c>
      <c r="C515" s="1">
        <v>5276.6</v>
      </c>
      <c r="D515" s="1">
        <v>4928.8999999999996</v>
      </c>
      <c r="E515" s="1">
        <v>4894.55</v>
      </c>
      <c r="F515" s="1">
        <v>3867.95</v>
      </c>
      <c r="H515" s="1">
        <v>854.66078791408484</v>
      </c>
      <c r="I515">
        <v>3187.55</v>
      </c>
      <c r="J515">
        <v>2595.3000000000002</v>
      </c>
      <c r="K515">
        <v>2182.1999999999998</v>
      </c>
      <c r="L515">
        <v>1869.2</v>
      </c>
    </row>
    <row r="516" spans="2:12" x14ac:dyDescent="0.4">
      <c r="B516" s="1">
        <v>1002.0492100439106</v>
      </c>
      <c r="C516" s="1">
        <v>5238</v>
      </c>
      <c r="D516" s="1">
        <v>5067.6499999999996</v>
      </c>
      <c r="E516" s="1">
        <v>5087.05</v>
      </c>
      <c r="F516" s="1">
        <v>3714.25</v>
      </c>
      <c r="H516" s="1">
        <v>850.69117421539715</v>
      </c>
      <c r="I516">
        <v>3243</v>
      </c>
      <c r="J516">
        <v>2714.45</v>
      </c>
      <c r="K516">
        <v>2092</v>
      </c>
      <c r="L516">
        <v>1578.2</v>
      </c>
    </row>
    <row r="517" spans="2:12" x14ac:dyDescent="0.4">
      <c r="B517" s="1">
        <v>997.94126556516596</v>
      </c>
      <c r="C517" s="1">
        <v>5230</v>
      </c>
      <c r="D517" s="1">
        <v>4924.25</v>
      </c>
      <c r="E517" s="1">
        <v>4993.75</v>
      </c>
      <c r="F517" s="1">
        <v>3699.1</v>
      </c>
      <c r="H517" s="1">
        <v>846.73510183350925</v>
      </c>
      <c r="I517">
        <v>3269.15</v>
      </c>
      <c r="J517">
        <v>2663.8</v>
      </c>
      <c r="K517">
        <v>2104.0500000000002</v>
      </c>
      <c r="L517">
        <v>1540.65</v>
      </c>
    </row>
    <row r="518" spans="2:12" x14ac:dyDescent="0.4">
      <c r="B518" s="1">
        <v>993.84745085441875</v>
      </c>
      <c r="C518" s="1">
        <v>5233.75</v>
      </c>
      <c r="D518" s="1">
        <v>5268.5</v>
      </c>
      <c r="E518" s="1">
        <v>4988.1499999999996</v>
      </c>
      <c r="F518" s="1">
        <v>3691.2</v>
      </c>
      <c r="H518" s="1">
        <v>842.79250140703641</v>
      </c>
      <c r="I518">
        <v>3342.6</v>
      </c>
      <c r="J518">
        <v>2681.1</v>
      </c>
      <c r="K518">
        <v>2160.35</v>
      </c>
      <c r="L518">
        <v>1713.75</v>
      </c>
    </row>
    <row r="519" spans="2:12" x14ac:dyDescent="0.4">
      <c r="B519" s="1">
        <v>989.76769307128552</v>
      </c>
      <c r="C519" s="1">
        <v>5315.95</v>
      </c>
      <c r="D519" s="1">
        <v>5231.3</v>
      </c>
      <c r="E519" s="1">
        <v>5013.2</v>
      </c>
      <c r="F519" s="1">
        <v>3722.3</v>
      </c>
      <c r="H519" s="1">
        <v>838.8633040487839</v>
      </c>
      <c r="I519">
        <v>3260.75</v>
      </c>
      <c r="J519">
        <v>2494.3000000000002</v>
      </c>
      <c r="K519">
        <v>2053.1</v>
      </c>
      <c r="L519">
        <v>1684.7</v>
      </c>
    </row>
    <row r="520" spans="2:12" x14ac:dyDescent="0.4">
      <c r="B520" s="1">
        <v>985.70191987564363</v>
      </c>
      <c r="C520" s="1">
        <v>5267.3</v>
      </c>
      <c r="D520" s="1">
        <v>5128.3999999999996</v>
      </c>
      <c r="E520" s="1">
        <v>4794.5</v>
      </c>
      <c r="F520" s="1">
        <v>3586.3</v>
      </c>
      <c r="H520" s="1">
        <v>834.94744134168866</v>
      </c>
      <c r="I520">
        <v>3260.95</v>
      </c>
      <c r="J520">
        <v>2558.75</v>
      </c>
      <c r="K520">
        <v>2085.9</v>
      </c>
      <c r="L520">
        <v>1755.35</v>
      </c>
    </row>
    <row r="521" spans="2:12" x14ac:dyDescent="0.4">
      <c r="B521" s="1">
        <v>981.65005942329833</v>
      </c>
      <c r="C521" s="1">
        <v>5146.25</v>
      </c>
      <c r="D521" s="1">
        <v>5491.85</v>
      </c>
      <c r="E521" s="1">
        <v>5011.7</v>
      </c>
      <c r="F521" s="1">
        <v>3642.85</v>
      </c>
      <c r="H521" s="1">
        <v>831.04484533481298</v>
      </c>
      <c r="I521">
        <v>3291.55</v>
      </c>
      <c r="J521">
        <v>2564.75</v>
      </c>
      <c r="K521">
        <v>2105.9</v>
      </c>
      <c r="L521">
        <v>1774.1</v>
      </c>
    </row>
    <row r="522" spans="2:12" x14ac:dyDescent="0.4">
      <c r="B522" s="1">
        <v>977.61204036178378</v>
      </c>
      <c r="C522" s="1">
        <v>5312.55</v>
      </c>
      <c r="D522" s="1">
        <v>5111.5</v>
      </c>
      <c r="E522" s="1">
        <v>4998.8500000000004</v>
      </c>
      <c r="F522" s="1">
        <v>3610.15</v>
      </c>
      <c r="H522" s="1">
        <v>827.15544853935057</v>
      </c>
      <c r="I522">
        <v>3267.85</v>
      </c>
      <c r="J522">
        <v>2644.2</v>
      </c>
      <c r="K522">
        <v>2084.85</v>
      </c>
      <c r="L522">
        <v>1791.35</v>
      </c>
    </row>
    <row r="523" spans="2:12" x14ac:dyDescent="0.4">
      <c r="B523" s="1">
        <v>973.58779182613068</v>
      </c>
      <c r="C523" s="1">
        <v>5203.2</v>
      </c>
      <c r="D523" s="1">
        <v>5067</v>
      </c>
      <c r="E523" s="1">
        <v>4950.8</v>
      </c>
      <c r="F523" s="1">
        <v>3600.2</v>
      </c>
      <c r="H523" s="1">
        <v>823.27918392472441</v>
      </c>
      <c r="I523">
        <v>3384.95</v>
      </c>
      <c r="J523">
        <v>2588.1</v>
      </c>
      <c r="K523">
        <v>2128.75</v>
      </c>
      <c r="L523">
        <v>1637.35</v>
      </c>
    </row>
    <row r="524" spans="2:12" x14ac:dyDescent="0.4">
      <c r="B524" s="1">
        <v>969.57724343471216</v>
      </c>
      <c r="C524" s="1">
        <v>5111.8</v>
      </c>
      <c r="D524" s="1">
        <v>4852.3999999999996</v>
      </c>
      <c r="E524" s="1">
        <v>5059.55</v>
      </c>
      <c r="F524" s="1">
        <v>3549</v>
      </c>
      <c r="H524" s="1">
        <v>819.41598491466232</v>
      </c>
      <c r="I524">
        <v>3301.9</v>
      </c>
      <c r="J524">
        <v>2557.5</v>
      </c>
      <c r="K524">
        <v>2027.35</v>
      </c>
      <c r="L524">
        <v>1573.8</v>
      </c>
    </row>
    <row r="525" spans="2:12" x14ac:dyDescent="0.4">
      <c r="B525" s="1">
        <v>965.58032528512081</v>
      </c>
      <c r="C525" s="1">
        <v>5115.6499999999996</v>
      </c>
      <c r="D525" s="1">
        <v>5113.75</v>
      </c>
      <c r="E525" s="1">
        <v>4790.95</v>
      </c>
      <c r="F525" s="1">
        <v>3588.85</v>
      </c>
      <c r="H525" s="1">
        <v>815.56578538337214</v>
      </c>
      <c r="I525">
        <v>3329.3</v>
      </c>
      <c r="J525">
        <v>2503.8000000000002</v>
      </c>
      <c r="K525">
        <v>1936.55</v>
      </c>
      <c r="L525">
        <v>1583.5</v>
      </c>
    </row>
    <row r="526" spans="2:12" x14ac:dyDescent="0.4">
      <c r="B526" s="1">
        <v>961.59696795011337</v>
      </c>
      <c r="C526" s="1">
        <v>5203.3999999999996</v>
      </c>
      <c r="D526" s="1">
        <v>4869.3500000000004</v>
      </c>
      <c r="E526" s="1">
        <v>4925.3500000000004</v>
      </c>
      <c r="F526" s="1">
        <v>3538.15</v>
      </c>
      <c r="H526" s="1">
        <v>811.72851965170651</v>
      </c>
      <c r="I526">
        <v>3322.4</v>
      </c>
      <c r="J526">
        <v>2542.4</v>
      </c>
      <c r="K526">
        <v>2114.75</v>
      </c>
      <c r="L526">
        <v>1601.05</v>
      </c>
    </row>
    <row r="527" spans="2:12" x14ac:dyDescent="0.4">
      <c r="B527" s="1">
        <v>957.62710247355426</v>
      </c>
      <c r="C527" s="1">
        <v>5181.1000000000004</v>
      </c>
      <c r="D527" s="1">
        <v>4876.7</v>
      </c>
      <c r="E527" s="1">
        <v>4899.55</v>
      </c>
      <c r="F527" s="1">
        <v>3631.95</v>
      </c>
      <c r="H527" s="1">
        <v>807.90412248340328</v>
      </c>
      <c r="I527">
        <v>3498.3</v>
      </c>
      <c r="J527">
        <v>2527.65</v>
      </c>
      <c r="K527">
        <v>2063.25</v>
      </c>
      <c r="L527">
        <v>1504.25</v>
      </c>
    </row>
    <row r="528" spans="2:12" x14ac:dyDescent="0.4">
      <c r="B528" s="1">
        <v>953.67066036643803</v>
      </c>
      <c r="C528" s="1">
        <v>5227.6000000000004</v>
      </c>
      <c r="D528" s="1">
        <v>4931.6499999999996</v>
      </c>
      <c r="E528" s="1">
        <v>4977.45</v>
      </c>
      <c r="F528" s="1">
        <v>3540.9</v>
      </c>
      <c r="H528" s="1">
        <v>804.09252908133726</v>
      </c>
      <c r="I528">
        <v>3186.1</v>
      </c>
      <c r="J528">
        <v>2569</v>
      </c>
      <c r="K528">
        <v>1934.25</v>
      </c>
      <c r="L528">
        <v>1581.8</v>
      </c>
    </row>
    <row r="529" spans="2:12" x14ac:dyDescent="0.4">
      <c r="B529" s="1">
        <v>949.72757360292439</v>
      </c>
      <c r="C529" s="1">
        <v>5159.3500000000004</v>
      </c>
      <c r="D529" s="1">
        <v>4969.95</v>
      </c>
      <c r="E529" s="1">
        <v>4959.6499999999996</v>
      </c>
      <c r="F529" s="1">
        <v>3875.35</v>
      </c>
      <c r="H529" s="1">
        <v>800.29367508383257</v>
      </c>
      <c r="I529">
        <v>3271.2</v>
      </c>
      <c r="J529">
        <v>2505.15</v>
      </c>
      <c r="K529">
        <v>1899.55</v>
      </c>
      <c r="L529">
        <v>1567.75</v>
      </c>
    </row>
    <row r="530" spans="2:12" x14ac:dyDescent="0.4">
      <c r="B530" s="1">
        <v>945.79777461644142</v>
      </c>
      <c r="C530" s="1">
        <v>5200.7</v>
      </c>
      <c r="D530" s="1">
        <v>4944.7</v>
      </c>
      <c r="E530" s="1">
        <v>4937.3500000000004</v>
      </c>
      <c r="F530" s="1">
        <v>3839.65</v>
      </c>
      <c r="H530" s="1">
        <v>796.50749656099583</v>
      </c>
      <c r="I530">
        <v>3290</v>
      </c>
      <c r="J530">
        <v>2518.8000000000002</v>
      </c>
      <c r="K530">
        <v>1982.05</v>
      </c>
      <c r="L530">
        <v>1726.1</v>
      </c>
    </row>
    <row r="531" spans="2:12" x14ac:dyDescent="0.4">
      <c r="B531" s="1">
        <v>941.88119629579785</v>
      </c>
      <c r="C531" s="1">
        <v>5263.4</v>
      </c>
      <c r="D531" s="1">
        <v>4884.3</v>
      </c>
      <c r="E531" s="1">
        <v>4965.1000000000004</v>
      </c>
      <c r="F531" s="1">
        <v>3605.1</v>
      </c>
      <c r="H531" s="1">
        <v>792.73393001108855</v>
      </c>
      <c r="I531">
        <v>3283.25</v>
      </c>
      <c r="J531">
        <v>2315.4</v>
      </c>
      <c r="K531">
        <v>1948.65</v>
      </c>
      <c r="L531">
        <v>1645.55</v>
      </c>
    </row>
    <row r="532" spans="2:12" x14ac:dyDescent="0.4">
      <c r="B532" s="1">
        <v>937.97777198136146</v>
      </c>
      <c r="C532" s="1">
        <v>5291.65</v>
      </c>
      <c r="D532" s="1">
        <v>4927.3</v>
      </c>
      <c r="E532" s="1">
        <v>4916.8999999999996</v>
      </c>
      <c r="F532" s="1">
        <v>3720.15</v>
      </c>
      <c r="H532" s="1">
        <v>788.97291235695127</v>
      </c>
      <c r="I532">
        <v>3176.85</v>
      </c>
      <c r="J532">
        <v>2437.1999999999998</v>
      </c>
      <c r="K532">
        <v>1986.35</v>
      </c>
      <c r="L532">
        <v>1581.85</v>
      </c>
    </row>
    <row r="533" spans="2:12" x14ac:dyDescent="0.4">
      <c r="B533" s="1">
        <v>934.08743546125754</v>
      </c>
      <c r="C533" s="1">
        <v>5162.8500000000004</v>
      </c>
      <c r="D533" s="1">
        <v>5041.3500000000004</v>
      </c>
      <c r="E533" s="1">
        <v>4973.8500000000004</v>
      </c>
      <c r="F533" s="1">
        <v>3720.85</v>
      </c>
      <c r="H533" s="1">
        <v>785.22438094243444</v>
      </c>
      <c r="I533">
        <v>3280.8</v>
      </c>
      <c r="J533">
        <v>2518.1999999999998</v>
      </c>
      <c r="K533">
        <v>1908</v>
      </c>
      <c r="L533">
        <v>1660.95</v>
      </c>
    </row>
    <row r="534" spans="2:12" x14ac:dyDescent="0.4">
      <c r="B534" s="1">
        <v>930.21012096761012</v>
      </c>
      <c r="C534" s="1">
        <v>5192.3</v>
      </c>
      <c r="D534" s="1">
        <v>4812.6000000000004</v>
      </c>
      <c r="E534" s="1">
        <v>4822.2</v>
      </c>
      <c r="F534" s="1">
        <v>3626.4</v>
      </c>
      <c r="H534" s="1">
        <v>781.48827352890419</v>
      </c>
      <c r="I534">
        <v>3156.1</v>
      </c>
      <c r="J534">
        <v>2387.65</v>
      </c>
      <c r="K534">
        <v>2035.9</v>
      </c>
      <c r="L534">
        <v>1625.7</v>
      </c>
    </row>
    <row r="535" spans="2:12" x14ac:dyDescent="0.4">
      <c r="B535" s="1">
        <v>926.34576317284507</v>
      </c>
      <c r="C535" s="1">
        <v>5364.15</v>
      </c>
      <c r="D535" s="1">
        <v>4855</v>
      </c>
      <c r="E535" s="1">
        <v>4900.1499999999996</v>
      </c>
      <c r="F535" s="1">
        <v>3666.95</v>
      </c>
      <c r="H535" s="1">
        <v>777.76452829173832</v>
      </c>
      <c r="I535">
        <v>2998.65</v>
      </c>
      <c r="J535">
        <v>2470.65</v>
      </c>
      <c r="K535">
        <v>2131.9</v>
      </c>
      <c r="L535">
        <v>1548.55</v>
      </c>
    </row>
    <row r="536" spans="2:12" x14ac:dyDescent="0.4">
      <c r="B536" s="1">
        <v>922.49429718596718</v>
      </c>
      <c r="C536" s="1">
        <v>5161.1000000000004</v>
      </c>
      <c r="D536" s="1">
        <v>4820.6000000000004</v>
      </c>
      <c r="E536" s="1">
        <v>4855.6000000000004</v>
      </c>
      <c r="F536" s="1">
        <v>3685.4</v>
      </c>
      <c r="H536" s="1">
        <v>774.05308381690043</v>
      </c>
      <c r="I536">
        <v>3156.15</v>
      </c>
      <c r="J536">
        <v>2604.4499999999998</v>
      </c>
      <c r="K536">
        <v>2008.45</v>
      </c>
      <c r="L536">
        <v>1626.15</v>
      </c>
    </row>
    <row r="537" spans="2:12" x14ac:dyDescent="0.4">
      <c r="B537" s="1">
        <v>918.65565854895954</v>
      </c>
      <c r="C537" s="1">
        <v>5131.3</v>
      </c>
      <c r="D537" s="1">
        <v>4898.5</v>
      </c>
      <c r="E537" s="1">
        <v>4942.1000000000004</v>
      </c>
      <c r="F537" s="1">
        <v>3629.65</v>
      </c>
      <c r="H537" s="1">
        <v>770.35387909751569</v>
      </c>
      <c r="I537">
        <v>3013.05</v>
      </c>
      <c r="J537">
        <v>2471.75</v>
      </c>
      <c r="K537">
        <v>2086.4499999999998</v>
      </c>
      <c r="L537">
        <v>1711.2</v>
      </c>
    </row>
    <row r="538" spans="2:12" x14ac:dyDescent="0.4">
      <c r="B538" s="1">
        <v>914.82978323315115</v>
      </c>
      <c r="C538" s="1">
        <v>5200.55</v>
      </c>
      <c r="D538" s="1">
        <v>4721.8999999999996</v>
      </c>
      <c r="E538" s="1">
        <v>4774.1499999999996</v>
      </c>
      <c r="F538" s="1">
        <v>3695.8</v>
      </c>
      <c r="H538" s="1">
        <v>766.66685353050218</v>
      </c>
      <c r="I538">
        <v>3055.3</v>
      </c>
      <c r="J538">
        <v>2461.1999999999998</v>
      </c>
      <c r="K538">
        <v>2098.5500000000002</v>
      </c>
      <c r="L538">
        <v>1576.5</v>
      </c>
    </row>
    <row r="539" spans="2:12" x14ac:dyDescent="0.4">
      <c r="B539" s="1">
        <v>911.01660763564928</v>
      </c>
      <c r="C539" s="1">
        <v>5010.6499999999996</v>
      </c>
      <c r="D539" s="1">
        <v>4809.8999999999996</v>
      </c>
      <c r="E539" s="1">
        <v>4961</v>
      </c>
      <c r="F539" s="1">
        <v>3568.3</v>
      </c>
      <c r="H539" s="1">
        <v>762.99194691322157</v>
      </c>
      <c r="I539">
        <v>2976.1</v>
      </c>
      <c r="J539">
        <v>2457.6</v>
      </c>
      <c r="K539">
        <v>2040.3</v>
      </c>
      <c r="L539">
        <v>1692.3</v>
      </c>
    </row>
    <row r="540" spans="2:12" x14ac:dyDescent="0.4">
      <c r="B540" s="1">
        <v>907.21606857580173</v>
      </c>
      <c r="C540" s="1">
        <v>5045.1000000000004</v>
      </c>
      <c r="D540" s="1">
        <v>4778.95</v>
      </c>
      <c r="E540" s="1">
        <v>4986.55</v>
      </c>
      <c r="F540" s="1">
        <v>3638.45</v>
      </c>
      <c r="H540" s="1">
        <v>759.32909944017172</v>
      </c>
      <c r="I540">
        <v>3235.8</v>
      </c>
      <c r="J540">
        <v>2497.6</v>
      </c>
      <c r="K540">
        <v>2287.6</v>
      </c>
      <c r="L540">
        <v>1618.35</v>
      </c>
    </row>
    <row r="541" spans="2:12" x14ac:dyDescent="0.4">
      <c r="B541" s="1">
        <v>903.42810329170084</v>
      </c>
      <c r="C541" s="1">
        <v>5093.3999999999996</v>
      </c>
      <c r="D541" s="1">
        <v>4812.3500000000004</v>
      </c>
      <c r="E541" s="1">
        <v>4765.8</v>
      </c>
      <c r="F541" s="1">
        <v>3533.15</v>
      </c>
      <c r="H541" s="1">
        <v>755.6782516997049</v>
      </c>
      <c r="I541">
        <v>3091.3</v>
      </c>
      <c r="J541">
        <v>2679.1</v>
      </c>
      <c r="K541">
        <v>2008.35</v>
      </c>
      <c r="L541">
        <v>1644.85</v>
      </c>
    </row>
    <row r="542" spans="2:12" x14ac:dyDescent="0.4">
      <c r="B542" s="1">
        <v>899.65264943672355</v>
      </c>
      <c r="C542" s="1">
        <v>5087.6000000000004</v>
      </c>
      <c r="D542" s="1">
        <v>4692.6000000000004</v>
      </c>
      <c r="E542" s="1">
        <v>4804.2</v>
      </c>
      <c r="F542" s="1">
        <v>3588.35</v>
      </c>
      <c r="H542" s="1">
        <v>752.03934467079125</v>
      </c>
      <c r="I542">
        <v>3092.3</v>
      </c>
      <c r="J542">
        <v>2497.0500000000002</v>
      </c>
      <c r="K542">
        <v>1968.2</v>
      </c>
      <c r="L542">
        <v>1701.8</v>
      </c>
    </row>
    <row r="543" spans="2:12" x14ac:dyDescent="0.4">
      <c r="B543" s="1">
        <v>895.88964507607113</v>
      </c>
      <c r="C543" s="1">
        <v>5151.25</v>
      </c>
      <c r="D543" s="1">
        <v>4847.6499999999996</v>
      </c>
      <c r="E543" s="1">
        <v>4860.25</v>
      </c>
      <c r="F543" s="1">
        <v>3585.25</v>
      </c>
      <c r="H543" s="1">
        <v>748.41231971979801</v>
      </c>
      <c r="I543">
        <v>3151.55</v>
      </c>
      <c r="J543">
        <v>2486.9499999999998</v>
      </c>
      <c r="K543">
        <v>2005.2</v>
      </c>
      <c r="L543">
        <v>1589.3</v>
      </c>
    </row>
    <row r="544" spans="2:12" x14ac:dyDescent="0.4">
      <c r="B544" s="1">
        <v>892.13902868341415</v>
      </c>
      <c r="C544" s="1">
        <v>5107.25</v>
      </c>
      <c r="D544" s="1">
        <v>4902.7</v>
      </c>
      <c r="E544" s="1">
        <v>4814.6000000000004</v>
      </c>
      <c r="F544" s="1">
        <v>3366.55</v>
      </c>
      <c r="H544" s="1">
        <v>744.79711859731083</v>
      </c>
      <c r="I544">
        <v>3182.1</v>
      </c>
      <c r="J544">
        <v>2461.8000000000002</v>
      </c>
      <c r="K544">
        <v>2029.65</v>
      </c>
      <c r="L544">
        <v>1582.7</v>
      </c>
    </row>
    <row r="545" spans="2:12" x14ac:dyDescent="0.4">
      <c r="B545" s="1">
        <v>888.40073913749325</v>
      </c>
      <c r="C545" s="1">
        <v>4990.3999999999996</v>
      </c>
      <c r="D545" s="1">
        <v>4665.8</v>
      </c>
      <c r="E545" s="1">
        <v>4888.8999999999996</v>
      </c>
      <c r="F545" s="1">
        <v>3463.85</v>
      </c>
      <c r="H545" s="1">
        <v>741.19368343498468</v>
      </c>
      <c r="I545">
        <v>3219.4</v>
      </c>
      <c r="J545">
        <v>2543.6999999999998</v>
      </c>
      <c r="K545">
        <v>1998.25</v>
      </c>
      <c r="L545">
        <v>1570.3</v>
      </c>
    </row>
    <row r="546" spans="2:12" x14ac:dyDescent="0.4">
      <c r="B546" s="1">
        <v>884.67471571879935</v>
      </c>
      <c r="C546" s="1">
        <v>5064.75</v>
      </c>
      <c r="D546" s="1">
        <v>4739.8500000000004</v>
      </c>
      <c r="E546" s="1">
        <v>4785.95</v>
      </c>
      <c r="F546" s="1">
        <v>3568.85</v>
      </c>
      <c r="H546" s="1">
        <v>737.60195674242379</v>
      </c>
      <c r="I546">
        <v>3235.65</v>
      </c>
      <c r="J546">
        <v>2408.4</v>
      </c>
      <c r="K546">
        <v>1956.25</v>
      </c>
      <c r="L546">
        <v>1522.4</v>
      </c>
    </row>
    <row r="547" spans="2:12" x14ac:dyDescent="0.4">
      <c r="B547" s="1">
        <v>880.96089810628177</v>
      </c>
      <c r="C547" s="1">
        <v>5199.5</v>
      </c>
      <c r="D547" s="1">
        <v>4950.3999999999996</v>
      </c>
      <c r="E547" s="1">
        <v>4870.2</v>
      </c>
      <c r="F547" s="1">
        <v>3364.55</v>
      </c>
      <c r="H547" s="1">
        <v>734.02188140409817</v>
      </c>
      <c r="I547">
        <v>3253.95</v>
      </c>
      <c r="J547">
        <v>2517.0500000000002</v>
      </c>
      <c r="K547">
        <v>2001.95</v>
      </c>
      <c r="L547">
        <v>1562.5</v>
      </c>
    </row>
    <row r="548" spans="2:12" x14ac:dyDescent="0.4">
      <c r="B548" s="1">
        <v>877.25922637407007</v>
      </c>
      <c r="C548" s="1">
        <v>5093.75</v>
      </c>
      <c r="D548" s="1">
        <v>4771.25</v>
      </c>
      <c r="E548" s="1">
        <v>4877.45</v>
      </c>
      <c r="F548" s="1">
        <v>3516.75</v>
      </c>
      <c r="H548" s="1">
        <v>730.45340067627694</v>
      </c>
      <c r="I548">
        <v>3138.55</v>
      </c>
      <c r="J548">
        <v>2572.6</v>
      </c>
      <c r="K548">
        <v>1964.6</v>
      </c>
      <c r="L548">
        <v>1518.85</v>
      </c>
    </row>
    <row r="549" spans="2:12" x14ac:dyDescent="0.4">
      <c r="B549" s="1">
        <v>873.56964098826199</v>
      </c>
      <c r="C549" s="1">
        <v>5055</v>
      </c>
      <c r="D549" s="1">
        <v>4710.6000000000004</v>
      </c>
      <c r="E549" s="1">
        <v>4855.2</v>
      </c>
      <c r="F549" s="1">
        <v>3630.25</v>
      </c>
      <c r="H549" s="1">
        <v>726.89645818400686</v>
      </c>
      <c r="I549">
        <v>3276.35</v>
      </c>
      <c r="J549">
        <v>2499.15</v>
      </c>
      <c r="K549">
        <v>1924.1</v>
      </c>
      <c r="L549">
        <v>1583.1</v>
      </c>
    </row>
    <row r="550" spans="2:12" x14ac:dyDescent="0.4">
      <c r="B550" s="1">
        <v>869.89208280369064</v>
      </c>
      <c r="C550" s="1">
        <v>5001.7</v>
      </c>
      <c r="D550" s="1">
        <v>4653.5</v>
      </c>
      <c r="E550" s="1">
        <v>4895.3999999999996</v>
      </c>
      <c r="F550" s="1">
        <v>3513.65</v>
      </c>
      <c r="H550" s="1">
        <v>723.35099791811467</v>
      </c>
      <c r="I550">
        <v>3181.95</v>
      </c>
      <c r="J550">
        <v>2499.1999999999998</v>
      </c>
      <c r="K550">
        <v>1924.95</v>
      </c>
      <c r="L550">
        <v>1800.65</v>
      </c>
    </row>
    <row r="551" spans="2:12" x14ac:dyDescent="0.4">
      <c r="B551" s="1">
        <v>866.22649306078802</v>
      </c>
      <c r="C551" s="1">
        <v>5040.05</v>
      </c>
      <c r="D551" s="1">
        <v>5183.3999999999996</v>
      </c>
      <c r="E551" s="1">
        <v>4776.8</v>
      </c>
      <c r="F551" s="1">
        <v>3769.5</v>
      </c>
      <c r="H551" s="1">
        <v>719.8169642322373</v>
      </c>
      <c r="I551">
        <v>3281.55</v>
      </c>
      <c r="J551">
        <v>2277.25</v>
      </c>
      <c r="K551">
        <v>1982.95</v>
      </c>
      <c r="L551">
        <v>1619.5</v>
      </c>
    </row>
    <row r="552" spans="2:12" x14ac:dyDescent="0.4">
      <c r="B552" s="1">
        <v>862.57281338241296</v>
      </c>
      <c r="C552" s="1">
        <v>5056.8</v>
      </c>
      <c r="D552" s="1">
        <v>4908.2</v>
      </c>
      <c r="E552" s="1">
        <v>4685.75</v>
      </c>
      <c r="F552" s="1">
        <v>3692.3</v>
      </c>
      <c r="H552" s="1">
        <v>716.2943018398754</v>
      </c>
      <c r="I552">
        <v>3263.7</v>
      </c>
      <c r="J552">
        <v>2435.65</v>
      </c>
      <c r="K552">
        <v>1923</v>
      </c>
      <c r="L552">
        <v>1475.05</v>
      </c>
    </row>
    <row r="553" spans="2:12" x14ac:dyDescent="0.4">
      <c r="B553" s="1">
        <v>858.9309857707625</v>
      </c>
      <c r="C553" s="1">
        <v>4999.3500000000004</v>
      </c>
      <c r="D553" s="1">
        <v>4699.6499999999996</v>
      </c>
      <c r="E553" s="1">
        <v>4724</v>
      </c>
      <c r="F553" s="1">
        <v>3549.15</v>
      </c>
      <c r="H553" s="1">
        <v>712.78295581148848</v>
      </c>
      <c r="I553">
        <v>3034</v>
      </c>
      <c r="J553">
        <v>2564.85</v>
      </c>
      <c r="K553">
        <v>1899.3</v>
      </c>
      <c r="L553">
        <v>1505</v>
      </c>
    </row>
    <row r="554" spans="2:12" x14ac:dyDescent="0.4">
      <c r="B554" s="1">
        <v>855.30095260429823</v>
      </c>
      <c r="C554" s="1">
        <v>4856.1499999999996</v>
      </c>
      <c r="D554" s="1">
        <v>4661.1499999999996</v>
      </c>
      <c r="E554" s="1">
        <v>4770.2</v>
      </c>
      <c r="F554" s="1">
        <v>3583.15</v>
      </c>
      <c r="H554" s="1">
        <v>709.28287157161753</v>
      </c>
      <c r="I554">
        <v>3180.2</v>
      </c>
      <c r="J554">
        <v>2629.8</v>
      </c>
      <c r="K554">
        <v>1824.95</v>
      </c>
      <c r="L554">
        <v>1649.05</v>
      </c>
    </row>
    <row r="555" spans="2:12" x14ac:dyDescent="0.4">
      <c r="B555" s="1">
        <v>851.68265663467741</v>
      </c>
      <c r="C555" s="1">
        <v>5020.95</v>
      </c>
      <c r="D555" s="1">
        <v>4798.5</v>
      </c>
      <c r="E555" s="1">
        <v>4637.25</v>
      </c>
      <c r="F555" s="1">
        <v>3763</v>
      </c>
      <c r="H555" s="1">
        <v>705.79399489601701</v>
      </c>
      <c r="I555">
        <v>3081.2</v>
      </c>
      <c r="J555">
        <v>2397.8000000000002</v>
      </c>
      <c r="K555">
        <v>1839.95</v>
      </c>
      <c r="L555">
        <v>1462.7</v>
      </c>
    </row>
    <row r="556" spans="2:12" x14ac:dyDescent="0.4">
      <c r="B556" s="1">
        <v>848.07604098374372</v>
      </c>
      <c r="C556" s="1">
        <v>5078.95</v>
      </c>
      <c r="D556" s="1">
        <v>4717.3999999999996</v>
      </c>
      <c r="E556" s="1">
        <v>4816.45</v>
      </c>
      <c r="F556" s="1">
        <v>3739.25</v>
      </c>
      <c r="H556" s="1">
        <v>702.31627190883034</v>
      </c>
      <c r="I556">
        <v>3118.1</v>
      </c>
      <c r="J556">
        <v>2390</v>
      </c>
      <c r="K556">
        <v>1814.5</v>
      </c>
      <c r="L556">
        <v>1499.6</v>
      </c>
    </row>
    <row r="557" spans="2:12" x14ac:dyDescent="0.4">
      <c r="B557" s="1">
        <v>844.48104914054056</v>
      </c>
      <c r="C557" s="1">
        <v>5023.8500000000004</v>
      </c>
      <c r="D557" s="1">
        <v>4792.8</v>
      </c>
      <c r="E557" s="1">
        <v>4871.05</v>
      </c>
      <c r="F557" s="1">
        <v>3531.7</v>
      </c>
      <c r="H557" s="1">
        <v>698.8496490797969</v>
      </c>
      <c r="I557">
        <v>3137.95</v>
      </c>
      <c r="J557">
        <v>2432.6999999999998</v>
      </c>
      <c r="K557">
        <v>2010.1</v>
      </c>
      <c r="L557">
        <v>1593.55</v>
      </c>
    </row>
    <row r="558" spans="2:12" x14ac:dyDescent="0.4">
      <c r="B558" s="1">
        <v>840.89762495836203</v>
      </c>
      <c r="C558" s="1">
        <v>4951.6499999999996</v>
      </c>
      <c r="D558" s="1">
        <v>4539.3</v>
      </c>
      <c r="E558" s="1">
        <v>4611.3999999999996</v>
      </c>
      <c r="F558" s="1">
        <v>3475.45</v>
      </c>
      <c r="H558" s="1">
        <v>695.3940732214752</v>
      </c>
      <c r="I558">
        <v>3076.3</v>
      </c>
      <c r="J558">
        <v>2373.8000000000002</v>
      </c>
      <c r="K558">
        <v>1892.6</v>
      </c>
      <c r="L558">
        <v>1614.35</v>
      </c>
    </row>
    <row r="559" spans="2:12" x14ac:dyDescent="0.4">
      <c r="B559" s="1">
        <v>837.32571265179081</v>
      </c>
      <c r="C559" s="1">
        <v>4936.55</v>
      </c>
      <c r="D559" s="1">
        <v>4796.6499999999996</v>
      </c>
      <c r="E559" s="1">
        <v>4648.8999999999996</v>
      </c>
      <c r="F559" s="1">
        <v>3482.25</v>
      </c>
      <c r="H559" s="1">
        <v>691.94949148649312</v>
      </c>
      <c r="I559">
        <v>3057.8</v>
      </c>
      <c r="J559">
        <v>2470.5500000000002</v>
      </c>
      <c r="K559">
        <v>1823.15</v>
      </c>
      <c r="L559">
        <v>1582.55</v>
      </c>
    </row>
    <row r="560" spans="2:12" x14ac:dyDescent="0.4">
      <c r="B560" s="1">
        <v>833.7652567938095</v>
      </c>
      <c r="C560" s="1">
        <v>5040.25</v>
      </c>
      <c r="D560" s="1">
        <v>4769.2</v>
      </c>
      <c r="E560" s="1">
        <v>4689.2</v>
      </c>
      <c r="F560" s="1">
        <v>3540.7</v>
      </c>
      <c r="H560" s="1">
        <v>688.51585136483482</v>
      </c>
      <c r="I560">
        <v>2925.5</v>
      </c>
      <c r="J560">
        <v>2491.5500000000002</v>
      </c>
      <c r="K560">
        <v>1928.35</v>
      </c>
      <c r="L560">
        <v>1546.45</v>
      </c>
    </row>
    <row r="561" spans="2:12" x14ac:dyDescent="0.4">
      <c r="B561" s="1">
        <v>830.21620231293878</v>
      </c>
      <c r="C561" s="1">
        <v>4929.6499999999996</v>
      </c>
      <c r="D561" s="1">
        <v>4655.95</v>
      </c>
      <c r="E561" s="1">
        <v>4620.75</v>
      </c>
      <c r="F561" s="1">
        <v>3518.3</v>
      </c>
      <c r="H561" s="1">
        <v>685.09310068113291</v>
      </c>
      <c r="I561">
        <v>3091.5</v>
      </c>
      <c r="J561">
        <v>2453.4499999999998</v>
      </c>
      <c r="K561">
        <v>2032.85</v>
      </c>
      <c r="L561">
        <v>1552.95</v>
      </c>
    </row>
    <row r="562" spans="2:12" x14ac:dyDescent="0.4">
      <c r="B562" s="1">
        <v>826.67849449036498</v>
      </c>
      <c r="C562" s="1">
        <v>4909.1000000000004</v>
      </c>
      <c r="D562" s="1">
        <v>4687</v>
      </c>
      <c r="E562" s="1">
        <v>4696.6499999999996</v>
      </c>
      <c r="F562" s="1">
        <v>3414</v>
      </c>
      <c r="H562" s="1">
        <v>681.68118759202287</v>
      </c>
      <c r="I562">
        <v>3062.2</v>
      </c>
      <c r="J562">
        <v>2438.0500000000002</v>
      </c>
      <c r="K562">
        <v>1905.5</v>
      </c>
      <c r="L562">
        <v>1597.95</v>
      </c>
    </row>
    <row r="563" spans="2:12" x14ac:dyDescent="0.4">
      <c r="B563" s="1">
        <v>823.15207895714184</v>
      </c>
      <c r="C563" s="1">
        <v>5036.1499999999996</v>
      </c>
      <c r="D563" s="1">
        <v>4630.2</v>
      </c>
      <c r="E563" s="1">
        <v>4791.8999999999996</v>
      </c>
      <c r="F563" s="1">
        <v>3533.6</v>
      </c>
      <c r="H563" s="1">
        <v>678.28006058347887</v>
      </c>
      <c r="I563">
        <v>3022</v>
      </c>
      <c r="J563">
        <v>2389.5</v>
      </c>
      <c r="K563">
        <v>1879.6</v>
      </c>
      <c r="L563">
        <v>1548.55</v>
      </c>
    </row>
    <row r="564" spans="2:12" x14ac:dyDescent="0.4">
      <c r="B564" s="1">
        <v>819.63690169137885</v>
      </c>
      <c r="C564" s="1">
        <v>4928.8</v>
      </c>
      <c r="D564" s="1">
        <v>4614.45</v>
      </c>
      <c r="E564" s="1">
        <v>4686.1499999999996</v>
      </c>
      <c r="F564" s="1">
        <v>3547.5</v>
      </c>
      <c r="H564" s="1">
        <v>674.88966846820415</v>
      </c>
      <c r="I564">
        <v>3123.5</v>
      </c>
      <c r="J564">
        <v>2517.5500000000002</v>
      </c>
      <c r="K564">
        <v>1959.85</v>
      </c>
      <c r="L564">
        <v>1513.4</v>
      </c>
    </row>
    <row r="565" spans="2:12" x14ac:dyDescent="0.4">
      <c r="B565" s="1">
        <v>816.13290901547214</v>
      </c>
      <c r="C565" s="1">
        <v>4876.3500000000004</v>
      </c>
      <c r="D565" s="1">
        <v>4876.75</v>
      </c>
      <c r="E565" s="1">
        <v>4847.6000000000004</v>
      </c>
      <c r="F565" s="1">
        <v>3499.8</v>
      </c>
      <c r="H565" s="1">
        <v>671.50996038304709</v>
      </c>
      <c r="I565">
        <v>3078.2</v>
      </c>
      <c r="J565">
        <v>2458</v>
      </c>
      <c r="K565">
        <v>1891.9</v>
      </c>
      <c r="L565">
        <v>1557.05</v>
      </c>
    </row>
    <row r="566" spans="2:12" x14ac:dyDescent="0.4">
      <c r="B566" s="1">
        <v>812.64004759339673</v>
      </c>
      <c r="C566" s="1">
        <v>4978.3999999999996</v>
      </c>
      <c r="D566" s="1">
        <v>4640.95</v>
      </c>
      <c r="E566" s="1">
        <v>4669.55</v>
      </c>
      <c r="F566" s="1">
        <v>3240.65</v>
      </c>
      <c r="H566" s="1">
        <v>668.14088578642236</v>
      </c>
      <c r="I566">
        <v>3118.7</v>
      </c>
      <c r="J566">
        <v>2470.35</v>
      </c>
      <c r="K566">
        <v>1927.75</v>
      </c>
      <c r="L566">
        <v>1588.85</v>
      </c>
    </row>
    <row r="567" spans="2:12" x14ac:dyDescent="0.4">
      <c r="B567" s="1">
        <v>809.15826442794832</v>
      </c>
      <c r="C567" s="1">
        <v>4901.75</v>
      </c>
      <c r="D567" s="1">
        <v>4751.6000000000004</v>
      </c>
      <c r="E567" s="1">
        <v>4588.8</v>
      </c>
      <c r="F567" s="1">
        <v>3311.2</v>
      </c>
      <c r="H567" s="1">
        <v>664.78239445577276</v>
      </c>
      <c r="I567">
        <v>3018.4</v>
      </c>
      <c r="J567">
        <v>2543.8000000000002</v>
      </c>
      <c r="K567">
        <v>2024.7</v>
      </c>
      <c r="L567">
        <v>1634.75</v>
      </c>
    </row>
    <row r="568" spans="2:12" x14ac:dyDescent="0.4">
      <c r="B568" s="1">
        <v>805.6875068580805</v>
      </c>
      <c r="C568" s="1">
        <v>4992.05</v>
      </c>
      <c r="D568" s="1">
        <v>4615.8500000000004</v>
      </c>
      <c r="E568" s="1">
        <v>4680.1499999999996</v>
      </c>
      <c r="F568" s="1">
        <v>3446.8</v>
      </c>
      <c r="H568" s="1">
        <v>661.43443648504729</v>
      </c>
      <c r="I568">
        <v>3069.25</v>
      </c>
      <c r="J568">
        <v>2419.1999999999998</v>
      </c>
      <c r="K568">
        <v>1853.15</v>
      </c>
      <c r="L568">
        <v>1590.35</v>
      </c>
    </row>
    <row r="569" spans="2:12" x14ac:dyDescent="0.4">
      <c r="B569" s="1">
        <v>802.22772255623431</v>
      </c>
      <c r="C569" s="1">
        <v>4839.55</v>
      </c>
      <c r="D569" s="1">
        <v>4763.3500000000004</v>
      </c>
      <c r="E569" s="1">
        <v>4658.6499999999996</v>
      </c>
      <c r="F569" s="1">
        <v>3700.2</v>
      </c>
      <c r="H569" s="1">
        <v>658.09696228221151</v>
      </c>
      <c r="I569">
        <v>3069.6</v>
      </c>
      <c r="J569">
        <v>2546.65</v>
      </c>
      <c r="K569">
        <v>1864.2</v>
      </c>
      <c r="L569">
        <v>1503.3</v>
      </c>
    </row>
    <row r="570" spans="2:12" x14ac:dyDescent="0.4">
      <c r="B570" s="1">
        <v>798.77885952571046</v>
      </c>
      <c r="C570" s="1">
        <v>4799.8500000000004</v>
      </c>
      <c r="D570" s="1">
        <v>4617.6000000000004</v>
      </c>
      <c r="E570" s="1">
        <v>4624.8</v>
      </c>
      <c r="F570" s="1">
        <v>4379</v>
      </c>
      <c r="H570" s="1">
        <v>654.76992256676863</v>
      </c>
      <c r="I570">
        <v>3107.1</v>
      </c>
      <c r="J570">
        <v>2383.3000000000002</v>
      </c>
      <c r="K570">
        <v>1919.7</v>
      </c>
      <c r="L570">
        <v>1523.8</v>
      </c>
    </row>
    <row r="571" spans="2:12" x14ac:dyDescent="0.4">
      <c r="B571" s="1">
        <v>795.34086609803705</v>
      </c>
      <c r="C571" s="1">
        <v>4917.5</v>
      </c>
      <c r="D571" s="1">
        <v>4655.95</v>
      </c>
      <c r="E571" s="1">
        <v>4612.8</v>
      </c>
      <c r="F571" s="1">
        <v>3576.35</v>
      </c>
      <c r="H571" s="1">
        <v>651.4532683673217</v>
      </c>
      <c r="I571">
        <v>3024.35</v>
      </c>
      <c r="J571">
        <v>2407.9499999999998</v>
      </c>
      <c r="K571">
        <v>1895.05</v>
      </c>
      <c r="L571">
        <v>1481.45</v>
      </c>
    </row>
    <row r="572" spans="2:12" x14ac:dyDescent="0.4">
      <c r="B572" s="1">
        <v>791.91369093039987</v>
      </c>
      <c r="C572" s="1">
        <v>4848.1499999999996</v>
      </c>
      <c r="D572" s="1">
        <v>4631.05</v>
      </c>
      <c r="E572" s="1">
        <v>4701.75</v>
      </c>
      <c r="F572" s="1">
        <v>3490.2</v>
      </c>
      <c r="H572" s="1">
        <v>648.14695101913094</v>
      </c>
      <c r="I572">
        <v>3202.75</v>
      </c>
      <c r="J572">
        <v>2412.65</v>
      </c>
      <c r="K572">
        <v>1873</v>
      </c>
      <c r="L572">
        <v>1446.9</v>
      </c>
    </row>
    <row r="573" spans="2:12" x14ac:dyDescent="0.4">
      <c r="B573" s="1">
        <v>788.49728300307493</v>
      </c>
      <c r="C573" s="1">
        <v>4892.3</v>
      </c>
      <c r="D573" s="1">
        <v>4601.2</v>
      </c>
      <c r="E573" s="1">
        <v>4700.8999999999996</v>
      </c>
      <c r="F573" s="1">
        <v>3535.2</v>
      </c>
      <c r="H573" s="1">
        <v>644.85092216173462</v>
      </c>
      <c r="I573">
        <v>2980.7</v>
      </c>
      <c r="J573">
        <v>2264.25</v>
      </c>
      <c r="K573">
        <v>1902</v>
      </c>
      <c r="L573">
        <v>1384.45</v>
      </c>
    </row>
    <row r="574" spans="2:12" x14ac:dyDescent="0.4">
      <c r="B574" s="1">
        <v>785.0915916168824</v>
      </c>
      <c r="C574" s="1">
        <v>4878.1000000000004</v>
      </c>
      <c r="D574" s="1">
        <v>4725.5</v>
      </c>
      <c r="E574" s="1">
        <v>4634.2</v>
      </c>
      <c r="F574" s="1">
        <v>3446.75</v>
      </c>
      <c r="H574" s="1">
        <v>641.56513373655105</v>
      </c>
      <c r="I574">
        <v>3016.55</v>
      </c>
      <c r="J574">
        <v>2376.85</v>
      </c>
      <c r="K574">
        <v>1898.35</v>
      </c>
      <c r="L574">
        <v>1515.5</v>
      </c>
    </row>
    <row r="575" spans="2:12" x14ac:dyDescent="0.4">
      <c r="B575" s="1">
        <v>781.69656639067466</v>
      </c>
      <c r="C575" s="1">
        <v>5273.2</v>
      </c>
      <c r="D575" s="1">
        <v>4489.55</v>
      </c>
      <c r="E575" s="1">
        <v>4651.1000000000004</v>
      </c>
      <c r="F575" s="1">
        <v>3527.25</v>
      </c>
      <c r="H575" s="1">
        <v>638.28953798453142</v>
      </c>
      <c r="I575">
        <v>3108.5</v>
      </c>
      <c r="J575">
        <v>2333</v>
      </c>
      <c r="K575">
        <v>1747.65</v>
      </c>
      <c r="L575">
        <v>1531.95</v>
      </c>
    </row>
    <row r="576" spans="2:12" x14ac:dyDescent="0.4">
      <c r="B576" s="1">
        <v>778.31215725884294</v>
      </c>
      <c r="C576" s="1">
        <v>5005.7</v>
      </c>
      <c r="D576" s="1">
        <v>4669.8500000000004</v>
      </c>
      <c r="E576" s="1">
        <v>4711.45</v>
      </c>
      <c r="F576" s="1">
        <v>3439.45</v>
      </c>
      <c r="H576" s="1">
        <v>635.02408744381648</v>
      </c>
      <c r="I576">
        <v>3006.25</v>
      </c>
      <c r="J576">
        <v>2487</v>
      </c>
      <c r="K576">
        <v>1955.85</v>
      </c>
      <c r="L576">
        <v>1601</v>
      </c>
    </row>
    <row r="577" spans="2:12" x14ac:dyDescent="0.4">
      <c r="B577" s="1">
        <v>774.93831446886452</v>
      </c>
      <c r="C577" s="1">
        <v>4831.7</v>
      </c>
      <c r="D577" s="1">
        <v>4613.1499999999996</v>
      </c>
      <c r="E577" s="1">
        <v>4613.75</v>
      </c>
      <c r="F577" s="1">
        <v>3483.4</v>
      </c>
      <c r="H577" s="1">
        <v>631.76873494743177</v>
      </c>
      <c r="I577">
        <v>3082.95</v>
      </c>
      <c r="J577">
        <v>2379.5500000000002</v>
      </c>
      <c r="K577">
        <v>1823.1</v>
      </c>
      <c r="L577">
        <v>1436.95</v>
      </c>
    </row>
    <row r="578" spans="2:12" x14ac:dyDescent="0.4">
      <c r="B578" s="1">
        <v>771.57498857882672</v>
      </c>
      <c r="C578" s="1">
        <v>4873.7</v>
      </c>
      <c r="D578" s="1">
        <v>4530.2</v>
      </c>
      <c r="E578" s="1">
        <v>4462.1499999999996</v>
      </c>
      <c r="F578" s="1">
        <v>3476.4</v>
      </c>
      <c r="H578" s="1">
        <v>628.52343362098907</v>
      </c>
      <c r="I578">
        <v>3048.1</v>
      </c>
      <c r="J578">
        <v>2330.25</v>
      </c>
      <c r="K578">
        <v>1796.9</v>
      </c>
      <c r="L578">
        <v>1457.85</v>
      </c>
    </row>
    <row r="579" spans="2:12" x14ac:dyDescent="0.4">
      <c r="B579" s="1">
        <v>768.22213045503383</v>
      </c>
      <c r="C579" s="1">
        <v>4941.25</v>
      </c>
      <c r="D579" s="1">
        <v>4540.6499999999996</v>
      </c>
      <c r="E579" s="1">
        <v>4648.8</v>
      </c>
      <c r="F579" s="1">
        <v>3564.4</v>
      </c>
      <c r="H579" s="1">
        <v>625.2881368804251</v>
      </c>
      <c r="I579">
        <v>3090.8</v>
      </c>
      <c r="J579">
        <v>2452.5500000000002</v>
      </c>
      <c r="K579">
        <v>1759.75</v>
      </c>
      <c r="L579">
        <v>1480.2</v>
      </c>
    </row>
    <row r="580" spans="2:12" x14ac:dyDescent="0.4">
      <c r="B580" s="1">
        <v>764.87969126960104</v>
      </c>
      <c r="C580" s="1">
        <v>5006.6499999999996</v>
      </c>
      <c r="D580" s="1">
        <v>4480.6000000000004</v>
      </c>
      <c r="E580" s="1">
        <v>4613</v>
      </c>
      <c r="F580" s="1">
        <v>3572.5</v>
      </c>
      <c r="H580" s="1">
        <v>622.06279842973993</v>
      </c>
      <c r="I580">
        <v>3054.25</v>
      </c>
      <c r="J580">
        <v>2371</v>
      </c>
      <c r="K580">
        <v>1750.15</v>
      </c>
      <c r="L580">
        <v>1394.8</v>
      </c>
    </row>
    <row r="581" spans="2:12" x14ac:dyDescent="0.4">
      <c r="B581" s="1">
        <v>761.54762249805992</v>
      </c>
      <c r="C581" s="1">
        <v>4892.8</v>
      </c>
      <c r="D581" s="1">
        <v>4588.3</v>
      </c>
      <c r="E581" s="1">
        <v>4604.45</v>
      </c>
      <c r="F581" s="1">
        <v>3528.55</v>
      </c>
      <c r="H581" s="1">
        <v>618.84737225877564</v>
      </c>
      <c r="I581">
        <v>3011.2</v>
      </c>
      <c r="J581">
        <v>2259.5500000000002</v>
      </c>
      <c r="K581">
        <v>1699.2</v>
      </c>
      <c r="L581">
        <v>1374.9</v>
      </c>
    </row>
    <row r="582" spans="2:12" x14ac:dyDescent="0.4">
      <c r="B582" s="1">
        <v>758.22587591702006</v>
      </c>
      <c r="C582" s="1">
        <v>4695.45</v>
      </c>
      <c r="D582" s="1">
        <v>4516.55</v>
      </c>
      <c r="E582" s="1">
        <v>4573</v>
      </c>
      <c r="F582" s="1">
        <v>3466.45</v>
      </c>
      <c r="H582" s="1">
        <v>615.64181264101398</v>
      </c>
      <c r="I582">
        <v>2983.9</v>
      </c>
      <c r="J582">
        <v>2287.4499999999998</v>
      </c>
      <c r="K582">
        <v>1808.85</v>
      </c>
      <c r="L582">
        <v>1395.65</v>
      </c>
    </row>
    <row r="583" spans="2:12" x14ac:dyDescent="0.4">
      <c r="B583" s="1">
        <v>754.91440360183697</v>
      </c>
      <c r="C583" s="1">
        <v>4730.8999999999996</v>
      </c>
      <c r="D583" s="1">
        <v>4469.95</v>
      </c>
      <c r="E583" s="1">
        <v>4489.25</v>
      </c>
      <c r="F583" s="1">
        <v>3418.7</v>
      </c>
      <c r="H583" s="1">
        <v>612.44607413137896</v>
      </c>
      <c r="I583">
        <v>2991.1</v>
      </c>
      <c r="J583">
        <v>2200.3000000000002</v>
      </c>
      <c r="K583">
        <v>1828.95</v>
      </c>
      <c r="L583">
        <v>1439.35</v>
      </c>
    </row>
    <row r="584" spans="2:12" x14ac:dyDescent="0.4">
      <c r="B584" s="1">
        <v>751.61315792429457</v>
      </c>
      <c r="C584" s="1">
        <v>4969.45</v>
      </c>
      <c r="D584" s="1">
        <v>4617.5</v>
      </c>
      <c r="E584" s="1">
        <v>4513.25</v>
      </c>
      <c r="F584" s="1">
        <v>3453</v>
      </c>
      <c r="H584" s="1">
        <v>609.26011156407299</v>
      </c>
      <c r="I584">
        <v>2870.05</v>
      </c>
      <c r="J584">
        <v>2194.1</v>
      </c>
      <c r="K584">
        <v>1639.85</v>
      </c>
      <c r="L584">
        <v>1359.25</v>
      </c>
    </row>
    <row r="585" spans="2:12" x14ac:dyDescent="0.4">
      <c r="B585" s="1">
        <v>748.32209155031114</v>
      </c>
      <c r="C585" s="1">
        <v>5610.85</v>
      </c>
      <c r="D585" s="1">
        <v>4541.3500000000004</v>
      </c>
      <c r="E585" s="1">
        <v>4499.6499999999996</v>
      </c>
      <c r="F585" s="1">
        <v>3390.4</v>
      </c>
      <c r="H585" s="1">
        <v>606.08388005043753</v>
      </c>
      <c r="I585">
        <v>2920.45</v>
      </c>
      <c r="J585">
        <v>2260.8000000000002</v>
      </c>
      <c r="K585">
        <v>1641.2</v>
      </c>
      <c r="L585">
        <v>1361.35</v>
      </c>
    </row>
    <row r="586" spans="2:12" x14ac:dyDescent="0.4">
      <c r="B586" s="1">
        <v>745.04115743768136</v>
      </c>
      <c r="C586" s="1">
        <v>4988.2</v>
      </c>
      <c r="D586" s="1">
        <v>4733.3999999999996</v>
      </c>
      <c r="E586" s="1">
        <v>4459.45</v>
      </c>
      <c r="F586" s="1">
        <v>3302.75</v>
      </c>
      <c r="H586" s="1">
        <v>602.91733497681741</v>
      </c>
      <c r="I586">
        <v>2970.85</v>
      </c>
      <c r="J586">
        <v>2332.25</v>
      </c>
      <c r="K586">
        <v>1772.5</v>
      </c>
      <c r="L586">
        <v>1423.85</v>
      </c>
    </row>
    <row r="587" spans="2:12" x14ac:dyDescent="0.4">
      <c r="B587" s="1">
        <v>741.7703088338211</v>
      </c>
      <c r="C587" s="1">
        <v>4837.55</v>
      </c>
      <c r="D587" s="1">
        <v>4492</v>
      </c>
      <c r="E587" s="1">
        <v>4454.45</v>
      </c>
      <c r="F587" s="1">
        <v>3456.9</v>
      </c>
      <c r="H587" s="1">
        <v>599.76043200245601</v>
      </c>
      <c r="I587">
        <v>2951.2</v>
      </c>
      <c r="J587">
        <v>2149.5500000000002</v>
      </c>
      <c r="K587">
        <v>1744.6</v>
      </c>
      <c r="L587">
        <v>1509.65</v>
      </c>
    </row>
    <row r="588" spans="2:12" x14ac:dyDescent="0.4">
      <c r="B588" s="1">
        <v>738.50949927353849</v>
      </c>
      <c r="C588" s="1">
        <v>4976.55</v>
      </c>
      <c r="D588" s="1">
        <v>4510.3500000000004</v>
      </c>
      <c r="E588" s="1">
        <v>4594.7</v>
      </c>
      <c r="F588" s="1">
        <v>3316.55</v>
      </c>
      <c r="H588" s="1">
        <v>596.61312705741238</v>
      </c>
      <c r="I588">
        <v>2923.1</v>
      </c>
      <c r="J588">
        <v>2262.6999999999998</v>
      </c>
      <c r="K588">
        <v>1717.95</v>
      </c>
      <c r="L588">
        <v>1514.5</v>
      </c>
    </row>
    <row r="589" spans="2:12" x14ac:dyDescent="0.4">
      <c r="B589" s="1">
        <v>735.25868257683919</v>
      </c>
      <c r="C589" s="1">
        <v>4566.6000000000004</v>
      </c>
      <c r="D589" s="1">
        <v>4396.3999999999996</v>
      </c>
      <c r="E589" s="1">
        <v>4693.2</v>
      </c>
      <c r="F589" s="1">
        <v>3292.3</v>
      </c>
      <c r="H589" s="1">
        <v>593.47537634048217</v>
      </c>
      <c r="I589">
        <v>2895.5</v>
      </c>
      <c r="J589">
        <v>2194.1999999999998</v>
      </c>
      <c r="K589">
        <v>1798.1</v>
      </c>
      <c r="L589">
        <v>1539.3</v>
      </c>
    </row>
    <row r="590" spans="2:12" x14ac:dyDescent="0.4">
      <c r="B590" s="1">
        <v>732.01781284672143</v>
      </c>
      <c r="C590" s="1">
        <v>4677.8500000000004</v>
      </c>
      <c r="D590" s="1">
        <v>4429.6000000000004</v>
      </c>
      <c r="E590" s="1">
        <v>4590.3999999999996</v>
      </c>
      <c r="F590" s="1">
        <v>3496.4</v>
      </c>
      <c r="H590" s="1">
        <v>590.3471363171551</v>
      </c>
      <c r="I590">
        <v>2896.8</v>
      </c>
      <c r="J590">
        <v>2289.35</v>
      </c>
      <c r="K590">
        <v>1681.35</v>
      </c>
      <c r="L590">
        <v>1412.3</v>
      </c>
    </row>
    <row r="591" spans="2:12" x14ac:dyDescent="0.4">
      <c r="B591" s="1">
        <v>728.78684446703778</v>
      </c>
      <c r="C591" s="1">
        <v>4701.3500000000004</v>
      </c>
      <c r="D591" s="1">
        <v>4302.6000000000004</v>
      </c>
      <c r="E591" s="1">
        <v>4556</v>
      </c>
      <c r="F591" s="1">
        <v>3349.8</v>
      </c>
      <c r="H591" s="1">
        <v>587.22836371758478</v>
      </c>
      <c r="I591">
        <v>2898.2</v>
      </c>
      <c r="J591">
        <v>2237.8000000000002</v>
      </c>
      <c r="K591">
        <v>1735.95</v>
      </c>
      <c r="L591">
        <v>1420.5</v>
      </c>
    </row>
    <row r="592" spans="2:12" x14ac:dyDescent="0.4">
      <c r="B592" s="1">
        <v>725.56573210031218</v>
      </c>
      <c r="C592" s="1">
        <v>4693.3500000000004</v>
      </c>
      <c r="D592" s="1">
        <v>4410.25</v>
      </c>
      <c r="E592" s="1">
        <v>4432.8500000000004</v>
      </c>
      <c r="F592" s="1">
        <v>3239.2</v>
      </c>
      <c r="H592" s="1">
        <v>584.11901553457494</v>
      </c>
      <c r="I592">
        <v>2868.45</v>
      </c>
      <c r="J592">
        <v>2380.9</v>
      </c>
      <c r="K592">
        <v>1902.8</v>
      </c>
      <c r="L592">
        <v>1425.6</v>
      </c>
    </row>
    <row r="593" spans="2:12" x14ac:dyDescent="0.4">
      <c r="B593" s="1">
        <v>722.35443068564666</v>
      </c>
      <c r="C593" s="1">
        <v>4694.6499999999996</v>
      </c>
      <c r="D593" s="1">
        <v>4448.55</v>
      </c>
      <c r="E593" s="1">
        <v>4412.45</v>
      </c>
      <c r="F593" s="1">
        <v>3234.4</v>
      </c>
      <c r="H593" s="1">
        <v>581.01904902157685</v>
      </c>
      <c r="I593">
        <v>2934.75</v>
      </c>
      <c r="J593">
        <v>2275.9</v>
      </c>
      <c r="K593">
        <v>1719.7</v>
      </c>
      <c r="L593">
        <v>1359.4</v>
      </c>
    </row>
    <row r="594" spans="2:12" x14ac:dyDescent="0.4">
      <c r="B594" s="1">
        <v>719.1528954365981</v>
      </c>
      <c r="C594" s="1">
        <v>4799.7</v>
      </c>
      <c r="D594" s="1">
        <v>4363.5</v>
      </c>
      <c r="E594" s="1">
        <v>4566.95</v>
      </c>
      <c r="F594" s="1">
        <v>3247.3</v>
      </c>
      <c r="H594" s="1">
        <v>577.92842169073197</v>
      </c>
      <c r="I594">
        <v>2810.6</v>
      </c>
      <c r="J594">
        <v>2321.15</v>
      </c>
      <c r="K594">
        <v>1751.4</v>
      </c>
      <c r="L594">
        <v>1415</v>
      </c>
    </row>
    <row r="595" spans="2:12" x14ac:dyDescent="0.4">
      <c r="B595" s="1">
        <v>715.96108183908427</v>
      </c>
      <c r="C595" s="1">
        <v>4599.5</v>
      </c>
      <c r="D595" s="1">
        <v>4362.3999999999996</v>
      </c>
      <c r="E595" s="1">
        <v>4647.8</v>
      </c>
      <c r="F595" s="1">
        <v>3419.35</v>
      </c>
      <c r="H595" s="1">
        <v>574.84709131089483</v>
      </c>
      <c r="I595">
        <v>2964.25</v>
      </c>
      <c r="J595">
        <v>2198.35</v>
      </c>
      <c r="K595">
        <v>1828.95</v>
      </c>
      <c r="L595">
        <v>1351.9</v>
      </c>
    </row>
    <row r="596" spans="2:12" x14ac:dyDescent="0.4">
      <c r="B596" s="1">
        <v>712.7789456493357</v>
      </c>
      <c r="C596" s="1">
        <v>4768.7</v>
      </c>
      <c r="D596" s="1">
        <v>4360.75</v>
      </c>
      <c r="E596" s="1">
        <v>5392.1</v>
      </c>
      <c r="F596" s="1">
        <v>3375.55</v>
      </c>
      <c r="H596" s="1">
        <v>571.77501590570273</v>
      </c>
      <c r="I596">
        <v>2943.5</v>
      </c>
      <c r="J596">
        <v>2286.5500000000002</v>
      </c>
      <c r="K596">
        <v>1774.8</v>
      </c>
      <c r="L596">
        <v>1304.1500000000001</v>
      </c>
    </row>
    <row r="597" spans="2:12" x14ac:dyDescent="0.4">
      <c r="B597" s="1">
        <v>709.60644289182494</v>
      </c>
      <c r="C597" s="1">
        <v>4513.1499999999996</v>
      </c>
      <c r="D597" s="1">
        <v>4330.8</v>
      </c>
      <c r="E597" s="1">
        <v>5223.95</v>
      </c>
      <c r="F597" s="1">
        <v>3373.35</v>
      </c>
      <c r="H597" s="1">
        <v>568.71215375165218</v>
      </c>
      <c r="I597">
        <v>2860.75</v>
      </c>
      <c r="J597">
        <v>2190.25</v>
      </c>
      <c r="K597">
        <v>1748.85</v>
      </c>
      <c r="L597">
        <v>1383.7</v>
      </c>
    </row>
    <row r="598" spans="2:12" x14ac:dyDescent="0.4">
      <c r="B598" s="1">
        <v>706.443529857253</v>
      </c>
      <c r="C598" s="1">
        <v>4783.8</v>
      </c>
      <c r="D598" s="1">
        <v>4396</v>
      </c>
      <c r="E598" s="1">
        <v>4421.5</v>
      </c>
      <c r="F598" s="1">
        <v>3395.8</v>
      </c>
      <c r="H598" s="1">
        <v>565.65846337619553</v>
      </c>
      <c r="I598">
        <v>2929.85</v>
      </c>
      <c r="J598">
        <v>2256.5500000000002</v>
      </c>
      <c r="K598">
        <v>1819.7</v>
      </c>
      <c r="L598">
        <v>1425.65</v>
      </c>
    </row>
    <row r="599" spans="2:12" x14ac:dyDescent="0.4">
      <c r="B599" s="1">
        <v>703.29016310052464</v>
      </c>
      <c r="C599" s="1">
        <v>4909.8500000000004</v>
      </c>
      <c r="D599" s="1">
        <v>4616.7</v>
      </c>
      <c r="E599" s="1">
        <v>4417.6499999999996</v>
      </c>
      <c r="F599" s="1">
        <v>3215.6</v>
      </c>
      <c r="H599" s="1">
        <v>562.6139035558482</v>
      </c>
      <c r="I599">
        <v>2820.85</v>
      </c>
      <c r="J599">
        <v>2208.5</v>
      </c>
      <c r="K599">
        <v>1702.25</v>
      </c>
      <c r="L599">
        <v>1455.45</v>
      </c>
    </row>
    <row r="600" spans="2:12" x14ac:dyDescent="0.4">
      <c r="B600" s="1">
        <v>700.14629943874627</v>
      </c>
      <c r="C600" s="1">
        <v>4733.8500000000004</v>
      </c>
      <c r="D600" s="1">
        <v>4377.8</v>
      </c>
      <c r="E600" s="1">
        <v>4328.8</v>
      </c>
      <c r="F600" s="1">
        <v>3360.85</v>
      </c>
      <c r="H600" s="1">
        <v>559.57843331431775</v>
      </c>
      <c r="I600">
        <v>2894.2</v>
      </c>
      <c r="J600">
        <v>2211.9499999999998</v>
      </c>
      <c r="K600">
        <v>1719.55</v>
      </c>
      <c r="L600">
        <v>1402.95</v>
      </c>
    </row>
    <row r="601" spans="2:12" x14ac:dyDescent="0.4">
      <c r="B601" s="1">
        <v>697.01189594927041</v>
      </c>
      <c r="C601" s="1">
        <v>4718.8500000000004</v>
      </c>
      <c r="D601" s="1">
        <v>4317.2</v>
      </c>
      <c r="E601" s="1">
        <v>4344.2</v>
      </c>
      <c r="F601" s="1">
        <v>3217.45</v>
      </c>
      <c r="H601" s="1">
        <v>556.55201192065726</v>
      </c>
      <c r="I601">
        <v>2805.8</v>
      </c>
      <c r="J601">
        <v>2313.9499999999998</v>
      </c>
      <c r="K601">
        <v>1789.6</v>
      </c>
      <c r="L601">
        <v>1455.85</v>
      </c>
    </row>
    <row r="602" spans="2:12" x14ac:dyDescent="0.4">
      <c r="B602" s="1">
        <v>693.886909967728</v>
      </c>
      <c r="C602" s="1">
        <v>4532.6499999999996</v>
      </c>
      <c r="D602" s="1">
        <v>4436.6499999999996</v>
      </c>
      <c r="E602" s="1">
        <v>4281.25</v>
      </c>
      <c r="F602" s="1">
        <v>3246.15</v>
      </c>
      <c r="H602" s="1">
        <v>553.53459888742077</v>
      </c>
      <c r="I602">
        <v>2904.45</v>
      </c>
      <c r="J602">
        <v>2142.15</v>
      </c>
      <c r="K602">
        <v>1727.85</v>
      </c>
      <c r="L602">
        <v>1380.55</v>
      </c>
    </row>
    <row r="603" spans="2:12" x14ac:dyDescent="0.4">
      <c r="B603" s="1">
        <v>690.77129908608015</v>
      </c>
      <c r="C603" s="1">
        <v>4783.7</v>
      </c>
      <c r="D603" s="1">
        <v>4253.3</v>
      </c>
      <c r="E603" s="1">
        <v>4331.05</v>
      </c>
      <c r="F603" s="1">
        <v>3263.15</v>
      </c>
      <c r="H603" s="1">
        <v>550.52615396884801</v>
      </c>
      <c r="I603">
        <v>2935.1</v>
      </c>
      <c r="J603">
        <v>2201.4</v>
      </c>
      <c r="K603">
        <v>1782.75</v>
      </c>
      <c r="L603">
        <v>1353.5</v>
      </c>
    </row>
    <row r="604" spans="2:12" x14ac:dyDescent="0.4">
      <c r="B604" s="1">
        <v>687.6650211507</v>
      </c>
      <c r="C604" s="1">
        <v>4647.5</v>
      </c>
      <c r="D604" s="1">
        <v>4267.5</v>
      </c>
      <c r="E604" s="1">
        <v>4445.6000000000004</v>
      </c>
      <c r="F604" s="1">
        <v>3284.3</v>
      </c>
      <c r="H604" s="1">
        <v>547.52663715905635</v>
      </c>
      <c r="I604">
        <v>2925.9</v>
      </c>
      <c r="J604">
        <v>2215.75</v>
      </c>
      <c r="K604">
        <v>1719.5</v>
      </c>
      <c r="L604">
        <v>1344.2</v>
      </c>
    </row>
    <row r="605" spans="2:12" x14ac:dyDescent="0.4">
      <c r="B605" s="1">
        <v>684.56803426047168</v>
      </c>
      <c r="C605" s="1">
        <v>4624.1499999999996</v>
      </c>
      <c r="D605" s="1">
        <v>4379.1499999999996</v>
      </c>
      <c r="E605" s="1">
        <v>4302.3999999999996</v>
      </c>
      <c r="F605" s="1">
        <v>3452.55</v>
      </c>
      <c r="H605" s="1">
        <v>544.53600869024751</v>
      </c>
      <c r="I605">
        <v>2910.1</v>
      </c>
      <c r="J605">
        <v>2160.85</v>
      </c>
      <c r="K605">
        <v>1681.25</v>
      </c>
      <c r="L605">
        <v>1289.45</v>
      </c>
    </row>
    <row r="606" spans="2:12" x14ac:dyDescent="0.4">
      <c r="B606" s="1">
        <v>681.48029676489193</v>
      </c>
      <c r="C606" s="1">
        <v>4609.1000000000004</v>
      </c>
      <c r="D606" s="1">
        <v>4265.55</v>
      </c>
      <c r="E606" s="1">
        <v>4137.8999999999996</v>
      </c>
      <c r="F606" s="1">
        <v>3447.4</v>
      </c>
      <c r="H606" s="1">
        <v>541.55422903095052</v>
      </c>
      <c r="I606">
        <v>2920.35</v>
      </c>
      <c r="J606">
        <v>2285.75</v>
      </c>
      <c r="K606">
        <v>1666.5</v>
      </c>
      <c r="L606">
        <v>1289.5</v>
      </c>
    </row>
    <row r="607" spans="2:12" x14ac:dyDescent="0.4">
      <c r="B607" s="1">
        <v>678.40176726220375</v>
      </c>
      <c r="C607" s="1">
        <v>4592.1000000000004</v>
      </c>
      <c r="D607" s="1">
        <v>4319.1499999999996</v>
      </c>
      <c r="E607" s="1">
        <v>4285.45</v>
      </c>
      <c r="F607" s="1">
        <v>3306.7</v>
      </c>
      <c r="H607" s="1">
        <v>538.58125888424547</v>
      </c>
      <c r="I607">
        <v>2854</v>
      </c>
      <c r="J607">
        <v>2290.9</v>
      </c>
      <c r="K607">
        <v>1714.2</v>
      </c>
      <c r="L607">
        <v>1302.05</v>
      </c>
    </row>
    <row r="608" spans="2:12" x14ac:dyDescent="0.4">
      <c r="B608" s="1">
        <v>675.33240459753893</v>
      </c>
      <c r="C608" s="1">
        <v>4576.2</v>
      </c>
      <c r="D608" s="1">
        <v>5146.5</v>
      </c>
      <c r="E608" s="1">
        <v>4379.45</v>
      </c>
      <c r="F608" s="1">
        <v>3249.5</v>
      </c>
      <c r="H608" s="1">
        <v>535.61705918604559</v>
      </c>
      <c r="I608">
        <v>2857</v>
      </c>
      <c r="J608">
        <v>2148.5</v>
      </c>
      <c r="K608">
        <v>1601.75</v>
      </c>
      <c r="L608">
        <v>1296.8499999999999</v>
      </c>
    </row>
    <row r="609" spans="2:12" x14ac:dyDescent="0.4">
      <c r="B609" s="1">
        <v>672.27216786107681</v>
      </c>
      <c r="C609" s="1">
        <v>4631.55</v>
      </c>
      <c r="D609" s="1">
        <v>4404.6499999999996</v>
      </c>
      <c r="E609" s="1">
        <v>4499.05</v>
      </c>
      <c r="F609" s="1">
        <v>3259.8</v>
      </c>
      <c r="H609" s="1">
        <v>532.66159110335332</v>
      </c>
      <c r="I609">
        <v>2925.9</v>
      </c>
      <c r="J609">
        <v>2230.4499999999998</v>
      </c>
      <c r="K609">
        <v>1585.05</v>
      </c>
      <c r="L609">
        <v>1361.2</v>
      </c>
    </row>
    <row r="610" spans="2:12" x14ac:dyDescent="0.4">
      <c r="B610" s="1">
        <v>669.22101638623406</v>
      </c>
      <c r="C610" s="1">
        <v>4469.3</v>
      </c>
      <c r="D610" s="1">
        <v>4333.45</v>
      </c>
      <c r="E610" s="1">
        <v>4318.2</v>
      </c>
      <c r="F610" s="1">
        <v>3239.95</v>
      </c>
      <c r="H610" s="1">
        <v>529.71481603255495</v>
      </c>
      <c r="I610">
        <v>2806.4</v>
      </c>
      <c r="J610">
        <v>2169.1999999999998</v>
      </c>
      <c r="K610">
        <v>1697.15</v>
      </c>
      <c r="L610">
        <v>1307.25</v>
      </c>
    </row>
    <row r="611" spans="2:12" x14ac:dyDescent="0.4">
      <c r="B611" s="1">
        <v>666.17890974784007</v>
      </c>
      <c r="C611" s="1">
        <v>4582.45</v>
      </c>
      <c r="D611" s="1">
        <v>4390.3500000000004</v>
      </c>
      <c r="E611" s="1">
        <v>4273.2</v>
      </c>
      <c r="F611" s="1">
        <v>3163.65</v>
      </c>
      <c r="H611" s="1">
        <v>526.77669559772926</v>
      </c>
      <c r="I611">
        <v>2881.15</v>
      </c>
      <c r="J611">
        <v>2176.5</v>
      </c>
      <c r="K611">
        <v>1838.05</v>
      </c>
      <c r="L611">
        <v>1234.8499999999999</v>
      </c>
    </row>
    <row r="612" spans="2:12" x14ac:dyDescent="0.4">
      <c r="B612" s="1">
        <v>663.14580776036064</v>
      </c>
      <c r="C612" s="1">
        <v>4655.95</v>
      </c>
      <c r="D612" s="1">
        <v>4383.8500000000004</v>
      </c>
      <c r="E612" s="1">
        <v>4265.8500000000004</v>
      </c>
      <c r="F612" s="1">
        <v>3316.9</v>
      </c>
      <c r="H612" s="1">
        <v>523.84719164897388</v>
      </c>
      <c r="I612">
        <v>2829.2</v>
      </c>
      <c r="J612">
        <v>2080.5500000000002</v>
      </c>
      <c r="K612">
        <v>1615.5</v>
      </c>
      <c r="L612">
        <v>1313.6</v>
      </c>
    </row>
    <row r="613" spans="2:12" x14ac:dyDescent="0.4">
      <c r="B613" s="1">
        <v>660.12167047612161</v>
      </c>
      <c r="C613" s="1">
        <v>4657.1000000000004</v>
      </c>
      <c r="D613" s="1">
        <v>4304.7</v>
      </c>
      <c r="E613" s="1">
        <v>4164.6499999999996</v>
      </c>
      <c r="F613" s="1">
        <v>3293.25</v>
      </c>
      <c r="H613" s="1">
        <v>520.92626626072183</v>
      </c>
      <c r="I613">
        <v>2901.4</v>
      </c>
      <c r="J613">
        <v>2176.0500000000002</v>
      </c>
      <c r="K613">
        <v>1611.8</v>
      </c>
      <c r="L613">
        <v>1286</v>
      </c>
    </row>
    <row r="614" spans="2:12" x14ac:dyDescent="0.4">
      <c r="B614" s="1">
        <v>657.10645818353441</v>
      </c>
      <c r="C614" s="1">
        <v>4943.5</v>
      </c>
      <c r="D614" s="1">
        <v>4137.75</v>
      </c>
      <c r="E614" s="1">
        <v>4372.8500000000004</v>
      </c>
      <c r="F614" s="1">
        <v>3134.35</v>
      </c>
      <c r="H614" s="1">
        <v>518.01388173011139</v>
      </c>
      <c r="I614">
        <v>2731.15</v>
      </c>
      <c r="J614">
        <v>2153.9</v>
      </c>
      <c r="K614">
        <v>1696.05</v>
      </c>
      <c r="L614">
        <v>1218</v>
      </c>
    </row>
    <row r="615" spans="2:12" x14ac:dyDescent="0.4">
      <c r="B615" s="1">
        <v>654.10013140538922</v>
      </c>
      <c r="C615" s="1">
        <v>4749.75</v>
      </c>
      <c r="D615" s="1">
        <v>4281.6000000000004</v>
      </c>
      <c r="E615" s="1">
        <v>4024</v>
      </c>
      <c r="F615" s="1">
        <v>3117.05</v>
      </c>
      <c r="H615" s="1">
        <v>515.11000057533931</v>
      </c>
      <c r="I615">
        <v>2813.9</v>
      </c>
      <c r="J615">
        <v>2139.9</v>
      </c>
      <c r="K615">
        <v>1617.35</v>
      </c>
      <c r="L615">
        <v>1288.5999999999999</v>
      </c>
    </row>
    <row r="616" spans="2:12" x14ac:dyDescent="0.4">
      <c r="B616" s="1">
        <v>651.10265089708685</v>
      </c>
      <c r="C616" s="1">
        <v>4426.8</v>
      </c>
      <c r="D616" s="1">
        <v>4170.6499999999996</v>
      </c>
      <c r="E616" s="1">
        <v>4243.6000000000004</v>
      </c>
      <c r="F616" s="1">
        <v>3155.1</v>
      </c>
      <c r="H616" s="1">
        <v>512.21458553404068</v>
      </c>
      <c r="I616">
        <v>2770.1</v>
      </c>
      <c r="J616">
        <v>2055.6999999999998</v>
      </c>
      <c r="K616">
        <v>1570.65</v>
      </c>
      <c r="L616">
        <v>1372.2</v>
      </c>
    </row>
    <row r="617" spans="2:12" x14ac:dyDescent="0.4">
      <c r="B617" s="1">
        <v>648.11397764495734</v>
      </c>
      <c r="C617" s="1">
        <v>4666.8500000000004</v>
      </c>
      <c r="D617" s="1">
        <v>4226.8999999999996</v>
      </c>
      <c r="E617" s="1">
        <v>4434.8500000000004</v>
      </c>
      <c r="F617" s="1">
        <v>3073.85</v>
      </c>
      <c r="H617" s="1">
        <v>509.3275995616911</v>
      </c>
      <c r="I617">
        <v>2714.55</v>
      </c>
      <c r="J617">
        <v>2306</v>
      </c>
      <c r="K617">
        <v>1594.85</v>
      </c>
      <c r="L617">
        <v>1257.8</v>
      </c>
    </row>
    <row r="618" spans="2:12" x14ac:dyDescent="0.4">
      <c r="B618" s="1">
        <v>645.13407286454503</v>
      </c>
      <c r="C618" s="1">
        <v>4758.6499999999996</v>
      </c>
      <c r="D618" s="1">
        <v>4338.25</v>
      </c>
      <c r="E618" s="1">
        <v>4911.25</v>
      </c>
      <c r="F618" s="1">
        <v>3043</v>
      </c>
      <c r="H618" s="1">
        <v>506.44900583000049</v>
      </c>
      <c r="I618">
        <v>2737.8</v>
      </c>
      <c r="J618">
        <v>2125.9</v>
      </c>
      <c r="K618">
        <v>1616.55</v>
      </c>
      <c r="L618">
        <v>1224.5999999999999</v>
      </c>
    </row>
    <row r="619" spans="2:12" x14ac:dyDescent="0.4">
      <c r="B619" s="1">
        <v>642.16289799893059</v>
      </c>
      <c r="C619" s="1">
        <v>5026.55</v>
      </c>
      <c r="D619" s="1">
        <v>4167.2</v>
      </c>
      <c r="E619" s="1">
        <v>4227.2</v>
      </c>
      <c r="F619" s="1">
        <v>3034.85</v>
      </c>
      <c r="H619" s="1">
        <v>503.57876772534257</v>
      </c>
      <c r="I619">
        <v>2673.95</v>
      </c>
      <c r="J619">
        <v>2132.3000000000002</v>
      </c>
      <c r="K619">
        <v>1630.75</v>
      </c>
      <c r="L619">
        <v>1242.8</v>
      </c>
    </row>
    <row r="620" spans="2:12" x14ac:dyDescent="0.4">
      <c r="B620" s="1">
        <v>639.20041471707293</v>
      </c>
      <c r="C620" s="1">
        <v>4560.5</v>
      </c>
      <c r="D620" s="1">
        <v>4126.3500000000004</v>
      </c>
      <c r="E620" s="1">
        <v>4180.8999999999996</v>
      </c>
      <c r="F620" s="1">
        <v>2986.15</v>
      </c>
      <c r="H620" s="1">
        <v>500.71684884719252</v>
      </c>
      <c r="I620">
        <v>2746.35</v>
      </c>
      <c r="J620">
        <v>2037.05</v>
      </c>
      <c r="K620">
        <v>1537.5</v>
      </c>
      <c r="L620">
        <v>1172.1500000000001</v>
      </c>
    </row>
    <row r="621" spans="2:12" x14ac:dyDescent="0.4">
      <c r="B621" s="1">
        <v>636.24658491214279</v>
      </c>
      <c r="C621" s="1">
        <v>4576.8</v>
      </c>
      <c r="D621" s="1">
        <v>4118.5</v>
      </c>
      <c r="E621" s="1">
        <v>4317.1000000000004</v>
      </c>
      <c r="F621" s="1">
        <v>3047.3</v>
      </c>
      <c r="H621" s="1">
        <v>497.86321300656408</v>
      </c>
      <c r="I621">
        <v>2658.35</v>
      </c>
      <c r="J621">
        <v>2053.75</v>
      </c>
      <c r="K621">
        <v>1608.4</v>
      </c>
      <c r="L621">
        <v>1244.8</v>
      </c>
    </row>
    <row r="622" spans="2:12" x14ac:dyDescent="0.4">
      <c r="B622" s="1">
        <v>633.30137069988791</v>
      </c>
      <c r="C622" s="1">
        <v>4517.25</v>
      </c>
      <c r="D622" s="1">
        <v>4118</v>
      </c>
      <c r="E622" s="1">
        <v>5059.75</v>
      </c>
      <c r="F622" s="1">
        <v>3143.45</v>
      </c>
      <c r="H622" s="1">
        <v>495.01782422448878</v>
      </c>
      <c r="I622">
        <v>2686.3</v>
      </c>
      <c r="J622">
        <v>2089.35</v>
      </c>
      <c r="K622">
        <v>1677.45</v>
      </c>
      <c r="L622">
        <v>1230.8</v>
      </c>
    </row>
    <row r="623" spans="2:12" x14ac:dyDescent="0.4">
      <c r="B623" s="1">
        <v>630.36473441702344</v>
      </c>
      <c r="C623" s="1">
        <v>4550.25</v>
      </c>
      <c r="D623" s="1">
        <v>4236.8999999999996</v>
      </c>
      <c r="E623" s="1">
        <v>4233.8500000000004</v>
      </c>
      <c r="F623" s="1">
        <v>3117.6</v>
      </c>
      <c r="H623" s="1">
        <v>492.18064673047678</v>
      </c>
      <c r="I623">
        <v>2764.4</v>
      </c>
      <c r="J623">
        <v>2166.9</v>
      </c>
      <c r="K623">
        <v>1661.6</v>
      </c>
      <c r="L623">
        <v>1303.95</v>
      </c>
    </row>
    <row r="624" spans="2:12" x14ac:dyDescent="0.4">
      <c r="B624" s="1">
        <v>627.43663861960886</v>
      </c>
      <c r="C624" s="1">
        <v>4609.1499999999996</v>
      </c>
      <c r="D624" s="1">
        <v>4069.3</v>
      </c>
      <c r="E624" s="1">
        <v>3982.4</v>
      </c>
      <c r="F624" s="1">
        <v>3050.35</v>
      </c>
      <c r="H624" s="1">
        <v>489.3516449610143</v>
      </c>
      <c r="I624">
        <v>2659.2</v>
      </c>
      <c r="J624">
        <v>2154.8000000000002</v>
      </c>
      <c r="K624">
        <v>1497.2</v>
      </c>
      <c r="L624">
        <v>1309.1500000000001</v>
      </c>
    </row>
    <row r="625" spans="2:12" x14ac:dyDescent="0.4">
      <c r="B625" s="1">
        <v>624.51704608144564</v>
      </c>
      <c r="C625" s="1">
        <v>4552.95</v>
      </c>
      <c r="D625" s="1">
        <v>4030.2</v>
      </c>
      <c r="E625" s="1">
        <v>3927.55</v>
      </c>
      <c r="F625" s="1">
        <v>3117</v>
      </c>
      <c r="H625" s="1">
        <v>486.53078355806548</v>
      </c>
      <c r="I625">
        <v>2665.2</v>
      </c>
      <c r="J625">
        <v>2076.15</v>
      </c>
      <c r="K625">
        <v>1603.05</v>
      </c>
      <c r="L625">
        <v>1361.45</v>
      </c>
    </row>
    <row r="626" spans="2:12" x14ac:dyDescent="0.4">
      <c r="B626" s="1">
        <v>621.60591979251285</v>
      </c>
      <c r="C626" s="1">
        <v>4488.55</v>
      </c>
      <c r="D626" s="1">
        <v>4096.6000000000004</v>
      </c>
      <c r="E626" s="1">
        <v>3933.85</v>
      </c>
      <c r="F626" s="1">
        <v>3008.9</v>
      </c>
      <c r="H626" s="1">
        <v>483.71802736758104</v>
      </c>
      <c r="I626">
        <v>2666</v>
      </c>
      <c r="J626">
        <v>2086.65</v>
      </c>
      <c r="K626">
        <v>1593.35</v>
      </c>
      <c r="L626">
        <v>1265.4000000000001</v>
      </c>
    </row>
    <row r="627" spans="2:12" x14ac:dyDescent="0.4">
      <c r="B627" s="1">
        <v>618.70322295739243</v>
      </c>
      <c r="C627" s="1">
        <v>4526.5</v>
      </c>
      <c r="D627" s="1">
        <v>4138.8</v>
      </c>
      <c r="E627" s="1">
        <v>4054.05</v>
      </c>
      <c r="F627" s="1">
        <v>3050.4</v>
      </c>
      <c r="H627" s="1">
        <v>480.91334143803368</v>
      </c>
      <c r="I627">
        <v>2661.2</v>
      </c>
      <c r="J627">
        <v>2089.5</v>
      </c>
      <c r="K627">
        <v>1571.7</v>
      </c>
      <c r="L627">
        <v>1218.8</v>
      </c>
    </row>
    <row r="628" spans="2:12" x14ac:dyDescent="0.4">
      <c r="B628" s="1">
        <v>615.80891899370704</v>
      </c>
      <c r="C628" s="1">
        <v>4431.1499999999996</v>
      </c>
      <c r="D628" s="1">
        <v>4109</v>
      </c>
      <c r="E628" s="1">
        <v>4084.15</v>
      </c>
      <c r="F628" s="1">
        <v>3062.4</v>
      </c>
      <c r="H628" s="1">
        <v>478.11669101895984</v>
      </c>
      <c r="I628">
        <v>2613.15</v>
      </c>
      <c r="J628">
        <v>2076.65</v>
      </c>
      <c r="K628">
        <v>1589.2</v>
      </c>
      <c r="L628">
        <v>1465.65</v>
      </c>
    </row>
    <row r="629" spans="2:12" x14ac:dyDescent="0.4">
      <c r="B629" s="1">
        <v>612.92297153059531</v>
      </c>
      <c r="C629" s="1">
        <v>4407.05</v>
      </c>
      <c r="D629" s="1">
        <v>4038.9</v>
      </c>
      <c r="E629" s="1">
        <v>4116.05</v>
      </c>
      <c r="F629" s="1">
        <v>3079.95</v>
      </c>
      <c r="H629" s="1">
        <v>475.32804155950606</v>
      </c>
      <c r="I629">
        <v>2673.95</v>
      </c>
      <c r="J629">
        <v>2107.6</v>
      </c>
      <c r="K629">
        <v>1584</v>
      </c>
      <c r="L629">
        <v>1377.75</v>
      </c>
    </row>
    <row r="630" spans="2:12" x14ac:dyDescent="0.4">
      <c r="B630" s="1">
        <v>610.04534440716657</v>
      </c>
      <c r="C630" s="1">
        <v>4412.8</v>
      </c>
      <c r="D630" s="1">
        <v>4019.35</v>
      </c>
      <c r="E630" s="1">
        <v>4116.6499999999996</v>
      </c>
      <c r="F630" s="1">
        <v>3103</v>
      </c>
      <c r="H630" s="1">
        <v>472.54735870699835</v>
      </c>
      <c r="I630">
        <v>2750.6</v>
      </c>
      <c r="J630">
        <v>2106.8000000000002</v>
      </c>
      <c r="K630">
        <v>1707.05</v>
      </c>
      <c r="L630">
        <v>1341.2</v>
      </c>
    </row>
    <row r="631" spans="2:12" x14ac:dyDescent="0.4">
      <c r="B631" s="1">
        <v>607.17600167100488</v>
      </c>
      <c r="C631" s="1">
        <v>4458.8</v>
      </c>
      <c r="D631" s="1">
        <v>4146.05</v>
      </c>
      <c r="E631" s="1">
        <v>4162.6000000000004</v>
      </c>
      <c r="F631" s="1">
        <v>3296.7</v>
      </c>
      <c r="H631" s="1">
        <v>469.77460830552587</v>
      </c>
      <c r="I631">
        <v>2740.8</v>
      </c>
      <c r="J631">
        <v>2094.65</v>
      </c>
      <c r="K631">
        <v>1551</v>
      </c>
      <c r="L631">
        <v>1367.2</v>
      </c>
    </row>
    <row r="632" spans="2:12" x14ac:dyDescent="0.4">
      <c r="B632" s="1">
        <v>604.31490757665745</v>
      </c>
      <c r="C632" s="1">
        <v>4417.8</v>
      </c>
      <c r="D632" s="1">
        <v>4053</v>
      </c>
      <c r="E632" s="1">
        <v>3946.05</v>
      </c>
      <c r="F632" s="1">
        <v>3057.6</v>
      </c>
      <c r="H632" s="1">
        <v>467.00975639452059</v>
      </c>
      <c r="I632">
        <v>2719</v>
      </c>
      <c r="J632">
        <v>2114.1999999999998</v>
      </c>
      <c r="K632">
        <v>1646.05</v>
      </c>
      <c r="L632">
        <v>1258.0999999999999</v>
      </c>
    </row>
    <row r="633" spans="2:12" x14ac:dyDescent="0.4">
      <c r="B633" s="1">
        <v>601.46202658413733</v>
      </c>
      <c r="C633" s="1">
        <v>4449.95</v>
      </c>
      <c r="D633" s="1">
        <v>3948.15</v>
      </c>
      <c r="E633" s="1">
        <v>3912.45</v>
      </c>
      <c r="F633" s="1">
        <v>3120.3</v>
      </c>
      <c r="H633" s="1">
        <v>464.25276920736962</v>
      </c>
      <c r="I633">
        <v>2623.55</v>
      </c>
      <c r="J633">
        <v>2101.9499999999998</v>
      </c>
      <c r="K633">
        <v>1647</v>
      </c>
      <c r="L633">
        <v>1199.75</v>
      </c>
    </row>
    <row r="634" spans="2:12" x14ac:dyDescent="0.4">
      <c r="B634" s="1">
        <v>598.61732335747399</v>
      </c>
      <c r="C634" s="1">
        <v>4492.8999999999996</v>
      </c>
      <c r="D634" s="1">
        <v>4047.3</v>
      </c>
      <c r="E634" s="1">
        <v>4038.4</v>
      </c>
      <c r="F634" s="1">
        <v>3180.55</v>
      </c>
      <c r="H634" s="1">
        <v>461.50361317002967</v>
      </c>
      <c r="I634">
        <v>2746.2</v>
      </c>
      <c r="J634">
        <v>2094.6999999999998</v>
      </c>
      <c r="K634">
        <v>1661.2</v>
      </c>
      <c r="L634">
        <v>1426.55</v>
      </c>
    </row>
    <row r="635" spans="2:12" x14ac:dyDescent="0.4">
      <c r="B635" s="1">
        <v>595.78076276323134</v>
      </c>
      <c r="C635" s="1">
        <v>4400.6499999999996</v>
      </c>
      <c r="D635" s="1">
        <v>4034.8</v>
      </c>
      <c r="E635" s="1">
        <v>4052.75</v>
      </c>
      <c r="F635" s="1">
        <v>2951.25</v>
      </c>
      <c r="H635" s="1">
        <v>458.76225489964304</v>
      </c>
      <c r="I635">
        <v>2816.55</v>
      </c>
      <c r="J635">
        <v>1989.95</v>
      </c>
      <c r="K635">
        <v>1749.95</v>
      </c>
      <c r="L635">
        <v>1369.35</v>
      </c>
    </row>
    <row r="636" spans="2:12" x14ac:dyDescent="0.4">
      <c r="B636" s="1">
        <v>592.95230986905187</v>
      </c>
      <c r="C636" s="1">
        <v>4317.55</v>
      </c>
      <c r="D636" s="1">
        <v>4042.3</v>
      </c>
      <c r="E636" s="1">
        <v>3923.85</v>
      </c>
      <c r="F636" s="1">
        <v>2992.85</v>
      </c>
      <c r="H636" s="1">
        <v>456.02866120319192</v>
      </c>
      <c r="I636">
        <v>2693.9</v>
      </c>
      <c r="J636">
        <v>2171.4</v>
      </c>
      <c r="K636">
        <v>1477.35</v>
      </c>
      <c r="L636">
        <v>1282.8499999999999</v>
      </c>
    </row>
    <row r="637" spans="2:12" x14ac:dyDescent="0.4">
      <c r="B637" s="1">
        <v>590.13192994224153</v>
      </c>
      <c r="C637" s="1">
        <v>4384.3</v>
      </c>
      <c r="D637" s="1">
        <v>4031.6</v>
      </c>
      <c r="E637" s="1">
        <v>4020.8</v>
      </c>
      <c r="F637" s="1">
        <v>3072.55</v>
      </c>
      <c r="H637" s="1">
        <v>453.30279907613595</v>
      </c>
      <c r="I637">
        <v>2764.15</v>
      </c>
      <c r="J637">
        <v>2130.4</v>
      </c>
      <c r="K637">
        <v>1581.9</v>
      </c>
      <c r="L637">
        <v>1251.5</v>
      </c>
    </row>
    <row r="638" spans="2:12" x14ac:dyDescent="0.4">
      <c r="B638" s="1">
        <v>587.31958844833184</v>
      </c>
      <c r="C638" s="1">
        <v>4408.8999999999996</v>
      </c>
      <c r="D638" s="1">
        <v>4018.8</v>
      </c>
      <c r="E638" s="1">
        <v>3996.75</v>
      </c>
      <c r="F638" s="1">
        <v>3005.95</v>
      </c>
      <c r="H638" s="1">
        <v>450.58463570107739</v>
      </c>
      <c r="I638">
        <v>2768.6</v>
      </c>
      <c r="J638">
        <v>2038.2</v>
      </c>
      <c r="K638">
        <v>1513.15</v>
      </c>
      <c r="L638">
        <v>1346.35</v>
      </c>
    </row>
    <row r="639" spans="2:12" x14ac:dyDescent="0.4">
      <c r="B639" s="1">
        <v>584.51525104966572</v>
      </c>
      <c r="C639" s="1">
        <v>4309.1499999999996</v>
      </c>
      <c r="D639" s="1">
        <v>3904.45</v>
      </c>
      <c r="E639" s="1">
        <v>3900.8</v>
      </c>
      <c r="F639" s="1">
        <v>3021.9</v>
      </c>
      <c r="H639" s="1">
        <v>447.87413844643413</v>
      </c>
      <c r="I639">
        <v>2661.5</v>
      </c>
      <c r="J639">
        <v>2105.35</v>
      </c>
      <c r="K639">
        <v>1571.9</v>
      </c>
      <c r="L639">
        <v>1370.2</v>
      </c>
    </row>
    <row r="640" spans="2:12" x14ac:dyDescent="0.4">
      <c r="B640" s="1">
        <v>581.71888360398998</v>
      </c>
      <c r="C640" s="1">
        <v>4335.5</v>
      </c>
      <c r="D640" s="1">
        <v>4105.5</v>
      </c>
      <c r="E640" s="1">
        <v>3886.2</v>
      </c>
      <c r="F640" s="1">
        <v>2969.85</v>
      </c>
      <c r="H640" s="1">
        <v>445.17127486512828</v>
      </c>
      <c r="I640">
        <v>2757.7</v>
      </c>
      <c r="J640">
        <v>2123.6999999999998</v>
      </c>
      <c r="K640">
        <v>1452</v>
      </c>
      <c r="L640">
        <v>1279.55</v>
      </c>
    </row>
    <row r="641" spans="2:12" x14ac:dyDescent="0.4">
      <c r="B641" s="1">
        <v>578.93045216309292</v>
      </c>
      <c r="C641" s="1">
        <v>4355.1000000000004</v>
      </c>
      <c r="D641" s="1">
        <v>3788.7</v>
      </c>
      <c r="E641" s="1">
        <v>3766.7</v>
      </c>
      <c r="F641" s="1">
        <v>2942.2</v>
      </c>
      <c r="H641" s="1">
        <v>442.47601269327606</v>
      </c>
      <c r="I641">
        <v>2685.85</v>
      </c>
      <c r="J641">
        <v>2084.35</v>
      </c>
      <c r="K641">
        <v>1644</v>
      </c>
      <c r="L641">
        <v>1150.25</v>
      </c>
    </row>
    <row r="642" spans="2:12" x14ac:dyDescent="0.4">
      <c r="B642" s="1">
        <v>576.14992297138679</v>
      </c>
      <c r="C642" s="1">
        <v>4349.6000000000004</v>
      </c>
      <c r="D642" s="1">
        <v>3918.95</v>
      </c>
      <c r="E642" s="1">
        <v>3923.35</v>
      </c>
      <c r="F642" s="1">
        <v>3040.8</v>
      </c>
      <c r="H642" s="1">
        <v>439.78831984889388</v>
      </c>
      <c r="I642">
        <v>2747.8</v>
      </c>
      <c r="J642">
        <v>2184.65</v>
      </c>
      <c r="K642">
        <v>1617.55</v>
      </c>
      <c r="L642">
        <v>1254.55</v>
      </c>
    </row>
    <row r="643" spans="2:12" x14ac:dyDescent="0.4">
      <c r="B643" s="1">
        <v>573.37726246458874</v>
      </c>
      <c r="C643" s="1">
        <v>4493</v>
      </c>
      <c r="D643" s="1">
        <v>3833.7</v>
      </c>
      <c r="E643" s="1">
        <v>4097</v>
      </c>
      <c r="F643" s="1">
        <v>2842.05</v>
      </c>
      <c r="H643" s="1">
        <v>437.10816443062055</v>
      </c>
      <c r="I643">
        <v>2668.75</v>
      </c>
      <c r="J643">
        <v>2031.1</v>
      </c>
      <c r="K643">
        <v>1603.85</v>
      </c>
      <c r="L643">
        <v>1241.95</v>
      </c>
    </row>
    <row r="644" spans="2:12" x14ac:dyDescent="0.4">
      <c r="B644" s="1">
        <v>570.61243726832424</v>
      </c>
      <c r="C644" s="1">
        <v>4414.2</v>
      </c>
      <c r="D644" s="1">
        <v>3844.35</v>
      </c>
      <c r="E644" s="1">
        <v>3882.65</v>
      </c>
      <c r="F644" s="1">
        <v>2989.7</v>
      </c>
      <c r="H644" s="1">
        <v>434.43551471644253</v>
      </c>
      <c r="I644">
        <v>2623.85</v>
      </c>
      <c r="J644">
        <v>2074.6</v>
      </c>
      <c r="K644">
        <v>1628.4</v>
      </c>
      <c r="L644">
        <v>1319.8</v>
      </c>
    </row>
    <row r="645" spans="2:12" x14ac:dyDescent="0.4">
      <c r="B645" s="1">
        <v>567.85541419681226</v>
      </c>
      <c r="C645" s="1">
        <v>4148.1000000000004</v>
      </c>
      <c r="D645" s="1">
        <v>3678.75</v>
      </c>
      <c r="E645" s="1">
        <v>3875.1</v>
      </c>
      <c r="F645" s="1">
        <v>2828.55</v>
      </c>
      <c r="H645" s="1">
        <v>431.77033916243624</v>
      </c>
      <c r="I645">
        <v>2630.1</v>
      </c>
      <c r="J645">
        <v>2096.0500000000002</v>
      </c>
      <c r="K645">
        <v>1509.45</v>
      </c>
      <c r="L645">
        <v>1273</v>
      </c>
    </row>
    <row r="646" spans="2:12" x14ac:dyDescent="0.4">
      <c r="B646" s="1">
        <v>565.10616025152603</v>
      </c>
      <c r="C646" s="1">
        <v>4195.1000000000004</v>
      </c>
      <c r="D646" s="1">
        <v>3842.95</v>
      </c>
      <c r="E646" s="1">
        <v>3821.65</v>
      </c>
      <c r="F646" s="1">
        <v>2872.45</v>
      </c>
      <c r="H646" s="1">
        <v>429.11260640150675</v>
      </c>
      <c r="I646">
        <v>2534.6</v>
      </c>
      <c r="J646">
        <v>2051.25</v>
      </c>
      <c r="K646">
        <v>1600.4</v>
      </c>
      <c r="L646">
        <v>1257.55</v>
      </c>
    </row>
    <row r="647" spans="2:12" x14ac:dyDescent="0.4">
      <c r="B647" s="1">
        <v>562.36464261986748</v>
      </c>
      <c r="C647" s="1">
        <v>4421.3500000000004</v>
      </c>
      <c r="D647" s="1">
        <v>3954.5</v>
      </c>
      <c r="E647" s="1">
        <v>3730.3</v>
      </c>
      <c r="F647" s="1">
        <v>2820.6</v>
      </c>
      <c r="H647" s="1">
        <v>426.46228524216622</v>
      </c>
      <c r="I647">
        <v>2669.35</v>
      </c>
      <c r="J647">
        <v>2108.1</v>
      </c>
      <c r="K647">
        <v>1603.05</v>
      </c>
      <c r="L647">
        <v>1213.1500000000001</v>
      </c>
    </row>
    <row r="648" spans="2:12" x14ac:dyDescent="0.4">
      <c r="B648" s="1">
        <v>559.63082867387311</v>
      </c>
      <c r="C648" s="1">
        <v>4151.7</v>
      </c>
      <c r="D648" s="1">
        <v>3796.55</v>
      </c>
      <c r="E648" s="1">
        <v>3898.3</v>
      </c>
      <c r="F648" s="1">
        <v>2793.6</v>
      </c>
      <c r="H648" s="1">
        <v>423.8193446672912</v>
      </c>
      <c r="I648">
        <v>2562.1999999999998</v>
      </c>
      <c r="J648">
        <v>2083</v>
      </c>
      <c r="K648">
        <v>1455.95</v>
      </c>
      <c r="L648">
        <v>1202.25</v>
      </c>
    </row>
    <row r="649" spans="2:12" x14ac:dyDescent="0.4">
      <c r="B649" s="1">
        <v>556.90468596890184</v>
      </c>
      <c r="C649" s="1">
        <v>4285.75</v>
      </c>
      <c r="D649" s="1">
        <v>3901.85</v>
      </c>
      <c r="E649" s="1">
        <v>3778.65</v>
      </c>
      <c r="F649" s="1">
        <v>2794.15</v>
      </c>
      <c r="H649" s="1">
        <v>421.1837538329051</v>
      </c>
      <c r="I649">
        <v>2670.15</v>
      </c>
      <c r="J649">
        <v>2144.25</v>
      </c>
      <c r="K649">
        <v>1567.55</v>
      </c>
      <c r="L649">
        <v>1271</v>
      </c>
    </row>
    <row r="650" spans="2:12" x14ac:dyDescent="0.4">
      <c r="B650" s="1">
        <v>554.1861822423507</v>
      </c>
      <c r="C650" s="1">
        <v>4293.45</v>
      </c>
      <c r="D650" s="1">
        <v>3731.05</v>
      </c>
      <c r="E650" s="1">
        <v>3882.2</v>
      </c>
      <c r="F650" s="1">
        <v>2802.95</v>
      </c>
      <c r="H650" s="1">
        <v>418.55548206697478</v>
      </c>
      <c r="I650">
        <v>2640.2</v>
      </c>
      <c r="J650">
        <v>1985.95</v>
      </c>
      <c r="K650">
        <v>1505.75</v>
      </c>
      <c r="L650">
        <v>1246.1500000000001</v>
      </c>
    </row>
    <row r="651" spans="2:12" x14ac:dyDescent="0.4">
      <c r="B651" s="1">
        <v>551.4752854123933</v>
      </c>
      <c r="C651" s="1">
        <v>4270.5</v>
      </c>
      <c r="D651" s="1">
        <v>3828.85</v>
      </c>
      <c r="E651" s="1">
        <v>3742.85</v>
      </c>
      <c r="F651" s="1">
        <v>2849.35</v>
      </c>
      <c r="H651" s="1">
        <v>415.93449886820696</v>
      </c>
      <c r="I651">
        <v>2518.85</v>
      </c>
      <c r="J651">
        <v>1991</v>
      </c>
      <c r="K651">
        <v>1508.45</v>
      </c>
      <c r="L651">
        <v>1132.0999999999999</v>
      </c>
    </row>
    <row r="652" spans="2:12" x14ac:dyDescent="0.4">
      <c r="B652" s="1">
        <v>548.77196357669015</v>
      </c>
      <c r="C652" s="1">
        <v>4164.3500000000004</v>
      </c>
      <c r="D652" s="1">
        <v>3800.95</v>
      </c>
      <c r="E652" s="1">
        <v>3777.45</v>
      </c>
      <c r="F652" s="1">
        <v>2764.75</v>
      </c>
      <c r="H652" s="1">
        <v>413.32077390486302</v>
      </c>
      <c r="I652">
        <v>2740.05</v>
      </c>
      <c r="J652">
        <v>1986.1</v>
      </c>
      <c r="K652">
        <v>1546.8</v>
      </c>
      <c r="L652">
        <v>1284.8499999999999</v>
      </c>
    </row>
    <row r="653" spans="2:12" x14ac:dyDescent="0.4">
      <c r="B653" s="1">
        <v>546.07618501116485</v>
      </c>
      <c r="C653" s="1">
        <v>4280.3500000000004</v>
      </c>
      <c r="D653" s="1">
        <v>3794.45</v>
      </c>
      <c r="E653" s="1">
        <v>3686.45</v>
      </c>
      <c r="F653" s="1">
        <v>2590.15</v>
      </c>
      <c r="H653" s="1">
        <v>410.71427701357538</v>
      </c>
      <c r="I653">
        <v>2671</v>
      </c>
      <c r="J653">
        <v>1968.15</v>
      </c>
      <c r="K653">
        <v>1514.35</v>
      </c>
      <c r="L653">
        <v>1281.55</v>
      </c>
    </row>
    <row r="654" spans="2:12" x14ac:dyDescent="0.4">
      <c r="B654" s="1">
        <v>543.38791816873186</v>
      </c>
      <c r="C654" s="1">
        <v>4381.95</v>
      </c>
      <c r="D654" s="1">
        <v>3737.1</v>
      </c>
      <c r="E654" s="1">
        <v>3750.2</v>
      </c>
      <c r="F654" s="1">
        <v>2899.8</v>
      </c>
      <c r="H654" s="1">
        <v>408.11497819818925</v>
      </c>
      <c r="I654">
        <v>2731.45</v>
      </c>
      <c r="J654">
        <v>2076.4499999999998</v>
      </c>
      <c r="K654">
        <v>1579.4</v>
      </c>
      <c r="L654">
        <v>1316.7</v>
      </c>
    </row>
    <row r="655" spans="2:12" x14ac:dyDescent="0.4">
      <c r="B655" s="1">
        <v>540.70713167808026</v>
      </c>
      <c r="C655" s="1">
        <v>4213.6499999999996</v>
      </c>
      <c r="D655" s="1">
        <v>3628.5</v>
      </c>
      <c r="E655" s="1">
        <v>3849.35</v>
      </c>
      <c r="F655" s="1">
        <v>2848.5</v>
      </c>
      <c r="H655" s="1">
        <v>405.52284762859125</v>
      </c>
      <c r="I655">
        <v>2690.6</v>
      </c>
      <c r="J655">
        <v>2028.45</v>
      </c>
      <c r="K655">
        <v>1588.9</v>
      </c>
      <c r="L655">
        <v>1340.8</v>
      </c>
    </row>
    <row r="656" spans="2:12" x14ac:dyDescent="0.4">
      <c r="B656" s="1">
        <v>538.03379434244357</v>
      </c>
      <c r="C656" s="1">
        <v>4142.75</v>
      </c>
      <c r="D656" s="1">
        <v>3812.95</v>
      </c>
      <c r="E656" s="1">
        <v>3623.3</v>
      </c>
      <c r="F656" s="1">
        <v>2840.8</v>
      </c>
      <c r="H656" s="1">
        <v>402.93785563956374</v>
      </c>
      <c r="I656">
        <v>2589.9</v>
      </c>
      <c r="J656">
        <v>2022</v>
      </c>
      <c r="K656">
        <v>1477.1</v>
      </c>
      <c r="L656">
        <v>1224.2</v>
      </c>
    </row>
    <row r="657" spans="2:12" x14ac:dyDescent="0.4">
      <c r="B657" s="1">
        <v>535.36787513838874</v>
      </c>
      <c r="C657" s="1">
        <v>4083.25</v>
      </c>
      <c r="D657" s="1">
        <v>3729.95</v>
      </c>
      <c r="E657" s="1">
        <v>3730.8</v>
      </c>
      <c r="F657" s="1">
        <v>2817.85</v>
      </c>
      <c r="H657" s="1">
        <v>400.35997272965017</v>
      </c>
      <c r="I657">
        <v>2554.5500000000002</v>
      </c>
      <c r="J657">
        <v>2005.05</v>
      </c>
      <c r="K657">
        <v>1617.55</v>
      </c>
      <c r="L657">
        <v>1293.1500000000001</v>
      </c>
    </row>
    <row r="658" spans="2:12" x14ac:dyDescent="0.4">
      <c r="B658" s="1">
        <v>532.70934321461039</v>
      </c>
      <c r="C658" s="1">
        <v>4079.85</v>
      </c>
      <c r="D658" s="1">
        <v>3693.35</v>
      </c>
      <c r="E658" s="1">
        <v>3828.45</v>
      </c>
      <c r="F658" s="1">
        <v>2707.1</v>
      </c>
      <c r="H658" s="1">
        <v>397.78916956001848</v>
      </c>
      <c r="I658">
        <v>2679.65</v>
      </c>
      <c r="J658">
        <v>2084.85</v>
      </c>
      <c r="K658">
        <v>1467.7</v>
      </c>
      <c r="L658">
        <v>1298.05</v>
      </c>
    </row>
    <row r="659" spans="2:12" x14ac:dyDescent="0.4">
      <c r="B659" s="1">
        <v>530.05816789074709</v>
      </c>
      <c r="C659" s="1">
        <v>4005.6</v>
      </c>
      <c r="D659" s="1">
        <v>3687.4</v>
      </c>
      <c r="E659" s="1">
        <v>3631.3</v>
      </c>
      <c r="F659" s="1">
        <v>2714.15</v>
      </c>
      <c r="H659" s="1">
        <v>395.22541695334769</v>
      </c>
      <c r="I659">
        <v>2533.5500000000002</v>
      </c>
      <c r="J659">
        <v>2026.85</v>
      </c>
      <c r="K659">
        <v>1471.1</v>
      </c>
      <c r="L659">
        <v>1182.95</v>
      </c>
    </row>
    <row r="660" spans="2:12" x14ac:dyDescent="0.4">
      <c r="B660" s="1">
        <v>527.41431865619086</v>
      </c>
      <c r="C660" s="1">
        <v>4162.3500000000004</v>
      </c>
      <c r="D660" s="1">
        <v>3674.95</v>
      </c>
      <c r="E660" s="1">
        <v>3677.4</v>
      </c>
      <c r="F660" s="1">
        <v>2785.1</v>
      </c>
      <c r="H660" s="1">
        <v>392.66868589269984</v>
      </c>
      <c r="I660">
        <v>2579.8000000000002</v>
      </c>
      <c r="J660">
        <v>1895.65</v>
      </c>
      <c r="K660">
        <v>1650.65</v>
      </c>
      <c r="L660">
        <v>1218.05</v>
      </c>
    </row>
    <row r="661" spans="2:12" x14ac:dyDescent="0.4">
      <c r="B661" s="1">
        <v>524.77776516890935</v>
      </c>
      <c r="C661" s="1">
        <v>4046.4</v>
      </c>
      <c r="D661" s="1">
        <v>3691.2</v>
      </c>
      <c r="E661" s="1">
        <v>3541.95</v>
      </c>
      <c r="F661" s="1">
        <v>2867.1</v>
      </c>
      <c r="H661" s="1">
        <v>390.11894752044219</v>
      </c>
      <c r="I661">
        <v>2579.8000000000002</v>
      </c>
      <c r="J661">
        <v>1966.9</v>
      </c>
      <c r="K661">
        <v>1573.95</v>
      </c>
      <c r="L661">
        <v>1267.3</v>
      </c>
    </row>
    <row r="662" spans="2:12" x14ac:dyDescent="0.4">
      <c r="B662" s="1">
        <v>522.1484772542907</v>
      </c>
      <c r="C662" s="1">
        <v>4056.8</v>
      </c>
      <c r="D662" s="1">
        <v>3772.95</v>
      </c>
      <c r="E662" s="1">
        <v>3505.15</v>
      </c>
      <c r="F662" s="1">
        <v>3023.9</v>
      </c>
      <c r="H662" s="1">
        <v>387.57617313713388</v>
      </c>
      <c r="I662">
        <v>2577.25</v>
      </c>
      <c r="J662">
        <v>2051.6</v>
      </c>
      <c r="K662">
        <v>1622.9</v>
      </c>
      <c r="L662">
        <v>1149</v>
      </c>
    </row>
    <row r="663" spans="2:12" x14ac:dyDescent="0.4">
      <c r="B663" s="1">
        <v>519.52642490398762</v>
      </c>
      <c r="C663" s="1">
        <v>4180</v>
      </c>
      <c r="D663" s="1">
        <v>3736.5</v>
      </c>
      <c r="E663" s="1">
        <v>3561</v>
      </c>
      <c r="F663" s="1">
        <v>3712.35</v>
      </c>
      <c r="H663" s="1">
        <v>385.04033420044232</v>
      </c>
      <c r="I663">
        <v>2660.8</v>
      </c>
      <c r="J663">
        <v>2076.6</v>
      </c>
      <c r="K663">
        <v>1548.6</v>
      </c>
      <c r="L663">
        <v>1158.5</v>
      </c>
    </row>
    <row r="664" spans="2:12" x14ac:dyDescent="0.4">
      <c r="B664" s="1">
        <v>516.91157827478253</v>
      </c>
      <c r="C664" s="1">
        <v>4155.2</v>
      </c>
      <c r="D664" s="1">
        <v>3539.9</v>
      </c>
      <c r="E664" s="1">
        <v>3631.75</v>
      </c>
      <c r="F664" s="1">
        <v>3065.7</v>
      </c>
      <c r="H664" s="1">
        <v>382.5114023240809</v>
      </c>
      <c r="I664">
        <v>2552.6</v>
      </c>
      <c r="J664">
        <v>2038.3</v>
      </c>
      <c r="K664">
        <v>1609.1</v>
      </c>
      <c r="L664">
        <v>1246</v>
      </c>
    </row>
    <row r="665" spans="2:12" x14ac:dyDescent="0.4">
      <c r="B665" s="1">
        <v>514.30390768742404</v>
      </c>
      <c r="C665" s="1">
        <v>4124.55</v>
      </c>
      <c r="D665" s="1">
        <v>3741.55</v>
      </c>
      <c r="E665" s="1">
        <v>3560.9</v>
      </c>
      <c r="F665" s="1">
        <v>2946.4</v>
      </c>
      <c r="H665" s="1">
        <v>379.98934927673122</v>
      </c>
      <c r="I665">
        <v>2544.25</v>
      </c>
      <c r="J665">
        <v>2140</v>
      </c>
      <c r="K665">
        <v>1600.9</v>
      </c>
      <c r="L665">
        <v>1278.5999999999999</v>
      </c>
    </row>
    <row r="666" spans="2:12" x14ac:dyDescent="0.4">
      <c r="B666" s="1">
        <v>511.70338362553792</v>
      </c>
      <c r="C666" s="1">
        <v>4006.6</v>
      </c>
      <c r="D666" s="1">
        <v>3518.1</v>
      </c>
      <c r="E666" s="1">
        <v>3565.5</v>
      </c>
      <c r="F666" s="1">
        <v>2820.5</v>
      </c>
      <c r="H666" s="1">
        <v>377.47414698099089</v>
      </c>
      <c r="I666">
        <v>2563.6</v>
      </c>
      <c r="J666">
        <v>2026.5</v>
      </c>
      <c r="K666">
        <v>1628.95</v>
      </c>
      <c r="L666">
        <v>1312.9</v>
      </c>
    </row>
    <row r="667" spans="2:12" x14ac:dyDescent="0.4">
      <c r="B667" s="1">
        <v>509.1099767344856</v>
      </c>
      <c r="C667" s="1">
        <v>4089.85</v>
      </c>
      <c r="D667" s="1">
        <v>3623.15</v>
      </c>
      <c r="E667" s="1">
        <v>3378.75</v>
      </c>
      <c r="F667" s="1">
        <v>2846.95</v>
      </c>
      <c r="H667" s="1">
        <v>374.9657675123176</v>
      </c>
      <c r="I667">
        <v>2594.5500000000002</v>
      </c>
      <c r="J667">
        <v>2080.6</v>
      </c>
      <c r="K667">
        <v>1542.35</v>
      </c>
      <c r="L667">
        <v>1212.8</v>
      </c>
    </row>
    <row r="668" spans="2:12" x14ac:dyDescent="0.4">
      <c r="B668" s="1">
        <v>506.52365782026834</v>
      </c>
      <c r="C668" s="1">
        <v>4041.35</v>
      </c>
      <c r="D668" s="1">
        <v>3597.6</v>
      </c>
      <c r="E668" s="1">
        <v>3459</v>
      </c>
      <c r="F668" s="1">
        <v>2783.4</v>
      </c>
      <c r="H668" s="1">
        <v>372.46418309799282</v>
      </c>
      <c r="I668">
        <v>2574.6</v>
      </c>
      <c r="J668">
        <v>2125.85</v>
      </c>
      <c r="K668">
        <v>1709.25</v>
      </c>
      <c r="L668">
        <v>1223.7</v>
      </c>
    </row>
    <row r="669" spans="2:12" x14ac:dyDescent="0.4">
      <c r="B669" s="1">
        <v>503.94439784842342</v>
      </c>
      <c r="C669" s="1">
        <v>3876.05</v>
      </c>
      <c r="D669" s="1">
        <v>3570.55</v>
      </c>
      <c r="E669" s="1">
        <v>3529.3</v>
      </c>
      <c r="F669" s="1">
        <v>2760.2</v>
      </c>
      <c r="H669" s="1">
        <v>369.96936611609004</v>
      </c>
      <c r="I669">
        <v>2600.35</v>
      </c>
      <c r="J669">
        <v>2143.85</v>
      </c>
      <c r="K669">
        <v>1619.8</v>
      </c>
      <c r="L669">
        <v>1281.5999999999999</v>
      </c>
    </row>
    <row r="670" spans="2:12" x14ac:dyDescent="0.4">
      <c r="B670" s="1">
        <v>501.37216794293909</v>
      </c>
      <c r="C670" s="1">
        <v>3924.7</v>
      </c>
      <c r="D670" s="1">
        <v>3567.9</v>
      </c>
      <c r="E670" s="1">
        <v>3492.85</v>
      </c>
      <c r="F670" s="1">
        <v>2796.3</v>
      </c>
      <c r="H670" s="1">
        <v>367.4812890944558</v>
      </c>
      <c r="I670">
        <v>2589.0500000000002</v>
      </c>
      <c r="J670">
        <v>2019.45</v>
      </c>
      <c r="K670">
        <v>1632.75</v>
      </c>
      <c r="L670">
        <v>1432.35</v>
      </c>
    </row>
    <row r="671" spans="2:12" x14ac:dyDescent="0.4">
      <c r="B671" s="1">
        <v>498.80693938517328</v>
      </c>
      <c r="C671" s="1">
        <v>3994.2</v>
      </c>
      <c r="D671" s="1">
        <v>3573.8</v>
      </c>
      <c r="E671" s="1">
        <v>3475.65</v>
      </c>
      <c r="F671" s="1">
        <v>2844.4</v>
      </c>
      <c r="H671" s="1">
        <v>364.99992470968203</v>
      </c>
      <c r="I671">
        <v>2651.3</v>
      </c>
      <c r="J671">
        <v>2183.8000000000002</v>
      </c>
      <c r="K671">
        <v>1616.65</v>
      </c>
      <c r="L671">
        <v>1284.5</v>
      </c>
    </row>
    <row r="672" spans="2:12" x14ac:dyDescent="0.4">
      <c r="B672" s="1">
        <v>496.24868361278192</v>
      </c>
      <c r="C672" s="1">
        <v>4006.2</v>
      </c>
      <c r="D672" s="1">
        <v>3578.75</v>
      </c>
      <c r="E672" s="1">
        <v>3553.75</v>
      </c>
      <c r="F672" s="1">
        <v>2752.45</v>
      </c>
      <c r="H672" s="1">
        <v>362.52524578610542</v>
      </c>
      <c r="I672">
        <v>2585.4499999999998</v>
      </c>
      <c r="J672">
        <v>2109</v>
      </c>
      <c r="K672">
        <v>1631.1</v>
      </c>
      <c r="L672">
        <v>1276.3499999999999</v>
      </c>
    </row>
    <row r="673" spans="2:12" x14ac:dyDescent="0.4">
      <c r="B673" s="1">
        <v>493.69737221865989</v>
      </c>
      <c r="C673" s="1">
        <v>4027.35</v>
      </c>
      <c r="D673" s="1">
        <v>3594.4</v>
      </c>
      <c r="E673" s="1">
        <v>3421.95</v>
      </c>
      <c r="F673" s="1">
        <v>2899.35</v>
      </c>
      <c r="H673" s="1">
        <v>360.0572252948113</v>
      </c>
      <c r="I673">
        <v>2554.4</v>
      </c>
      <c r="J673">
        <v>2045.45</v>
      </c>
      <c r="K673">
        <v>1630.6</v>
      </c>
      <c r="L673">
        <v>1274.8</v>
      </c>
    </row>
    <row r="674" spans="2:12" x14ac:dyDescent="0.4">
      <c r="B674" s="1">
        <v>491.15297694988533</v>
      </c>
      <c r="C674" s="1">
        <v>3833.5</v>
      </c>
      <c r="D674" s="1">
        <v>3547.3</v>
      </c>
      <c r="E674" s="1">
        <v>3629.95</v>
      </c>
      <c r="F674" s="1">
        <v>2789.2</v>
      </c>
      <c r="H674" s="1">
        <v>357.59583635263999</v>
      </c>
      <c r="I674">
        <v>2745.45</v>
      </c>
      <c r="J674">
        <v>2151.9499999999998</v>
      </c>
      <c r="K674">
        <v>1826.95</v>
      </c>
      <c r="L674">
        <v>1401.15</v>
      </c>
    </row>
    <row r="675" spans="2:12" x14ac:dyDescent="0.4">
      <c r="B675" s="1">
        <v>488.61546970666905</v>
      </c>
      <c r="C675" s="1">
        <v>3998.45</v>
      </c>
      <c r="D675" s="1">
        <v>3596.5</v>
      </c>
      <c r="E675" s="1">
        <v>3473.2</v>
      </c>
      <c r="F675" s="1">
        <v>2792.05</v>
      </c>
      <c r="H675" s="1">
        <v>355.14105222120423</v>
      </c>
      <c r="I675">
        <v>2592.4499999999998</v>
      </c>
      <c r="J675">
        <v>2102.4</v>
      </c>
      <c r="K675">
        <v>1584.5</v>
      </c>
      <c r="L675">
        <v>1435.8</v>
      </c>
    </row>
    <row r="676" spans="2:12" x14ac:dyDescent="0.4">
      <c r="B676" s="1">
        <v>486.08482254132389</v>
      </c>
      <c r="C676" s="1">
        <v>3963.6</v>
      </c>
      <c r="D676" s="1">
        <v>3499.25</v>
      </c>
      <c r="E676" s="1">
        <v>3487.95</v>
      </c>
      <c r="F676" s="1">
        <v>2669.8</v>
      </c>
      <c r="H676" s="1">
        <v>352.69284630591113</v>
      </c>
      <c r="I676">
        <v>2641.4</v>
      </c>
      <c r="J676">
        <v>2002.1</v>
      </c>
      <c r="K676">
        <v>1647.75</v>
      </c>
      <c r="L676">
        <v>1314.4</v>
      </c>
    </row>
    <row r="677" spans="2:12" x14ac:dyDescent="0.4">
      <c r="B677" s="1">
        <v>483.56100765723733</v>
      </c>
      <c r="C677" s="1">
        <v>4094.4</v>
      </c>
      <c r="D677" s="1">
        <v>3469.65</v>
      </c>
      <c r="E677" s="1">
        <v>3313.95</v>
      </c>
      <c r="F677" s="1">
        <v>2663.4</v>
      </c>
      <c r="H677" s="1">
        <v>350.25119215500069</v>
      </c>
      <c r="I677">
        <v>2614.9499999999998</v>
      </c>
      <c r="J677">
        <v>2087.4</v>
      </c>
      <c r="K677">
        <v>1689.95</v>
      </c>
      <c r="L677">
        <v>1437.6</v>
      </c>
    </row>
    <row r="678" spans="2:12" x14ac:dyDescent="0.4">
      <c r="B678" s="1">
        <v>481.04399740784982</v>
      </c>
      <c r="C678" s="1">
        <v>3968.6</v>
      </c>
      <c r="D678" s="1">
        <v>3536.4</v>
      </c>
      <c r="E678" s="1">
        <v>3405.75</v>
      </c>
      <c r="F678" s="1">
        <v>2618.65</v>
      </c>
      <c r="H678" s="1">
        <v>347.81606345858575</v>
      </c>
      <c r="I678">
        <v>2621.5</v>
      </c>
      <c r="J678">
        <v>2067.15</v>
      </c>
      <c r="K678">
        <v>1639.6</v>
      </c>
      <c r="L678">
        <v>1279.4000000000001</v>
      </c>
    </row>
    <row r="679" spans="2:12" x14ac:dyDescent="0.4">
      <c r="B679" s="1">
        <v>478.53376429563343</v>
      </c>
      <c r="C679" s="1">
        <v>3754.8</v>
      </c>
      <c r="D679" s="1">
        <v>3593.25</v>
      </c>
      <c r="E679" s="1">
        <v>3382.9</v>
      </c>
      <c r="F679" s="1">
        <v>2615.5500000000002</v>
      </c>
      <c r="H679" s="1">
        <v>345.38743404769428</v>
      </c>
      <c r="I679">
        <v>2609.8000000000002</v>
      </c>
      <c r="J679">
        <v>2124</v>
      </c>
      <c r="K679">
        <v>1645.35</v>
      </c>
      <c r="L679">
        <v>1366.55</v>
      </c>
    </row>
    <row r="680" spans="2:12" x14ac:dyDescent="0.4">
      <c r="B680" s="1">
        <v>476.03028097111439</v>
      </c>
      <c r="C680" s="1">
        <v>3883.55</v>
      </c>
      <c r="D680" s="1">
        <v>3480.75</v>
      </c>
      <c r="E680" s="1">
        <v>3382.05</v>
      </c>
      <c r="F680" s="1">
        <v>2517.6999999999998</v>
      </c>
      <c r="H680" s="1">
        <v>342.96527789333152</v>
      </c>
      <c r="I680">
        <v>2762.25</v>
      </c>
      <c r="J680">
        <v>2117.6999999999998</v>
      </c>
      <c r="K680">
        <v>1672.8</v>
      </c>
      <c r="L680">
        <v>1301.3</v>
      </c>
    </row>
    <row r="681" spans="2:12" x14ac:dyDescent="0.4">
      <c r="B681" s="1">
        <v>473.53352023184499</v>
      </c>
      <c r="C681" s="1">
        <v>3928.6</v>
      </c>
      <c r="D681" s="1">
        <v>3552.8</v>
      </c>
      <c r="E681" s="1">
        <v>3430.5</v>
      </c>
      <c r="F681" s="1">
        <v>2695.4</v>
      </c>
      <c r="H681" s="1">
        <v>340.54956910555057</v>
      </c>
      <c r="I681">
        <v>2580.6999999999998</v>
      </c>
      <c r="J681">
        <v>2131.8000000000002</v>
      </c>
      <c r="K681">
        <v>1625.4</v>
      </c>
      <c r="L681">
        <v>1225.9000000000001</v>
      </c>
    </row>
    <row r="682" spans="2:12" x14ac:dyDescent="0.4">
      <c r="B682" s="1">
        <v>471.04345502143457</v>
      </c>
      <c r="C682" s="1">
        <v>3809.8</v>
      </c>
      <c r="D682" s="1">
        <v>3407.65</v>
      </c>
      <c r="E682" s="1">
        <v>3350.2</v>
      </c>
      <c r="F682" s="1">
        <v>2819</v>
      </c>
      <c r="H682" s="1">
        <v>338.14028193250175</v>
      </c>
      <c r="I682">
        <v>2594.75</v>
      </c>
      <c r="J682">
        <v>1965.05</v>
      </c>
      <c r="K682">
        <v>1649.35</v>
      </c>
      <c r="L682">
        <v>1368.7</v>
      </c>
    </row>
    <row r="683" spans="2:12" x14ac:dyDescent="0.4">
      <c r="B683" s="1">
        <v>468.56005842857638</v>
      </c>
      <c r="C683" s="1">
        <v>3768.9</v>
      </c>
      <c r="D683" s="1">
        <v>3385.7</v>
      </c>
      <c r="E683" s="1">
        <v>3529.05</v>
      </c>
      <c r="F683" s="1">
        <v>2514.4499999999998</v>
      </c>
      <c r="H683" s="1">
        <v>335.73739075953137</v>
      </c>
      <c r="I683">
        <v>2670.35</v>
      </c>
      <c r="J683">
        <v>2046.4</v>
      </c>
      <c r="K683">
        <v>1651.15</v>
      </c>
      <c r="L683">
        <v>1253.4000000000001</v>
      </c>
    </row>
    <row r="684" spans="2:12" x14ac:dyDescent="0.4">
      <c r="B684" s="1">
        <v>466.08330368605539</v>
      </c>
      <c r="C684" s="1">
        <v>3834.8</v>
      </c>
      <c r="D684" s="1">
        <v>3368.15</v>
      </c>
      <c r="E684" s="1">
        <v>3360.45</v>
      </c>
      <c r="F684" s="1">
        <v>2491.4499999999998</v>
      </c>
      <c r="H684" s="1">
        <v>333.34087010826494</v>
      </c>
      <c r="I684">
        <v>2584.6</v>
      </c>
      <c r="J684">
        <v>2149.1</v>
      </c>
      <c r="K684">
        <v>1660.85</v>
      </c>
      <c r="L684">
        <v>1267.2</v>
      </c>
    </row>
    <row r="685" spans="2:12" x14ac:dyDescent="0.4">
      <c r="B685" s="1">
        <v>463.61316416980475</v>
      </c>
      <c r="C685" s="1">
        <v>3938.25</v>
      </c>
      <c r="D685" s="1">
        <v>3377.1</v>
      </c>
      <c r="E685" s="1">
        <v>3454.2</v>
      </c>
      <c r="F685" s="1">
        <v>2552.1999999999998</v>
      </c>
      <c r="H685" s="1">
        <v>330.95069463569604</v>
      </c>
      <c r="I685">
        <v>2654.3</v>
      </c>
      <c r="J685">
        <v>2141.4499999999998</v>
      </c>
      <c r="K685">
        <v>1522.3</v>
      </c>
      <c r="L685">
        <v>1345.5</v>
      </c>
    </row>
    <row r="686" spans="2:12" x14ac:dyDescent="0.4">
      <c r="B686" s="1">
        <v>461.14961339793695</v>
      </c>
      <c r="C686" s="1">
        <v>3811.55</v>
      </c>
      <c r="D686" s="1">
        <v>3354.2</v>
      </c>
      <c r="E686" s="1">
        <v>3162.7</v>
      </c>
      <c r="F686" s="1">
        <v>2616.4</v>
      </c>
      <c r="H686" s="1">
        <v>328.56683913328419</v>
      </c>
      <c r="I686">
        <v>2646.95</v>
      </c>
      <c r="J686">
        <v>2066.15</v>
      </c>
      <c r="K686">
        <v>1566.15</v>
      </c>
      <c r="L686">
        <v>1321.85</v>
      </c>
    </row>
    <row r="687" spans="2:12" x14ac:dyDescent="0.4">
      <c r="B687" s="1">
        <v>458.69262502980098</v>
      </c>
      <c r="C687" s="1">
        <v>3842.4</v>
      </c>
      <c r="D687" s="1">
        <v>3495.85</v>
      </c>
      <c r="E687" s="1">
        <v>3210.65</v>
      </c>
      <c r="F687" s="1">
        <v>2420.15</v>
      </c>
      <c r="H687" s="1">
        <v>326.1892785260672</v>
      </c>
      <c r="I687">
        <v>2676.8</v>
      </c>
      <c r="J687">
        <v>2095.8000000000002</v>
      </c>
      <c r="K687">
        <v>1629.2</v>
      </c>
      <c r="L687">
        <v>1210.75</v>
      </c>
    </row>
    <row r="688" spans="2:12" x14ac:dyDescent="0.4">
      <c r="B688" s="1">
        <v>456.24217286503711</v>
      </c>
      <c r="C688" s="1">
        <v>3793.75</v>
      </c>
      <c r="D688" s="1">
        <v>3315.5</v>
      </c>
      <c r="E688" s="1">
        <v>3388.8</v>
      </c>
      <c r="F688" s="1">
        <v>2503.4499999999998</v>
      </c>
      <c r="H688" s="1">
        <v>323.8179878717815</v>
      </c>
      <c r="I688">
        <v>2643.65</v>
      </c>
      <c r="J688">
        <v>2053.0500000000002</v>
      </c>
      <c r="K688">
        <v>1749.2</v>
      </c>
      <c r="L688">
        <v>1306.5</v>
      </c>
    </row>
    <row r="689" spans="2:12" x14ac:dyDescent="0.4">
      <c r="B689" s="1">
        <v>453.7982308426524</v>
      </c>
      <c r="C689" s="1">
        <v>3696.75</v>
      </c>
      <c r="D689" s="1">
        <v>3280.55</v>
      </c>
      <c r="E689" s="1">
        <v>3173.6</v>
      </c>
      <c r="F689" s="1">
        <v>2472.85</v>
      </c>
      <c r="H689" s="1">
        <v>321.45294235997108</v>
      </c>
      <c r="I689">
        <v>2596.1999999999998</v>
      </c>
      <c r="J689">
        <v>2073.15</v>
      </c>
      <c r="K689">
        <v>1696.6</v>
      </c>
      <c r="L689">
        <v>1235.5</v>
      </c>
    </row>
    <row r="690" spans="2:12" x14ac:dyDescent="0.4">
      <c r="B690" s="1">
        <v>451.36077304008165</v>
      </c>
      <c r="C690" s="1">
        <v>3803.25</v>
      </c>
      <c r="D690" s="1">
        <v>3269.1</v>
      </c>
      <c r="E690" s="1">
        <v>3342.75</v>
      </c>
      <c r="F690" s="1">
        <v>2479.6999999999998</v>
      </c>
      <c r="H690" s="1">
        <v>319.09411731112993</v>
      </c>
      <c r="I690">
        <v>2723.85</v>
      </c>
      <c r="J690">
        <v>2076.5</v>
      </c>
      <c r="K690">
        <v>1596</v>
      </c>
      <c r="L690">
        <v>1207.6500000000001</v>
      </c>
    </row>
    <row r="691" spans="2:12" x14ac:dyDescent="0.4">
      <c r="B691" s="1">
        <v>448.92977367228571</v>
      </c>
      <c r="C691" s="1">
        <v>3631.95</v>
      </c>
      <c r="D691" s="1">
        <v>3307.85</v>
      </c>
      <c r="E691" s="1">
        <v>3277.65</v>
      </c>
      <c r="F691" s="1">
        <v>2580.6999999999998</v>
      </c>
      <c r="H691" s="1">
        <v>316.74148817582574</v>
      </c>
      <c r="I691">
        <v>2621.4</v>
      </c>
      <c r="J691">
        <v>2156.1999999999998</v>
      </c>
      <c r="K691">
        <v>1521.1</v>
      </c>
      <c r="L691">
        <v>1326.7</v>
      </c>
    </row>
    <row r="692" spans="2:12" x14ac:dyDescent="0.4">
      <c r="B692" s="1">
        <v>446.50520709082076</v>
      </c>
      <c r="C692" s="1">
        <v>3838.4</v>
      </c>
      <c r="D692" s="1">
        <v>3401.25</v>
      </c>
      <c r="E692" s="1">
        <v>3242.75</v>
      </c>
      <c r="F692" s="1">
        <v>2581.5</v>
      </c>
      <c r="H692" s="1">
        <v>314.39503053385204</v>
      </c>
      <c r="I692">
        <v>2684.1</v>
      </c>
      <c r="J692">
        <v>2078.75</v>
      </c>
      <c r="K692">
        <v>1737</v>
      </c>
      <c r="L692">
        <v>1184.1500000000001</v>
      </c>
    </row>
    <row r="693" spans="2:12" x14ac:dyDescent="0.4">
      <c r="B693" s="1">
        <v>444.08704778295271</v>
      </c>
      <c r="C693" s="1">
        <v>3743.25</v>
      </c>
      <c r="D693" s="1">
        <v>3278.05</v>
      </c>
      <c r="E693" s="1">
        <v>3133.7</v>
      </c>
      <c r="F693" s="1">
        <v>2352.35</v>
      </c>
      <c r="H693" s="1">
        <v>312.05472009337416</v>
      </c>
      <c r="I693">
        <v>2740.3</v>
      </c>
      <c r="J693">
        <v>2013.05</v>
      </c>
      <c r="K693">
        <v>1604.6</v>
      </c>
      <c r="L693">
        <v>1328.6</v>
      </c>
    </row>
    <row r="694" spans="2:12" x14ac:dyDescent="0.4">
      <c r="B694" s="1">
        <v>441.67527037074734</v>
      </c>
      <c r="C694" s="1">
        <v>3696.6</v>
      </c>
      <c r="D694" s="1">
        <v>3307.85</v>
      </c>
      <c r="E694" s="1">
        <v>3269.9</v>
      </c>
      <c r="F694" s="1">
        <v>2492.25</v>
      </c>
      <c r="H694" s="1">
        <v>309.72053269008535</v>
      </c>
      <c r="I694">
        <v>2543.75</v>
      </c>
      <c r="J694">
        <v>2102.1</v>
      </c>
      <c r="K694">
        <v>1644.75</v>
      </c>
      <c r="L694">
        <v>1257.95</v>
      </c>
    </row>
    <row r="695" spans="2:12" x14ac:dyDescent="0.4">
      <c r="B695" s="1">
        <v>439.26984961018701</v>
      </c>
      <c r="C695" s="1">
        <v>3808.4</v>
      </c>
      <c r="D695" s="1">
        <v>3132.4</v>
      </c>
      <c r="E695" s="1">
        <v>3150.5</v>
      </c>
      <c r="F695" s="1">
        <v>2427.5</v>
      </c>
      <c r="H695" s="1">
        <v>307.39244428636994</v>
      </c>
      <c r="I695">
        <v>2622.8</v>
      </c>
      <c r="J695">
        <v>2075.25</v>
      </c>
      <c r="K695">
        <v>1635.9</v>
      </c>
      <c r="L695">
        <v>1234.95</v>
      </c>
    </row>
    <row r="696" spans="2:12" x14ac:dyDescent="0.4">
      <c r="B696" s="1">
        <v>436.87076039029012</v>
      </c>
      <c r="C696" s="1">
        <v>3653.5</v>
      </c>
      <c r="D696" s="1">
        <v>3142.75</v>
      </c>
      <c r="E696" s="1">
        <v>3859.3</v>
      </c>
      <c r="F696" s="1">
        <v>2444.9499999999998</v>
      </c>
      <c r="H696" s="1">
        <v>305.07043097046795</v>
      </c>
      <c r="I696">
        <v>2634.55</v>
      </c>
      <c r="J696">
        <v>2146.5500000000002</v>
      </c>
      <c r="K696">
        <v>1598.45</v>
      </c>
      <c r="L696">
        <v>1230.3499999999999</v>
      </c>
    </row>
    <row r="697" spans="2:12" x14ac:dyDescent="0.4">
      <c r="B697" s="1">
        <v>434.47797773222754</v>
      </c>
      <c r="C697" s="1">
        <v>3782.1</v>
      </c>
      <c r="D697" s="1">
        <v>3291.8</v>
      </c>
      <c r="E697" s="1">
        <v>6427.1</v>
      </c>
      <c r="F697" s="1">
        <v>2352.6</v>
      </c>
      <c r="H697" s="1">
        <v>302.75446895566307</v>
      </c>
      <c r="I697">
        <v>2601.6</v>
      </c>
      <c r="J697">
        <v>2097</v>
      </c>
      <c r="K697">
        <v>1536.9</v>
      </c>
      <c r="L697">
        <v>1247.6500000000001</v>
      </c>
    </row>
    <row r="698" spans="2:12" x14ac:dyDescent="0.4">
      <c r="B698" s="1">
        <v>432.09147678846023</v>
      </c>
      <c r="C698" s="1">
        <v>3600.4</v>
      </c>
      <c r="D698" s="1">
        <v>3307.9</v>
      </c>
      <c r="E698" s="1">
        <v>3511</v>
      </c>
      <c r="F698" s="1">
        <v>2347.6</v>
      </c>
      <c r="H698" s="1">
        <v>300.44453457945104</v>
      </c>
      <c r="I698">
        <v>2608.6999999999998</v>
      </c>
      <c r="J698">
        <v>2115</v>
      </c>
      <c r="K698">
        <v>1665.65</v>
      </c>
      <c r="L698">
        <v>1324.3</v>
      </c>
    </row>
    <row r="699" spans="2:12" x14ac:dyDescent="0.4">
      <c r="B699" s="1">
        <v>429.71123284187166</v>
      </c>
      <c r="C699" s="1">
        <v>3587.4</v>
      </c>
      <c r="D699" s="1">
        <v>3208.1</v>
      </c>
      <c r="E699" s="1">
        <v>3133.2</v>
      </c>
      <c r="F699" s="1">
        <v>2397.25</v>
      </c>
      <c r="H699" s="1">
        <v>298.14060430274458</v>
      </c>
      <c r="I699">
        <v>2686.85</v>
      </c>
      <c r="J699">
        <v>2155.0500000000002</v>
      </c>
      <c r="K699">
        <v>1593.4</v>
      </c>
      <c r="L699">
        <v>1216.8</v>
      </c>
    </row>
    <row r="700" spans="2:12" x14ac:dyDescent="0.4">
      <c r="B700" s="1">
        <v>427.33722130492595</v>
      </c>
      <c r="C700" s="1">
        <v>3709.8</v>
      </c>
      <c r="D700" s="1">
        <v>3160.5</v>
      </c>
      <c r="E700" s="1">
        <v>3134.7</v>
      </c>
      <c r="F700" s="1">
        <v>2391.85</v>
      </c>
      <c r="H700" s="1">
        <v>295.84265470904779</v>
      </c>
      <c r="I700">
        <v>2640.45</v>
      </c>
      <c r="J700">
        <v>2145.9</v>
      </c>
      <c r="K700">
        <v>1686.95</v>
      </c>
      <c r="L700">
        <v>1285.9000000000001</v>
      </c>
    </row>
    <row r="701" spans="2:12" x14ac:dyDescent="0.4">
      <c r="B701" s="1">
        <v>424.96941771880546</v>
      </c>
      <c r="C701" s="1">
        <v>3641.25</v>
      </c>
      <c r="D701" s="1">
        <v>3255.25</v>
      </c>
      <c r="E701" s="1">
        <v>3067.05</v>
      </c>
      <c r="F701" s="1">
        <v>2404.4499999999998</v>
      </c>
      <c r="H701" s="1">
        <v>293.55066250368014</v>
      </c>
      <c r="I701">
        <v>2586.4</v>
      </c>
      <c r="J701">
        <v>2130.5</v>
      </c>
      <c r="K701">
        <v>1506.5</v>
      </c>
      <c r="L701">
        <v>1248.8499999999999</v>
      </c>
    </row>
    <row r="702" spans="2:12" x14ac:dyDescent="0.4">
      <c r="B702" s="1">
        <v>422.60779775256907</v>
      </c>
      <c r="C702" s="1">
        <v>3836.8</v>
      </c>
      <c r="D702" s="1">
        <v>3143.3</v>
      </c>
      <c r="E702" s="1">
        <v>3175.7</v>
      </c>
      <c r="F702" s="1">
        <v>2396.4</v>
      </c>
      <c r="H702" s="1">
        <v>291.26460451296288</v>
      </c>
      <c r="I702">
        <v>2601.6</v>
      </c>
      <c r="J702">
        <v>1970.3</v>
      </c>
      <c r="K702">
        <v>1525.9</v>
      </c>
      <c r="L702">
        <v>1236.5999999999999</v>
      </c>
    </row>
    <row r="703" spans="2:12" x14ac:dyDescent="0.4">
      <c r="B703" s="1">
        <v>420.2523372023258</v>
      </c>
      <c r="C703" s="1">
        <v>3618.2</v>
      </c>
      <c r="D703" s="1">
        <v>3378.05</v>
      </c>
      <c r="E703" s="1">
        <v>3170.8</v>
      </c>
      <c r="F703" s="1">
        <v>2415.85</v>
      </c>
      <c r="H703" s="1">
        <v>288.9844576834538</v>
      </c>
      <c r="I703">
        <v>2607.1999999999998</v>
      </c>
      <c r="J703">
        <v>2115.25</v>
      </c>
      <c r="K703">
        <v>1604.95</v>
      </c>
      <c r="L703">
        <v>1176.5999999999999</v>
      </c>
    </row>
    <row r="704" spans="2:12" x14ac:dyDescent="0.4">
      <c r="B704" s="1">
        <v>417.90301199040357</v>
      </c>
      <c r="C704" s="1">
        <v>3489.85</v>
      </c>
      <c r="D704" s="1">
        <v>3236.95</v>
      </c>
      <c r="E704" s="1">
        <v>3207.75</v>
      </c>
      <c r="F704" s="1">
        <v>2526.1999999999998</v>
      </c>
      <c r="H704" s="1">
        <v>286.71019908114874</v>
      </c>
      <c r="I704">
        <v>2697.85</v>
      </c>
      <c r="J704">
        <v>2028.55</v>
      </c>
      <c r="K704">
        <v>1607.1</v>
      </c>
      <c r="L704">
        <v>1326.25</v>
      </c>
    </row>
    <row r="705" spans="2:12" x14ac:dyDescent="0.4">
      <c r="B705" s="1">
        <v>415.55979816452526</v>
      </c>
      <c r="C705" s="1">
        <v>3577.4</v>
      </c>
      <c r="D705" s="1">
        <v>3169.15</v>
      </c>
      <c r="E705" s="1">
        <v>3120.35</v>
      </c>
      <c r="F705" s="1">
        <v>2436.25</v>
      </c>
      <c r="H705" s="1">
        <v>284.44180589072505</v>
      </c>
      <c r="I705">
        <v>2666.1</v>
      </c>
      <c r="J705">
        <v>2041.8</v>
      </c>
      <c r="K705">
        <v>1544.2</v>
      </c>
      <c r="L705">
        <v>1220.7</v>
      </c>
    </row>
    <row r="706" spans="2:12" x14ac:dyDescent="0.4">
      <c r="B706" s="1">
        <v>413.22267189699278</v>
      </c>
      <c r="C706" s="1">
        <v>3525.7</v>
      </c>
      <c r="D706" s="1">
        <v>3102.05</v>
      </c>
      <c r="E706" s="1">
        <v>3089.7</v>
      </c>
      <c r="F706" s="1">
        <v>2377.15</v>
      </c>
      <c r="H706" s="1">
        <v>282.17925541475239</v>
      </c>
      <c r="I706">
        <v>2550.5</v>
      </c>
      <c r="J706">
        <v>2103.75</v>
      </c>
      <c r="K706">
        <v>1580.3</v>
      </c>
      <c r="L706">
        <v>1244.1500000000001</v>
      </c>
    </row>
    <row r="707" spans="2:12" x14ac:dyDescent="0.4">
      <c r="B707" s="1">
        <v>410.89160948387348</v>
      </c>
      <c r="C707" s="1">
        <v>3630.95</v>
      </c>
      <c r="D707" s="1">
        <v>3143.05</v>
      </c>
      <c r="E707" s="1">
        <v>3098</v>
      </c>
      <c r="F707" s="1">
        <v>2357.25</v>
      </c>
      <c r="H707" s="1">
        <v>279.92252507295723</v>
      </c>
      <c r="I707">
        <v>2580.5500000000002</v>
      </c>
      <c r="J707">
        <v>2067.1</v>
      </c>
      <c r="K707">
        <v>1592.3</v>
      </c>
      <c r="L707">
        <v>1188.2</v>
      </c>
    </row>
    <row r="708" spans="2:12" x14ac:dyDescent="0.4">
      <c r="B708" s="1">
        <v>408.56658734421239</v>
      </c>
      <c r="C708" s="1">
        <v>3537.4</v>
      </c>
      <c r="D708" s="1">
        <v>3321.6</v>
      </c>
      <c r="E708" s="1">
        <v>3000.4</v>
      </c>
      <c r="F708" s="1">
        <v>2469.0500000000002</v>
      </c>
      <c r="H708" s="1">
        <v>277.67159240144338</v>
      </c>
      <c r="I708">
        <v>2521.3000000000002</v>
      </c>
      <c r="J708">
        <v>1877.4</v>
      </c>
      <c r="K708">
        <v>1589.3</v>
      </c>
      <c r="L708">
        <v>1307.8</v>
      </c>
    </row>
    <row r="709" spans="2:12" x14ac:dyDescent="0.4">
      <c r="B709" s="1">
        <v>406.24758201922413</v>
      </c>
      <c r="C709" s="1">
        <v>3471.75</v>
      </c>
      <c r="D709" s="1">
        <v>2918.8</v>
      </c>
      <c r="E709" s="1">
        <v>3006.45</v>
      </c>
      <c r="F709" s="1">
        <v>2372.0500000000002</v>
      </c>
      <c r="H709" s="1">
        <v>275.42643505195684</v>
      </c>
      <c r="I709">
        <v>2552.9499999999998</v>
      </c>
      <c r="J709">
        <v>1940.95</v>
      </c>
      <c r="K709">
        <v>1618.6</v>
      </c>
      <c r="L709">
        <v>1262.2</v>
      </c>
    </row>
    <row r="710" spans="2:12" x14ac:dyDescent="0.4">
      <c r="B710" s="1">
        <v>403.9345701714883</v>
      </c>
      <c r="C710" s="1">
        <v>3447.3</v>
      </c>
      <c r="D710" s="1">
        <v>3019.4</v>
      </c>
      <c r="E710" s="1">
        <v>2990.25</v>
      </c>
      <c r="F710" s="1">
        <v>2562.85</v>
      </c>
      <c r="H710" s="1">
        <v>273.18703079113192</v>
      </c>
      <c r="I710">
        <v>2448.6</v>
      </c>
      <c r="J710">
        <v>2093.75</v>
      </c>
      <c r="K710">
        <v>1646.6</v>
      </c>
      <c r="L710">
        <v>1122.95</v>
      </c>
    </row>
    <row r="711" spans="2:12" x14ac:dyDescent="0.4">
      <c r="B711" s="1">
        <v>401.62752858420174</v>
      </c>
      <c r="C711" s="1">
        <v>3599.8</v>
      </c>
      <c r="D711" s="1">
        <v>3205.55</v>
      </c>
      <c r="E711" s="1">
        <v>3013.8</v>
      </c>
      <c r="F711" s="1">
        <v>2441.1</v>
      </c>
      <c r="H711" s="1">
        <v>270.95335749975982</v>
      </c>
      <c r="I711">
        <v>2524</v>
      </c>
      <c r="J711">
        <v>2149.5</v>
      </c>
      <c r="K711">
        <v>1556.3</v>
      </c>
      <c r="L711">
        <v>1207.5999999999999</v>
      </c>
    </row>
    <row r="712" spans="2:12" x14ac:dyDescent="0.4">
      <c r="B712" s="1">
        <v>399.32643416036575</v>
      </c>
      <c r="C712" s="1">
        <v>3628.45</v>
      </c>
      <c r="D712" s="1">
        <v>3210.75</v>
      </c>
      <c r="E712" s="1">
        <v>3008.6</v>
      </c>
      <c r="F712" s="1">
        <v>2480.85</v>
      </c>
      <c r="H712" s="1">
        <v>268.72539317205383</v>
      </c>
      <c r="I712">
        <v>2517.85</v>
      </c>
      <c r="J712">
        <v>2097.9499999999998</v>
      </c>
      <c r="K712">
        <v>1632.75</v>
      </c>
      <c r="L712">
        <v>1271.75</v>
      </c>
    </row>
    <row r="713" spans="2:12" x14ac:dyDescent="0.4">
      <c r="B713" s="1">
        <v>397.03126392202688</v>
      </c>
      <c r="C713" s="1">
        <v>3608.7</v>
      </c>
      <c r="D713" s="1">
        <v>3019.35</v>
      </c>
      <c r="E713" s="1">
        <v>3139.85</v>
      </c>
      <c r="F713" s="1">
        <v>2404.6</v>
      </c>
      <c r="H713" s="1">
        <v>266.50311591492158</v>
      </c>
      <c r="I713">
        <v>2651.5</v>
      </c>
      <c r="J713">
        <v>2020.75</v>
      </c>
      <c r="K713">
        <v>1607.05</v>
      </c>
      <c r="L713">
        <v>1286.5</v>
      </c>
    </row>
    <row r="714" spans="2:12" x14ac:dyDescent="0.4">
      <c r="B714" s="1">
        <v>394.74199500951659</v>
      </c>
      <c r="C714" s="1">
        <v>3552.7</v>
      </c>
      <c r="D714" s="1">
        <v>3105.05</v>
      </c>
      <c r="E714" s="1">
        <v>2977.95</v>
      </c>
      <c r="F714" s="1">
        <v>2419.5</v>
      </c>
      <c r="H714" s="1">
        <v>264.28650394723803</v>
      </c>
      <c r="I714">
        <v>2463.9499999999998</v>
      </c>
      <c r="J714">
        <v>2013.45</v>
      </c>
      <c r="K714">
        <v>1932.25</v>
      </c>
      <c r="L714">
        <v>1222.1500000000001</v>
      </c>
    </row>
    <row r="715" spans="2:12" x14ac:dyDescent="0.4">
      <c r="B715" s="1">
        <v>392.45860468068105</v>
      </c>
      <c r="C715" s="1">
        <v>3668.4</v>
      </c>
      <c r="D715" s="1">
        <v>3042.6</v>
      </c>
      <c r="E715" s="1">
        <v>2892.5</v>
      </c>
      <c r="F715" s="1">
        <v>2439.8000000000002</v>
      </c>
      <c r="H715" s="1">
        <v>262.07553559914152</v>
      </c>
      <c r="I715">
        <v>2514.4</v>
      </c>
      <c r="J715">
        <v>1928.65</v>
      </c>
      <c r="K715">
        <v>1534.25</v>
      </c>
      <c r="L715">
        <v>1237.45</v>
      </c>
    </row>
    <row r="716" spans="2:12" x14ac:dyDescent="0.4">
      <c r="B716" s="1">
        <v>390.18107031012784</v>
      </c>
      <c r="C716" s="1">
        <v>3551</v>
      </c>
      <c r="D716" s="1">
        <v>3145.55</v>
      </c>
      <c r="E716" s="1">
        <v>2939.55</v>
      </c>
      <c r="F716" s="1">
        <v>2380.5</v>
      </c>
      <c r="H716" s="1">
        <v>259.87018931131291</v>
      </c>
      <c r="I716">
        <v>2489.4499999999998</v>
      </c>
      <c r="J716">
        <v>2051.1999999999998</v>
      </c>
      <c r="K716">
        <v>1482.7</v>
      </c>
      <c r="L716">
        <v>1176.95</v>
      </c>
    </row>
    <row r="717" spans="2:12" x14ac:dyDescent="0.4">
      <c r="B717" s="1">
        <v>387.90936938848398</v>
      </c>
      <c r="C717" s="1">
        <v>3496.55</v>
      </c>
      <c r="D717" s="1">
        <v>3099.95</v>
      </c>
      <c r="E717" s="1">
        <v>2930.9</v>
      </c>
      <c r="F717" s="1">
        <v>2304.1999999999998</v>
      </c>
      <c r="H717" s="1">
        <v>257.67044363427487</v>
      </c>
      <c r="I717">
        <v>2635.5</v>
      </c>
      <c r="J717">
        <v>2031.35</v>
      </c>
      <c r="K717">
        <v>1598.1</v>
      </c>
      <c r="L717">
        <v>1166.75</v>
      </c>
    </row>
    <row r="718" spans="2:12" x14ac:dyDescent="0.4">
      <c r="B718" s="1">
        <v>385.64347952164536</v>
      </c>
      <c r="C718" s="1">
        <v>3613.2</v>
      </c>
      <c r="D718" s="1">
        <v>3351.05</v>
      </c>
      <c r="E718" s="1">
        <v>2819.9</v>
      </c>
      <c r="F718" s="1">
        <v>2365.6999999999998</v>
      </c>
      <c r="H718" s="1">
        <v>255.47627722769056</v>
      </c>
      <c r="I718">
        <v>2552.1</v>
      </c>
      <c r="J718">
        <v>2023.55</v>
      </c>
      <c r="K718">
        <v>1550</v>
      </c>
      <c r="L718">
        <v>1198.8499999999999</v>
      </c>
    </row>
    <row r="719" spans="2:12" x14ac:dyDescent="0.4">
      <c r="B719" s="1">
        <v>383.38337843004922</v>
      </c>
      <c r="C719" s="1">
        <v>3606.55</v>
      </c>
      <c r="D719" s="1">
        <v>4257.55</v>
      </c>
      <c r="E719" s="1">
        <v>2870.6</v>
      </c>
      <c r="F719" s="1">
        <v>2347.15</v>
      </c>
      <c r="H719" s="1">
        <v>253.28766885966883</v>
      </c>
      <c r="I719">
        <v>2500.5</v>
      </c>
      <c r="J719">
        <v>2085.4</v>
      </c>
      <c r="K719">
        <v>1544.85</v>
      </c>
      <c r="L719">
        <v>1284.55</v>
      </c>
    </row>
    <row r="720" spans="2:12" x14ac:dyDescent="0.4">
      <c r="B720" s="1">
        <v>381.12904394792037</v>
      </c>
      <c r="C720" s="1">
        <v>3541.65</v>
      </c>
      <c r="D720" s="1">
        <v>3180.3</v>
      </c>
      <c r="E720" s="1">
        <v>2991.5</v>
      </c>
      <c r="F720" s="1">
        <v>2402.1999999999998</v>
      </c>
      <c r="H720" s="1">
        <v>251.10459740607928</v>
      </c>
      <c r="I720">
        <v>2522.9</v>
      </c>
      <c r="J720">
        <v>1946.8</v>
      </c>
      <c r="K720">
        <v>1620.45</v>
      </c>
      <c r="L720">
        <v>1184.4000000000001</v>
      </c>
    </row>
    <row r="721" spans="2:12" x14ac:dyDescent="0.4">
      <c r="B721" s="1">
        <v>378.88045402257268</v>
      </c>
      <c r="C721" s="1">
        <v>3591.9</v>
      </c>
      <c r="D721" s="1">
        <v>3112.35</v>
      </c>
      <c r="E721" s="1">
        <v>3004.2</v>
      </c>
      <c r="F721" s="1">
        <v>2603.65</v>
      </c>
      <c r="H721" s="1">
        <v>248.92704184986655</v>
      </c>
      <c r="I721">
        <v>2581.65</v>
      </c>
      <c r="J721">
        <v>2074.4</v>
      </c>
      <c r="K721">
        <v>1632.7</v>
      </c>
      <c r="L721">
        <v>1292.3499999999999</v>
      </c>
    </row>
    <row r="722" spans="2:12" x14ac:dyDescent="0.4">
      <c r="B722" s="1">
        <v>376.63758671368498</v>
      </c>
      <c r="C722" s="1">
        <v>3658.35</v>
      </c>
      <c r="D722" s="1">
        <v>3028.3</v>
      </c>
      <c r="E722" s="1">
        <v>2951.3</v>
      </c>
      <c r="F722" s="1">
        <v>2216.4</v>
      </c>
      <c r="H722" s="1">
        <v>246.75498128036398</v>
      </c>
      <c r="I722">
        <v>2638.85</v>
      </c>
      <c r="J722">
        <v>1982.3</v>
      </c>
      <c r="K722">
        <v>1701.4</v>
      </c>
      <c r="L722">
        <v>1314.3</v>
      </c>
    </row>
    <row r="723" spans="2:12" x14ac:dyDescent="0.4">
      <c r="B723" s="1">
        <v>374.40042019255014</v>
      </c>
      <c r="C723" s="1">
        <v>3509.8</v>
      </c>
      <c r="D723" s="1">
        <v>3134.25</v>
      </c>
      <c r="E723" s="1">
        <v>2873.35</v>
      </c>
      <c r="F723" s="1">
        <v>2310.9</v>
      </c>
      <c r="H723" s="1">
        <v>244.58839489263454</v>
      </c>
      <c r="I723">
        <v>2597.5500000000002</v>
      </c>
      <c r="J723">
        <v>1927.95</v>
      </c>
      <c r="K723">
        <v>1701.1</v>
      </c>
      <c r="L723">
        <v>1222.25</v>
      </c>
    </row>
    <row r="724" spans="2:12" x14ac:dyDescent="0.4">
      <c r="B724" s="1">
        <v>372.16893274142376</v>
      </c>
      <c r="C724" s="1">
        <v>3514.45</v>
      </c>
      <c r="D724" s="1">
        <v>3036.75</v>
      </c>
      <c r="E724" s="1">
        <v>2934.25</v>
      </c>
      <c r="F724" s="1">
        <v>2328.6999999999998</v>
      </c>
      <c r="H724" s="1">
        <v>242.42726198679151</v>
      </c>
      <c r="I724">
        <v>2520.3000000000002</v>
      </c>
      <c r="J724">
        <v>1952.25</v>
      </c>
      <c r="K724">
        <v>1623.95</v>
      </c>
      <c r="L724">
        <v>1218.05</v>
      </c>
    </row>
    <row r="725" spans="2:12" x14ac:dyDescent="0.4">
      <c r="B725" s="1">
        <v>369.94310275276439</v>
      </c>
      <c r="C725" s="1">
        <v>3420.5</v>
      </c>
      <c r="D725" s="1">
        <v>2981.5</v>
      </c>
      <c r="E725" s="1">
        <v>3038.8</v>
      </c>
      <c r="F725" s="1">
        <v>2316.75</v>
      </c>
      <c r="H725" s="1">
        <v>240.27156196733569</v>
      </c>
      <c r="I725">
        <v>2463.65</v>
      </c>
      <c r="J725">
        <v>1922.1</v>
      </c>
      <c r="K725">
        <v>1586.65</v>
      </c>
      <c r="L725">
        <v>1175.3499999999999</v>
      </c>
    </row>
    <row r="726" spans="2:12" x14ac:dyDescent="0.4">
      <c r="B726" s="1">
        <v>367.72290872857616</v>
      </c>
      <c r="C726" s="1">
        <v>3915.3</v>
      </c>
      <c r="D726" s="1">
        <v>3034.45</v>
      </c>
      <c r="E726" s="1">
        <v>2968.55</v>
      </c>
      <c r="F726" s="1">
        <v>2283.1999999999998</v>
      </c>
      <c r="H726" s="1">
        <v>238.12127434250499</v>
      </c>
      <c r="I726">
        <v>2491.1999999999998</v>
      </c>
      <c r="J726">
        <v>1958.6</v>
      </c>
      <c r="K726">
        <v>1595.95</v>
      </c>
      <c r="L726">
        <v>1247.95</v>
      </c>
    </row>
    <row r="727" spans="2:12" x14ac:dyDescent="0.4">
      <c r="B727" s="1">
        <v>365.50832927969287</v>
      </c>
      <c r="C727" s="1">
        <v>3675.95</v>
      </c>
      <c r="D727" s="1">
        <v>3019.8</v>
      </c>
      <c r="E727" s="1">
        <v>2893</v>
      </c>
      <c r="F727" s="1">
        <v>2218.6</v>
      </c>
      <c r="H727" s="1">
        <v>235.97637872361739</v>
      </c>
      <c r="I727">
        <v>2511</v>
      </c>
      <c r="J727">
        <v>2049.1</v>
      </c>
      <c r="K727">
        <v>1706.95</v>
      </c>
      <c r="L727">
        <v>1133.5</v>
      </c>
    </row>
    <row r="728" spans="2:12" x14ac:dyDescent="0.4">
      <c r="B728" s="1">
        <v>363.29934312509153</v>
      </c>
      <c r="C728" s="1">
        <v>3501.85</v>
      </c>
      <c r="D728" s="1">
        <v>3007.4</v>
      </c>
      <c r="E728" s="1">
        <v>2970.6</v>
      </c>
      <c r="F728" s="1">
        <v>2151.35</v>
      </c>
      <c r="H728" s="1">
        <v>233.83685482441371</v>
      </c>
      <c r="I728">
        <v>2475.1999999999998</v>
      </c>
      <c r="J728">
        <v>2030.65</v>
      </c>
      <c r="K728">
        <v>1590.6</v>
      </c>
      <c r="L728">
        <v>1227.8</v>
      </c>
    </row>
    <row r="729" spans="2:12" x14ac:dyDescent="0.4">
      <c r="B729" s="1">
        <v>361.0959290912221</v>
      </c>
      <c r="C729" s="1">
        <v>3437.35</v>
      </c>
      <c r="D729" s="1">
        <v>3253.25</v>
      </c>
      <c r="E729" s="1">
        <v>2900.45</v>
      </c>
      <c r="F729" s="1">
        <v>2213.15</v>
      </c>
      <c r="H729" s="1">
        <v>231.70268246043221</v>
      </c>
      <c r="I729">
        <v>2456</v>
      </c>
      <c r="J729">
        <v>1973.2</v>
      </c>
      <c r="K729">
        <v>1727.65</v>
      </c>
      <c r="L729">
        <v>1173.2</v>
      </c>
    </row>
    <row r="730" spans="2:12" x14ac:dyDescent="0.4">
      <c r="B730" s="1">
        <v>358.89806611131019</v>
      </c>
      <c r="C730" s="1">
        <v>3617.2</v>
      </c>
      <c r="D730" s="1">
        <v>2950.6</v>
      </c>
      <c r="E730" s="1">
        <v>2826.15</v>
      </c>
      <c r="F730" s="1">
        <v>2293.85</v>
      </c>
      <c r="H730" s="1">
        <v>229.5738415483516</v>
      </c>
      <c r="I730">
        <v>2516.35</v>
      </c>
      <c r="J730">
        <v>2055.4499999999998</v>
      </c>
      <c r="K730">
        <v>1687.05</v>
      </c>
      <c r="L730">
        <v>1193.3</v>
      </c>
    </row>
    <row r="731" spans="2:12" x14ac:dyDescent="0.4">
      <c r="B731" s="1">
        <v>356.70573322471193</v>
      </c>
      <c r="C731" s="1">
        <v>3489.4</v>
      </c>
      <c r="D731" s="1">
        <v>3074.8</v>
      </c>
      <c r="E731" s="1">
        <v>2845.4</v>
      </c>
      <c r="F731" s="1">
        <v>2257.9</v>
      </c>
      <c r="H731" s="1">
        <v>227.45031210537127</v>
      </c>
      <c r="I731">
        <v>2419.8000000000002</v>
      </c>
      <c r="J731">
        <v>2007.2</v>
      </c>
      <c r="K731">
        <v>1708.8</v>
      </c>
      <c r="L731">
        <v>1177.5999999999999</v>
      </c>
    </row>
    <row r="732" spans="2:12" x14ac:dyDescent="0.4">
      <c r="B732" s="1">
        <v>354.5189095762081</v>
      </c>
      <c r="C732" s="1">
        <v>3485.6</v>
      </c>
      <c r="D732" s="1">
        <v>3033.8</v>
      </c>
      <c r="E732" s="1">
        <v>2923.45</v>
      </c>
      <c r="F732" s="1">
        <v>2274.8000000000002</v>
      </c>
      <c r="H732" s="1">
        <v>225.3320742485717</v>
      </c>
      <c r="I732">
        <v>2480.75</v>
      </c>
      <c r="J732">
        <v>1925.95</v>
      </c>
      <c r="K732">
        <v>1534.05</v>
      </c>
      <c r="L732">
        <v>1268.7</v>
      </c>
    </row>
    <row r="733" spans="2:12" x14ac:dyDescent="0.4">
      <c r="B733" s="1">
        <v>352.33757441538461</v>
      </c>
      <c r="C733" s="1">
        <v>3447.5</v>
      </c>
      <c r="D733" s="1">
        <v>2962.9</v>
      </c>
      <c r="E733" s="1">
        <v>2883.2</v>
      </c>
      <c r="F733" s="1">
        <v>2454.6999999999998</v>
      </c>
      <c r="H733" s="1">
        <v>223.21910819430175</v>
      </c>
      <c r="I733">
        <v>2453</v>
      </c>
      <c r="J733">
        <v>2080.65</v>
      </c>
      <c r="K733">
        <v>1566</v>
      </c>
      <c r="L733">
        <v>1314.4</v>
      </c>
    </row>
    <row r="734" spans="2:12" x14ac:dyDescent="0.4">
      <c r="B734" s="1">
        <v>350.16170709593558</v>
      </c>
      <c r="C734" s="1">
        <v>3452.15</v>
      </c>
      <c r="D734" s="1">
        <v>3103.7</v>
      </c>
      <c r="E734" s="1">
        <v>2815.15</v>
      </c>
      <c r="F734" s="1">
        <v>2450.35</v>
      </c>
      <c r="H734" s="1">
        <v>221.11139425754644</v>
      </c>
      <c r="I734">
        <v>2510.4</v>
      </c>
      <c r="J734">
        <v>2035.7</v>
      </c>
      <c r="K734">
        <v>1595.6</v>
      </c>
      <c r="L734">
        <v>1197.9000000000001</v>
      </c>
    </row>
    <row r="735" spans="2:12" x14ac:dyDescent="0.4">
      <c r="B735" s="1">
        <v>347.99128707504082</v>
      </c>
      <c r="C735" s="1">
        <v>3326.5</v>
      </c>
      <c r="D735" s="1">
        <v>2896.75</v>
      </c>
      <c r="E735" s="1">
        <v>2841.75</v>
      </c>
      <c r="F735" s="1">
        <v>2043.55</v>
      </c>
      <c r="H735" s="1">
        <v>219.00891285131991</v>
      </c>
      <c r="I735">
        <v>2457.65</v>
      </c>
      <c r="J735">
        <v>1971.8</v>
      </c>
      <c r="K735">
        <v>1562.25</v>
      </c>
      <c r="L735">
        <v>1149.5</v>
      </c>
    </row>
    <row r="736" spans="2:12" x14ac:dyDescent="0.4">
      <c r="B736" s="1">
        <v>345.826293912702</v>
      </c>
      <c r="C736" s="1">
        <v>3308.15</v>
      </c>
      <c r="D736" s="1">
        <v>3037.8</v>
      </c>
      <c r="E736" s="1">
        <v>2932.75</v>
      </c>
      <c r="F736" s="1">
        <v>2094.15</v>
      </c>
      <c r="H736" s="1">
        <v>216.91164448605582</v>
      </c>
      <c r="I736">
        <v>2532.6</v>
      </c>
      <c r="J736">
        <v>2003.75</v>
      </c>
      <c r="K736">
        <v>1581.85</v>
      </c>
      <c r="L736">
        <v>1157.75</v>
      </c>
    </row>
    <row r="737" spans="2:12" x14ac:dyDescent="0.4">
      <c r="B737" s="1">
        <v>343.66670727110068</v>
      </c>
      <c r="C737" s="1">
        <v>3326.5</v>
      </c>
      <c r="D737" s="1">
        <v>3073.75</v>
      </c>
      <c r="E737" s="1">
        <v>2840</v>
      </c>
      <c r="F737" s="1">
        <v>2345.4</v>
      </c>
      <c r="H737" s="1">
        <v>214.81956976899778</v>
      </c>
      <c r="I737">
        <v>2487.6</v>
      </c>
      <c r="J737">
        <v>2062.75</v>
      </c>
      <c r="K737">
        <v>1628.6</v>
      </c>
      <c r="L737">
        <v>1134.25</v>
      </c>
    </row>
    <row r="738" spans="2:12" x14ac:dyDescent="0.4">
      <c r="B738" s="1">
        <v>341.51250691397036</v>
      </c>
      <c r="C738" s="1">
        <v>3464.25</v>
      </c>
      <c r="D738" s="1">
        <v>2970.35</v>
      </c>
      <c r="E738" s="1">
        <v>2643.45</v>
      </c>
      <c r="F738" s="1">
        <v>2157.15</v>
      </c>
      <c r="H738" s="1">
        <v>212.73266940359935</v>
      </c>
      <c r="I738">
        <v>2569.85</v>
      </c>
      <c r="J738">
        <v>2010.2</v>
      </c>
      <c r="K738">
        <v>1555.45</v>
      </c>
      <c r="L738">
        <v>1207.9000000000001</v>
      </c>
    </row>
    <row r="739" spans="2:12" x14ac:dyDescent="0.4">
      <c r="B739" s="1">
        <v>339.3636727059482</v>
      </c>
      <c r="C739" s="1">
        <v>3316.8</v>
      </c>
      <c r="D739" s="1">
        <v>2873.1</v>
      </c>
      <c r="E739" s="1">
        <v>2897.9</v>
      </c>
      <c r="F739" s="1">
        <v>2258.1999999999998</v>
      </c>
      <c r="H739" s="1">
        <v>210.65092418892436</v>
      </c>
      <c r="I739">
        <v>2481.85</v>
      </c>
      <c r="J739">
        <v>1914.95</v>
      </c>
      <c r="K739">
        <v>1599</v>
      </c>
      <c r="L739">
        <v>1114.25</v>
      </c>
    </row>
    <row r="740" spans="2:12" x14ac:dyDescent="0.4">
      <c r="B740" s="1">
        <v>337.22018461196177</v>
      </c>
      <c r="C740" s="1">
        <v>3454.9</v>
      </c>
      <c r="D740" s="1">
        <v>2995.95</v>
      </c>
      <c r="E740" s="1">
        <v>2954.95</v>
      </c>
      <c r="F740" s="1">
        <v>2153.1999999999998</v>
      </c>
      <c r="H740" s="1">
        <v>208.57431501906277</v>
      </c>
      <c r="I740">
        <v>2509.9</v>
      </c>
      <c r="J740">
        <v>1945.2</v>
      </c>
      <c r="K740">
        <v>1485.3</v>
      </c>
      <c r="L740">
        <v>1225.8499999999999</v>
      </c>
    </row>
    <row r="741" spans="2:12" x14ac:dyDescent="0.4">
      <c r="B741" s="1">
        <v>335.08202269658784</v>
      </c>
      <c r="C741" s="1">
        <v>3424.2</v>
      </c>
      <c r="D741" s="1">
        <v>2990.8</v>
      </c>
      <c r="E741" s="1">
        <v>2806.4</v>
      </c>
      <c r="F741" s="1">
        <v>2262.4</v>
      </c>
      <c r="H741" s="1">
        <v>206.502822882532</v>
      </c>
      <c r="I741">
        <v>2395.8000000000002</v>
      </c>
      <c r="J741">
        <v>2021</v>
      </c>
      <c r="K741">
        <v>1495.4</v>
      </c>
      <c r="L741">
        <v>1197.95</v>
      </c>
    </row>
    <row r="742" spans="2:12" x14ac:dyDescent="0.4">
      <c r="B742" s="1">
        <v>332.94916712346145</v>
      </c>
      <c r="C742" s="1">
        <v>3164.8</v>
      </c>
      <c r="D742" s="1">
        <v>2979.3</v>
      </c>
      <c r="E742" s="1">
        <v>2826.6</v>
      </c>
      <c r="F742" s="1">
        <v>2294.25</v>
      </c>
      <c r="H742" s="1">
        <v>204.43642886170699</v>
      </c>
      <c r="I742">
        <v>2464.0500000000002</v>
      </c>
      <c r="J742">
        <v>1942.2</v>
      </c>
      <c r="K742">
        <v>1434.9</v>
      </c>
      <c r="L742">
        <v>1195.5</v>
      </c>
    </row>
    <row r="743" spans="2:12" x14ac:dyDescent="0.4">
      <c r="B743" s="1">
        <v>330.82159815462074</v>
      </c>
      <c r="C743" s="1">
        <v>3299</v>
      </c>
      <c r="D743" s="1">
        <v>3084.7</v>
      </c>
      <c r="E743" s="1">
        <v>2718.15</v>
      </c>
      <c r="F743" s="1">
        <v>2213.85</v>
      </c>
      <c r="H743" s="1">
        <v>202.37511413222271</v>
      </c>
      <c r="I743">
        <v>2302.8000000000002</v>
      </c>
      <c r="J743">
        <v>1985.85</v>
      </c>
      <c r="K743">
        <v>1625.25</v>
      </c>
      <c r="L743">
        <v>1197.4000000000001</v>
      </c>
    </row>
    <row r="744" spans="2:12" x14ac:dyDescent="0.4">
      <c r="B744" s="1">
        <v>328.6992961499385</v>
      </c>
      <c r="C744" s="1">
        <v>3350.2</v>
      </c>
      <c r="D744" s="1">
        <v>3054.4</v>
      </c>
      <c r="E744" s="1">
        <v>2829.55</v>
      </c>
      <c r="F744" s="1">
        <v>2203.4</v>
      </c>
      <c r="H744" s="1">
        <v>200.3188599624182</v>
      </c>
      <c r="I744">
        <v>2520.35</v>
      </c>
      <c r="J744">
        <v>1931.55</v>
      </c>
      <c r="K744">
        <v>1558.45</v>
      </c>
      <c r="L744">
        <v>1154</v>
      </c>
    </row>
    <row r="745" spans="2:12" x14ac:dyDescent="0.4">
      <c r="B745" s="1">
        <v>326.5822415664868</v>
      </c>
      <c r="C745" s="1">
        <v>3366.7</v>
      </c>
      <c r="D745" s="1">
        <v>2957.75</v>
      </c>
      <c r="E745" s="1">
        <v>2810.35</v>
      </c>
      <c r="F745" s="1">
        <v>2017.55</v>
      </c>
      <c r="H745" s="1">
        <v>198.26764771275188</v>
      </c>
      <c r="I745">
        <v>2499.6</v>
      </c>
      <c r="J745">
        <v>1985.6</v>
      </c>
      <c r="K745">
        <v>1539.75</v>
      </c>
      <c r="L745">
        <v>1129.9000000000001</v>
      </c>
    </row>
    <row r="746" spans="2:12" x14ac:dyDescent="0.4">
      <c r="B746" s="1">
        <v>324.47041495795196</v>
      </c>
      <c r="C746" s="1">
        <v>3210.3</v>
      </c>
      <c r="D746" s="1">
        <v>2873.85</v>
      </c>
      <c r="E746" s="1">
        <v>2710.75</v>
      </c>
      <c r="F746" s="1">
        <v>2143.1</v>
      </c>
      <c r="H746" s="1">
        <v>196.22145883524647</v>
      </c>
      <c r="I746">
        <v>2346.1</v>
      </c>
      <c r="J746">
        <v>2012.1</v>
      </c>
      <c r="K746">
        <v>1537</v>
      </c>
      <c r="L746">
        <v>1190.5</v>
      </c>
    </row>
    <row r="747" spans="2:12" x14ac:dyDescent="0.4">
      <c r="B747" s="1">
        <v>322.36379697402657</v>
      </c>
      <c r="C747" s="1">
        <v>3282.5</v>
      </c>
      <c r="D747" s="1">
        <v>2966.05</v>
      </c>
      <c r="E747" s="1">
        <v>2710.2</v>
      </c>
      <c r="F747" s="1">
        <v>2208.5500000000002</v>
      </c>
      <c r="H747" s="1">
        <v>194.18027487290829</v>
      </c>
      <c r="I747">
        <v>2509.1</v>
      </c>
      <c r="J747">
        <v>1979.4</v>
      </c>
      <c r="K747">
        <v>1530.4</v>
      </c>
      <c r="L747">
        <v>1327.2</v>
      </c>
    </row>
    <row r="748" spans="2:12" x14ac:dyDescent="0.4">
      <c r="B748" s="1">
        <v>320.26236835982871</v>
      </c>
      <c r="C748" s="1">
        <v>3254.1</v>
      </c>
      <c r="D748" s="1">
        <v>2827.85</v>
      </c>
      <c r="E748" s="1">
        <v>2905.7</v>
      </c>
      <c r="F748" s="1">
        <v>2232.8000000000002</v>
      </c>
      <c r="H748" s="1">
        <v>192.14407745919914</v>
      </c>
      <c r="I748">
        <v>2346.4</v>
      </c>
      <c r="J748">
        <v>1963.6</v>
      </c>
      <c r="K748">
        <v>1452.55</v>
      </c>
      <c r="L748">
        <v>1254.1500000000001</v>
      </c>
    </row>
    <row r="749" spans="2:12" x14ac:dyDescent="0.4">
      <c r="B749" s="1">
        <v>318.1661099553142</v>
      </c>
      <c r="C749" s="1">
        <v>3395.4</v>
      </c>
      <c r="D749" s="1">
        <v>2944.9</v>
      </c>
      <c r="E749" s="1">
        <v>2821.05</v>
      </c>
      <c r="F749" s="1">
        <v>2277</v>
      </c>
      <c r="H749" s="1">
        <v>190.11284831744948</v>
      </c>
      <c r="I749">
        <v>2420.65</v>
      </c>
      <c r="J749">
        <v>1904.75</v>
      </c>
      <c r="K749">
        <v>1547.3</v>
      </c>
      <c r="L749">
        <v>1254.5</v>
      </c>
    </row>
    <row r="750" spans="2:12" x14ac:dyDescent="0.4">
      <c r="B750" s="1">
        <v>316.07500269467835</v>
      </c>
      <c r="C750" s="1">
        <v>3332.55</v>
      </c>
      <c r="D750" s="1">
        <v>3022.2</v>
      </c>
      <c r="E750" s="1">
        <v>2722.8</v>
      </c>
      <c r="F750" s="1">
        <v>2145.5500000000002</v>
      </c>
      <c r="H750" s="1">
        <v>188.08656926032833</v>
      </c>
      <c r="I750">
        <v>2387.6999999999998</v>
      </c>
      <c r="J750">
        <v>1930.55</v>
      </c>
      <c r="K750">
        <v>1456.25</v>
      </c>
      <c r="L750">
        <v>1098</v>
      </c>
    </row>
    <row r="751" spans="2:12" x14ac:dyDescent="0.4">
      <c r="B751" s="1">
        <v>313.98902760578829</v>
      </c>
      <c r="C751" s="1">
        <v>3306.65</v>
      </c>
      <c r="D751" s="1">
        <v>2932.45</v>
      </c>
      <c r="E751" s="1">
        <v>2686.25</v>
      </c>
      <c r="F751" s="1">
        <v>2183.3000000000002</v>
      </c>
      <c r="H751" s="1">
        <v>186.06522218929749</v>
      </c>
      <c r="I751">
        <v>2440.8000000000002</v>
      </c>
      <c r="J751">
        <v>1798.35</v>
      </c>
      <c r="K751">
        <v>1500.2</v>
      </c>
      <c r="L751">
        <v>1104.9000000000001</v>
      </c>
    </row>
    <row r="752" spans="2:12" x14ac:dyDescent="0.4">
      <c r="B752" s="1">
        <v>311.90816580962019</v>
      </c>
      <c r="C752" s="1">
        <v>3251.85</v>
      </c>
      <c r="D752" s="1">
        <v>2969.55</v>
      </c>
      <c r="E752" s="1">
        <v>2634.95</v>
      </c>
      <c r="F752" s="1">
        <v>2205.3000000000002</v>
      </c>
      <c r="H752" s="1">
        <v>184.04878909405835</v>
      </c>
      <c r="I752">
        <v>2493.1</v>
      </c>
      <c r="J752">
        <v>1925.45</v>
      </c>
      <c r="K752">
        <v>1533.7</v>
      </c>
      <c r="L752">
        <v>1199.25</v>
      </c>
    </row>
    <row r="753" spans="2:12" x14ac:dyDescent="0.4">
      <c r="B753" s="1">
        <v>309.83239851965379</v>
      </c>
      <c r="C753" s="1">
        <v>3594.25</v>
      </c>
      <c r="D753" s="1">
        <v>2876.7</v>
      </c>
      <c r="E753" s="1">
        <v>2830.75</v>
      </c>
      <c r="F753" s="1">
        <v>2160.8000000000002</v>
      </c>
      <c r="H753" s="1">
        <v>182.03725205202392</v>
      </c>
      <c r="I753">
        <v>2372.6999999999998</v>
      </c>
      <c r="J753">
        <v>1871.1</v>
      </c>
      <c r="K753">
        <v>1577.85</v>
      </c>
      <c r="L753">
        <v>1211</v>
      </c>
    </row>
    <row r="754" spans="2:12" x14ac:dyDescent="0.4">
      <c r="B754" s="1">
        <v>307.76170704134779</v>
      </c>
      <c r="C754" s="1">
        <v>3289.9</v>
      </c>
      <c r="D754" s="1">
        <v>2870.75</v>
      </c>
      <c r="E754" s="1">
        <v>2587.9</v>
      </c>
      <c r="F754" s="1">
        <v>2293.5</v>
      </c>
      <c r="H754" s="1">
        <v>180.03059322777816</v>
      </c>
      <c r="I754">
        <v>2405.6999999999998</v>
      </c>
      <c r="J754">
        <v>1878.15</v>
      </c>
      <c r="K754">
        <v>1522.1</v>
      </c>
      <c r="L754">
        <v>1098.4000000000001</v>
      </c>
    </row>
    <row r="755" spans="2:12" x14ac:dyDescent="0.4">
      <c r="B755" s="1">
        <v>305.69607277154057</v>
      </c>
      <c r="C755" s="1">
        <v>3168.25</v>
      </c>
      <c r="D755" s="1">
        <v>2927.35</v>
      </c>
      <c r="E755" s="1">
        <v>2879.7</v>
      </c>
      <c r="F755" s="1">
        <v>2119.6</v>
      </c>
      <c r="H755" s="1">
        <v>178.02879487255606</v>
      </c>
      <c r="I755">
        <v>2527.8000000000002</v>
      </c>
      <c r="J755">
        <v>1900.3</v>
      </c>
      <c r="K755">
        <v>1415.75</v>
      </c>
      <c r="L755">
        <v>1119.2</v>
      </c>
    </row>
    <row r="756" spans="2:12" x14ac:dyDescent="0.4">
      <c r="B756" s="1">
        <v>303.63547719792228</v>
      </c>
      <c r="C756" s="1">
        <v>3304.35</v>
      </c>
      <c r="D756" s="1">
        <v>2803.8</v>
      </c>
      <c r="E756" s="1">
        <v>3047.95</v>
      </c>
      <c r="F756" s="1">
        <v>2235.65</v>
      </c>
      <c r="H756" s="1">
        <v>176.03183932369808</v>
      </c>
      <c r="I756">
        <v>2511.75</v>
      </c>
      <c r="J756">
        <v>1915</v>
      </c>
      <c r="K756">
        <v>1461.2</v>
      </c>
      <c r="L756">
        <v>1143.25</v>
      </c>
    </row>
    <row r="757" spans="2:12" x14ac:dyDescent="0.4">
      <c r="B757" s="1">
        <v>301.57990189845509</v>
      </c>
      <c r="C757" s="1">
        <v>3250.5</v>
      </c>
      <c r="D757" s="1">
        <v>2939.95</v>
      </c>
      <c r="E757" s="1">
        <v>2667.55</v>
      </c>
      <c r="F757" s="1">
        <v>2290.25</v>
      </c>
      <c r="H757" s="1">
        <v>174.03970900415408</v>
      </c>
      <c r="I757">
        <v>2427.5</v>
      </c>
      <c r="J757">
        <v>1980.2</v>
      </c>
      <c r="K757">
        <v>1478.25</v>
      </c>
      <c r="L757">
        <v>1175.3</v>
      </c>
    </row>
    <row r="758" spans="2:12" x14ac:dyDescent="0.4">
      <c r="B758" s="1">
        <v>299.52932854084895</v>
      </c>
      <c r="C758" s="1">
        <v>3105.85</v>
      </c>
      <c r="D758" s="1">
        <v>3214.15</v>
      </c>
      <c r="E758" s="1">
        <v>2710.75</v>
      </c>
      <c r="F758" s="1">
        <v>2258.5</v>
      </c>
      <c r="H758" s="1">
        <v>172.05238642193837</v>
      </c>
      <c r="I758">
        <v>2313.0500000000002</v>
      </c>
      <c r="J758">
        <v>1971.1</v>
      </c>
      <c r="K758">
        <v>1421.3</v>
      </c>
      <c r="L758">
        <v>1051.6500000000001</v>
      </c>
    </row>
    <row r="759" spans="2:12" x14ac:dyDescent="0.4">
      <c r="B759" s="1">
        <v>297.48373888198881</v>
      </c>
      <c r="C759" s="1">
        <v>3268.9</v>
      </c>
      <c r="D759" s="1">
        <v>3147.15</v>
      </c>
      <c r="E759" s="1">
        <v>2800.4</v>
      </c>
      <c r="F759" s="1">
        <v>2241.65</v>
      </c>
      <c r="H759" s="1">
        <v>170.06985416963749</v>
      </c>
      <c r="I759">
        <v>2410.65</v>
      </c>
      <c r="J759">
        <v>1803.55</v>
      </c>
      <c r="K759">
        <v>1445.7</v>
      </c>
      <c r="L759">
        <v>1111.7</v>
      </c>
    </row>
    <row r="760" spans="2:12" x14ac:dyDescent="0.4">
      <c r="B760" s="1">
        <v>295.44311476741694</v>
      </c>
      <c r="C760" s="1">
        <v>3338.6</v>
      </c>
      <c r="D760" s="1">
        <v>2803.65</v>
      </c>
      <c r="E760" s="1">
        <v>2628.4</v>
      </c>
      <c r="F760" s="1">
        <v>2213.6999999999998</v>
      </c>
      <c r="H760" s="1">
        <v>168.0920949238832</v>
      </c>
      <c r="I760">
        <v>2295.4</v>
      </c>
      <c r="J760">
        <v>1950.15</v>
      </c>
      <c r="K760">
        <v>1485.15</v>
      </c>
      <c r="L760">
        <v>1169.4000000000001</v>
      </c>
    </row>
    <row r="761" spans="2:12" x14ac:dyDescent="0.4">
      <c r="B761" s="1">
        <v>293.40743813077694</v>
      </c>
      <c r="C761" s="1">
        <v>3351.9</v>
      </c>
      <c r="D761" s="1">
        <v>2815.25</v>
      </c>
      <c r="E761" s="1">
        <v>2636.45</v>
      </c>
      <c r="F761" s="1">
        <v>2187.75</v>
      </c>
      <c r="H761" s="1">
        <v>166.11909144484665</v>
      </c>
      <c r="I761">
        <v>2351.5500000000002</v>
      </c>
      <c r="J761">
        <v>1851.35</v>
      </c>
      <c r="K761">
        <v>1471.05</v>
      </c>
      <c r="L761">
        <v>1119</v>
      </c>
    </row>
    <row r="762" spans="2:12" x14ac:dyDescent="0.4">
      <c r="B762" s="1">
        <v>291.37669099329224</v>
      </c>
      <c r="C762" s="1">
        <v>3273.6</v>
      </c>
      <c r="D762" s="1">
        <v>2842.85</v>
      </c>
      <c r="E762" s="1">
        <v>2644.75</v>
      </c>
      <c r="F762" s="1">
        <v>2212.35</v>
      </c>
      <c r="H762" s="1">
        <v>164.15082657574933</v>
      </c>
      <c r="I762">
        <v>2394.25</v>
      </c>
      <c r="J762">
        <v>1796.65</v>
      </c>
      <c r="K762">
        <v>1482.85</v>
      </c>
      <c r="L762">
        <v>1039.4000000000001</v>
      </c>
    </row>
    <row r="763" spans="2:12" x14ac:dyDescent="0.4">
      <c r="B763" s="1">
        <v>289.35085546322455</v>
      </c>
      <c r="C763" s="1">
        <v>3115.6</v>
      </c>
      <c r="D763" s="1">
        <v>2975.75</v>
      </c>
      <c r="E763" s="1">
        <v>2793.1</v>
      </c>
      <c r="F763" s="1">
        <v>2187.3000000000002</v>
      </c>
      <c r="H763" s="1">
        <v>162.18728324234235</v>
      </c>
      <c r="I763">
        <v>2347.8000000000002</v>
      </c>
      <c r="J763">
        <v>1950.6</v>
      </c>
      <c r="K763">
        <v>1367.75</v>
      </c>
      <c r="L763">
        <v>1121.3</v>
      </c>
    </row>
    <row r="764" spans="2:12" x14ac:dyDescent="0.4">
      <c r="B764" s="1">
        <v>287.32991373535617</v>
      </c>
      <c r="C764" s="1">
        <v>3293</v>
      </c>
      <c r="D764" s="1">
        <v>3497</v>
      </c>
      <c r="E764" s="1">
        <v>2542.1999999999998</v>
      </c>
      <c r="F764" s="1">
        <v>2179.9499999999998</v>
      </c>
      <c r="H764" s="1">
        <v>160.22844445243069</v>
      </c>
      <c r="I764">
        <v>2333.25</v>
      </c>
      <c r="J764">
        <v>1921.2</v>
      </c>
      <c r="K764">
        <v>1495.55</v>
      </c>
      <c r="L764">
        <v>1065.25</v>
      </c>
    </row>
    <row r="765" spans="2:12" x14ac:dyDescent="0.4">
      <c r="B765" s="1">
        <v>285.3138480904629</v>
      </c>
      <c r="C765" s="1">
        <v>3300.6</v>
      </c>
      <c r="D765" s="1">
        <v>2892.05</v>
      </c>
      <c r="E765" s="1">
        <v>2659.45</v>
      </c>
      <c r="F765" s="1">
        <v>2123.1</v>
      </c>
      <c r="H765" s="1">
        <v>158.27429329535622</v>
      </c>
      <c r="I765">
        <v>2376.9</v>
      </c>
      <c r="J765">
        <v>1944.05</v>
      </c>
      <c r="K765">
        <v>1382.15</v>
      </c>
      <c r="L765">
        <v>1113.45</v>
      </c>
    </row>
    <row r="766" spans="2:12" x14ac:dyDescent="0.4">
      <c r="B766" s="1">
        <v>283.30264089480283</v>
      </c>
      <c r="C766" s="1">
        <v>3263</v>
      </c>
      <c r="D766" s="1">
        <v>2884.35</v>
      </c>
      <c r="E766" s="1">
        <v>2642.25</v>
      </c>
      <c r="F766" s="1">
        <v>2322.3000000000002</v>
      </c>
      <c r="H766" s="1">
        <v>156.32481294153553</v>
      </c>
      <c r="I766">
        <v>2354.65</v>
      </c>
      <c r="J766">
        <v>1831.8</v>
      </c>
      <c r="K766">
        <v>1518.55</v>
      </c>
      <c r="L766">
        <v>1118.3</v>
      </c>
    </row>
    <row r="767" spans="2:12" x14ac:dyDescent="0.4">
      <c r="B767" s="1">
        <v>281.29627459958783</v>
      </c>
      <c r="C767" s="1">
        <v>3257.1</v>
      </c>
      <c r="D767" s="1">
        <v>2990.15</v>
      </c>
      <c r="E767" s="1">
        <v>2608.4</v>
      </c>
      <c r="F767" s="1">
        <v>2049.1999999999998</v>
      </c>
      <c r="H767" s="1">
        <v>154.37998664194765</v>
      </c>
      <c r="I767">
        <v>2319.4</v>
      </c>
      <c r="J767">
        <v>1817.45</v>
      </c>
      <c r="K767">
        <v>1514.75</v>
      </c>
      <c r="L767">
        <v>1082.8</v>
      </c>
    </row>
    <row r="768" spans="2:12" x14ac:dyDescent="0.4">
      <c r="B768" s="1">
        <v>279.29473174048388</v>
      </c>
      <c r="C768" s="1">
        <v>3184</v>
      </c>
      <c r="D768" s="1">
        <v>2880.25</v>
      </c>
      <c r="E768" s="1">
        <v>2593.75</v>
      </c>
      <c r="F768" s="1">
        <v>2037.85</v>
      </c>
      <c r="H768" s="1">
        <v>152.43979772767707</v>
      </c>
      <c r="I768">
        <v>2438.1</v>
      </c>
      <c r="J768">
        <v>1893.6</v>
      </c>
      <c r="K768">
        <v>1363.1</v>
      </c>
      <c r="L768">
        <v>1074.8</v>
      </c>
    </row>
    <row r="769" spans="2:12" x14ac:dyDescent="0.4">
      <c r="B769" s="1">
        <v>277.29799493710243</v>
      </c>
      <c r="C769" s="1">
        <v>3240</v>
      </c>
      <c r="D769" s="1">
        <v>2936.05</v>
      </c>
      <c r="E769" s="1">
        <v>2594.5</v>
      </c>
      <c r="F769" s="1">
        <v>2154.5500000000002</v>
      </c>
      <c r="H769" s="1">
        <v>150.50422960941475</v>
      </c>
      <c r="I769">
        <v>2465.1999999999998</v>
      </c>
      <c r="J769">
        <v>1759.5</v>
      </c>
      <c r="K769">
        <v>1456.85</v>
      </c>
      <c r="L769">
        <v>1129.3499999999999</v>
      </c>
    </row>
    <row r="770" spans="2:12" x14ac:dyDescent="0.4">
      <c r="B770" s="1">
        <v>275.30604689247832</v>
      </c>
      <c r="C770" s="1">
        <v>3263.25</v>
      </c>
      <c r="D770" s="1">
        <v>2835.35</v>
      </c>
      <c r="E770" s="1">
        <v>2555.25</v>
      </c>
      <c r="F770" s="1">
        <v>2147.4499999999998</v>
      </c>
      <c r="H770" s="1">
        <v>148.57326577699166</v>
      </c>
      <c r="I770">
        <v>2342.1</v>
      </c>
      <c r="J770">
        <v>1867.6</v>
      </c>
      <c r="K770">
        <v>1388.4</v>
      </c>
      <c r="L770">
        <v>1044.2</v>
      </c>
    </row>
    <row r="771" spans="2:12" x14ac:dyDescent="0.4">
      <c r="B771" s="1">
        <v>273.31887039260653</v>
      </c>
      <c r="C771" s="1">
        <v>3268.1</v>
      </c>
      <c r="D771" s="1">
        <v>2638.35</v>
      </c>
      <c r="E771" s="1">
        <v>2665.3</v>
      </c>
      <c r="F771" s="1">
        <v>1971.7</v>
      </c>
      <c r="H771" s="1">
        <v>146.64688979890906</v>
      </c>
      <c r="I771">
        <v>2280.4</v>
      </c>
      <c r="J771">
        <v>1880.9</v>
      </c>
      <c r="K771">
        <v>1366.95</v>
      </c>
      <c r="L771">
        <v>1058.1500000000001</v>
      </c>
    </row>
    <row r="772" spans="2:12" x14ac:dyDescent="0.4">
      <c r="B772" s="1">
        <v>271.33644830591362</v>
      </c>
      <c r="C772" s="1">
        <v>3075.25</v>
      </c>
      <c r="D772" s="1">
        <v>2716.95</v>
      </c>
      <c r="E772" s="1">
        <v>2642.35</v>
      </c>
      <c r="F772" s="1">
        <v>2042.85</v>
      </c>
      <c r="H772" s="1">
        <v>144.72508532185836</v>
      </c>
      <c r="I772">
        <v>2277.4499999999998</v>
      </c>
      <c r="J772">
        <v>1872.2</v>
      </c>
      <c r="K772">
        <v>1391.45</v>
      </c>
      <c r="L772">
        <v>1022.1</v>
      </c>
    </row>
    <row r="773" spans="2:12" x14ac:dyDescent="0.4">
      <c r="B773" s="1">
        <v>269.35876358276454</v>
      </c>
      <c r="C773" s="1">
        <v>3142.75</v>
      </c>
      <c r="D773" s="1">
        <v>2887.9</v>
      </c>
      <c r="E773" s="1">
        <v>2600.65</v>
      </c>
      <c r="F773" s="1">
        <v>2097.1999999999998</v>
      </c>
      <c r="H773" s="1">
        <v>142.80783607027462</v>
      </c>
      <c r="I773">
        <v>2375.6999999999998</v>
      </c>
      <c r="J773">
        <v>1852.05</v>
      </c>
      <c r="K773">
        <v>1325.2</v>
      </c>
      <c r="L773">
        <v>1023.2</v>
      </c>
    </row>
    <row r="774" spans="2:12" x14ac:dyDescent="0.4">
      <c r="B774" s="1">
        <v>267.38579925499505</v>
      </c>
      <c r="C774" s="1">
        <v>3270.15</v>
      </c>
      <c r="D774" s="1">
        <v>2741.3</v>
      </c>
      <c r="E774" s="1">
        <v>2608.5500000000002</v>
      </c>
      <c r="F774" s="1">
        <v>2063.65</v>
      </c>
      <c r="H774" s="1">
        <v>140.89512584585555</v>
      </c>
      <c r="I774">
        <v>2256.85</v>
      </c>
      <c r="J774">
        <v>1766.05</v>
      </c>
      <c r="K774">
        <v>1372.65</v>
      </c>
      <c r="L774">
        <v>1090.3499999999999</v>
      </c>
    </row>
    <row r="775" spans="2:12" x14ac:dyDescent="0.4">
      <c r="B775" s="1">
        <v>265.41753843541682</v>
      </c>
      <c r="C775" s="1">
        <v>3204.9</v>
      </c>
      <c r="D775" s="1">
        <v>2860.95</v>
      </c>
      <c r="E775" s="1">
        <v>2630.85</v>
      </c>
      <c r="F775" s="1">
        <v>2023.35</v>
      </c>
      <c r="H775" s="1">
        <v>138.98693852711835</v>
      </c>
      <c r="I775">
        <v>2245.85</v>
      </c>
      <c r="J775">
        <v>1852.8</v>
      </c>
      <c r="K775">
        <v>1305.5</v>
      </c>
      <c r="L775">
        <v>1063.1500000000001</v>
      </c>
    </row>
    <row r="776" spans="2:12" x14ac:dyDescent="0.4">
      <c r="B776" s="1">
        <v>263.4539643173203</v>
      </c>
      <c r="C776" s="1">
        <v>3224.6</v>
      </c>
      <c r="D776" s="1">
        <v>2809.75</v>
      </c>
      <c r="E776" s="1">
        <v>2629</v>
      </c>
      <c r="F776" s="1">
        <v>2034.25</v>
      </c>
      <c r="H776" s="1">
        <v>137.0832580689264</v>
      </c>
      <c r="I776">
        <v>2378.4</v>
      </c>
      <c r="J776">
        <v>1768.95</v>
      </c>
      <c r="K776">
        <v>1326.85</v>
      </c>
      <c r="L776">
        <v>1031.55</v>
      </c>
    </row>
    <row r="777" spans="2:12" x14ac:dyDescent="0.4">
      <c r="B777" s="1">
        <v>261.49506017400932</v>
      </c>
      <c r="C777" s="1">
        <v>4060.1</v>
      </c>
      <c r="D777" s="1">
        <v>2841.35</v>
      </c>
      <c r="E777" s="1">
        <v>2645.15</v>
      </c>
      <c r="F777" s="1">
        <v>2036.3</v>
      </c>
      <c r="H777" s="1">
        <v>135.1840685020608</v>
      </c>
      <c r="I777">
        <v>2344.85</v>
      </c>
      <c r="J777">
        <v>1837.6</v>
      </c>
      <c r="K777">
        <v>1337.55</v>
      </c>
      <c r="L777">
        <v>1061.7</v>
      </c>
    </row>
    <row r="778" spans="2:12" x14ac:dyDescent="0.4">
      <c r="B778" s="1">
        <v>259.54080935833127</v>
      </c>
      <c r="C778" s="1">
        <v>3437.3</v>
      </c>
      <c r="D778" s="1">
        <v>2856.8</v>
      </c>
      <c r="E778" s="1">
        <v>2550.4</v>
      </c>
      <c r="F778" s="1">
        <v>2133.65</v>
      </c>
      <c r="H778" s="1">
        <v>133.28935393275299</v>
      </c>
      <c r="I778">
        <v>2347.0500000000002</v>
      </c>
      <c r="J778">
        <v>1914.95</v>
      </c>
      <c r="K778">
        <v>1393.45</v>
      </c>
      <c r="L778">
        <v>1153.25</v>
      </c>
    </row>
    <row r="779" spans="2:12" x14ac:dyDescent="0.4">
      <c r="B779" s="1">
        <v>257.59119530218646</v>
      </c>
      <c r="C779" s="1">
        <v>3121.15</v>
      </c>
      <c r="D779" s="1">
        <v>2811.95</v>
      </c>
      <c r="E779" s="1">
        <v>2413.3000000000002</v>
      </c>
      <c r="F779" s="1">
        <v>2000.2</v>
      </c>
      <c r="H779" s="1">
        <v>131.39909854224138</v>
      </c>
      <c r="I779">
        <v>2219.25</v>
      </c>
      <c r="J779">
        <v>1654</v>
      </c>
      <c r="K779">
        <v>1327.2</v>
      </c>
      <c r="L779">
        <v>995.8</v>
      </c>
    </row>
    <row r="780" spans="2:12" x14ac:dyDescent="0.4">
      <c r="B780" s="1">
        <v>255.64620151607025</v>
      </c>
      <c r="C780" s="1">
        <v>3185.4</v>
      </c>
      <c r="D780" s="1">
        <v>2692.7</v>
      </c>
      <c r="E780" s="1">
        <v>2586.8000000000002</v>
      </c>
      <c r="F780" s="1">
        <v>2031.8</v>
      </c>
      <c r="H780" s="1">
        <v>129.51328658633699</v>
      </c>
      <c r="I780">
        <v>2268.1</v>
      </c>
      <c r="J780">
        <v>1816.25</v>
      </c>
      <c r="K780">
        <v>1398.7</v>
      </c>
      <c r="L780">
        <v>927.8</v>
      </c>
    </row>
    <row r="781" spans="2:12" x14ac:dyDescent="0.4">
      <c r="B781" s="1">
        <v>253.70581158860693</v>
      </c>
      <c r="C781" s="1">
        <v>3077.95</v>
      </c>
      <c r="D781" s="1">
        <v>2732.3</v>
      </c>
      <c r="E781" s="1">
        <v>2503.4</v>
      </c>
      <c r="F781" s="1">
        <v>1974.45</v>
      </c>
      <c r="H781" s="1">
        <v>127.63190239497615</v>
      </c>
      <c r="I781">
        <v>2267.5</v>
      </c>
      <c r="J781">
        <v>1857.5</v>
      </c>
      <c r="K781">
        <v>1335.55</v>
      </c>
      <c r="L781">
        <v>926.9</v>
      </c>
    </row>
    <row r="782" spans="2:12" x14ac:dyDescent="0.4">
      <c r="B782" s="1">
        <v>251.77000918609514</v>
      </c>
      <c r="C782" s="1">
        <v>3108.6</v>
      </c>
      <c r="D782" s="1">
        <v>2787.25</v>
      </c>
      <c r="E782" s="1">
        <v>2593.3000000000002</v>
      </c>
      <c r="F782" s="1">
        <v>2064.4499999999998</v>
      </c>
      <c r="H782" s="1">
        <v>125.75493037179376</v>
      </c>
      <c r="I782">
        <v>2305.8000000000002</v>
      </c>
      <c r="J782">
        <v>1792.9</v>
      </c>
      <c r="K782">
        <v>1299.7</v>
      </c>
      <c r="L782">
        <v>953.05</v>
      </c>
    </row>
    <row r="783" spans="2:12" x14ac:dyDescent="0.4">
      <c r="B783" s="1">
        <v>249.83877805202502</v>
      </c>
      <c r="C783" s="1">
        <v>3250.65</v>
      </c>
      <c r="D783" s="1">
        <v>2733.2</v>
      </c>
      <c r="E783" s="1">
        <v>2512.1</v>
      </c>
      <c r="F783" s="1">
        <v>2091.3000000000002</v>
      </c>
      <c r="H783" s="1">
        <v>123.88235499366913</v>
      </c>
      <c r="I783">
        <v>2198.35</v>
      </c>
      <c r="J783">
        <v>1680.8</v>
      </c>
      <c r="K783">
        <v>1365.55</v>
      </c>
      <c r="L783">
        <v>927.25</v>
      </c>
    </row>
    <row r="784" spans="2:12" x14ac:dyDescent="0.4">
      <c r="B784" s="1">
        <v>247.9121020066429</v>
      </c>
      <c r="C784" s="1">
        <v>3221.1</v>
      </c>
      <c r="D784" s="1">
        <v>2816.75</v>
      </c>
      <c r="E784" s="1">
        <v>2386.0500000000002</v>
      </c>
      <c r="F784" s="1">
        <v>2048.25</v>
      </c>
      <c r="H784" s="1">
        <v>122.01416081032525</v>
      </c>
      <c r="I784">
        <v>2184.8000000000002</v>
      </c>
      <c r="J784">
        <v>1692.8</v>
      </c>
      <c r="K784">
        <v>1364.95</v>
      </c>
      <c r="L784">
        <v>1058.0999999999999</v>
      </c>
    </row>
    <row r="785" spans="2:12" x14ac:dyDescent="0.4">
      <c r="B785" s="1">
        <v>245.98996494650575</v>
      </c>
      <c r="C785" s="1">
        <v>3166.2</v>
      </c>
      <c r="D785" s="1">
        <v>2821.7</v>
      </c>
      <c r="E785" s="1">
        <v>2528.85</v>
      </c>
      <c r="F785" s="1">
        <v>2136.85</v>
      </c>
      <c r="H785" s="1">
        <v>120.15033244387787</v>
      </c>
      <c r="I785">
        <v>2159.3000000000002</v>
      </c>
      <c r="J785">
        <v>1657.95</v>
      </c>
      <c r="K785">
        <v>1424.45</v>
      </c>
      <c r="L785">
        <v>982.55</v>
      </c>
    </row>
    <row r="786" spans="2:12" x14ac:dyDescent="0.4">
      <c r="B786" s="1">
        <v>244.07235084399758</v>
      </c>
      <c r="C786" s="1">
        <v>3122.35</v>
      </c>
      <c r="D786" s="1">
        <v>2785</v>
      </c>
      <c r="E786" s="1">
        <v>2437</v>
      </c>
      <c r="F786" s="1">
        <v>1998.55</v>
      </c>
      <c r="H786" s="1">
        <v>118.29085458842367</v>
      </c>
      <c r="I786">
        <v>2232.0500000000002</v>
      </c>
      <c r="J786">
        <v>1676.35</v>
      </c>
      <c r="K786">
        <v>1342.9</v>
      </c>
      <c r="L786">
        <v>1001.75</v>
      </c>
    </row>
    <row r="787" spans="2:12" x14ac:dyDescent="0.4">
      <c r="B787" s="1">
        <v>242.15924374692412</v>
      </c>
      <c r="C787" s="1">
        <v>3125.55</v>
      </c>
      <c r="D787" s="1">
        <v>2619.4499999999998</v>
      </c>
      <c r="E787" s="1">
        <v>2580.75</v>
      </c>
      <c r="F787" s="1">
        <v>2093.9499999999998</v>
      </c>
      <c r="H787" s="1">
        <v>116.43571200961371</v>
      </c>
      <c r="I787">
        <v>2238</v>
      </c>
      <c r="J787">
        <v>1675.75</v>
      </c>
      <c r="K787">
        <v>1315.55</v>
      </c>
      <c r="L787">
        <v>879.65</v>
      </c>
    </row>
    <row r="788" spans="2:12" x14ac:dyDescent="0.4">
      <c r="B788" s="1">
        <v>240.25062777803259</v>
      </c>
      <c r="C788" s="1">
        <v>3191.3</v>
      </c>
      <c r="D788" s="1">
        <v>2718.75</v>
      </c>
      <c r="E788" s="1">
        <v>2453.9499999999998</v>
      </c>
      <c r="F788" s="1">
        <v>1967.25</v>
      </c>
      <c r="H788" s="1">
        <v>114.58488954423777</v>
      </c>
      <c r="I788">
        <v>2202.4499999999998</v>
      </c>
      <c r="J788">
        <v>1790.65</v>
      </c>
      <c r="K788">
        <v>1282.6500000000001</v>
      </c>
      <c r="L788">
        <v>1006.8</v>
      </c>
    </row>
    <row r="789" spans="2:12" x14ac:dyDescent="0.4">
      <c r="B789" s="1">
        <v>238.34648713460768</v>
      </c>
      <c r="C789" s="1">
        <v>3241.7</v>
      </c>
      <c r="D789" s="1">
        <v>2748</v>
      </c>
      <c r="E789" s="1">
        <v>2368.1</v>
      </c>
      <c r="F789" s="1">
        <v>2077.8000000000002</v>
      </c>
      <c r="H789" s="1">
        <v>112.73837209980515</v>
      </c>
      <c r="I789">
        <v>2227.3000000000002</v>
      </c>
      <c r="J789">
        <v>1712.2</v>
      </c>
      <c r="K789">
        <v>1292.7</v>
      </c>
      <c r="L789">
        <v>970.25</v>
      </c>
    </row>
    <row r="790" spans="2:12" x14ac:dyDescent="0.4">
      <c r="B790" s="1">
        <v>236.44680608799999</v>
      </c>
      <c r="C790" s="1">
        <v>3373.45</v>
      </c>
      <c r="D790" s="1">
        <v>2614.25</v>
      </c>
      <c r="E790" s="1">
        <v>2392.9</v>
      </c>
      <c r="F790" s="1">
        <v>1888.15</v>
      </c>
      <c r="H790" s="1">
        <v>110.89614465414201</v>
      </c>
      <c r="I790">
        <v>2211.75</v>
      </c>
      <c r="J790">
        <v>1726.8</v>
      </c>
      <c r="K790">
        <v>1240.7</v>
      </c>
      <c r="L790">
        <v>1014.95</v>
      </c>
    </row>
    <row r="791" spans="2:12" x14ac:dyDescent="0.4">
      <c r="B791" s="1">
        <v>234.55156898322551</v>
      </c>
      <c r="C791" s="1">
        <v>3183.55</v>
      </c>
      <c r="D791" s="1">
        <v>2648.55</v>
      </c>
      <c r="E791" s="1">
        <v>2288.3000000000002</v>
      </c>
      <c r="F791" s="1">
        <v>2121.6999999999998</v>
      </c>
      <c r="H791" s="1">
        <v>109.05819225496677</v>
      </c>
      <c r="I791">
        <v>2174.9</v>
      </c>
      <c r="J791">
        <v>1591.75</v>
      </c>
      <c r="K791">
        <v>1225.95</v>
      </c>
      <c r="L791">
        <v>853.9</v>
      </c>
    </row>
    <row r="792" spans="2:12" x14ac:dyDescent="0.4">
      <c r="B792" s="1">
        <v>232.66076023850843</v>
      </c>
      <c r="C792" s="1">
        <v>2970.35</v>
      </c>
      <c r="D792" s="1">
        <v>2700.5</v>
      </c>
      <c r="E792" s="1">
        <v>2448.9</v>
      </c>
      <c r="F792" s="1">
        <v>1921.15</v>
      </c>
      <c r="H792" s="1">
        <v>107.22450001950041</v>
      </c>
      <c r="I792">
        <v>2135.5</v>
      </c>
      <c r="J792">
        <v>1644.45</v>
      </c>
      <c r="K792">
        <v>1260.2</v>
      </c>
      <c r="L792">
        <v>947</v>
      </c>
    </row>
    <row r="793" spans="2:12" x14ac:dyDescent="0.4">
      <c r="B793" s="1">
        <v>230.77436434485529</v>
      </c>
      <c r="C793" s="1">
        <v>3117.35</v>
      </c>
      <c r="D793" s="1">
        <v>2638.9</v>
      </c>
      <c r="E793" s="1">
        <v>2261.4</v>
      </c>
      <c r="F793" s="1">
        <v>2008.6</v>
      </c>
      <c r="H793" s="1">
        <v>105.39505313404642</v>
      </c>
      <c r="I793">
        <v>2144.1</v>
      </c>
      <c r="J793">
        <v>1662.4</v>
      </c>
      <c r="K793">
        <v>1355.3</v>
      </c>
      <c r="L793">
        <v>997.8</v>
      </c>
    </row>
    <row r="794" spans="2:12" x14ac:dyDescent="0.4">
      <c r="B794" s="1">
        <v>228.8923658656613</v>
      </c>
      <c r="C794" s="1">
        <v>3092.05</v>
      </c>
      <c r="D794" s="1">
        <v>2777.55</v>
      </c>
      <c r="E794" s="1">
        <v>2468.35</v>
      </c>
      <c r="F794" s="1">
        <v>1944.95</v>
      </c>
      <c r="H794" s="1">
        <v>103.5698368536041</v>
      </c>
      <c r="I794">
        <v>2222.9</v>
      </c>
      <c r="J794">
        <v>1660.95</v>
      </c>
      <c r="K794">
        <v>1318.5</v>
      </c>
      <c r="L794">
        <v>913.9</v>
      </c>
    </row>
    <row r="795" spans="2:12" x14ac:dyDescent="0.4">
      <c r="B795" s="1">
        <v>227.0147494362412</v>
      </c>
      <c r="C795" s="1">
        <v>2946</v>
      </c>
      <c r="D795" s="1">
        <v>2565.9</v>
      </c>
      <c r="E795" s="1">
        <v>2810.2</v>
      </c>
      <c r="F795" s="1">
        <v>1778.75</v>
      </c>
      <c r="H795" s="1">
        <v>101.74883650145722</v>
      </c>
      <c r="I795">
        <v>2201.75</v>
      </c>
      <c r="J795">
        <v>1616.2</v>
      </c>
      <c r="K795">
        <v>1249.45</v>
      </c>
      <c r="L795">
        <v>851.1</v>
      </c>
    </row>
    <row r="796" spans="2:12" x14ac:dyDescent="0.4">
      <c r="B796" s="1">
        <v>225.14149976344706</v>
      </c>
      <c r="C796" s="1">
        <v>3052.8</v>
      </c>
      <c r="D796" s="1">
        <v>2679.6</v>
      </c>
      <c r="E796" s="1">
        <v>2510.6</v>
      </c>
      <c r="F796" s="1">
        <v>1885.1</v>
      </c>
      <c r="H796" s="1">
        <v>99.932037468794533</v>
      </c>
      <c r="I796">
        <v>2203.1999999999998</v>
      </c>
      <c r="J796">
        <v>1670.3</v>
      </c>
      <c r="K796">
        <v>1212.3499999999999</v>
      </c>
      <c r="L796">
        <v>911.55</v>
      </c>
    </row>
    <row r="797" spans="2:12" x14ac:dyDescent="0.4">
      <c r="B797" s="1">
        <v>223.27260162523905</v>
      </c>
      <c r="C797" s="1">
        <v>3018.15</v>
      </c>
      <c r="D797" s="1">
        <v>2615.5500000000002</v>
      </c>
      <c r="E797" s="1">
        <v>2575.0500000000002</v>
      </c>
      <c r="F797" s="1">
        <v>2044</v>
      </c>
      <c r="H797" s="1">
        <v>98.11942521429728</v>
      </c>
      <c r="I797">
        <v>2034.65</v>
      </c>
      <c r="J797">
        <v>1579.35</v>
      </c>
      <c r="K797">
        <v>1209.8</v>
      </c>
      <c r="L797">
        <v>1062.3</v>
      </c>
    </row>
    <row r="798" spans="2:12" x14ac:dyDescent="0.4">
      <c r="B798" s="1">
        <v>221.40803987027533</v>
      </c>
      <c r="C798" s="1">
        <v>3122</v>
      </c>
      <c r="D798" s="1">
        <v>2713.25</v>
      </c>
      <c r="E798" s="1">
        <v>2422.85</v>
      </c>
      <c r="F798" s="1">
        <v>2066.8000000000002</v>
      </c>
      <c r="H798" s="1">
        <v>96.310985263769709</v>
      </c>
      <c r="I798">
        <v>2147.0500000000002</v>
      </c>
      <c r="J798">
        <v>1570.35</v>
      </c>
      <c r="K798">
        <v>1082.9000000000001</v>
      </c>
      <c r="L798">
        <v>873.6</v>
      </c>
    </row>
    <row r="799" spans="2:12" x14ac:dyDescent="0.4">
      <c r="B799" s="1">
        <v>219.54779941749732</v>
      </c>
      <c r="C799" s="1">
        <v>2972.25</v>
      </c>
      <c r="D799" s="1">
        <v>2585.5500000000002</v>
      </c>
      <c r="E799" s="1">
        <v>2455.25</v>
      </c>
      <c r="F799" s="1">
        <v>1872.75</v>
      </c>
      <c r="H799" s="1">
        <v>94.506703209736642</v>
      </c>
      <c r="I799">
        <v>2161.25</v>
      </c>
      <c r="J799">
        <v>1658.45</v>
      </c>
      <c r="K799">
        <v>1185.0999999999999</v>
      </c>
      <c r="L799">
        <v>897.85</v>
      </c>
    </row>
    <row r="800" spans="2:12" x14ac:dyDescent="0.4">
      <c r="B800" s="1">
        <v>217.69186525572007</v>
      </c>
      <c r="C800" s="1">
        <v>3031.25</v>
      </c>
      <c r="D800" s="1">
        <v>2673.15</v>
      </c>
      <c r="E800" s="1">
        <v>2403.0500000000002</v>
      </c>
      <c r="F800" s="1">
        <v>1780.7</v>
      </c>
      <c r="H800" s="1">
        <v>92.706564711061333</v>
      </c>
      <c r="I800">
        <v>2403.9</v>
      </c>
      <c r="J800">
        <v>1549.9</v>
      </c>
      <c r="K800">
        <v>1177.9000000000001</v>
      </c>
      <c r="L800">
        <v>986.55</v>
      </c>
    </row>
    <row r="801" spans="2:12" x14ac:dyDescent="0.4">
      <c r="B801" s="1">
        <v>215.84022244324188</v>
      </c>
      <c r="C801" s="1">
        <v>3104.9</v>
      </c>
      <c r="D801" s="1">
        <v>2642.05</v>
      </c>
      <c r="E801" s="1">
        <v>2364.4499999999998</v>
      </c>
      <c r="F801" s="1">
        <v>1884.3</v>
      </c>
      <c r="H801" s="1">
        <v>90.91055549257436</v>
      </c>
      <c r="I801">
        <v>2569.65</v>
      </c>
      <c r="J801">
        <v>1617.65</v>
      </c>
      <c r="K801">
        <v>1233.3</v>
      </c>
      <c r="L801">
        <v>890.85</v>
      </c>
    </row>
    <row r="802" spans="2:12" x14ac:dyDescent="0.4">
      <c r="B802" s="1">
        <v>213.99285610743311</v>
      </c>
      <c r="C802" s="1">
        <v>2982.15</v>
      </c>
      <c r="D802" s="1">
        <v>2694.4</v>
      </c>
      <c r="E802" s="1">
        <v>2337.1999999999998</v>
      </c>
      <c r="F802" s="1">
        <v>2024.55</v>
      </c>
      <c r="H802" s="1">
        <v>89.118661344680277</v>
      </c>
      <c r="I802">
        <v>2076.1999999999998</v>
      </c>
      <c r="J802">
        <v>1657.9</v>
      </c>
      <c r="K802">
        <v>1247.05</v>
      </c>
      <c r="L802">
        <v>886.35</v>
      </c>
    </row>
    <row r="803" spans="2:12" x14ac:dyDescent="0.4">
      <c r="B803" s="1">
        <v>212.1497514443312</v>
      </c>
      <c r="C803" s="1">
        <v>3017.85</v>
      </c>
      <c r="D803" s="1">
        <v>2621.1</v>
      </c>
      <c r="E803" s="1">
        <v>2207.9499999999998</v>
      </c>
      <c r="F803" s="1">
        <v>1999.25</v>
      </c>
      <c r="H803" s="1">
        <v>87.330868122993564</v>
      </c>
      <c r="I803">
        <v>2034.05</v>
      </c>
      <c r="J803">
        <v>1496.95</v>
      </c>
      <c r="K803">
        <v>1256.05</v>
      </c>
      <c r="L803">
        <v>765.4</v>
      </c>
    </row>
    <row r="804" spans="2:12" x14ac:dyDescent="0.4">
      <c r="B804" s="1">
        <v>210.31089371825615</v>
      </c>
      <c r="C804" s="1">
        <v>2920.55</v>
      </c>
      <c r="D804" s="1">
        <v>2530.6</v>
      </c>
      <c r="E804" s="1">
        <v>2400.6999999999998</v>
      </c>
      <c r="F804" s="1">
        <v>2044</v>
      </c>
      <c r="H804" s="1">
        <v>85.547161747949616</v>
      </c>
      <c r="I804">
        <v>2089.5500000000002</v>
      </c>
      <c r="J804">
        <v>1654.45</v>
      </c>
      <c r="K804">
        <v>1225.0999999999999</v>
      </c>
      <c r="L804">
        <v>799.65</v>
      </c>
    </row>
    <row r="805" spans="2:12" x14ac:dyDescent="0.4">
      <c r="B805" s="1">
        <v>208.4762682614116</v>
      </c>
      <c r="C805" s="1">
        <v>3002.75</v>
      </c>
      <c r="D805" s="1">
        <v>2625</v>
      </c>
      <c r="E805" s="1">
        <v>2369.1</v>
      </c>
      <c r="F805" s="1">
        <v>1922.6</v>
      </c>
      <c r="H805" s="1">
        <v>83.76752820444932</v>
      </c>
      <c r="I805">
        <v>2064.75</v>
      </c>
      <c r="J805">
        <v>1557.4</v>
      </c>
      <c r="K805">
        <v>1265.8</v>
      </c>
      <c r="L805">
        <v>825.35</v>
      </c>
    </row>
    <row r="806" spans="2:12" x14ac:dyDescent="0.4">
      <c r="B806" s="1">
        <v>206.64586047349374</v>
      </c>
      <c r="C806" s="1">
        <v>3069.9</v>
      </c>
      <c r="D806" s="1">
        <v>2550.1999999999998</v>
      </c>
      <c r="E806" s="1">
        <v>2285.8000000000002</v>
      </c>
      <c r="F806" s="1">
        <v>1990.35</v>
      </c>
      <c r="H806" s="1">
        <v>81.991953541479958</v>
      </c>
      <c r="I806">
        <v>1963.05</v>
      </c>
      <c r="J806">
        <v>1557.1</v>
      </c>
      <c r="K806">
        <v>1175.8</v>
      </c>
      <c r="L806">
        <v>832.8</v>
      </c>
    </row>
    <row r="807" spans="2:12" x14ac:dyDescent="0.4">
      <c r="B807" s="1">
        <v>204.81965582131104</v>
      </c>
      <c r="C807" s="1">
        <v>2821.5</v>
      </c>
      <c r="D807" s="1">
        <v>2548</v>
      </c>
      <c r="E807" s="1">
        <v>2252.15</v>
      </c>
      <c r="F807" s="1">
        <v>1977.85</v>
      </c>
      <c r="H807" s="1">
        <v>80.220423871754093</v>
      </c>
      <c r="I807">
        <v>2111.9</v>
      </c>
      <c r="J807">
        <v>1641.2</v>
      </c>
      <c r="K807">
        <v>1335.25</v>
      </c>
      <c r="L807">
        <v>892.25</v>
      </c>
    </row>
    <row r="808" spans="2:12" x14ac:dyDescent="0.4">
      <c r="B808" s="1">
        <v>202.9976398383838</v>
      </c>
      <c r="C808" s="1">
        <v>3004.5</v>
      </c>
      <c r="D808" s="1">
        <v>2470.85</v>
      </c>
      <c r="E808" s="1">
        <v>2435.5500000000002</v>
      </c>
      <c r="F808" s="1">
        <v>1961.75</v>
      </c>
      <c r="H808" s="1">
        <v>78.452925371336207</v>
      </c>
      <c r="I808">
        <v>2083.0500000000002</v>
      </c>
      <c r="J808">
        <v>1632.15</v>
      </c>
      <c r="K808">
        <v>1241.55</v>
      </c>
      <c r="L808">
        <v>881.6</v>
      </c>
    </row>
    <row r="809" spans="2:12" x14ac:dyDescent="0.4">
      <c r="B809" s="1">
        <v>201.17979812457014</v>
      </c>
      <c r="C809" s="1">
        <v>2954.85</v>
      </c>
      <c r="D809" s="1">
        <v>2578.8000000000002</v>
      </c>
      <c r="E809" s="1">
        <v>2360.35</v>
      </c>
      <c r="F809" s="1">
        <v>1900.35</v>
      </c>
      <c r="H809" s="1">
        <v>76.689444279297106</v>
      </c>
      <c r="I809">
        <v>2061.5</v>
      </c>
      <c r="J809">
        <v>1578.2</v>
      </c>
      <c r="K809">
        <v>1173.8</v>
      </c>
      <c r="L809">
        <v>729.6</v>
      </c>
    </row>
    <row r="810" spans="2:12" x14ac:dyDescent="0.4">
      <c r="B810" s="1">
        <v>199.36611634570238</v>
      </c>
      <c r="C810" s="1">
        <v>2905.85</v>
      </c>
      <c r="D810" s="1">
        <v>2459.9</v>
      </c>
      <c r="E810" s="1">
        <v>2261.5500000000002</v>
      </c>
      <c r="F810" s="1">
        <v>1980.45</v>
      </c>
      <c r="H810" s="1">
        <v>74.929966897342069</v>
      </c>
      <c r="I810">
        <v>2022.3</v>
      </c>
      <c r="J810">
        <v>1586.05</v>
      </c>
      <c r="K810">
        <v>1190.0999999999999</v>
      </c>
      <c r="L810">
        <v>796</v>
      </c>
    </row>
    <row r="811" spans="2:12" x14ac:dyDescent="0.4">
      <c r="B811" s="1">
        <v>197.55658023317244</v>
      </c>
      <c r="C811" s="1">
        <v>3069.2</v>
      </c>
      <c r="D811" s="1">
        <v>2451.4499999999998</v>
      </c>
      <c r="E811" s="1">
        <v>2160.25</v>
      </c>
      <c r="F811" s="1">
        <v>1930.45</v>
      </c>
      <c r="H811" s="1">
        <v>73.174479589458031</v>
      </c>
      <c r="I811">
        <v>1982.1</v>
      </c>
      <c r="J811">
        <v>1537.35</v>
      </c>
      <c r="K811">
        <v>1096.45</v>
      </c>
      <c r="L811">
        <v>783.05</v>
      </c>
    </row>
    <row r="812" spans="2:12" x14ac:dyDescent="0.4">
      <c r="B812" s="1">
        <v>195.75117558358744</v>
      </c>
      <c r="C812" s="1">
        <v>2858.85</v>
      </c>
      <c r="D812" s="1">
        <v>2588.0500000000002</v>
      </c>
      <c r="E812" s="1">
        <v>2224.9499999999998</v>
      </c>
      <c r="F812" s="1">
        <v>1874.25</v>
      </c>
      <c r="H812" s="1">
        <v>71.422968781564393</v>
      </c>
      <c r="I812">
        <v>1974.05</v>
      </c>
      <c r="J812">
        <v>1544.8</v>
      </c>
      <c r="K812">
        <v>1159.8</v>
      </c>
      <c r="L812">
        <v>872.05</v>
      </c>
    </row>
    <row r="813" spans="2:12" x14ac:dyDescent="0.4">
      <c r="B813" s="1">
        <v>193.94988825839471</v>
      </c>
      <c r="C813" s="1">
        <v>2983.25</v>
      </c>
      <c r="D813" s="1">
        <v>2432</v>
      </c>
      <c r="E813" s="1">
        <v>2299.1999999999998</v>
      </c>
      <c r="F813" s="1">
        <v>2064.4</v>
      </c>
      <c r="H813" s="1">
        <v>69.675420961151616</v>
      </c>
      <c r="I813">
        <v>1967.95</v>
      </c>
      <c r="J813">
        <v>1431.95</v>
      </c>
      <c r="K813">
        <v>1045.3</v>
      </c>
      <c r="L813">
        <v>807.75</v>
      </c>
    </row>
    <row r="814" spans="2:12" x14ac:dyDescent="0.4">
      <c r="B814" s="1">
        <v>192.15270418349411</v>
      </c>
      <c r="C814" s="1">
        <v>2938.3</v>
      </c>
      <c r="D814" s="1">
        <v>2428.8000000000002</v>
      </c>
      <c r="E814" s="1">
        <v>2319.9499999999998</v>
      </c>
      <c r="F814" s="1">
        <v>1834</v>
      </c>
      <c r="H814" s="1">
        <v>67.931822676940513</v>
      </c>
      <c r="I814">
        <v>1985.4</v>
      </c>
      <c r="J814">
        <v>1584.3</v>
      </c>
      <c r="K814">
        <v>1018.45</v>
      </c>
      <c r="L814">
        <v>702.55</v>
      </c>
    </row>
    <row r="815" spans="2:12" x14ac:dyDescent="0.4">
      <c r="B815" s="1">
        <v>190.35960934889218</v>
      </c>
      <c r="C815" s="1">
        <v>2949.45</v>
      </c>
      <c r="D815" s="1">
        <v>2457.5500000000002</v>
      </c>
      <c r="E815" s="1">
        <v>2303.9</v>
      </c>
      <c r="F815" s="1">
        <v>1899.7</v>
      </c>
      <c r="H815" s="1">
        <v>66.192160538534964</v>
      </c>
      <c r="I815">
        <v>1916.15</v>
      </c>
      <c r="J815">
        <v>1568.95</v>
      </c>
      <c r="K815">
        <v>991.25</v>
      </c>
      <c r="L815">
        <v>754.4</v>
      </c>
    </row>
    <row r="816" spans="2:12" x14ac:dyDescent="0.4">
      <c r="B816" s="1">
        <v>188.57058980832338</v>
      </c>
      <c r="C816" s="1">
        <v>3039.85</v>
      </c>
      <c r="D816" s="1">
        <v>2493</v>
      </c>
      <c r="E816" s="1">
        <v>2168</v>
      </c>
      <c r="F816" s="1">
        <v>1829.35</v>
      </c>
      <c r="H816" s="1">
        <v>64.456421216072499</v>
      </c>
      <c r="I816">
        <v>1881.65</v>
      </c>
      <c r="J816">
        <v>1376.95</v>
      </c>
      <c r="K816">
        <v>1014.25</v>
      </c>
      <c r="L816">
        <v>771.45</v>
      </c>
    </row>
    <row r="817" spans="2:12" x14ac:dyDescent="0.4">
      <c r="B817" s="1">
        <v>186.78563167888174</v>
      </c>
      <c r="C817" s="1">
        <v>2924.25</v>
      </c>
      <c r="D817" s="1">
        <v>2472.1</v>
      </c>
      <c r="E817" s="1">
        <v>2220.65</v>
      </c>
      <c r="F817" s="1">
        <v>1960.9</v>
      </c>
      <c r="H817" s="1">
        <v>62.724591439881195</v>
      </c>
      <c r="I817">
        <v>1944.4</v>
      </c>
      <c r="J817">
        <v>1575.95</v>
      </c>
      <c r="K817">
        <v>1056.5999999999999</v>
      </c>
      <c r="L817">
        <v>743.3</v>
      </c>
    </row>
    <row r="818" spans="2:12" x14ac:dyDescent="0.4">
      <c r="B818" s="1">
        <v>185.00472114070209</v>
      </c>
      <c r="C818" s="1">
        <v>2843.05</v>
      </c>
      <c r="D818" s="1">
        <v>2412.6</v>
      </c>
      <c r="E818" s="1">
        <v>2093.9499999999998</v>
      </c>
      <c r="F818" s="1">
        <v>1837.85</v>
      </c>
      <c r="H818" s="1">
        <v>60.996658000151491</v>
      </c>
      <c r="I818">
        <v>2011.45</v>
      </c>
      <c r="J818">
        <v>1377.5</v>
      </c>
      <c r="K818">
        <v>1097.75</v>
      </c>
      <c r="L818">
        <v>755.1</v>
      </c>
    </row>
    <row r="819" spans="2:12" x14ac:dyDescent="0.4">
      <c r="B819" s="1">
        <v>183.22784443653836</v>
      </c>
      <c r="C819" s="1">
        <v>2796.2</v>
      </c>
      <c r="D819" s="1">
        <v>2403.25</v>
      </c>
      <c r="E819" s="1">
        <v>2271.8000000000002</v>
      </c>
      <c r="F819" s="1">
        <v>1945.7</v>
      </c>
      <c r="H819" s="1">
        <v>59.272607746584335</v>
      </c>
      <c r="I819">
        <v>1943.75</v>
      </c>
      <c r="J819">
        <v>1459.65</v>
      </c>
      <c r="K819">
        <v>1062.05</v>
      </c>
      <c r="L819">
        <v>784.1</v>
      </c>
    </row>
    <row r="820" spans="2:12" x14ac:dyDescent="0.4">
      <c r="B820" s="1">
        <v>181.4549878714638</v>
      </c>
      <c r="C820" s="1">
        <v>2879.8</v>
      </c>
      <c r="D820" s="1">
        <v>2559.9</v>
      </c>
      <c r="E820" s="1">
        <v>2160.85</v>
      </c>
      <c r="F820" s="1">
        <v>1917.7</v>
      </c>
      <c r="H820" s="1">
        <v>57.55242758806714</v>
      </c>
      <c r="I820">
        <v>1987.85</v>
      </c>
      <c r="J820">
        <v>1498.35</v>
      </c>
      <c r="K820">
        <v>1023.25</v>
      </c>
      <c r="L820">
        <v>835.75</v>
      </c>
    </row>
    <row r="821" spans="2:12" x14ac:dyDescent="0.4">
      <c r="B821" s="1">
        <v>179.68613781249141</v>
      </c>
      <c r="C821" s="1">
        <v>2817.05</v>
      </c>
      <c r="D821" s="1">
        <v>2294.25</v>
      </c>
      <c r="E821" s="1">
        <v>2140.9499999999998</v>
      </c>
      <c r="F821" s="1">
        <v>1762.8</v>
      </c>
      <c r="H821" s="1">
        <v>55.836104492330321</v>
      </c>
      <c r="I821">
        <v>1880.65</v>
      </c>
      <c r="J821">
        <v>1416.75</v>
      </c>
      <c r="K821">
        <v>981.1</v>
      </c>
      <c r="L821">
        <v>739.5</v>
      </c>
    </row>
    <row r="822" spans="2:12" x14ac:dyDescent="0.4">
      <c r="B822" s="1">
        <v>177.9212806882334</v>
      </c>
      <c r="C822" s="1">
        <v>2851.9</v>
      </c>
      <c r="D822" s="1">
        <v>2356.6</v>
      </c>
      <c r="E822" s="1">
        <v>2204.1</v>
      </c>
      <c r="F822" s="1">
        <v>1888.9</v>
      </c>
      <c r="H822" s="1">
        <v>54.123625485625816</v>
      </c>
      <c r="I822">
        <v>1901.75</v>
      </c>
      <c r="J822">
        <v>1432.9</v>
      </c>
      <c r="K822">
        <v>975</v>
      </c>
      <c r="L822">
        <v>792.65</v>
      </c>
    </row>
    <row r="823" spans="2:12" x14ac:dyDescent="0.4">
      <c r="B823" s="1">
        <v>176.16040298854836</v>
      </c>
      <c r="C823" s="1">
        <v>2894.45</v>
      </c>
      <c r="D823" s="1">
        <v>2462.65</v>
      </c>
      <c r="E823" s="1">
        <v>2166.4</v>
      </c>
      <c r="F823" s="1">
        <v>1785.8</v>
      </c>
      <c r="H823" s="1">
        <v>52.414977652394924</v>
      </c>
      <c r="I823">
        <v>1916.25</v>
      </c>
      <c r="J823">
        <v>1424.15</v>
      </c>
      <c r="K823">
        <v>1031.5</v>
      </c>
      <c r="L823">
        <v>703.7</v>
      </c>
    </row>
    <row r="824" spans="2:12" x14ac:dyDescent="0.4">
      <c r="B824" s="1">
        <v>174.40349126419633</v>
      </c>
      <c r="C824" s="1">
        <v>2718.25</v>
      </c>
      <c r="D824" s="1">
        <v>2489.8000000000002</v>
      </c>
      <c r="E824" s="1">
        <v>2211.1</v>
      </c>
      <c r="F824" s="1">
        <v>1955.6</v>
      </c>
      <c r="H824" s="1">
        <v>50.710148134943715</v>
      </c>
      <c r="I824">
        <v>1978.3</v>
      </c>
      <c r="J824">
        <v>1378.35</v>
      </c>
      <c r="K824">
        <v>984.9</v>
      </c>
      <c r="L824">
        <v>763.65</v>
      </c>
    </row>
    <row r="825" spans="2:12" x14ac:dyDescent="0.4">
      <c r="B825" s="1">
        <v>172.6505321264996</v>
      </c>
      <c r="C825" s="1">
        <v>2851.2</v>
      </c>
      <c r="D825" s="1">
        <v>2388.75</v>
      </c>
      <c r="E825" s="1">
        <v>2208.6999999999998</v>
      </c>
      <c r="F825" s="1">
        <v>2001.5</v>
      </c>
      <c r="H825" s="1">
        <v>49.009124133112053</v>
      </c>
      <c r="I825">
        <v>1918.65</v>
      </c>
      <c r="J825">
        <v>1487.1</v>
      </c>
      <c r="K825">
        <v>988.75</v>
      </c>
      <c r="L825">
        <v>700.55</v>
      </c>
    </row>
    <row r="826" spans="2:12" x14ac:dyDescent="0.4">
      <c r="B826" s="1">
        <v>170.90151224700119</v>
      </c>
      <c r="C826" s="1">
        <v>2762.35</v>
      </c>
      <c r="D826" s="1">
        <v>2358.5500000000002</v>
      </c>
      <c r="E826" s="1">
        <v>2051.6</v>
      </c>
      <c r="F826" s="1">
        <v>1908.7</v>
      </c>
      <c r="H826" s="1">
        <v>47.311892903961621</v>
      </c>
      <c r="I826">
        <v>1827.9</v>
      </c>
      <c r="J826">
        <v>1324.3</v>
      </c>
      <c r="K826">
        <v>1004.85</v>
      </c>
      <c r="L826">
        <v>641.54999999999995</v>
      </c>
    </row>
    <row r="827" spans="2:12" x14ac:dyDescent="0.4">
      <c r="B827" s="1">
        <v>169.15641835712879</v>
      </c>
      <c r="C827" s="1">
        <v>2933.7</v>
      </c>
      <c r="D827" s="1">
        <v>2479.15</v>
      </c>
      <c r="E827" s="1">
        <v>2089.3000000000002</v>
      </c>
      <c r="F827" s="1">
        <v>1886</v>
      </c>
      <c r="H827" s="1">
        <v>45.618441761453198</v>
      </c>
      <c r="I827">
        <v>1785.35</v>
      </c>
      <c r="J827">
        <v>1401.3</v>
      </c>
      <c r="K827">
        <v>1010.85</v>
      </c>
      <c r="L827">
        <v>701.75</v>
      </c>
    </row>
    <row r="828" spans="2:12" x14ac:dyDescent="0.4">
      <c r="B828" s="1">
        <v>167.41523724784651</v>
      </c>
      <c r="C828" s="1">
        <v>2752.3</v>
      </c>
      <c r="D828" s="1">
        <v>2335.8000000000002</v>
      </c>
      <c r="E828" s="1">
        <v>2086.15</v>
      </c>
      <c r="F828" s="1">
        <v>1815</v>
      </c>
      <c r="H828" s="1">
        <v>43.928758076121667</v>
      </c>
      <c r="I828">
        <v>1897.25</v>
      </c>
      <c r="J828">
        <v>1375.5</v>
      </c>
      <c r="K828">
        <v>987</v>
      </c>
      <c r="L828">
        <v>718.95</v>
      </c>
    </row>
    <row r="829" spans="2:12" x14ac:dyDescent="0.4">
      <c r="B829" s="1">
        <v>165.67795576933992</v>
      </c>
      <c r="C829" s="1">
        <v>2810.6</v>
      </c>
      <c r="D829" s="1">
        <v>2286.35</v>
      </c>
      <c r="E829" s="1">
        <v>2047.75</v>
      </c>
      <c r="F829" s="1">
        <v>1756.5</v>
      </c>
      <c r="H829" s="1">
        <v>42.242829274770088</v>
      </c>
      <c r="I829">
        <v>1866.5</v>
      </c>
      <c r="J829">
        <v>1292.6500000000001</v>
      </c>
      <c r="K829">
        <v>992</v>
      </c>
      <c r="L829">
        <v>752.65</v>
      </c>
    </row>
    <row r="830" spans="2:12" x14ac:dyDescent="0.4">
      <c r="B830" s="1">
        <v>163.94456083066606</v>
      </c>
      <c r="C830" s="1">
        <v>2718.45</v>
      </c>
      <c r="D830" s="1">
        <v>2348.9499999999998</v>
      </c>
      <c r="E830" s="1">
        <v>2108.5500000000002</v>
      </c>
      <c r="F830" s="1">
        <v>1798.4</v>
      </c>
      <c r="H830" s="1">
        <v>40.560642840154372</v>
      </c>
      <c r="I830">
        <v>1784.3</v>
      </c>
      <c r="J830">
        <v>1265.2</v>
      </c>
      <c r="K830">
        <v>920.55</v>
      </c>
      <c r="L830">
        <v>709.65</v>
      </c>
    </row>
    <row r="831" spans="2:12" x14ac:dyDescent="0.4">
      <c r="B831" s="1">
        <v>162.21503939944202</v>
      </c>
      <c r="C831" s="1">
        <v>2731.35</v>
      </c>
      <c r="D831" s="1">
        <v>2356.65</v>
      </c>
      <c r="E831" s="1">
        <v>2113.5</v>
      </c>
      <c r="F831" s="1">
        <v>1770.55</v>
      </c>
      <c r="H831" s="1">
        <v>38.882186310667137</v>
      </c>
      <c r="I831">
        <v>1819.3</v>
      </c>
      <c r="J831">
        <v>1378.3</v>
      </c>
      <c r="K831">
        <v>924.75</v>
      </c>
      <c r="L831">
        <v>655</v>
      </c>
    </row>
    <row r="832" spans="2:12" x14ac:dyDescent="0.4">
      <c r="B832" s="1">
        <v>160.48937850149781</v>
      </c>
      <c r="C832" s="1">
        <v>2688.5</v>
      </c>
      <c r="D832" s="1">
        <v>2335</v>
      </c>
      <c r="E832" s="1">
        <v>2060.9499999999998</v>
      </c>
      <c r="F832" s="1">
        <v>1670.05</v>
      </c>
      <c r="H832" s="1">
        <v>37.207447280033456</v>
      </c>
      <c r="I832">
        <v>1787</v>
      </c>
      <c r="J832">
        <v>1442.05</v>
      </c>
      <c r="K832">
        <v>934.9</v>
      </c>
      <c r="L832">
        <v>613.65</v>
      </c>
    </row>
    <row r="833" spans="2:12" x14ac:dyDescent="0.4">
      <c r="B833" s="1">
        <v>158.76756522057616</v>
      </c>
      <c r="C833" s="1">
        <v>2832.95</v>
      </c>
      <c r="D833" s="1">
        <v>2218.6</v>
      </c>
      <c r="E833" s="1">
        <v>2074.8000000000002</v>
      </c>
      <c r="F833" s="1">
        <v>1759.3</v>
      </c>
      <c r="H833" s="1">
        <v>35.536413397001503</v>
      </c>
      <c r="I833">
        <v>1879.65</v>
      </c>
      <c r="J833">
        <v>1410.5</v>
      </c>
      <c r="K833">
        <v>892.55</v>
      </c>
      <c r="L833">
        <v>675.3</v>
      </c>
    </row>
    <row r="834" spans="2:12" x14ac:dyDescent="0.4">
      <c r="B834" s="1">
        <v>157.0495866979785</v>
      </c>
      <c r="C834" s="1">
        <v>2795.9</v>
      </c>
      <c r="D834" s="1">
        <v>2186.9499999999998</v>
      </c>
      <c r="E834" s="1">
        <v>2007.65</v>
      </c>
      <c r="F834" s="1">
        <v>1656.85</v>
      </c>
      <c r="H834" s="1">
        <v>33.869072365035201</v>
      </c>
      <c r="I834">
        <v>1789.5</v>
      </c>
      <c r="J834">
        <v>1339</v>
      </c>
      <c r="K834">
        <v>847.5</v>
      </c>
      <c r="L834">
        <v>666.8</v>
      </c>
    </row>
    <row r="835" spans="2:12" x14ac:dyDescent="0.4">
      <c r="B835" s="1">
        <v>155.33543013227813</v>
      </c>
      <c r="C835" s="1">
        <v>2713.45</v>
      </c>
      <c r="D835" s="1">
        <v>2360.6999999999998</v>
      </c>
      <c r="E835" s="1">
        <v>2085.75</v>
      </c>
      <c r="F835" s="1">
        <v>1691.2</v>
      </c>
      <c r="H835" s="1">
        <v>32.205411942021541</v>
      </c>
      <c r="I835">
        <v>1642.5</v>
      </c>
      <c r="J835">
        <v>1305.95</v>
      </c>
      <c r="K835">
        <v>931.85</v>
      </c>
      <c r="L835">
        <v>650.85</v>
      </c>
    </row>
    <row r="836" spans="2:12" x14ac:dyDescent="0.4">
      <c r="B836" s="1">
        <v>153.62508277897732</v>
      </c>
      <c r="C836" s="1">
        <v>2719.25</v>
      </c>
      <c r="D836" s="1">
        <v>2226.75</v>
      </c>
      <c r="E836" s="1">
        <v>1980.9</v>
      </c>
      <c r="F836" s="1">
        <v>1753.95</v>
      </c>
      <c r="H836" s="1">
        <v>30.545419939957213</v>
      </c>
      <c r="I836">
        <v>1719.2</v>
      </c>
      <c r="J836">
        <v>1330.65</v>
      </c>
      <c r="K836">
        <v>1002.8</v>
      </c>
      <c r="L836">
        <v>691.2</v>
      </c>
    </row>
    <row r="837" spans="2:12" x14ac:dyDescent="0.4">
      <c r="B837" s="1">
        <v>151.91853195019536</v>
      </c>
      <c r="C837" s="1">
        <v>2874.1</v>
      </c>
      <c r="D837" s="1">
        <v>2355.5500000000002</v>
      </c>
      <c r="E837" s="1">
        <v>1995.15</v>
      </c>
      <c r="F837" s="1">
        <v>1638.35</v>
      </c>
      <c r="H837" s="1">
        <v>28.889084224651405</v>
      </c>
      <c r="I837">
        <v>1973.05</v>
      </c>
      <c r="J837">
        <v>1249.55</v>
      </c>
      <c r="K837">
        <v>899.8</v>
      </c>
      <c r="L837">
        <v>693.15</v>
      </c>
    </row>
    <row r="838" spans="2:12" x14ac:dyDescent="0.4">
      <c r="B838" s="1">
        <v>150.21576501436758</v>
      </c>
      <c r="C838" s="1">
        <v>2815.75</v>
      </c>
      <c r="D838" s="1">
        <v>2326.4499999999998</v>
      </c>
      <c r="E838" s="1">
        <v>1952.65</v>
      </c>
      <c r="F838" s="1">
        <v>1512.5</v>
      </c>
      <c r="H838" s="1">
        <v>27.236392715438992</v>
      </c>
      <c r="I838">
        <v>1790.1</v>
      </c>
      <c r="J838">
        <v>1274.25</v>
      </c>
      <c r="K838">
        <v>949.35</v>
      </c>
      <c r="L838">
        <v>754.95</v>
      </c>
    </row>
    <row r="839" spans="2:12" x14ac:dyDescent="0.4">
      <c r="B839" s="1">
        <v>148.51676939591857</v>
      </c>
      <c r="C839" s="1">
        <v>2697</v>
      </c>
      <c r="D839" s="1">
        <v>2133.5</v>
      </c>
      <c r="E839" s="1">
        <v>1981.15</v>
      </c>
      <c r="F839" s="1">
        <v>1706.05</v>
      </c>
      <c r="H839" s="1">
        <v>25.587333384871641</v>
      </c>
      <c r="I839">
        <v>1793.4</v>
      </c>
      <c r="J839">
        <v>1263.7</v>
      </c>
      <c r="K839">
        <v>967.9</v>
      </c>
      <c r="L839">
        <v>655.5</v>
      </c>
    </row>
    <row r="840" spans="2:12" x14ac:dyDescent="0.4">
      <c r="B840" s="1">
        <v>146.82153257495941</v>
      </c>
      <c r="C840" s="1">
        <v>2652</v>
      </c>
      <c r="D840" s="1">
        <v>2223.9</v>
      </c>
      <c r="E840" s="1">
        <v>2013.8</v>
      </c>
      <c r="F840" s="1">
        <v>1772.55</v>
      </c>
      <c r="H840" s="1">
        <v>23.9418942584335</v>
      </c>
      <c r="I840">
        <v>1764.55</v>
      </c>
      <c r="J840">
        <v>1260.75</v>
      </c>
      <c r="K840">
        <v>933.65</v>
      </c>
      <c r="L840">
        <v>586.79999999999995</v>
      </c>
    </row>
    <row r="841" spans="2:12" x14ac:dyDescent="0.4">
      <c r="B841" s="1">
        <v>145.13004208697427</v>
      </c>
      <c r="C841" s="1">
        <v>2588.35</v>
      </c>
      <c r="D841" s="1">
        <v>2278.5</v>
      </c>
      <c r="E841" s="1">
        <v>1894.3</v>
      </c>
      <c r="F841" s="1">
        <v>1604.55</v>
      </c>
      <c r="H841" s="1">
        <v>22.300063414251738</v>
      </c>
      <c r="I841">
        <v>1743.8</v>
      </c>
      <c r="J841">
        <v>1218.05</v>
      </c>
      <c r="K841">
        <v>935.75</v>
      </c>
      <c r="L841">
        <v>617.54999999999995</v>
      </c>
    </row>
    <row r="842" spans="2:12" x14ac:dyDescent="0.4">
      <c r="B842" s="1">
        <v>143.44228552251576</v>
      </c>
      <c r="C842" s="1">
        <v>2691.8</v>
      </c>
      <c r="D842" s="1">
        <v>2186.0500000000002</v>
      </c>
      <c r="E842" s="1">
        <v>1938.2</v>
      </c>
      <c r="F842" s="1">
        <v>1757.9</v>
      </c>
      <c r="H842" s="1">
        <v>20.661828982796315</v>
      </c>
      <c r="I842">
        <v>1786.4</v>
      </c>
      <c r="J842">
        <v>1264.2</v>
      </c>
      <c r="K842">
        <v>889.85</v>
      </c>
      <c r="L842">
        <v>560.79999999999995</v>
      </c>
    </row>
    <row r="843" spans="2:12" x14ac:dyDescent="0.4">
      <c r="B843" s="1">
        <v>141.75825052691295</v>
      </c>
      <c r="C843" s="1">
        <v>2694.35</v>
      </c>
      <c r="D843" s="1">
        <v>2233.5</v>
      </c>
      <c r="E843" s="1">
        <v>1823.7</v>
      </c>
      <c r="F843" s="1">
        <v>1721.55</v>
      </c>
    </row>
    <row r="844" spans="2:12" x14ac:dyDescent="0.4">
      <c r="B844" s="1">
        <v>140.0779247999491</v>
      </c>
      <c r="C844" s="1">
        <v>2612.4499999999998</v>
      </c>
      <c r="D844" s="1">
        <v>2166</v>
      </c>
      <c r="E844" s="1">
        <v>2044.5</v>
      </c>
      <c r="F844" s="1">
        <v>1679.4</v>
      </c>
    </row>
    <row r="845" spans="2:12" x14ac:dyDescent="0.4">
      <c r="B845" s="1">
        <v>138.40129609557826</v>
      </c>
      <c r="C845" s="1">
        <v>2771.5</v>
      </c>
      <c r="D845" s="1">
        <v>2151.65</v>
      </c>
      <c r="E845" s="1">
        <v>1875.4</v>
      </c>
      <c r="F845" s="1">
        <v>1802.45</v>
      </c>
    </row>
    <row r="846" spans="2:12" x14ac:dyDescent="0.4">
      <c r="B846" s="1">
        <v>136.72835222162408</v>
      </c>
      <c r="C846" s="1">
        <v>2517.9499999999998</v>
      </c>
      <c r="D846" s="1">
        <v>2184.6999999999998</v>
      </c>
      <c r="E846" s="1">
        <v>1971.3</v>
      </c>
      <c r="F846" s="1">
        <v>1746.4</v>
      </c>
    </row>
    <row r="847" spans="2:12" x14ac:dyDescent="0.4">
      <c r="B847" s="1">
        <v>135.05908103946868</v>
      </c>
      <c r="C847" s="1">
        <v>2591.75</v>
      </c>
      <c r="D847" s="1">
        <v>2181.6999999999998</v>
      </c>
      <c r="E847" s="1">
        <v>1916.95</v>
      </c>
      <c r="F847" s="1">
        <v>1661.6</v>
      </c>
    </row>
    <row r="848" spans="2:12" x14ac:dyDescent="0.4">
      <c r="B848" s="1">
        <v>133.3934704637858</v>
      </c>
      <c r="C848" s="1">
        <v>2682.55</v>
      </c>
      <c r="D848" s="1">
        <v>2131.5500000000002</v>
      </c>
      <c r="E848" s="1">
        <v>1853.05</v>
      </c>
      <c r="F848" s="1">
        <v>1682.75</v>
      </c>
    </row>
    <row r="849" spans="2:6" x14ac:dyDescent="0.4">
      <c r="B849" s="1">
        <v>131.73150846222742</v>
      </c>
      <c r="C849" s="1">
        <v>2644.9</v>
      </c>
      <c r="D849" s="1">
        <v>2142.4499999999998</v>
      </c>
      <c r="E849" s="1">
        <v>1896.1</v>
      </c>
      <c r="F849" s="1">
        <v>1736.8</v>
      </c>
    </row>
    <row r="850" spans="2:6" x14ac:dyDescent="0.4">
      <c r="B850" s="1">
        <v>130.07318305513195</v>
      </c>
      <c r="C850" s="1">
        <v>2718.5</v>
      </c>
      <c r="D850" s="1">
        <v>2066.5500000000002</v>
      </c>
      <c r="E850" s="1">
        <v>1980.3</v>
      </c>
      <c r="F850" s="1">
        <v>1686.3</v>
      </c>
    </row>
    <row r="851" spans="2:6" x14ac:dyDescent="0.4">
      <c r="B851" s="1">
        <v>128.41848231525779</v>
      </c>
      <c r="C851" s="1">
        <v>3327.8</v>
      </c>
      <c r="D851" s="1">
        <v>2185.9</v>
      </c>
      <c r="E851" s="1">
        <v>2030.25</v>
      </c>
      <c r="F851" s="1">
        <v>1669.55</v>
      </c>
    </row>
    <row r="852" spans="2:6" x14ac:dyDescent="0.4">
      <c r="B852" s="1">
        <v>126.76739436748171</v>
      </c>
      <c r="C852" s="1">
        <v>3588.6</v>
      </c>
      <c r="D852" s="1">
        <v>2210.0500000000002</v>
      </c>
      <c r="E852" s="1">
        <v>1880.4</v>
      </c>
      <c r="F852" s="1">
        <v>1548.65</v>
      </c>
    </row>
    <row r="853" spans="2:6" x14ac:dyDescent="0.4">
      <c r="B853" s="1">
        <v>125.1199073885023</v>
      </c>
      <c r="C853" s="1">
        <v>3102.4</v>
      </c>
      <c r="D853" s="1">
        <v>2306.85</v>
      </c>
      <c r="E853" s="1">
        <v>1918.25</v>
      </c>
      <c r="F853" s="1">
        <v>1608.6</v>
      </c>
    </row>
    <row r="854" spans="2:6" x14ac:dyDescent="0.4">
      <c r="B854" s="1">
        <v>123.47600960658761</v>
      </c>
      <c r="C854" s="1">
        <v>2635.6</v>
      </c>
      <c r="D854" s="1">
        <v>2217.0500000000002</v>
      </c>
      <c r="E854" s="1">
        <v>1872.6</v>
      </c>
      <c r="F854" s="1">
        <v>1592.05</v>
      </c>
    </row>
    <row r="855" spans="2:6" x14ac:dyDescent="0.4">
      <c r="B855" s="1">
        <v>121.83568930126906</v>
      </c>
      <c r="C855" s="1">
        <v>2706.9</v>
      </c>
      <c r="D855" s="1">
        <v>2192.6</v>
      </c>
      <c r="E855" s="1">
        <v>1843.4</v>
      </c>
      <c r="F855" s="1">
        <v>1370.8</v>
      </c>
    </row>
    <row r="856" spans="2:6" x14ac:dyDescent="0.4">
      <c r="B856" s="1">
        <v>120.19893480307165</v>
      </c>
      <c r="C856" s="1">
        <v>2726.5</v>
      </c>
      <c r="D856" s="1">
        <v>2121.9499999999998</v>
      </c>
      <c r="E856" s="1">
        <v>1869.45</v>
      </c>
      <c r="F856" s="1">
        <v>1454.25</v>
      </c>
    </row>
    <row r="857" spans="2:6" x14ac:dyDescent="0.4">
      <c r="B857" s="1">
        <v>118.56573449323928</v>
      </c>
      <c r="C857" s="1">
        <v>2501.35</v>
      </c>
      <c r="D857" s="1">
        <v>2012</v>
      </c>
      <c r="E857" s="1">
        <v>1850.85</v>
      </c>
      <c r="F857" s="1">
        <v>1600.5</v>
      </c>
    </row>
    <row r="858" spans="2:6" x14ac:dyDescent="0.4">
      <c r="B858" s="1">
        <v>116.93607680345774</v>
      </c>
      <c r="C858" s="1">
        <v>2594.35</v>
      </c>
      <c r="D858" s="1">
        <v>2046.65</v>
      </c>
      <c r="E858" s="1">
        <v>1761.8</v>
      </c>
      <c r="F858" s="1">
        <v>1581.65</v>
      </c>
    </row>
    <row r="859" spans="2:6" x14ac:dyDescent="0.4">
      <c r="B859" s="1">
        <v>115.30995021557554</v>
      </c>
      <c r="C859" s="1">
        <v>2587</v>
      </c>
      <c r="D859" s="1">
        <v>2067.0500000000002</v>
      </c>
      <c r="E859" s="1">
        <v>1782</v>
      </c>
      <c r="F859" s="1">
        <v>1514.5</v>
      </c>
    </row>
    <row r="860" spans="2:6" x14ac:dyDescent="0.4">
      <c r="B860" s="1">
        <v>113.68734326133519</v>
      </c>
      <c r="C860" s="1">
        <v>2398.4499999999998</v>
      </c>
      <c r="D860" s="1">
        <v>2166.6</v>
      </c>
      <c r="E860" s="1">
        <v>1857.45</v>
      </c>
      <c r="F860" s="1">
        <v>1518.9</v>
      </c>
    </row>
    <row r="861" spans="2:6" x14ac:dyDescent="0.4">
      <c r="B861" s="1">
        <v>112.06824452211511</v>
      </c>
      <c r="C861" s="1">
        <v>2551</v>
      </c>
      <c r="D861" s="1">
        <v>2161.25</v>
      </c>
      <c r="E861" s="1">
        <v>1726.9</v>
      </c>
      <c r="F861" s="1">
        <v>1449.75</v>
      </c>
    </row>
    <row r="862" spans="2:6" x14ac:dyDescent="0.4">
      <c r="B862" s="1">
        <v>110.4526426286357</v>
      </c>
      <c r="C862" s="1">
        <v>2594.8000000000002</v>
      </c>
      <c r="D862" s="1">
        <v>2008.35</v>
      </c>
      <c r="E862" s="1">
        <v>1823.75</v>
      </c>
      <c r="F862" s="1">
        <v>1382.3</v>
      </c>
    </row>
    <row r="863" spans="2:6" x14ac:dyDescent="0.4">
      <c r="B863" s="1">
        <v>108.84052626072256</v>
      </c>
      <c r="C863" s="1">
        <v>2610.9</v>
      </c>
      <c r="D863" s="1">
        <v>2033.9</v>
      </c>
      <c r="E863" s="1">
        <v>1877.9</v>
      </c>
      <c r="F863" s="1">
        <v>1473.05</v>
      </c>
    </row>
    <row r="864" spans="2:6" x14ac:dyDescent="0.4">
      <c r="B864" s="1">
        <v>107.23188414702322</v>
      </c>
      <c r="C864" s="1">
        <v>2572.65</v>
      </c>
      <c r="D864" s="1">
        <v>2069.75</v>
      </c>
      <c r="E864" s="1">
        <v>1797.5</v>
      </c>
      <c r="F864" s="1">
        <v>1405.15</v>
      </c>
    </row>
    <row r="865" spans="2:6" x14ac:dyDescent="0.4">
      <c r="B865" s="1">
        <v>105.62670506473741</v>
      </c>
      <c r="C865" s="1">
        <v>2480.1</v>
      </c>
      <c r="D865" s="1">
        <v>2063.1</v>
      </c>
      <c r="E865" s="1">
        <v>1809.55</v>
      </c>
      <c r="F865" s="1">
        <v>1553.8</v>
      </c>
    </row>
    <row r="866" spans="2:6" x14ac:dyDescent="0.4">
      <c r="B866" s="1">
        <v>104.02497783938338</v>
      </c>
      <c r="C866" s="1">
        <v>2379.4</v>
      </c>
      <c r="D866" s="1">
        <v>2050.6</v>
      </c>
      <c r="E866" s="1">
        <v>1603.9</v>
      </c>
      <c r="F866" s="1">
        <v>1452.45</v>
      </c>
    </row>
    <row r="867" spans="2:6" x14ac:dyDescent="0.4">
      <c r="B867" s="1">
        <v>102.42669134450799</v>
      </c>
      <c r="C867" s="1">
        <v>2422.1999999999998</v>
      </c>
      <c r="D867" s="1">
        <v>1835.3</v>
      </c>
      <c r="E867" s="1">
        <v>1699</v>
      </c>
      <c r="F867" s="1">
        <v>1485.5</v>
      </c>
    </row>
    <row r="868" spans="2:6" x14ac:dyDescent="0.4">
      <c r="B868" s="1">
        <v>100.83183450145359</v>
      </c>
      <c r="C868" s="1">
        <v>2401.15</v>
      </c>
      <c r="D868" s="1">
        <v>2002.6</v>
      </c>
      <c r="E868" s="1">
        <v>1720.75</v>
      </c>
      <c r="F868" s="1">
        <v>1369.85</v>
      </c>
    </row>
    <row r="869" spans="2:6" x14ac:dyDescent="0.4">
      <c r="B869" s="1">
        <v>99.240396279078922</v>
      </c>
      <c r="C869" s="1">
        <v>2476.9</v>
      </c>
      <c r="D869" s="1">
        <v>1926.9</v>
      </c>
      <c r="E869" s="1">
        <v>1823.1</v>
      </c>
      <c r="F869" s="1">
        <v>1483.1</v>
      </c>
    </row>
    <row r="870" spans="2:6" x14ac:dyDescent="0.4">
      <c r="B870" s="1">
        <v>97.652365693521332</v>
      </c>
      <c r="C870" s="1">
        <v>2519</v>
      </c>
      <c r="D870" s="1">
        <v>1976.65</v>
      </c>
      <c r="E870" s="1">
        <v>1695.15</v>
      </c>
      <c r="F870" s="1">
        <v>1368.95</v>
      </c>
    </row>
    <row r="871" spans="2:6" x14ac:dyDescent="0.4">
      <c r="B871" s="1">
        <v>96.067731807933697</v>
      </c>
      <c r="C871" s="1">
        <v>2405.5</v>
      </c>
      <c r="D871" s="1">
        <v>1985.3</v>
      </c>
      <c r="E871" s="1">
        <v>1641.05</v>
      </c>
      <c r="F871" s="1">
        <v>1572.6</v>
      </c>
    </row>
    <row r="872" spans="2:6" x14ac:dyDescent="0.4">
      <c r="B872" s="1">
        <v>94.48648373224961</v>
      </c>
      <c r="C872" s="1">
        <v>2426.85</v>
      </c>
      <c r="D872" s="1">
        <v>1901.65</v>
      </c>
      <c r="E872" s="1">
        <v>1526.65</v>
      </c>
      <c r="F872" s="1">
        <v>1435.65</v>
      </c>
    </row>
    <row r="873" spans="2:6" x14ac:dyDescent="0.4">
      <c r="B873" s="1">
        <v>92.908610622907972</v>
      </c>
      <c r="C873" s="1">
        <v>2322</v>
      </c>
      <c r="D873" s="1">
        <v>1974.1</v>
      </c>
      <c r="E873" s="1">
        <v>1784.3</v>
      </c>
      <c r="F873" s="1">
        <v>1502.15</v>
      </c>
    </row>
    <row r="874" spans="2:6" x14ac:dyDescent="0.4">
      <c r="B874" s="1">
        <v>91.334101682618765</v>
      </c>
      <c r="C874" s="1">
        <v>2357</v>
      </c>
      <c r="D874" s="1">
        <v>1959.95</v>
      </c>
      <c r="E874" s="1">
        <v>1725.8</v>
      </c>
      <c r="F874" s="1">
        <v>1279.8</v>
      </c>
    </row>
    <row r="875" spans="2:6" x14ac:dyDescent="0.4">
      <c r="B875" s="1">
        <v>89.762946160126546</v>
      </c>
      <c r="C875" s="1">
        <v>2407.8000000000002</v>
      </c>
      <c r="D875" s="1">
        <v>1906.3</v>
      </c>
      <c r="E875" s="1">
        <v>1525.35</v>
      </c>
      <c r="F875" s="1">
        <v>1348.05</v>
      </c>
    </row>
    <row r="876" spans="2:6" x14ac:dyDescent="0.4">
      <c r="B876" s="1">
        <v>88.195133349943461</v>
      </c>
      <c r="C876" s="1">
        <v>2303.8000000000002</v>
      </c>
      <c r="D876" s="1">
        <v>1966.5</v>
      </c>
      <c r="E876" s="1">
        <v>1594.5</v>
      </c>
      <c r="F876" s="1">
        <v>1417.1</v>
      </c>
    </row>
    <row r="877" spans="2:6" x14ac:dyDescent="0.4">
      <c r="B877" s="1">
        <v>86.630652592123383</v>
      </c>
      <c r="C877" s="1">
        <v>2476.3000000000002</v>
      </c>
      <c r="D877" s="1">
        <v>1889.5</v>
      </c>
      <c r="E877" s="1">
        <v>1532.5</v>
      </c>
      <c r="F877" s="1">
        <v>1353.15</v>
      </c>
    </row>
    <row r="878" spans="2:6" x14ac:dyDescent="0.4">
      <c r="B878" s="1">
        <v>85.069493272018534</v>
      </c>
      <c r="C878" s="1">
        <v>2341.8000000000002</v>
      </c>
      <c r="D878" s="1">
        <v>1945.85</v>
      </c>
      <c r="E878" s="1">
        <v>1630.6</v>
      </c>
      <c r="F878" s="1">
        <v>1353.35</v>
      </c>
    </row>
    <row r="879" spans="2:6" x14ac:dyDescent="0.4">
      <c r="B879" s="1">
        <v>83.511644820013089</v>
      </c>
      <c r="C879" s="1">
        <v>2358.9</v>
      </c>
      <c r="D879" s="1">
        <v>1935.1</v>
      </c>
      <c r="E879" s="1">
        <v>1652.25</v>
      </c>
      <c r="F879" s="1">
        <v>1337.2</v>
      </c>
    </row>
    <row r="880" spans="2:6" x14ac:dyDescent="0.4">
      <c r="B880" s="1">
        <v>81.957096711328958</v>
      </c>
      <c r="C880" s="1">
        <v>2334.75</v>
      </c>
      <c r="D880" s="1">
        <v>1889.15</v>
      </c>
      <c r="E880" s="1">
        <v>1540.1</v>
      </c>
      <c r="F880" s="1">
        <v>1326</v>
      </c>
    </row>
    <row r="881" spans="2:6" x14ac:dyDescent="0.4">
      <c r="B881" s="1">
        <v>80.405838465757398</v>
      </c>
      <c r="C881" s="1">
        <v>2262.4</v>
      </c>
      <c r="D881" s="1">
        <v>1786.45</v>
      </c>
      <c r="E881" s="1">
        <v>1607.5</v>
      </c>
      <c r="F881" s="1">
        <v>1239.05</v>
      </c>
    </row>
    <row r="882" spans="2:6" x14ac:dyDescent="0.4">
      <c r="B882" s="1">
        <v>78.85785964742152</v>
      </c>
      <c r="C882" s="1">
        <v>2385.85</v>
      </c>
      <c r="D882" s="1">
        <v>1860.9</v>
      </c>
      <c r="E882" s="1">
        <v>1559.55</v>
      </c>
      <c r="F882" s="1">
        <v>1371.6</v>
      </c>
    </row>
    <row r="883" spans="2:6" x14ac:dyDescent="0.4">
      <c r="B883" s="1">
        <v>77.313149864564892</v>
      </c>
      <c r="C883" s="1">
        <v>2241.75</v>
      </c>
      <c r="D883" s="1">
        <v>1885.85</v>
      </c>
      <c r="E883" s="1">
        <v>1448.55</v>
      </c>
      <c r="F883" s="1">
        <v>1344.95</v>
      </c>
    </row>
    <row r="884" spans="2:6" x14ac:dyDescent="0.4">
      <c r="B884" s="1">
        <v>75.771698769291419</v>
      </c>
      <c r="C884" s="1">
        <v>2547.5</v>
      </c>
      <c r="D884" s="1">
        <v>1918.65</v>
      </c>
      <c r="E884" s="1">
        <v>1563.15</v>
      </c>
      <c r="F884" s="1">
        <v>1277.8499999999999</v>
      </c>
    </row>
    <row r="885" spans="2:6" x14ac:dyDescent="0.4">
      <c r="B885" s="1">
        <v>74.233496057356888</v>
      </c>
      <c r="C885" s="1">
        <v>2544.85</v>
      </c>
      <c r="D885" s="1">
        <v>1869.85</v>
      </c>
      <c r="E885" s="1">
        <v>1592.55</v>
      </c>
      <c r="F885" s="1">
        <v>1368.7</v>
      </c>
    </row>
    <row r="886" spans="2:6" x14ac:dyDescent="0.4">
      <c r="B886" s="1">
        <v>72.698531467935069</v>
      </c>
      <c r="C886" s="1">
        <v>2267.8000000000002</v>
      </c>
      <c r="D886" s="1">
        <v>1939.95</v>
      </c>
      <c r="E886" s="1">
        <v>1488.3</v>
      </c>
      <c r="F886" s="1">
        <v>1300.7</v>
      </c>
    </row>
    <row r="887" spans="2:6" x14ac:dyDescent="0.4">
      <c r="B887" s="1">
        <v>71.166794783363414</v>
      </c>
      <c r="C887" s="1">
        <v>2279.35</v>
      </c>
      <c r="D887" s="1">
        <v>1685.45</v>
      </c>
      <c r="E887" s="1">
        <v>1594.6</v>
      </c>
      <c r="F887" s="1">
        <v>1315.85</v>
      </c>
    </row>
    <row r="888" spans="2:6" x14ac:dyDescent="0.4">
      <c r="B888" s="1">
        <v>69.638275828958427</v>
      </c>
      <c r="C888" s="1">
        <v>2201.35</v>
      </c>
      <c r="D888" s="1">
        <v>1817.2</v>
      </c>
      <c r="E888" s="1">
        <v>1541.5</v>
      </c>
      <c r="F888" s="1">
        <v>1295.95</v>
      </c>
    </row>
    <row r="889" spans="2:6" x14ac:dyDescent="0.4">
      <c r="B889" s="1">
        <v>68.11296447274897</v>
      </c>
      <c r="C889" s="1">
        <v>2224.5500000000002</v>
      </c>
      <c r="D889" s="1">
        <v>1807.3</v>
      </c>
      <c r="E889" s="1">
        <v>1539.2</v>
      </c>
      <c r="F889" s="1">
        <v>1219.6500000000001</v>
      </c>
    </row>
    <row r="890" spans="2:6" x14ac:dyDescent="0.4">
      <c r="B890" s="1">
        <v>66.590850625286862</v>
      </c>
      <c r="C890" s="1">
        <v>2212.25</v>
      </c>
      <c r="D890" s="1">
        <v>1845.65</v>
      </c>
      <c r="E890" s="1">
        <v>1443.45</v>
      </c>
      <c r="F890" s="1">
        <v>1309.8499999999999</v>
      </c>
    </row>
    <row r="891" spans="2:6" x14ac:dyDescent="0.4">
      <c r="B891" s="1">
        <v>65.071924239406414</v>
      </c>
      <c r="C891" s="1">
        <v>2348.0500000000002</v>
      </c>
      <c r="D891" s="1">
        <v>1895.75</v>
      </c>
      <c r="E891" s="1">
        <v>1484.45</v>
      </c>
      <c r="F891" s="1">
        <v>1193.55</v>
      </c>
    </row>
    <row r="892" spans="2:6" x14ac:dyDescent="0.4">
      <c r="B892" s="1">
        <v>63.556175309989065</v>
      </c>
      <c r="C892" s="1">
        <v>2346.1</v>
      </c>
      <c r="D892" s="1">
        <v>1777.4</v>
      </c>
      <c r="E892" s="1">
        <v>1370.9</v>
      </c>
      <c r="F892" s="1">
        <v>1339.9</v>
      </c>
    </row>
    <row r="893" spans="2:6" x14ac:dyDescent="0.4">
      <c r="B893" s="1">
        <v>62.043593873780004</v>
      </c>
      <c r="C893" s="1">
        <v>2377.4</v>
      </c>
      <c r="D893" s="1">
        <v>1760.85</v>
      </c>
      <c r="E893" s="1">
        <v>1588</v>
      </c>
      <c r="F893" s="1">
        <v>1152.3499999999999</v>
      </c>
    </row>
    <row r="894" spans="2:6" x14ac:dyDescent="0.4">
      <c r="B894" s="1">
        <v>60.534170009137767</v>
      </c>
      <c r="C894" s="1">
        <v>2209.15</v>
      </c>
      <c r="D894" s="1">
        <v>1754.4</v>
      </c>
      <c r="E894" s="1">
        <v>1353.7</v>
      </c>
      <c r="F894" s="1">
        <v>1290.8</v>
      </c>
    </row>
    <row r="895" spans="2:6" x14ac:dyDescent="0.4">
      <c r="B895" s="1">
        <v>59.027893835830604</v>
      </c>
      <c r="C895" s="1">
        <v>2274.1</v>
      </c>
      <c r="D895" s="1">
        <v>1726.6</v>
      </c>
      <c r="E895" s="1">
        <v>1506.65</v>
      </c>
      <c r="F895" s="1">
        <v>1392.45</v>
      </c>
    </row>
    <row r="896" spans="2:6" x14ac:dyDescent="0.4">
      <c r="B896" s="1">
        <v>57.524755514817507</v>
      </c>
      <c r="C896" s="1">
        <v>2356.15</v>
      </c>
      <c r="D896" s="1">
        <v>1716.45</v>
      </c>
      <c r="E896" s="1">
        <v>1448.3</v>
      </c>
      <c r="F896" s="1">
        <v>1274.75</v>
      </c>
    </row>
    <row r="897" spans="2:6" x14ac:dyDescent="0.4">
      <c r="B897" s="1">
        <v>56.024745248034556</v>
      </c>
      <c r="C897" s="1">
        <v>2293.8000000000002</v>
      </c>
      <c r="D897" s="1">
        <v>1587.25</v>
      </c>
      <c r="E897" s="1">
        <v>1421.35</v>
      </c>
      <c r="F897" s="1">
        <v>1369.5</v>
      </c>
    </row>
    <row r="898" spans="2:6" x14ac:dyDescent="0.4">
      <c r="B898" s="1">
        <v>54.527853278186697</v>
      </c>
      <c r="C898" s="1">
        <v>2176.0500000000002</v>
      </c>
      <c r="D898" s="1">
        <v>1618.3</v>
      </c>
      <c r="E898" s="1">
        <v>1349.95</v>
      </c>
      <c r="F898" s="1">
        <v>1156.1500000000001</v>
      </c>
    </row>
    <row r="899" spans="2:6" x14ac:dyDescent="0.4">
      <c r="B899" s="1">
        <v>53.03406988851907</v>
      </c>
      <c r="C899" s="1">
        <v>2230.6999999999998</v>
      </c>
      <c r="D899" s="1">
        <v>1587.65</v>
      </c>
      <c r="E899" s="1">
        <v>1402.6</v>
      </c>
      <c r="F899" s="1">
        <v>1148.4000000000001</v>
      </c>
    </row>
    <row r="900" spans="2:6" x14ac:dyDescent="0.4">
      <c r="B900" s="1">
        <v>51.543385402634854</v>
      </c>
      <c r="C900" s="1">
        <v>2140.8000000000002</v>
      </c>
      <c r="D900" s="1">
        <v>1626.15</v>
      </c>
      <c r="E900" s="1">
        <v>1511.3</v>
      </c>
      <c r="F900" s="1">
        <v>1127.2</v>
      </c>
    </row>
    <row r="901" spans="2:6" x14ac:dyDescent="0.4">
      <c r="B901" s="1">
        <v>50.055790184259294</v>
      </c>
      <c r="C901" s="1">
        <v>2244.75</v>
      </c>
      <c r="D901" s="1">
        <v>1545.1</v>
      </c>
      <c r="E901" s="1">
        <v>1615.2</v>
      </c>
      <c r="F901" s="1">
        <v>1229.95</v>
      </c>
    </row>
    <row r="902" spans="2:6" x14ac:dyDescent="0.4">
      <c r="B902" s="1">
        <v>48.571274637034804</v>
      </c>
      <c r="C902" s="1">
        <v>2200.85</v>
      </c>
      <c r="D902" s="1">
        <v>1765.7</v>
      </c>
      <c r="E902" s="1">
        <v>1376.35</v>
      </c>
      <c r="F902" s="1">
        <v>1233.3499999999999</v>
      </c>
    </row>
    <row r="903" spans="2:6" x14ac:dyDescent="0.4">
      <c r="B903" s="1">
        <v>47.08982920433936</v>
      </c>
      <c r="C903" s="1">
        <v>2143.15</v>
      </c>
      <c r="D903" s="1">
        <v>1662.2</v>
      </c>
      <c r="E903" s="1">
        <v>1326.15</v>
      </c>
      <c r="F903" s="1">
        <v>1141.2</v>
      </c>
    </row>
    <row r="904" spans="2:6" x14ac:dyDescent="0.4">
      <c r="B904" s="1">
        <v>45.611444369048527</v>
      </c>
      <c r="C904" s="1">
        <v>2227.9</v>
      </c>
      <c r="D904" s="1">
        <v>1655.35</v>
      </c>
      <c r="E904" s="1">
        <v>1291.05</v>
      </c>
      <c r="F904" s="1">
        <v>1268.2</v>
      </c>
    </row>
    <row r="905" spans="2:6" x14ac:dyDescent="0.4">
      <c r="B905" s="1">
        <v>44.13611065335688</v>
      </c>
      <c r="C905" s="1">
        <v>2109.85</v>
      </c>
      <c r="D905" s="1">
        <v>1736.8</v>
      </c>
      <c r="E905" s="1">
        <v>1422.4</v>
      </c>
      <c r="F905" s="1">
        <v>1239.25</v>
      </c>
    </row>
    <row r="906" spans="2:6" x14ac:dyDescent="0.4">
      <c r="B906" s="1">
        <v>42.663818618553201</v>
      </c>
      <c r="C906" s="1">
        <v>2023.35</v>
      </c>
      <c r="D906" s="1">
        <v>1626.8</v>
      </c>
      <c r="E906" s="1">
        <v>1368.25</v>
      </c>
      <c r="F906" s="1">
        <v>1136.75</v>
      </c>
    </row>
    <row r="907" spans="2:6" x14ac:dyDescent="0.4">
      <c r="B907" s="1">
        <v>41.194558864839706</v>
      </c>
      <c r="C907" s="1">
        <v>2041.3</v>
      </c>
      <c r="D907" s="1">
        <v>1587.6</v>
      </c>
      <c r="E907" s="1">
        <v>1305.45</v>
      </c>
      <c r="F907" s="1">
        <v>1040</v>
      </c>
    </row>
    <row r="908" spans="2:6" x14ac:dyDescent="0.4">
      <c r="B908" s="1">
        <v>39.728322031117912</v>
      </c>
      <c r="C908" s="1">
        <v>2135.9</v>
      </c>
      <c r="D908" s="1">
        <v>1655.5</v>
      </c>
      <c r="E908" s="1">
        <v>1226.5999999999999</v>
      </c>
      <c r="F908" s="1">
        <v>1135.05</v>
      </c>
    </row>
    <row r="909" spans="2:6" x14ac:dyDescent="0.4">
      <c r="B909" s="1">
        <v>38.265098794800501</v>
      </c>
      <c r="C909" s="1">
        <v>2281.85</v>
      </c>
      <c r="D909" s="1">
        <v>1546.2</v>
      </c>
      <c r="E909" s="1">
        <v>1256.95</v>
      </c>
      <c r="F909" s="1">
        <v>1209.8</v>
      </c>
    </row>
    <row r="910" spans="2:6" x14ac:dyDescent="0.4">
      <c r="B910" s="1">
        <v>36.804879871592441</v>
      </c>
      <c r="C910" s="1">
        <v>2071.1999999999998</v>
      </c>
      <c r="D910" s="1">
        <v>1706.25</v>
      </c>
      <c r="E910" s="1">
        <v>1380.1</v>
      </c>
      <c r="F910" s="1">
        <v>1140.6500000000001</v>
      </c>
    </row>
    <row r="911" spans="2:6" x14ac:dyDescent="0.4">
      <c r="B911" s="1">
        <v>35.347656015323729</v>
      </c>
      <c r="C911" s="1">
        <v>2108.9499999999998</v>
      </c>
      <c r="D911" s="1">
        <v>1594.1</v>
      </c>
      <c r="E911" s="1">
        <v>1196.8</v>
      </c>
      <c r="F911" s="1">
        <v>1097.95</v>
      </c>
    </row>
    <row r="912" spans="2:6" x14ac:dyDescent="0.4">
      <c r="B912" s="1">
        <v>33.89341801773346</v>
      </c>
      <c r="C912" s="1">
        <v>2204.4499999999998</v>
      </c>
      <c r="D912" s="1">
        <v>1677.95</v>
      </c>
      <c r="E912" s="1">
        <v>1301.9000000000001</v>
      </c>
      <c r="F912" s="1">
        <v>1164.4000000000001</v>
      </c>
    </row>
    <row r="913" spans="2:6" x14ac:dyDescent="0.4">
      <c r="B913" s="1">
        <v>32.442156708284919</v>
      </c>
      <c r="C913" s="1">
        <v>2121.15</v>
      </c>
      <c r="D913" s="1">
        <v>1483.85</v>
      </c>
      <c r="E913" s="1">
        <v>1244.0999999999999</v>
      </c>
      <c r="F913" s="1">
        <v>1099.2</v>
      </c>
    </row>
    <row r="914" spans="2:6" x14ac:dyDescent="0.4">
      <c r="B914" s="1">
        <v>30.993862953955198</v>
      </c>
      <c r="C914" s="1">
        <v>2069</v>
      </c>
      <c r="D914" s="1">
        <v>1604.1</v>
      </c>
      <c r="E914" s="1">
        <v>1210.55</v>
      </c>
      <c r="F914" s="1">
        <v>1158.1500000000001</v>
      </c>
    </row>
    <row r="915" spans="2:6" x14ac:dyDescent="0.4">
      <c r="B915" s="1">
        <v>29.548527659076274</v>
      </c>
      <c r="C915" s="1">
        <v>2066.6</v>
      </c>
      <c r="D915" s="1">
        <v>1659</v>
      </c>
      <c r="E915" s="1">
        <v>1240.9000000000001</v>
      </c>
      <c r="F915" s="1">
        <v>1070.6500000000001</v>
      </c>
    </row>
    <row r="916" spans="2:6" x14ac:dyDescent="0.4">
      <c r="B916" s="1">
        <v>28.10614176511211</v>
      </c>
      <c r="C916" s="1">
        <v>2077.5</v>
      </c>
      <c r="D916" s="1">
        <v>1541.65</v>
      </c>
      <c r="E916" s="1">
        <v>1219.8</v>
      </c>
      <c r="F916" s="1">
        <v>1155.9000000000001</v>
      </c>
    </row>
    <row r="917" spans="2:6" x14ac:dyDescent="0.4">
      <c r="B917" s="1">
        <v>26.666696250489849</v>
      </c>
      <c r="C917" s="1">
        <v>2187.25</v>
      </c>
      <c r="D917" s="1">
        <v>1713.45</v>
      </c>
      <c r="E917" s="1">
        <v>1215.4000000000001</v>
      </c>
      <c r="F917" s="1">
        <v>1024.4000000000001</v>
      </c>
    </row>
    <row r="918" spans="2:6" x14ac:dyDescent="0.4">
      <c r="B918" s="1">
        <v>25.230182130397797</v>
      </c>
      <c r="C918" s="1">
        <v>1986.5</v>
      </c>
      <c r="D918" s="1">
        <v>1541.75</v>
      </c>
      <c r="E918" s="1">
        <v>1296.5999999999999</v>
      </c>
      <c r="F918" s="1">
        <v>1111.9000000000001</v>
      </c>
    </row>
    <row r="919" spans="2:6" x14ac:dyDescent="0.4">
      <c r="B919" s="1">
        <v>23.796590456609223</v>
      </c>
      <c r="C919" s="1">
        <v>2161.35</v>
      </c>
      <c r="D919" s="1">
        <v>1563.4</v>
      </c>
      <c r="E919" s="1">
        <v>1192.1500000000001</v>
      </c>
      <c r="F919" s="1">
        <v>1139.0999999999999</v>
      </c>
    </row>
    <row r="920" spans="2:6" x14ac:dyDescent="0.4">
      <c r="B920" s="1">
        <v>22.365912317288398</v>
      </c>
      <c r="C920" s="1">
        <v>2138.9499999999998</v>
      </c>
      <c r="D920" s="1">
        <v>1521.5</v>
      </c>
      <c r="E920" s="1">
        <v>1217.8</v>
      </c>
      <c r="F920" s="1">
        <v>985.3</v>
      </c>
    </row>
    <row r="921" spans="2:6" x14ac:dyDescent="0.4">
      <c r="B921" s="1">
        <v>20.938138836809603</v>
      </c>
      <c r="C921" s="1">
        <v>1994.55</v>
      </c>
      <c r="D921" s="1">
        <v>1522.05</v>
      </c>
      <c r="E921" s="1">
        <v>1124.25</v>
      </c>
      <c r="F921" s="1">
        <v>1050.45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432272-52A4-439F-A259-96A9C998C536}">
  <dimension ref="B2:F7"/>
  <sheetViews>
    <sheetView tabSelected="1" workbookViewId="0">
      <selection activeCell="L10" sqref="L10"/>
    </sheetView>
  </sheetViews>
  <sheetFormatPr defaultRowHeight="14.6" x14ac:dyDescent="0.4"/>
  <cols>
    <col min="3" max="3" width="12.53515625" bestFit="1" customWidth="1"/>
    <col min="4" max="4" width="14.3046875" bestFit="1" customWidth="1"/>
    <col min="5" max="5" width="15.3828125" bestFit="1" customWidth="1"/>
    <col min="6" max="6" width="17.3828125" bestFit="1" customWidth="1"/>
  </cols>
  <sheetData>
    <row r="2" spans="2:6" ht="20.6" x14ac:dyDescent="0.55000000000000004">
      <c r="B2" s="5" t="s">
        <v>146</v>
      </c>
    </row>
    <row r="3" spans="2:6" x14ac:dyDescent="0.4">
      <c r="C3" t="s">
        <v>147</v>
      </c>
      <c r="D3" t="s">
        <v>148</v>
      </c>
      <c r="E3" t="s">
        <v>149</v>
      </c>
      <c r="F3" t="s">
        <v>150</v>
      </c>
    </row>
    <row r="4" spans="2:6" x14ac:dyDescent="0.4">
      <c r="B4" t="s">
        <v>17</v>
      </c>
      <c r="C4">
        <v>487</v>
      </c>
      <c r="D4">
        <v>42</v>
      </c>
      <c r="E4">
        <v>0.92060491493383745</v>
      </c>
      <c r="F4">
        <v>7.9395085066162566E-2</v>
      </c>
    </row>
    <row r="5" spans="2:6" x14ac:dyDescent="0.4">
      <c r="B5" t="s">
        <v>18</v>
      </c>
      <c r="C5">
        <v>1034</v>
      </c>
      <c r="D5">
        <v>57</v>
      </c>
      <c r="E5">
        <v>0.94775435380384965</v>
      </c>
      <c r="F5">
        <v>5.2245646196150318E-2</v>
      </c>
    </row>
    <row r="6" spans="2:6" x14ac:dyDescent="0.4">
      <c r="B6" t="s">
        <v>15</v>
      </c>
      <c r="C6">
        <f>AVERAGE(C4:C5)</f>
        <v>760.5</v>
      </c>
      <c r="D6">
        <f t="shared" ref="D6:F6" si="0">AVERAGE(D4:D5)</f>
        <v>49.5</v>
      </c>
      <c r="E6">
        <f t="shared" si="0"/>
        <v>0.93417963436884355</v>
      </c>
      <c r="F6">
        <f t="shared" si="0"/>
        <v>6.5820365631156438E-2</v>
      </c>
    </row>
    <row r="7" spans="2:6" x14ac:dyDescent="0.4">
      <c r="B7" t="s">
        <v>16</v>
      </c>
      <c r="C7">
        <f>STDEV(C4:C5)</f>
        <v>386.78740930904149</v>
      </c>
      <c r="D7">
        <f t="shared" ref="D7:F7" si="1">STDEV(D4:D5)</f>
        <v>10.606601717798213</v>
      </c>
      <c r="E7">
        <f t="shared" si="1"/>
        <v>1.9197552330395263E-2</v>
      </c>
      <c r="F7">
        <f t="shared" si="1"/>
        <v>1.9197552330395329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C47A27-7093-4D6D-9161-7B4D7F55837E}">
  <dimension ref="B2:O572"/>
  <sheetViews>
    <sheetView workbookViewId="0">
      <selection activeCell="G21" sqref="G21"/>
    </sheetView>
  </sheetViews>
  <sheetFormatPr defaultRowHeight="14.6" x14ac:dyDescent="0.4"/>
  <cols>
    <col min="2" max="2" width="12.23046875" bestFit="1" customWidth="1"/>
    <col min="3" max="3" width="18" bestFit="1" customWidth="1"/>
    <col min="5" max="5" width="17" bestFit="1" customWidth="1"/>
    <col min="6" max="6" width="12.765625" bestFit="1" customWidth="1"/>
    <col min="7" max="7" width="12.765625" customWidth="1"/>
    <col min="9" max="13" width="11.921875" bestFit="1" customWidth="1"/>
  </cols>
  <sheetData>
    <row r="2" spans="2:15" ht="20.6" x14ac:dyDescent="0.55000000000000004">
      <c r="B2" s="5" t="s">
        <v>6</v>
      </c>
      <c r="E2" s="5" t="s">
        <v>9</v>
      </c>
      <c r="H2" s="5" t="s">
        <v>12</v>
      </c>
      <c r="I2" t="s">
        <v>17</v>
      </c>
      <c r="J2" t="s">
        <v>18</v>
      </c>
      <c r="K2" t="s">
        <v>19</v>
      </c>
      <c r="L2" t="s">
        <v>20</v>
      </c>
      <c r="M2" t="s">
        <v>21</v>
      </c>
    </row>
    <row r="3" spans="2:15" x14ac:dyDescent="0.4">
      <c r="B3" t="s">
        <v>8</v>
      </c>
      <c r="C3" t="s">
        <v>7</v>
      </c>
      <c r="E3" t="s">
        <v>10</v>
      </c>
      <c r="F3" t="s">
        <v>11</v>
      </c>
      <c r="H3" t="s">
        <v>13</v>
      </c>
      <c r="I3" t="s">
        <v>22</v>
      </c>
      <c r="J3" t="s">
        <v>22</v>
      </c>
      <c r="K3" t="s">
        <v>22</v>
      </c>
      <c r="L3" t="s">
        <v>22</v>
      </c>
      <c r="M3" t="s">
        <v>22</v>
      </c>
      <c r="N3" t="s">
        <v>15</v>
      </c>
      <c r="O3" t="s">
        <v>16</v>
      </c>
    </row>
    <row r="4" spans="2:15" x14ac:dyDescent="0.4">
      <c r="B4">
        <v>0</v>
      </c>
      <c r="C4">
        <v>1.0247599999999999</v>
      </c>
      <c r="E4">
        <v>25</v>
      </c>
      <c r="F4">
        <v>11.846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f>AVERAGE(I4:M4)</f>
        <v>1</v>
      </c>
      <c r="O4">
        <f>STDEV(I4:M4)</f>
        <v>0</v>
      </c>
    </row>
    <row r="5" spans="2:15" x14ac:dyDescent="0.4">
      <c r="B5">
        <v>7.0599999999999996E-2</v>
      </c>
      <c r="C5">
        <v>1.04182</v>
      </c>
      <c r="E5">
        <v>50</v>
      </c>
      <c r="F5">
        <v>24.893000000000001</v>
      </c>
      <c r="H5">
        <v>24</v>
      </c>
      <c r="I5">
        <v>1.1479256473753401</v>
      </c>
      <c r="J5">
        <v>1.1467482870942378</v>
      </c>
      <c r="K5">
        <v>1.144653679301997</v>
      </c>
      <c r="L5">
        <v>1.1481524006353216</v>
      </c>
      <c r="M5">
        <v>1.1397120279614013</v>
      </c>
      <c r="N5">
        <f t="shared" ref="N5:N9" si="0">AVERAGE(I5:M5)</f>
        <v>1.1454384084736595</v>
      </c>
      <c r="O5">
        <f t="shared" ref="O5:O9" si="1">STDEV(I5:M5)</f>
        <v>3.4883780777129822E-3</v>
      </c>
    </row>
    <row r="6" spans="2:15" x14ac:dyDescent="0.4">
      <c r="B6">
        <v>0.1411</v>
      </c>
      <c r="C6">
        <v>0.99555000000000005</v>
      </c>
      <c r="E6">
        <v>100</v>
      </c>
      <c r="F6">
        <v>48.448</v>
      </c>
      <c r="H6">
        <v>48</v>
      </c>
      <c r="I6">
        <v>1.2248463725580114</v>
      </c>
      <c r="J6">
        <v>1.2228321913961586</v>
      </c>
      <c r="K6">
        <v>1.2201244577314898</v>
      </c>
      <c r="L6">
        <v>1.2222286009529824</v>
      </c>
      <c r="M6">
        <v>1.2132436744928197</v>
      </c>
      <c r="N6">
        <f t="shared" si="0"/>
        <v>1.2206550594262926</v>
      </c>
      <c r="O6">
        <f t="shared" si="1"/>
        <v>4.4719460838986451E-3</v>
      </c>
    </row>
    <row r="7" spans="2:15" x14ac:dyDescent="0.4">
      <c r="B7">
        <v>0.2117</v>
      </c>
      <c r="C7">
        <v>0.99555000000000005</v>
      </c>
      <c r="E7">
        <v>200</v>
      </c>
      <c r="F7">
        <v>89.498999999999995</v>
      </c>
      <c r="H7">
        <v>72</v>
      </c>
      <c r="I7">
        <v>1.2840196887706747</v>
      </c>
      <c r="J7">
        <v>1.2717482870942378</v>
      </c>
      <c r="K7">
        <v>1.2704437259330268</v>
      </c>
      <c r="L7">
        <v>1.2666628394282105</v>
      </c>
      <c r="M7">
        <v>1.264702530202872</v>
      </c>
      <c r="N7">
        <f t="shared" si="0"/>
        <v>1.2715154142858043</v>
      </c>
      <c r="O7">
        <f t="shared" si="1"/>
        <v>7.5419244616243709E-3</v>
      </c>
    </row>
    <row r="8" spans="2:15" x14ac:dyDescent="0.4">
      <c r="B8">
        <v>0.28220000000000001</v>
      </c>
      <c r="C8">
        <v>0.98824999999999996</v>
      </c>
      <c r="E8">
        <v>400</v>
      </c>
      <c r="F8">
        <v>166.095</v>
      </c>
      <c r="H8">
        <v>96</v>
      </c>
      <c r="I8">
        <v>1.2958665810633156</v>
      </c>
      <c r="J8">
        <v>1.2989160956980792</v>
      </c>
      <c r="K8">
        <v>1.2955952361609826</v>
      </c>
      <c r="L8">
        <v>1.2740685458407486</v>
      </c>
      <c r="M8">
        <v>1.2794240559228023</v>
      </c>
      <c r="N8">
        <f t="shared" si="0"/>
        <v>1.2887741029371855</v>
      </c>
      <c r="O8">
        <f t="shared" si="1"/>
        <v>1.1217931073466558E-2</v>
      </c>
    </row>
    <row r="9" spans="2:15" x14ac:dyDescent="0.4">
      <c r="B9">
        <v>0.3528</v>
      </c>
      <c r="C9">
        <v>0.96879000000000004</v>
      </c>
      <c r="H9">
        <v>120</v>
      </c>
      <c r="I9">
        <v>1.2958665810633156</v>
      </c>
      <c r="J9">
        <v>1.2989160956980792</v>
      </c>
      <c r="K9">
        <v>1.3018831137179716</v>
      </c>
      <c r="L9">
        <v>1.2814742522532865</v>
      </c>
      <c r="M9">
        <v>1.2941265861256743</v>
      </c>
      <c r="N9">
        <f t="shared" si="0"/>
        <v>1.2944533257716655</v>
      </c>
      <c r="O9">
        <f t="shared" si="1"/>
        <v>7.8370667831514796E-3</v>
      </c>
    </row>
    <row r="10" spans="2:15" x14ac:dyDescent="0.4">
      <c r="B10">
        <v>0.42330000000000001</v>
      </c>
      <c r="C10">
        <v>1.0150300000000001</v>
      </c>
    </row>
    <row r="11" spans="2:15" x14ac:dyDescent="0.4">
      <c r="B11">
        <v>0.49390000000000001</v>
      </c>
      <c r="C11">
        <v>0.99312</v>
      </c>
    </row>
    <row r="12" spans="2:15" x14ac:dyDescent="0.4">
      <c r="B12">
        <v>0.5645</v>
      </c>
      <c r="C12">
        <v>0.95904</v>
      </c>
    </row>
    <row r="13" spans="2:15" x14ac:dyDescent="0.4">
      <c r="B13">
        <v>0.63500000000000001</v>
      </c>
      <c r="C13">
        <v>0.98824999999999996</v>
      </c>
    </row>
    <row r="14" spans="2:15" x14ac:dyDescent="0.4">
      <c r="B14">
        <v>0.7056</v>
      </c>
      <c r="C14">
        <v>1.02721</v>
      </c>
    </row>
    <row r="15" spans="2:15" x14ac:dyDescent="0.4">
      <c r="B15">
        <v>0.77610000000000001</v>
      </c>
      <c r="C15">
        <v>0.98582000000000003</v>
      </c>
    </row>
    <row r="16" spans="2:15" x14ac:dyDescent="0.4">
      <c r="B16">
        <v>0.84670000000000001</v>
      </c>
      <c r="C16">
        <v>0.98340000000000005</v>
      </c>
    </row>
    <row r="17" spans="2:3" x14ac:dyDescent="0.4">
      <c r="B17">
        <v>0.91720000000000002</v>
      </c>
      <c r="C17">
        <v>1.0199100000000001</v>
      </c>
    </row>
    <row r="18" spans="2:3" x14ac:dyDescent="0.4">
      <c r="B18">
        <v>0.98780000000000001</v>
      </c>
      <c r="C18">
        <v>1.0004299999999999</v>
      </c>
    </row>
    <row r="19" spans="2:3" x14ac:dyDescent="0.4">
      <c r="B19">
        <v>1.0584</v>
      </c>
      <c r="C19">
        <v>0.99070000000000003</v>
      </c>
    </row>
    <row r="20" spans="2:3" x14ac:dyDescent="0.4">
      <c r="B20">
        <v>1.1289</v>
      </c>
      <c r="C20">
        <v>1.0296400000000001</v>
      </c>
    </row>
    <row r="21" spans="2:3" x14ac:dyDescent="0.4">
      <c r="B21">
        <v>1.1995</v>
      </c>
      <c r="C21">
        <v>1.00285</v>
      </c>
    </row>
    <row r="22" spans="2:3" x14ac:dyDescent="0.4">
      <c r="B22">
        <v>1.27</v>
      </c>
      <c r="C22">
        <v>0.98340000000000005</v>
      </c>
    </row>
    <row r="23" spans="2:3" x14ac:dyDescent="0.4">
      <c r="B23">
        <v>1.3406</v>
      </c>
      <c r="C23">
        <v>1.0004299999999999</v>
      </c>
    </row>
    <row r="24" spans="2:3" x14ac:dyDescent="0.4">
      <c r="B24">
        <v>1.4111</v>
      </c>
      <c r="C24">
        <v>1.0442400000000001</v>
      </c>
    </row>
    <row r="25" spans="2:3" x14ac:dyDescent="0.4">
      <c r="B25">
        <v>1.4817</v>
      </c>
      <c r="C25">
        <v>0.98582000000000003</v>
      </c>
    </row>
    <row r="26" spans="2:3" x14ac:dyDescent="0.4">
      <c r="B26">
        <v>1.5522</v>
      </c>
      <c r="C26">
        <v>1.0393600000000001</v>
      </c>
    </row>
    <row r="27" spans="2:3" x14ac:dyDescent="0.4">
      <c r="B27">
        <v>1.6228</v>
      </c>
      <c r="C27">
        <v>0.94688000000000005</v>
      </c>
    </row>
    <row r="28" spans="2:3" x14ac:dyDescent="0.4">
      <c r="B28">
        <v>1.6934</v>
      </c>
      <c r="C28">
        <v>0.98582000000000003</v>
      </c>
    </row>
    <row r="29" spans="2:3" x14ac:dyDescent="0.4">
      <c r="B29">
        <v>1.7639</v>
      </c>
      <c r="C29">
        <v>1.0150300000000001</v>
      </c>
    </row>
    <row r="30" spans="2:3" x14ac:dyDescent="0.4">
      <c r="B30">
        <v>1.8345</v>
      </c>
      <c r="C30">
        <v>0.99312</v>
      </c>
    </row>
    <row r="31" spans="2:3" x14ac:dyDescent="0.4">
      <c r="B31">
        <v>1.905</v>
      </c>
      <c r="C31">
        <v>1.02233</v>
      </c>
    </row>
    <row r="32" spans="2:3" x14ac:dyDescent="0.4">
      <c r="B32">
        <v>1.9756</v>
      </c>
      <c r="C32">
        <v>0.99312</v>
      </c>
    </row>
    <row r="33" spans="2:3" x14ac:dyDescent="0.4">
      <c r="B33">
        <v>2.0461</v>
      </c>
      <c r="C33">
        <v>0.99312</v>
      </c>
    </row>
    <row r="34" spans="2:3" x14ac:dyDescent="0.4">
      <c r="B34">
        <v>2.1166999999999998</v>
      </c>
      <c r="C34">
        <v>0.998</v>
      </c>
    </row>
    <row r="35" spans="2:3" x14ac:dyDescent="0.4">
      <c r="B35">
        <v>2.1873</v>
      </c>
      <c r="C35">
        <v>0.97121999999999997</v>
      </c>
    </row>
    <row r="36" spans="2:3" x14ac:dyDescent="0.4">
      <c r="B36">
        <v>2.2578</v>
      </c>
      <c r="C36">
        <v>0.98094000000000003</v>
      </c>
    </row>
    <row r="37" spans="2:3" x14ac:dyDescent="0.4">
      <c r="B37">
        <v>2.3283999999999998</v>
      </c>
      <c r="C37">
        <v>0.998</v>
      </c>
    </row>
    <row r="38" spans="2:3" x14ac:dyDescent="0.4">
      <c r="B38">
        <v>2.3988999999999998</v>
      </c>
      <c r="C38">
        <v>0.95904</v>
      </c>
    </row>
    <row r="39" spans="2:3" x14ac:dyDescent="0.4">
      <c r="B39">
        <v>2.4695</v>
      </c>
      <c r="C39">
        <v>1.01261</v>
      </c>
    </row>
    <row r="40" spans="2:3" x14ac:dyDescent="0.4">
      <c r="B40">
        <v>2.54</v>
      </c>
      <c r="C40">
        <v>1.0393600000000001</v>
      </c>
    </row>
    <row r="41" spans="2:3" x14ac:dyDescent="0.4">
      <c r="B41">
        <v>2.6105999999999998</v>
      </c>
      <c r="C41">
        <v>1.06372</v>
      </c>
    </row>
    <row r="42" spans="2:3" x14ac:dyDescent="0.4">
      <c r="B42">
        <v>2.6812</v>
      </c>
      <c r="C42">
        <v>0.96879000000000004</v>
      </c>
    </row>
    <row r="43" spans="2:3" x14ac:dyDescent="0.4">
      <c r="B43">
        <v>2.7517</v>
      </c>
      <c r="C43">
        <v>1.03451</v>
      </c>
    </row>
    <row r="44" spans="2:3" x14ac:dyDescent="0.4">
      <c r="B44">
        <v>2.8222999999999998</v>
      </c>
      <c r="C44">
        <v>0.98094000000000003</v>
      </c>
    </row>
    <row r="45" spans="2:3" x14ac:dyDescent="0.4">
      <c r="B45">
        <v>2.8927999999999998</v>
      </c>
      <c r="C45">
        <v>1.0101500000000001</v>
      </c>
    </row>
    <row r="46" spans="2:3" x14ac:dyDescent="0.4">
      <c r="B46">
        <v>2.9634</v>
      </c>
      <c r="C46">
        <v>1.01261</v>
      </c>
    </row>
    <row r="47" spans="2:3" x14ac:dyDescent="0.4">
      <c r="B47">
        <v>3.0339</v>
      </c>
      <c r="C47">
        <v>1.02233</v>
      </c>
    </row>
    <row r="48" spans="2:3" x14ac:dyDescent="0.4">
      <c r="B48">
        <v>3.1044999999999998</v>
      </c>
      <c r="C48">
        <v>1.03206</v>
      </c>
    </row>
    <row r="49" spans="2:3" x14ac:dyDescent="0.4">
      <c r="B49">
        <v>3.1751</v>
      </c>
      <c r="C49">
        <v>1.0004299999999999</v>
      </c>
    </row>
    <row r="50" spans="2:3" x14ac:dyDescent="0.4">
      <c r="B50">
        <v>3.2456</v>
      </c>
      <c r="C50">
        <v>0.98582000000000003</v>
      </c>
    </row>
    <row r="51" spans="2:3" x14ac:dyDescent="0.4">
      <c r="B51">
        <v>3.3161999999999998</v>
      </c>
      <c r="C51">
        <v>1.01261</v>
      </c>
    </row>
    <row r="52" spans="2:3" x14ac:dyDescent="0.4">
      <c r="B52">
        <v>3.3866999999999998</v>
      </c>
      <c r="C52">
        <v>1.03451</v>
      </c>
    </row>
    <row r="53" spans="2:3" x14ac:dyDescent="0.4">
      <c r="B53">
        <v>3.4573</v>
      </c>
      <c r="C53">
        <v>1.02721</v>
      </c>
    </row>
    <row r="54" spans="2:3" x14ac:dyDescent="0.4">
      <c r="B54">
        <v>3.5278</v>
      </c>
      <c r="C54">
        <v>1.0564199999999999</v>
      </c>
    </row>
    <row r="55" spans="2:3" x14ac:dyDescent="0.4">
      <c r="B55">
        <v>3.5983999999999998</v>
      </c>
      <c r="C55">
        <v>0.98582000000000003</v>
      </c>
    </row>
    <row r="56" spans="2:3" x14ac:dyDescent="0.4">
      <c r="B56">
        <v>3.6688999999999998</v>
      </c>
      <c r="C56">
        <v>1.0004299999999999</v>
      </c>
    </row>
    <row r="57" spans="2:3" x14ac:dyDescent="0.4">
      <c r="B57">
        <v>3.7395</v>
      </c>
      <c r="C57">
        <v>1.04182</v>
      </c>
    </row>
    <row r="58" spans="2:3" x14ac:dyDescent="0.4">
      <c r="B58">
        <v>3.8100999999999998</v>
      </c>
      <c r="C58">
        <v>0.94688000000000005</v>
      </c>
    </row>
    <row r="59" spans="2:3" x14ac:dyDescent="0.4">
      <c r="B59">
        <v>3.8805999999999998</v>
      </c>
      <c r="C59">
        <v>0.97363999999999995</v>
      </c>
    </row>
    <row r="60" spans="2:3" x14ac:dyDescent="0.4">
      <c r="B60">
        <v>3.9512</v>
      </c>
      <c r="C60">
        <v>0.95172999999999996</v>
      </c>
    </row>
    <row r="61" spans="2:3" x14ac:dyDescent="0.4">
      <c r="B61">
        <v>4.0217000000000001</v>
      </c>
      <c r="C61">
        <v>0.92983000000000005</v>
      </c>
    </row>
    <row r="62" spans="2:3" x14ac:dyDescent="0.4">
      <c r="B62">
        <v>4.0922999999999998</v>
      </c>
      <c r="C62">
        <v>1.01745</v>
      </c>
    </row>
    <row r="63" spans="2:3" x14ac:dyDescent="0.4">
      <c r="B63">
        <v>4.1627999999999998</v>
      </c>
      <c r="C63">
        <v>0.95904</v>
      </c>
    </row>
    <row r="64" spans="2:3" x14ac:dyDescent="0.4">
      <c r="B64">
        <v>4.2333999999999996</v>
      </c>
      <c r="C64">
        <v>1.00285</v>
      </c>
    </row>
    <row r="65" spans="2:3" x14ac:dyDescent="0.4">
      <c r="B65">
        <v>4.3040000000000003</v>
      </c>
      <c r="C65">
        <v>1.0247599999999999</v>
      </c>
    </row>
    <row r="66" spans="2:3" x14ac:dyDescent="0.4">
      <c r="B66">
        <v>4.3745000000000003</v>
      </c>
      <c r="C66">
        <v>1.0199100000000001</v>
      </c>
    </row>
    <row r="67" spans="2:3" x14ac:dyDescent="0.4">
      <c r="B67">
        <v>4.4451000000000001</v>
      </c>
      <c r="C67">
        <v>1.0491200000000001</v>
      </c>
    </row>
    <row r="68" spans="2:3" x14ac:dyDescent="0.4">
      <c r="B68">
        <v>4.5156000000000001</v>
      </c>
      <c r="C68">
        <v>0.94688000000000005</v>
      </c>
    </row>
    <row r="69" spans="2:3" x14ac:dyDescent="0.4">
      <c r="B69">
        <v>4.5861999999999998</v>
      </c>
      <c r="C69">
        <v>0.97121999999999997</v>
      </c>
    </row>
    <row r="70" spans="2:3" x14ac:dyDescent="0.4">
      <c r="B70">
        <v>4.6566999999999998</v>
      </c>
      <c r="C70">
        <v>1.03206</v>
      </c>
    </row>
    <row r="71" spans="2:3" x14ac:dyDescent="0.4">
      <c r="B71">
        <v>4.7272999999999996</v>
      </c>
      <c r="C71">
        <v>0.97851999999999995</v>
      </c>
    </row>
    <row r="72" spans="2:3" x14ac:dyDescent="0.4">
      <c r="B72">
        <v>4.7979000000000003</v>
      </c>
      <c r="C72">
        <v>0.99312</v>
      </c>
    </row>
    <row r="73" spans="2:3" x14ac:dyDescent="0.4">
      <c r="B73">
        <v>4.8684000000000003</v>
      </c>
      <c r="C73">
        <v>0.98094000000000003</v>
      </c>
    </row>
    <row r="74" spans="2:3" x14ac:dyDescent="0.4">
      <c r="B74">
        <v>4.9390000000000001</v>
      </c>
      <c r="C74">
        <v>0.99312</v>
      </c>
    </row>
    <row r="75" spans="2:3" x14ac:dyDescent="0.4">
      <c r="B75">
        <v>5.0095000000000001</v>
      </c>
      <c r="C75">
        <v>1.0101500000000001</v>
      </c>
    </row>
    <row r="76" spans="2:3" x14ac:dyDescent="0.4">
      <c r="B76">
        <v>5.0800999999999998</v>
      </c>
      <c r="C76">
        <v>1.01261</v>
      </c>
    </row>
    <row r="77" spans="2:3" x14ac:dyDescent="0.4">
      <c r="B77">
        <v>5.1505999999999998</v>
      </c>
      <c r="C77">
        <v>1.0247599999999999</v>
      </c>
    </row>
    <row r="78" spans="2:3" x14ac:dyDescent="0.4">
      <c r="B78">
        <v>5.2211999999999996</v>
      </c>
      <c r="C78">
        <v>1.0101500000000001</v>
      </c>
    </row>
    <row r="79" spans="2:3" x14ac:dyDescent="0.4">
      <c r="B79">
        <v>5.2918000000000003</v>
      </c>
      <c r="C79">
        <v>0.998</v>
      </c>
    </row>
    <row r="80" spans="2:3" x14ac:dyDescent="0.4">
      <c r="B80">
        <v>5.3623000000000003</v>
      </c>
      <c r="C80">
        <v>0.97851999999999995</v>
      </c>
    </row>
    <row r="81" spans="2:3" x14ac:dyDescent="0.4">
      <c r="B81">
        <v>5.4329000000000001</v>
      </c>
      <c r="C81">
        <v>0.96633999999999998</v>
      </c>
    </row>
    <row r="82" spans="2:3" x14ac:dyDescent="0.4">
      <c r="B82">
        <v>5.5034000000000001</v>
      </c>
      <c r="C82">
        <v>0.98582000000000003</v>
      </c>
    </row>
    <row r="83" spans="2:3" x14ac:dyDescent="0.4">
      <c r="B83">
        <v>5.5739999999999998</v>
      </c>
      <c r="C83">
        <v>1.01261</v>
      </c>
    </row>
    <row r="84" spans="2:3" x14ac:dyDescent="0.4">
      <c r="B84">
        <v>5.6444999999999999</v>
      </c>
      <c r="C84">
        <v>0.98094000000000003</v>
      </c>
    </row>
    <row r="85" spans="2:3" x14ac:dyDescent="0.4">
      <c r="B85">
        <v>5.7150999999999996</v>
      </c>
      <c r="C85">
        <v>0.98824999999999996</v>
      </c>
    </row>
    <row r="86" spans="2:3" x14ac:dyDescent="0.4">
      <c r="B86">
        <v>5.7855999999999996</v>
      </c>
      <c r="C86">
        <v>1.01745</v>
      </c>
    </row>
    <row r="87" spans="2:3" x14ac:dyDescent="0.4">
      <c r="B87">
        <v>5.8562000000000003</v>
      </c>
      <c r="C87">
        <v>1.01261</v>
      </c>
    </row>
    <row r="88" spans="2:3" x14ac:dyDescent="0.4">
      <c r="B88">
        <v>5.9268000000000001</v>
      </c>
      <c r="C88">
        <v>1.0247599999999999</v>
      </c>
    </row>
    <row r="89" spans="2:3" x14ac:dyDescent="0.4">
      <c r="B89">
        <v>5.9973000000000001</v>
      </c>
      <c r="C89">
        <v>1.02233</v>
      </c>
    </row>
    <row r="90" spans="2:3" x14ac:dyDescent="0.4">
      <c r="B90">
        <v>6.0678999999999998</v>
      </c>
      <c r="C90">
        <v>1.0491200000000001</v>
      </c>
    </row>
    <row r="91" spans="2:3" x14ac:dyDescent="0.4">
      <c r="B91">
        <v>6.1383999999999999</v>
      </c>
      <c r="C91">
        <v>1.00285</v>
      </c>
    </row>
    <row r="92" spans="2:3" x14ac:dyDescent="0.4">
      <c r="B92">
        <v>6.2089999999999996</v>
      </c>
      <c r="C92">
        <v>0.98824999999999996</v>
      </c>
    </row>
    <row r="93" spans="2:3" x14ac:dyDescent="0.4">
      <c r="B93">
        <v>6.2794999999999996</v>
      </c>
      <c r="C93">
        <v>0.97851999999999995</v>
      </c>
    </row>
    <row r="94" spans="2:3" x14ac:dyDescent="0.4">
      <c r="B94">
        <v>6.3501000000000003</v>
      </c>
      <c r="C94">
        <v>1.02233</v>
      </c>
    </row>
    <row r="95" spans="2:3" x14ac:dyDescent="0.4">
      <c r="B95">
        <v>6.4207000000000001</v>
      </c>
      <c r="C95">
        <v>1.03694</v>
      </c>
    </row>
    <row r="96" spans="2:3" x14ac:dyDescent="0.4">
      <c r="B96">
        <v>6.4912000000000001</v>
      </c>
      <c r="C96">
        <v>1.00285</v>
      </c>
    </row>
    <row r="97" spans="2:3" x14ac:dyDescent="0.4">
      <c r="B97">
        <v>6.5617999999999999</v>
      </c>
      <c r="C97">
        <v>1.03451</v>
      </c>
    </row>
    <row r="98" spans="2:3" x14ac:dyDescent="0.4">
      <c r="B98">
        <v>6.6322999999999999</v>
      </c>
      <c r="C98">
        <v>1.01261</v>
      </c>
    </row>
    <row r="99" spans="2:3" x14ac:dyDescent="0.4">
      <c r="B99">
        <v>6.7028999999999996</v>
      </c>
      <c r="C99">
        <v>1.0004299999999999</v>
      </c>
    </row>
    <row r="100" spans="2:3" x14ac:dyDescent="0.4">
      <c r="B100">
        <v>6.7733999999999996</v>
      </c>
      <c r="C100">
        <v>0.90791999999999995</v>
      </c>
    </row>
    <row r="101" spans="2:3" x14ac:dyDescent="0.4">
      <c r="B101">
        <v>6.8440000000000003</v>
      </c>
      <c r="C101">
        <v>0.96391000000000004</v>
      </c>
    </row>
    <row r="102" spans="2:3" x14ac:dyDescent="0.4">
      <c r="B102">
        <v>6.9146000000000001</v>
      </c>
      <c r="C102">
        <v>0.98824999999999996</v>
      </c>
    </row>
    <row r="103" spans="2:3" x14ac:dyDescent="0.4">
      <c r="B103">
        <v>6.9851000000000001</v>
      </c>
      <c r="C103">
        <v>0.998</v>
      </c>
    </row>
    <row r="104" spans="2:3" x14ac:dyDescent="0.4">
      <c r="B104">
        <v>7.0556999999999999</v>
      </c>
      <c r="C104">
        <v>1.0101500000000001</v>
      </c>
    </row>
    <row r="105" spans="2:3" x14ac:dyDescent="0.4">
      <c r="B105">
        <v>7.1261999999999999</v>
      </c>
      <c r="C105">
        <v>1.0564199999999999</v>
      </c>
    </row>
    <row r="106" spans="2:3" x14ac:dyDescent="0.4">
      <c r="B106">
        <v>7.1967999999999996</v>
      </c>
      <c r="C106">
        <v>0.95904</v>
      </c>
    </row>
    <row r="107" spans="2:3" x14ac:dyDescent="0.4">
      <c r="B107">
        <v>7.2672999999999996</v>
      </c>
      <c r="C107">
        <v>0.96391000000000004</v>
      </c>
    </row>
    <row r="108" spans="2:3" x14ac:dyDescent="0.4">
      <c r="B108">
        <v>7.3379000000000003</v>
      </c>
      <c r="C108">
        <v>0.98582000000000003</v>
      </c>
    </row>
    <row r="109" spans="2:3" x14ac:dyDescent="0.4">
      <c r="B109">
        <v>7.4085000000000001</v>
      </c>
      <c r="C109">
        <v>1.0247599999999999</v>
      </c>
    </row>
    <row r="110" spans="2:3" x14ac:dyDescent="0.4">
      <c r="B110">
        <v>7.4790000000000001</v>
      </c>
      <c r="C110">
        <v>0.95660999999999996</v>
      </c>
    </row>
    <row r="111" spans="2:3" x14ac:dyDescent="0.4">
      <c r="B111">
        <v>7.5495999999999999</v>
      </c>
      <c r="C111">
        <v>1.0442400000000001</v>
      </c>
    </row>
    <row r="112" spans="2:3" x14ac:dyDescent="0.4">
      <c r="B112">
        <v>7.6200999999999999</v>
      </c>
      <c r="C112">
        <v>0.96879000000000004</v>
      </c>
    </row>
    <row r="113" spans="2:3" x14ac:dyDescent="0.4">
      <c r="B113">
        <v>7.6906999999999996</v>
      </c>
      <c r="C113">
        <v>0.98340000000000005</v>
      </c>
    </row>
    <row r="114" spans="2:3" x14ac:dyDescent="0.4">
      <c r="B114">
        <v>7.7611999999999997</v>
      </c>
      <c r="C114">
        <v>0.99070000000000003</v>
      </c>
    </row>
    <row r="115" spans="2:3" x14ac:dyDescent="0.4">
      <c r="B115">
        <v>7.8318000000000003</v>
      </c>
      <c r="C115">
        <v>1.0101500000000001</v>
      </c>
    </row>
    <row r="116" spans="2:3" x14ac:dyDescent="0.4">
      <c r="B116">
        <v>7.9023000000000003</v>
      </c>
      <c r="C116">
        <v>1.00285</v>
      </c>
    </row>
    <row r="117" spans="2:3" x14ac:dyDescent="0.4">
      <c r="B117">
        <v>7.9729000000000001</v>
      </c>
      <c r="C117">
        <v>1.0150300000000001</v>
      </c>
    </row>
    <row r="118" spans="2:3" x14ac:dyDescent="0.4">
      <c r="B118">
        <v>8.0434999999999999</v>
      </c>
      <c r="C118">
        <v>1.0101500000000001</v>
      </c>
    </row>
    <row r="119" spans="2:3" x14ac:dyDescent="0.4">
      <c r="B119">
        <v>8.1140000000000008</v>
      </c>
      <c r="C119">
        <v>1.0004299999999999</v>
      </c>
    </row>
    <row r="120" spans="2:3" x14ac:dyDescent="0.4">
      <c r="B120">
        <v>8.1845999999999997</v>
      </c>
      <c r="C120">
        <v>0.99312</v>
      </c>
    </row>
    <row r="121" spans="2:3" x14ac:dyDescent="0.4">
      <c r="B121">
        <v>8.2551000000000005</v>
      </c>
      <c r="C121">
        <v>1.0150300000000001</v>
      </c>
    </row>
    <row r="122" spans="2:3" x14ac:dyDescent="0.4">
      <c r="B122">
        <v>8.3256999999999994</v>
      </c>
      <c r="C122">
        <v>1.0539700000000001</v>
      </c>
    </row>
    <row r="123" spans="2:3" x14ac:dyDescent="0.4">
      <c r="B123">
        <v>8.3962000000000003</v>
      </c>
      <c r="C123">
        <v>0.96879000000000004</v>
      </c>
    </row>
    <row r="124" spans="2:3" x14ac:dyDescent="0.4">
      <c r="B124">
        <v>8.4667999999999992</v>
      </c>
      <c r="C124">
        <v>0.99555000000000005</v>
      </c>
    </row>
    <row r="125" spans="2:3" x14ac:dyDescent="0.4">
      <c r="B125">
        <v>8.5373999999999999</v>
      </c>
      <c r="C125">
        <v>0.98340000000000005</v>
      </c>
    </row>
    <row r="126" spans="2:3" x14ac:dyDescent="0.4">
      <c r="B126">
        <v>8.6079000000000008</v>
      </c>
      <c r="C126">
        <v>0.98340000000000005</v>
      </c>
    </row>
    <row r="127" spans="2:3" x14ac:dyDescent="0.4">
      <c r="B127">
        <v>8.6784999999999997</v>
      </c>
      <c r="C127">
        <v>0.98340000000000005</v>
      </c>
    </row>
    <row r="128" spans="2:3" x14ac:dyDescent="0.4">
      <c r="B128">
        <v>8.7490000000000006</v>
      </c>
      <c r="C128">
        <v>1.0150300000000001</v>
      </c>
    </row>
    <row r="129" spans="2:3" x14ac:dyDescent="0.4">
      <c r="B129">
        <v>8.8195999999999994</v>
      </c>
      <c r="C129">
        <v>1.0296400000000001</v>
      </c>
    </row>
    <row r="130" spans="2:3" x14ac:dyDescent="0.4">
      <c r="B130">
        <v>8.8901000000000003</v>
      </c>
      <c r="C130">
        <v>0.99070000000000003</v>
      </c>
    </row>
    <row r="131" spans="2:3" x14ac:dyDescent="0.4">
      <c r="B131">
        <v>8.9606999999999992</v>
      </c>
      <c r="C131">
        <v>0.98094000000000003</v>
      </c>
    </row>
    <row r="132" spans="2:3" x14ac:dyDescent="0.4">
      <c r="B132">
        <v>9.0312999999999999</v>
      </c>
      <c r="C132">
        <v>1.02233</v>
      </c>
    </row>
    <row r="133" spans="2:3" x14ac:dyDescent="0.4">
      <c r="B133">
        <v>9.1018000000000008</v>
      </c>
      <c r="C133">
        <v>0.99070000000000003</v>
      </c>
    </row>
    <row r="134" spans="2:3" x14ac:dyDescent="0.4">
      <c r="B134">
        <v>9.1723999999999997</v>
      </c>
      <c r="C134">
        <v>0.97121999999999997</v>
      </c>
    </row>
    <row r="135" spans="2:3" x14ac:dyDescent="0.4">
      <c r="B135">
        <v>9.2429000000000006</v>
      </c>
      <c r="C135">
        <v>0.99070000000000003</v>
      </c>
    </row>
    <row r="136" spans="2:3" x14ac:dyDescent="0.4">
      <c r="B136">
        <v>9.3134999999999994</v>
      </c>
      <c r="C136">
        <v>1.0296400000000001</v>
      </c>
    </row>
    <row r="137" spans="2:3" x14ac:dyDescent="0.4">
      <c r="B137">
        <v>9.3840000000000003</v>
      </c>
      <c r="C137">
        <v>0.96391000000000004</v>
      </c>
    </row>
    <row r="138" spans="2:3" x14ac:dyDescent="0.4">
      <c r="B138">
        <v>9.4545999999999992</v>
      </c>
      <c r="C138">
        <v>1.0053000000000001</v>
      </c>
    </row>
    <row r="139" spans="2:3" x14ac:dyDescent="0.4">
      <c r="B139">
        <v>9.5251999999999999</v>
      </c>
      <c r="C139">
        <v>0.98824999999999996</v>
      </c>
    </row>
    <row r="140" spans="2:3" x14ac:dyDescent="0.4">
      <c r="B140">
        <v>9.5957000000000008</v>
      </c>
      <c r="C140">
        <v>1.01261</v>
      </c>
    </row>
    <row r="141" spans="2:3" x14ac:dyDescent="0.4">
      <c r="B141">
        <v>9.6662999999999997</v>
      </c>
      <c r="C141">
        <v>1.04182</v>
      </c>
    </row>
    <row r="142" spans="2:3" x14ac:dyDescent="0.4">
      <c r="B142">
        <v>9.7368000000000006</v>
      </c>
      <c r="C142">
        <v>1.03206</v>
      </c>
    </row>
    <row r="143" spans="2:3" x14ac:dyDescent="0.4">
      <c r="B143">
        <v>9.8073999999999995</v>
      </c>
      <c r="C143">
        <v>0.98340000000000005</v>
      </c>
    </row>
    <row r="144" spans="2:3" x14ac:dyDescent="0.4">
      <c r="B144">
        <v>9.8779000000000003</v>
      </c>
      <c r="C144">
        <v>1.01745</v>
      </c>
    </row>
    <row r="145" spans="2:3" x14ac:dyDescent="0.4">
      <c r="B145">
        <v>9.9484999999999992</v>
      </c>
      <c r="C145">
        <v>1.0101500000000001</v>
      </c>
    </row>
    <row r="146" spans="2:3" x14ac:dyDescent="0.4">
      <c r="B146">
        <v>10.019</v>
      </c>
      <c r="C146">
        <v>1.0393600000000001</v>
      </c>
    </row>
    <row r="147" spans="2:3" x14ac:dyDescent="0.4">
      <c r="B147">
        <v>10.089600000000001</v>
      </c>
      <c r="C147">
        <v>1.07345</v>
      </c>
    </row>
    <row r="148" spans="2:3" x14ac:dyDescent="0.4">
      <c r="B148">
        <v>10.1602</v>
      </c>
      <c r="C148">
        <v>1.0247599999999999</v>
      </c>
    </row>
    <row r="149" spans="2:3" x14ac:dyDescent="0.4">
      <c r="B149">
        <v>10.230700000000001</v>
      </c>
      <c r="C149">
        <v>1.04182</v>
      </c>
    </row>
    <row r="150" spans="2:3" x14ac:dyDescent="0.4">
      <c r="B150">
        <v>10.301299999999999</v>
      </c>
      <c r="C150">
        <v>1.02721</v>
      </c>
    </row>
    <row r="151" spans="2:3" x14ac:dyDescent="0.4">
      <c r="B151">
        <v>10.3718</v>
      </c>
      <c r="C151">
        <v>1.01261</v>
      </c>
    </row>
    <row r="152" spans="2:3" x14ac:dyDescent="0.4">
      <c r="B152">
        <v>10.442399999999999</v>
      </c>
      <c r="C152">
        <v>1.0661499999999999</v>
      </c>
    </row>
    <row r="153" spans="2:3" x14ac:dyDescent="0.4">
      <c r="B153">
        <v>10.5129</v>
      </c>
      <c r="C153">
        <v>1.03694</v>
      </c>
    </row>
    <row r="154" spans="2:3" x14ac:dyDescent="0.4">
      <c r="B154">
        <v>10.583500000000001</v>
      </c>
      <c r="C154">
        <v>1.0758700000000001</v>
      </c>
    </row>
    <row r="155" spans="2:3" x14ac:dyDescent="0.4">
      <c r="B155">
        <v>10.6541</v>
      </c>
      <c r="C155">
        <v>1.0491200000000001</v>
      </c>
    </row>
    <row r="156" spans="2:3" x14ac:dyDescent="0.4">
      <c r="B156">
        <v>10.724600000000001</v>
      </c>
      <c r="C156">
        <v>1.07345</v>
      </c>
    </row>
    <row r="157" spans="2:3" x14ac:dyDescent="0.4">
      <c r="B157">
        <v>10.795199999999999</v>
      </c>
      <c r="C157">
        <v>1.0442400000000001</v>
      </c>
    </row>
    <row r="158" spans="2:3" x14ac:dyDescent="0.4">
      <c r="B158">
        <v>10.8657</v>
      </c>
      <c r="C158">
        <v>1.07833</v>
      </c>
    </row>
    <row r="159" spans="2:3" x14ac:dyDescent="0.4">
      <c r="B159">
        <v>10.936299999999999</v>
      </c>
      <c r="C159">
        <v>1.00285</v>
      </c>
    </row>
    <row r="160" spans="2:3" x14ac:dyDescent="0.4">
      <c r="B160">
        <v>11.0068</v>
      </c>
      <c r="C160">
        <v>1.03451</v>
      </c>
    </row>
    <row r="161" spans="2:3" x14ac:dyDescent="0.4">
      <c r="B161">
        <v>11.077400000000001</v>
      </c>
      <c r="C161">
        <v>1.07833</v>
      </c>
    </row>
    <row r="162" spans="2:3" x14ac:dyDescent="0.4">
      <c r="B162">
        <v>11.148</v>
      </c>
      <c r="C162">
        <v>1.1269899999999999</v>
      </c>
    </row>
    <row r="163" spans="2:3" x14ac:dyDescent="0.4">
      <c r="B163">
        <v>11.218500000000001</v>
      </c>
      <c r="C163">
        <v>1.0856300000000001</v>
      </c>
    </row>
    <row r="164" spans="2:3" x14ac:dyDescent="0.4">
      <c r="B164">
        <v>11.289099999999999</v>
      </c>
      <c r="C164">
        <v>1.13917</v>
      </c>
    </row>
    <row r="165" spans="2:3" x14ac:dyDescent="0.4">
      <c r="B165">
        <v>11.3596</v>
      </c>
      <c r="C165">
        <v>1.1927099999999999</v>
      </c>
    </row>
    <row r="166" spans="2:3" x14ac:dyDescent="0.4">
      <c r="B166">
        <v>11.430199999999999</v>
      </c>
      <c r="C166">
        <v>1.1464700000000001</v>
      </c>
    </row>
    <row r="167" spans="2:3" x14ac:dyDescent="0.4">
      <c r="B167">
        <v>11.5007</v>
      </c>
      <c r="C167">
        <v>1.16838</v>
      </c>
    </row>
    <row r="168" spans="2:3" x14ac:dyDescent="0.4">
      <c r="B168">
        <v>11.571300000000001</v>
      </c>
      <c r="C168">
        <v>1.2170700000000001</v>
      </c>
    </row>
    <row r="169" spans="2:3" x14ac:dyDescent="0.4">
      <c r="B169">
        <v>11.6419</v>
      </c>
      <c r="C169">
        <v>1.2925199999999999</v>
      </c>
    </row>
    <row r="170" spans="2:3" x14ac:dyDescent="0.4">
      <c r="B170">
        <v>11.712400000000001</v>
      </c>
      <c r="C170">
        <v>1.1927099999999999</v>
      </c>
    </row>
    <row r="171" spans="2:3" x14ac:dyDescent="0.4">
      <c r="B171">
        <v>11.782999999999999</v>
      </c>
      <c r="C171">
        <v>1.2633099999999999</v>
      </c>
    </row>
    <row r="172" spans="2:3" x14ac:dyDescent="0.4">
      <c r="B172">
        <v>11.8535</v>
      </c>
      <c r="C172">
        <v>1.3923300000000001</v>
      </c>
    </row>
    <row r="173" spans="2:3" x14ac:dyDescent="0.4">
      <c r="B173">
        <v>11.924099999999999</v>
      </c>
      <c r="C173">
        <v>1.4556</v>
      </c>
    </row>
    <row r="174" spans="2:3" x14ac:dyDescent="0.4">
      <c r="B174">
        <v>11.9946</v>
      </c>
      <c r="C174">
        <v>1.4580500000000001</v>
      </c>
    </row>
    <row r="175" spans="2:3" x14ac:dyDescent="0.4">
      <c r="B175">
        <v>12.065200000000001</v>
      </c>
      <c r="C175">
        <v>1.6138300000000001</v>
      </c>
    </row>
    <row r="176" spans="2:3" x14ac:dyDescent="0.4">
      <c r="B176">
        <v>12.1357</v>
      </c>
      <c r="C176">
        <v>1.7842</v>
      </c>
    </row>
    <row r="177" spans="2:3" x14ac:dyDescent="0.4">
      <c r="B177">
        <v>12.206300000000001</v>
      </c>
      <c r="C177">
        <v>2.0349400000000002</v>
      </c>
    </row>
    <row r="178" spans="2:3" x14ac:dyDescent="0.4">
      <c r="B178">
        <v>12.276899999999999</v>
      </c>
      <c r="C178">
        <v>2.39276</v>
      </c>
    </row>
    <row r="179" spans="2:3" x14ac:dyDescent="0.4">
      <c r="B179">
        <v>12.3474</v>
      </c>
      <c r="C179">
        <v>3.1862599999999999</v>
      </c>
    </row>
    <row r="180" spans="2:3" x14ac:dyDescent="0.4">
      <c r="B180">
        <v>12.417999999999999</v>
      </c>
      <c r="C180">
        <v>4.3765499999999999</v>
      </c>
    </row>
    <row r="181" spans="2:3" x14ac:dyDescent="0.4">
      <c r="B181">
        <v>12.4885</v>
      </c>
      <c r="C181">
        <v>5.6471600000000004</v>
      </c>
    </row>
    <row r="182" spans="2:3" x14ac:dyDescent="0.4">
      <c r="B182">
        <v>12.559100000000001</v>
      </c>
      <c r="C182">
        <v>6.3700999999999999</v>
      </c>
    </row>
    <row r="183" spans="2:3" x14ac:dyDescent="0.4">
      <c r="B183">
        <v>12.6296</v>
      </c>
      <c r="C183">
        <v>6.3311599999999997</v>
      </c>
    </row>
    <row r="184" spans="2:3" x14ac:dyDescent="0.4">
      <c r="B184">
        <v>12.700200000000001</v>
      </c>
      <c r="C184">
        <v>6.0512499999999996</v>
      </c>
    </row>
    <row r="185" spans="2:3" x14ac:dyDescent="0.4">
      <c r="B185">
        <v>12.770799999999999</v>
      </c>
      <c r="C185">
        <v>5.6228300000000004</v>
      </c>
    </row>
    <row r="186" spans="2:3" x14ac:dyDescent="0.4">
      <c r="B186">
        <v>12.8413</v>
      </c>
      <c r="C186">
        <v>5.3331600000000003</v>
      </c>
    </row>
    <row r="187" spans="2:3" x14ac:dyDescent="0.4">
      <c r="B187">
        <v>12.911899999999999</v>
      </c>
      <c r="C187">
        <v>5.0897600000000001</v>
      </c>
    </row>
    <row r="188" spans="2:3" x14ac:dyDescent="0.4">
      <c r="B188">
        <v>12.9824</v>
      </c>
      <c r="C188">
        <v>5.11409</v>
      </c>
    </row>
    <row r="189" spans="2:3" x14ac:dyDescent="0.4">
      <c r="B189">
        <v>13.053000000000001</v>
      </c>
      <c r="C189">
        <v>5.0070100000000002</v>
      </c>
    </row>
    <row r="190" spans="2:3" x14ac:dyDescent="0.4">
      <c r="B190">
        <v>13.1235</v>
      </c>
      <c r="C190">
        <v>5.1092399999999998</v>
      </c>
    </row>
    <row r="191" spans="2:3" x14ac:dyDescent="0.4">
      <c r="B191">
        <v>13.194100000000001</v>
      </c>
      <c r="C191">
        <v>5.1262699999999999</v>
      </c>
    </row>
    <row r="192" spans="2:3" x14ac:dyDescent="0.4">
      <c r="B192">
        <v>13.264699999999999</v>
      </c>
      <c r="C192">
        <v>5.0532399999999997</v>
      </c>
    </row>
    <row r="193" spans="2:3" x14ac:dyDescent="0.4">
      <c r="B193">
        <v>13.3352</v>
      </c>
      <c r="C193">
        <v>5.1749599999999996</v>
      </c>
    </row>
    <row r="194" spans="2:3" x14ac:dyDescent="0.4">
      <c r="B194">
        <v>13.405799999999999</v>
      </c>
      <c r="C194">
        <v>5.2601399999999998</v>
      </c>
    </row>
    <row r="195" spans="2:3" x14ac:dyDescent="0.4">
      <c r="B195">
        <v>13.4763</v>
      </c>
      <c r="C195">
        <v>5.1092399999999998</v>
      </c>
    </row>
    <row r="196" spans="2:3" x14ac:dyDescent="0.4">
      <c r="B196">
        <v>13.546900000000001</v>
      </c>
      <c r="C196">
        <v>5.1286899999999997</v>
      </c>
    </row>
    <row r="197" spans="2:3" x14ac:dyDescent="0.4">
      <c r="B197">
        <v>13.6174</v>
      </c>
      <c r="C197">
        <v>5.0459399999999999</v>
      </c>
    </row>
    <row r="198" spans="2:3" x14ac:dyDescent="0.4">
      <c r="B198">
        <v>13.688000000000001</v>
      </c>
      <c r="C198">
        <v>5.1603599999999998</v>
      </c>
    </row>
    <row r="199" spans="2:3" x14ac:dyDescent="0.4">
      <c r="B199">
        <v>13.758599999999999</v>
      </c>
      <c r="C199">
        <v>5.0021300000000002</v>
      </c>
    </row>
    <row r="200" spans="2:3" x14ac:dyDescent="0.4">
      <c r="B200">
        <v>13.8291</v>
      </c>
      <c r="C200">
        <v>5.1773800000000003</v>
      </c>
    </row>
    <row r="201" spans="2:3" x14ac:dyDescent="0.4">
      <c r="B201">
        <v>13.899699999999999</v>
      </c>
      <c r="C201">
        <v>5.0994799999999998</v>
      </c>
    </row>
    <row r="202" spans="2:3" x14ac:dyDescent="0.4">
      <c r="B202">
        <v>13.9702</v>
      </c>
      <c r="C202">
        <v>5.0751499999999998</v>
      </c>
    </row>
    <row r="203" spans="2:3" x14ac:dyDescent="0.4">
      <c r="B203">
        <v>14.040800000000001</v>
      </c>
      <c r="C203">
        <v>5.11897</v>
      </c>
    </row>
    <row r="204" spans="2:3" x14ac:dyDescent="0.4">
      <c r="B204">
        <v>14.1113</v>
      </c>
      <c r="C204">
        <v>5.2479800000000001</v>
      </c>
    </row>
    <row r="205" spans="2:3" x14ac:dyDescent="0.4">
      <c r="B205">
        <v>14.181900000000001</v>
      </c>
      <c r="C205">
        <v>5.3185500000000001</v>
      </c>
    </row>
    <row r="206" spans="2:3" x14ac:dyDescent="0.4">
      <c r="B206">
        <v>14.2524</v>
      </c>
      <c r="C206">
        <v>5.06785</v>
      </c>
    </row>
    <row r="207" spans="2:3" x14ac:dyDescent="0.4">
      <c r="B207">
        <v>14.323</v>
      </c>
      <c r="C207">
        <v>5.1725099999999999</v>
      </c>
    </row>
    <row r="208" spans="2:3" x14ac:dyDescent="0.4">
      <c r="B208">
        <v>14.393599999999999</v>
      </c>
      <c r="C208">
        <v>5.1067900000000002</v>
      </c>
    </row>
    <row r="209" spans="2:3" x14ac:dyDescent="0.4">
      <c r="B209">
        <v>14.4641</v>
      </c>
      <c r="C209">
        <v>5.2114700000000003</v>
      </c>
    </row>
    <row r="210" spans="2:3" x14ac:dyDescent="0.4">
      <c r="B210">
        <v>14.534700000000001</v>
      </c>
      <c r="C210">
        <v>5.1360000000000001</v>
      </c>
    </row>
    <row r="211" spans="2:3" x14ac:dyDescent="0.4">
      <c r="B211">
        <v>14.6052</v>
      </c>
      <c r="C211">
        <v>5.1749599999999996</v>
      </c>
    </row>
    <row r="212" spans="2:3" x14ac:dyDescent="0.4">
      <c r="B212">
        <v>14.675800000000001</v>
      </c>
      <c r="C212">
        <v>5.3331600000000003</v>
      </c>
    </row>
    <row r="213" spans="2:3" x14ac:dyDescent="0.4">
      <c r="B213">
        <v>14.7463</v>
      </c>
      <c r="C213">
        <v>5.1992900000000004</v>
      </c>
    </row>
    <row r="214" spans="2:3" x14ac:dyDescent="0.4">
      <c r="B214">
        <v>14.8169</v>
      </c>
      <c r="C214">
        <v>5.3112500000000002</v>
      </c>
    </row>
    <row r="215" spans="2:3" x14ac:dyDescent="0.4">
      <c r="B215">
        <v>14.887499999999999</v>
      </c>
      <c r="C215">
        <v>5.3112500000000002</v>
      </c>
    </row>
    <row r="216" spans="2:3" x14ac:dyDescent="0.4">
      <c r="B216">
        <v>14.958</v>
      </c>
      <c r="C216">
        <v>5.2260799999999996</v>
      </c>
    </row>
    <row r="217" spans="2:3" x14ac:dyDescent="0.4">
      <c r="B217">
        <v>15.028600000000001</v>
      </c>
      <c r="C217">
        <v>5.2455299999999996</v>
      </c>
    </row>
    <row r="218" spans="2:3" x14ac:dyDescent="0.4">
      <c r="B218">
        <v>15.0991</v>
      </c>
      <c r="C218">
        <v>5.1846899999999998</v>
      </c>
    </row>
    <row r="219" spans="2:3" x14ac:dyDescent="0.4">
      <c r="B219">
        <v>15.169700000000001</v>
      </c>
      <c r="C219">
        <v>5.2236200000000004</v>
      </c>
    </row>
    <row r="220" spans="2:3" x14ac:dyDescent="0.4">
      <c r="B220">
        <v>15.2402</v>
      </c>
      <c r="C220">
        <v>5.2966499999999996</v>
      </c>
    </row>
    <row r="221" spans="2:3" x14ac:dyDescent="0.4">
      <c r="B221">
        <v>15.3108</v>
      </c>
      <c r="C221">
        <v>5.3137100000000004</v>
      </c>
    </row>
    <row r="222" spans="2:3" x14ac:dyDescent="0.4">
      <c r="B222">
        <v>15.381399999999999</v>
      </c>
      <c r="C222">
        <v>5.2845000000000004</v>
      </c>
    </row>
    <row r="223" spans="2:3" x14ac:dyDescent="0.4">
      <c r="B223">
        <v>15.4519</v>
      </c>
      <c r="C223">
        <v>5.2674399999999997</v>
      </c>
    </row>
    <row r="224" spans="2:3" x14ac:dyDescent="0.4">
      <c r="B224">
        <v>15.522500000000001</v>
      </c>
      <c r="C224">
        <v>5.2528300000000003</v>
      </c>
    </row>
    <row r="225" spans="2:3" x14ac:dyDescent="0.4">
      <c r="B225">
        <v>15.593</v>
      </c>
      <c r="C225">
        <v>5.27719</v>
      </c>
    </row>
    <row r="226" spans="2:3" x14ac:dyDescent="0.4">
      <c r="B226">
        <v>15.663600000000001</v>
      </c>
      <c r="C226">
        <v>5.2479800000000001</v>
      </c>
    </row>
    <row r="227" spans="2:3" x14ac:dyDescent="0.4">
      <c r="B227">
        <v>15.7341</v>
      </c>
      <c r="C227">
        <v>5.2991000000000001</v>
      </c>
    </row>
    <row r="228" spans="2:3" x14ac:dyDescent="0.4">
      <c r="B228">
        <v>15.8047</v>
      </c>
      <c r="C228">
        <v>5.2893400000000002</v>
      </c>
    </row>
    <row r="229" spans="2:3" x14ac:dyDescent="0.4">
      <c r="B229">
        <v>15.875299999999999</v>
      </c>
      <c r="C229">
        <v>5.2382299999999997</v>
      </c>
    </row>
    <row r="230" spans="2:3" x14ac:dyDescent="0.4">
      <c r="B230">
        <v>15.9458</v>
      </c>
      <c r="C230">
        <v>5.1822600000000003</v>
      </c>
    </row>
    <row r="231" spans="2:3" x14ac:dyDescent="0.4">
      <c r="B231">
        <v>16.016400000000001</v>
      </c>
      <c r="C231">
        <v>5.2382299999999997</v>
      </c>
    </row>
    <row r="232" spans="2:3" x14ac:dyDescent="0.4">
      <c r="B232">
        <v>16.0869</v>
      </c>
      <c r="C232">
        <v>5.2528300000000003</v>
      </c>
    </row>
    <row r="233" spans="2:3" x14ac:dyDescent="0.4">
      <c r="B233">
        <v>16.157499999999999</v>
      </c>
      <c r="C233">
        <v>5.1871099999999997</v>
      </c>
    </row>
    <row r="234" spans="2:3" x14ac:dyDescent="0.4">
      <c r="B234">
        <v>16.228000000000002</v>
      </c>
      <c r="C234">
        <v>5.1773800000000003</v>
      </c>
    </row>
    <row r="235" spans="2:3" x14ac:dyDescent="0.4">
      <c r="B235">
        <v>16.2986</v>
      </c>
      <c r="C235">
        <v>5.2893400000000002</v>
      </c>
    </row>
    <row r="236" spans="2:3" x14ac:dyDescent="0.4">
      <c r="B236">
        <v>16.3691</v>
      </c>
      <c r="C236">
        <v>5.3842800000000004</v>
      </c>
    </row>
    <row r="237" spans="2:3" x14ac:dyDescent="0.4">
      <c r="B237">
        <v>16.439699999999998</v>
      </c>
      <c r="C237">
        <v>5.1286899999999997</v>
      </c>
    </row>
    <row r="238" spans="2:3" x14ac:dyDescent="0.4">
      <c r="B238">
        <v>16.510300000000001</v>
      </c>
      <c r="C238">
        <v>5.1676599999999997</v>
      </c>
    </row>
    <row r="239" spans="2:3" x14ac:dyDescent="0.4">
      <c r="B239">
        <v>16.5808</v>
      </c>
      <c r="C239">
        <v>5.2698900000000002</v>
      </c>
    </row>
    <row r="240" spans="2:3" x14ac:dyDescent="0.4">
      <c r="B240">
        <v>16.651399999999999</v>
      </c>
      <c r="C240">
        <v>5.2431099999999997</v>
      </c>
    </row>
    <row r="241" spans="2:3" x14ac:dyDescent="0.4">
      <c r="B241">
        <v>16.721900000000002</v>
      </c>
      <c r="C241">
        <v>5.3088300000000004</v>
      </c>
    </row>
    <row r="242" spans="2:3" x14ac:dyDescent="0.4">
      <c r="B242">
        <v>16.7925</v>
      </c>
      <c r="C242">
        <v>5.3258599999999996</v>
      </c>
    </row>
    <row r="243" spans="2:3" x14ac:dyDescent="0.4">
      <c r="B243">
        <v>16.863</v>
      </c>
      <c r="C243">
        <v>5.2236200000000004</v>
      </c>
    </row>
    <row r="244" spans="2:3" x14ac:dyDescent="0.4">
      <c r="B244">
        <v>16.933599999999998</v>
      </c>
      <c r="C244">
        <v>5.2358000000000002</v>
      </c>
    </row>
    <row r="245" spans="2:3" x14ac:dyDescent="0.4">
      <c r="B245">
        <v>17.004200000000001</v>
      </c>
      <c r="C245">
        <v>5.1798099999999998</v>
      </c>
    </row>
    <row r="246" spans="2:3" x14ac:dyDescent="0.4">
      <c r="B246">
        <v>17.0747</v>
      </c>
      <c r="C246">
        <v>5.1360000000000001</v>
      </c>
    </row>
    <row r="247" spans="2:3" x14ac:dyDescent="0.4">
      <c r="B247">
        <v>17.145299999999999</v>
      </c>
      <c r="C247">
        <v>5.1725099999999999</v>
      </c>
    </row>
    <row r="248" spans="2:3" x14ac:dyDescent="0.4">
      <c r="B248">
        <v>17.215800000000002</v>
      </c>
      <c r="C248">
        <v>5.2991000000000001</v>
      </c>
    </row>
    <row r="249" spans="2:3" x14ac:dyDescent="0.4">
      <c r="B249">
        <v>17.2864</v>
      </c>
      <c r="C249">
        <v>5.0970599999999999</v>
      </c>
    </row>
    <row r="250" spans="2:3" x14ac:dyDescent="0.4">
      <c r="B250">
        <v>17.3569</v>
      </c>
      <c r="C250">
        <v>5.3185500000000001</v>
      </c>
    </row>
    <row r="251" spans="2:3" x14ac:dyDescent="0.4">
      <c r="B251">
        <v>17.427499999999998</v>
      </c>
      <c r="C251">
        <v>5.2796200000000004</v>
      </c>
    </row>
    <row r="252" spans="2:3" x14ac:dyDescent="0.4">
      <c r="B252">
        <v>17.498100000000001</v>
      </c>
      <c r="C252">
        <v>5.2601399999999998</v>
      </c>
    </row>
    <row r="253" spans="2:3" x14ac:dyDescent="0.4">
      <c r="B253">
        <v>17.5686</v>
      </c>
      <c r="C253">
        <v>5.3015299999999996</v>
      </c>
    </row>
    <row r="254" spans="2:3" x14ac:dyDescent="0.4">
      <c r="B254">
        <v>17.639199999999999</v>
      </c>
      <c r="C254">
        <v>5.2382299999999997</v>
      </c>
    </row>
    <row r="255" spans="2:3" x14ac:dyDescent="0.4">
      <c r="B255">
        <v>17.709700000000002</v>
      </c>
      <c r="C255">
        <v>5.2211999999999996</v>
      </c>
    </row>
    <row r="256" spans="2:3" x14ac:dyDescent="0.4">
      <c r="B256">
        <v>17.7803</v>
      </c>
      <c r="C256">
        <v>5.2869200000000003</v>
      </c>
    </row>
    <row r="257" spans="2:3" x14ac:dyDescent="0.4">
      <c r="B257">
        <v>17.8508</v>
      </c>
      <c r="C257">
        <v>5.3234300000000001</v>
      </c>
    </row>
    <row r="258" spans="2:3" x14ac:dyDescent="0.4">
      <c r="B258">
        <v>17.921399999999998</v>
      </c>
      <c r="C258">
        <v>5.2625900000000003</v>
      </c>
    </row>
    <row r="259" spans="2:3" x14ac:dyDescent="0.4">
      <c r="B259">
        <v>17.992000000000001</v>
      </c>
      <c r="C259">
        <v>5.2455299999999996</v>
      </c>
    </row>
    <row r="260" spans="2:3" x14ac:dyDescent="0.4">
      <c r="B260">
        <v>18.0625</v>
      </c>
      <c r="C260">
        <v>5.2577100000000003</v>
      </c>
    </row>
    <row r="261" spans="2:3" x14ac:dyDescent="0.4">
      <c r="B261">
        <v>18.133099999999999</v>
      </c>
      <c r="C261">
        <v>5.3672500000000003</v>
      </c>
    </row>
    <row r="262" spans="2:3" x14ac:dyDescent="0.4">
      <c r="B262">
        <v>18.203600000000002</v>
      </c>
      <c r="C262">
        <v>5.2211999999999996</v>
      </c>
    </row>
    <row r="263" spans="2:3" x14ac:dyDescent="0.4">
      <c r="B263">
        <v>18.2742</v>
      </c>
      <c r="C263">
        <v>5.27719</v>
      </c>
    </row>
    <row r="264" spans="2:3" x14ac:dyDescent="0.4">
      <c r="B264">
        <v>18.3447</v>
      </c>
      <c r="C264">
        <v>5.2333800000000004</v>
      </c>
    </row>
    <row r="265" spans="2:3" x14ac:dyDescent="0.4">
      <c r="B265">
        <v>18.415299999999998</v>
      </c>
      <c r="C265">
        <v>5.2211999999999996</v>
      </c>
    </row>
    <row r="266" spans="2:3" x14ac:dyDescent="0.4">
      <c r="B266">
        <v>18.485800000000001</v>
      </c>
      <c r="C266">
        <v>5.1919899999999997</v>
      </c>
    </row>
    <row r="267" spans="2:3" x14ac:dyDescent="0.4">
      <c r="B267">
        <v>18.5564</v>
      </c>
      <c r="C267">
        <v>5.3453400000000002</v>
      </c>
    </row>
    <row r="268" spans="2:3" x14ac:dyDescent="0.4">
      <c r="B268">
        <v>18.626999999999999</v>
      </c>
      <c r="C268">
        <v>5.2211999999999996</v>
      </c>
    </row>
    <row r="269" spans="2:3" x14ac:dyDescent="0.4">
      <c r="B269">
        <v>18.697500000000002</v>
      </c>
      <c r="C269">
        <v>5.2382299999999997</v>
      </c>
    </row>
    <row r="270" spans="2:3" x14ac:dyDescent="0.4">
      <c r="B270">
        <v>18.7681</v>
      </c>
      <c r="C270">
        <v>5.2333800000000004</v>
      </c>
    </row>
    <row r="271" spans="2:3" x14ac:dyDescent="0.4">
      <c r="B271">
        <v>18.8386</v>
      </c>
      <c r="C271">
        <v>5.2382299999999997</v>
      </c>
    </row>
    <row r="272" spans="2:3" x14ac:dyDescent="0.4">
      <c r="B272">
        <v>18.909199999999998</v>
      </c>
      <c r="C272">
        <v>5.0970599999999999</v>
      </c>
    </row>
    <row r="273" spans="2:3" x14ac:dyDescent="0.4">
      <c r="B273">
        <v>18.979700000000001</v>
      </c>
      <c r="C273">
        <v>5.2309299999999999</v>
      </c>
    </row>
    <row r="274" spans="2:3" x14ac:dyDescent="0.4">
      <c r="B274">
        <v>19.0503</v>
      </c>
      <c r="C274">
        <v>5.3745500000000002</v>
      </c>
    </row>
    <row r="275" spans="2:3" x14ac:dyDescent="0.4">
      <c r="B275">
        <v>19.120899999999999</v>
      </c>
      <c r="C275">
        <v>5.2333800000000004</v>
      </c>
    </row>
    <row r="276" spans="2:3" x14ac:dyDescent="0.4">
      <c r="B276">
        <v>19.191400000000002</v>
      </c>
      <c r="C276">
        <v>5.2966499999999996</v>
      </c>
    </row>
    <row r="277" spans="2:3" x14ac:dyDescent="0.4">
      <c r="B277">
        <v>19.262</v>
      </c>
      <c r="C277">
        <v>5.1773800000000003</v>
      </c>
    </row>
    <row r="278" spans="2:3" x14ac:dyDescent="0.4">
      <c r="B278">
        <v>19.3325</v>
      </c>
      <c r="C278">
        <v>5.2163199999999996</v>
      </c>
    </row>
    <row r="279" spans="2:3" x14ac:dyDescent="0.4">
      <c r="B279">
        <v>19.403099999999998</v>
      </c>
      <c r="C279">
        <v>5.2406800000000002</v>
      </c>
    </row>
    <row r="280" spans="2:3" x14ac:dyDescent="0.4">
      <c r="B280">
        <v>19.473600000000001</v>
      </c>
      <c r="C280">
        <v>5.0410599999999999</v>
      </c>
    </row>
    <row r="281" spans="2:3" x14ac:dyDescent="0.4">
      <c r="B281">
        <v>19.5442</v>
      </c>
      <c r="C281">
        <v>5.1311499999999999</v>
      </c>
    </row>
    <row r="282" spans="2:3" x14ac:dyDescent="0.4">
      <c r="B282">
        <v>19.614799999999999</v>
      </c>
      <c r="C282">
        <v>5.2406800000000002</v>
      </c>
    </row>
    <row r="283" spans="2:3" x14ac:dyDescent="0.4">
      <c r="B283">
        <v>19.685300000000002</v>
      </c>
      <c r="C283">
        <v>5.3210100000000002</v>
      </c>
    </row>
    <row r="284" spans="2:3" x14ac:dyDescent="0.4">
      <c r="B284">
        <v>19.7559</v>
      </c>
      <c r="C284">
        <v>5.3161300000000002</v>
      </c>
    </row>
    <row r="285" spans="2:3" x14ac:dyDescent="0.4">
      <c r="B285">
        <v>19.8264</v>
      </c>
      <c r="C285">
        <v>5.2845000000000004</v>
      </c>
    </row>
    <row r="286" spans="2:3" x14ac:dyDescent="0.4">
      <c r="B286">
        <v>19.896999999999998</v>
      </c>
      <c r="C286">
        <v>5.1578999999999997</v>
      </c>
    </row>
    <row r="287" spans="2:3" x14ac:dyDescent="0.4">
      <c r="B287">
        <v>19.967500000000001</v>
      </c>
      <c r="C287">
        <v>5.1895699999999998</v>
      </c>
    </row>
    <row r="288" spans="2:3" x14ac:dyDescent="0.4">
      <c r="B288">
        <v>20.0381</v>
      </c>
      <c r="C288">
        <v>5.1846899999999998</v>
      </c>
    </row>
    <row r="289" spans="2:3" x14ac:dyDescent="0.4">
      <c r="B289">
        <v>20.108699999999999</v>
      </c>
      <c r="C289">
        <v>5.2869200000000003</v>
      </c>
    </row>
    <row r="290" spans="2:3" x14ac:dyDescent="0.4">
      <c r="B290">
        <v>20.179200000000002</v>
      </c>
      <c r="C290">
        <v>5.1944100000000004</v>
      </c>
    </row>
    <row r="291" spans="2:3" x14ac:dyDescent="0.4">
      <c r="B291">
        <v>20.2498</v>
      </c>
      <c r="C291">
        <v>5.2552899999999996</v>
      </c>
    </row>
    <row r="292" spans="2:3" x14ac:dyDescent="0.4">
      <c r="B292">
        <v>20.3203</v>
      </c>
      <c r="C292">
        <v>5.2820400000000003</v>
      </c>
    </row>
    <row r="293" spans="2:3" x14ac:dyDescent="0.4">
      <c r="B293">
        <v>20.390899999999998</v>
      </c>
      <c r="C293">
        <v>5.1700799999999996</v>
      </c>
    </row>
    <row r="294" spans="2:3" x14ac:dyDescent="0.4">
      <c r="B294">
        <v>20.461400000000001</v>
      </c>
      <c r="C294">
        <v>5.3794300000000002</v>
      </c>
    </row>
    <row r="295" spans="2:3" x14ac:dyDescent="0.4">
      <c r="B295">
        <v>20.532</v>
      </c>
      <c r="C295">
        <v>5.1919899999999997</v>
      </c>
    </row>
    <row r="296" spans="2:3" x14ac:dyDescent="0.4">
      <c r="B296">
        <v>20.602499999999999</v>
      </c>
      <c r="C296">
        <v>5.4353899999999999</v>
      </c>
    </row>
    <row r="297" spans="2:3" x14ac:dyDescent="0.4">
      <c r="B297">
        <v>20.673100000000002</v>
      </c>
      <c r="C297">
        <v>5.4329700000000001</v>
      </c>
    </row>
    <row r="298" spans="2:3" x14ac:dyDescent="0.4">
      <c r="B298">
        <v>20.7437</v>
      </c>
      <c r="C298">
        <v>5.3891499999999999</v>
      </c>
    </row>
    <row r="299" spans="2:3" x14ac:dyDescent="0.4">
      <c r="B299">
        <v>20.8142</v>
      </c>
      <c r="C299">
        <v>5.5035699999999999</v>
      </c>
    </row>
    <row r="300" spans="2:3" x14ac:dyDescent="0.4">
      <c r="B300">
        <v>20.884799999999998</v>
      </c>
      <c r="C300">
        <v>5.4767799999999998</v>
      </c>
    </row>
    <row r="301" spans="2:3" x14ac:dyDescent="0.4">
      <c r="B301">
        <v>20.955300000000001</v>
      </c>
      <c r="C301">
        <v>5.3672500000000003</v>
      </c>
    </row>
    <row r="302" spans="2:3" x14ac:dyDescent="0.4">
      <c r="B302">
        <v>21.0259</v>
      </c>
      <c r="C302">
        <v>5.3721199999999998</v>
      </c>
    </row>
    <row r="303" spans="2:3" x14ac:dyDescent="0.4">
      <c r="B303">
        <v>21.096399999999999</v>
      </c>
      <c r="C303">
        <v>5.46706</v>
      </c>
    </row>
    <row r="304" spans="2:3" x14ac:dyDescent="0.4">
      <c r="B304">
        <v>21.167000000000002</v>
      </c>
      <c r="C304">
        <v>5.4792100000000001</v>
      </c>
    </row>
    <row r="305" spans="2:3" x14ac:dyDescent="0.4">
      <c r="B305">
        <v>21.2376</v>
      </c>
      <c r="C305">
        <v>5.2114700000000003</v>
      </c>
    </row>
    <row r="306" spans="2:3" x14ac:dyDescent="0.4">
      <c r="B306">
        <v>21.3081</v>
      </c>
      <c r="C306">
        <v>5.2236200000000004</v>
      </c>
    </row>
    <row r="307" spans="2:3" x14ac:dyDescent="0.4">
      <c r="B307">
        <v>21.378699999999998</v>
      </c>
      <c r="C307">
        <v>5.1944100000000004</v>
      </c>
    </row>
    <row r="308" spans="2:3" x14ac:dyDescent="0.4">
      <c r="B308">
        <v>21.449200000000001</v>
      </c>
      <c r="C308">
        <v>5.3185500000000001</v>
      </c>
    </row>
    <row r="309" spans="2:3" x14ac:dyDescent="0.4">
      <c r="B309">
        <v>21.5198</v>
      </c>
      <c r="C309">
        <v>5.2406800000000002</v>
      </c>
    </row>
    <row r="310" spans="2:3" x14ac:dyDescent="0.4">
      <c r="B310">
        <v>21.590299999999999</v>
      </c>
      <c r="C310">
        <v>5.2236200000000004</v>
      </c>
    </row>
    <row r="311" spans="2:3" x14ac:dyDescent="0.4">
      <c r="B311">
        <v>21.660900000000002</v>
      </c>
      <c r="C311">
        <v>5.1822600000000003</v>
      </c>
    </row>
    <row r="312" spans="2:3" x14ac:dyDescent="0.4">
      <c r="B312">
        <v>21.7315</v>
      </c>
      <c r="C312">
        <v>5.4013299999999997</v>
      </c>
    </row>
    <row r="313" spans="2:3" x14ac:dyDescent="0.4">
      <c r="B313">
        <v>21.802</v>
      </c>
      <c r="C313">
        <v>5.2358000000000002</v>
      </c>
    </row>
    <row r="314" spans="2:3" x14ac:dyDescent="0.4">
      <c r="B314">
        <v>21.872599999999998</v>
      </c>
      <c r="C314">
        <v>5.2285000000000004</v>
      </c>
    </row>
    <row r="315" spans="2:3" x14ac:dyDescent="0.4">
      <c r="B315">
        <v>21.943100000000001</v>
      </c>
      <c r="C315">
        <v>5.2577100000000003</v>
      </c>
    </row>
    <row r="316" spans="2:3" x14ac:dyDescent="0.4">
      <c r="B316">
        <v>22.0137</v>
      </c>
      <c r="C316">
        <v>5.2187700000000001</v>
      </c>
    </row>
    <row r="317" spans="2:3" x14ac:dyDescent="0.4">
      <c r="B317">
        <v>22.084199999999999</v>
      </c>
      <c r="C317">
        <v>5.3039500000000004</v>
      </c>
    </row>
    <row r="318" spans="2:3" x14ac:dyDescent="0.4">
      <c r="B318">
        <v>22.154800000000002</v>
      </c>
      <c r="C318">
        <v>5.2358000000000002</v>
      </c>
    </row>
    <row r="319" spans="2:3" x14ac:dyDescent="0.4">
      <c r="B319">
        <v>22.2254</v>
      </c>
      <c r="C319">
        <v>5.33561</v>
      </c>
    </row>
    <row r="320" spans="2:3" x14ac:dyDescent="0.4">
      <c r="B320">
        <v>22.2959</v>
      </c>
      <c r="C320">
        <v>5.2479800000000001</v>
      </c>
    </row>
    <row r="321" spans="2:3" x14ac:dyDescent="0.4">
      <c r="B321">
        <v>22.366499999999998</v>
      </c>
      <c r="C321">
        <v>5.1433</v>
      </c>
    </row>
    <row r="322" spans="2:3" x14ac:dyDescent="0.4">
      <c r="B322">
        <v>22.437000000000001</v>
      </c>
      <c r="C322">
        <v>5.2601399999999998</v>
      </c>
    </row>
    <row r="323" spans="2:3" x14ac:dyDescent="0.4">
      <c r="B323">
        <v>22.5076</v>
      </c>
      <c r="C323">
        <v>5.2041700000000004</v>
      </c>
    </row>
    <row r="324" spans="2:3" x14ac:dyDescent="0.4">
      <c r="B324">
        <v>22.578099999999999</v>
      </c>
      <c r="C324">
        <v>5.1700799999999996</v>
      </c>
    </row>
    <row r="325" spans="2:3" x14ac:dyDescent="0.4">
      <c r="B325">
        <v>22.648700000000002</v>
      </c>
      <c r="C325">
        <v>5.2431099999999997</v>
      </c>
    </row>
    <row r="326" spans="2:3" x14ac:dyDescent="0.4">
      <c r="B326">
        <v>22.719200000000001</v>
      </c>
      <c r="C326">
        <v>5.1384499999999997</v>
      </c>
    </row>
    <row r="327" spans="2:3" x14ac:dyDescent="0.4">
      <c r="B327">
        <v>22.7898</v>
      </c>
      <c r="C327">
        <v>5.2577100000000003</v>
      </c>
    </row>
    <row r="328" spans="2:3" x14ac:dyDescent="0.4">
      <c r="B328">
        <v>22.860399999999998</v>
      </c>
      <c r="C328">
        <v>5.2552899999999996</v>
      </c>
    </row>
    <row r="329" spans="2:3" x14ac:dyDescent="0.4">
      <c r="B329">
        <v>22.930900000000001</v>
      </c>
      <c r="C329">
        <v>5.2431099999999997</v>
      </c>
    </row>
    <row r="330" spans="2:3" x14ac:dyDescent="0.4">
      <c r="B330">
        <v>23.0015</v>
      </c>
      <c r="C330">
        <v>5.2382299999999997</v>
      </c>
    </row>
    <row r="331" spans="2:3" x14ac:dyDescent="0.4">
      <c r="B331">
        <v>23.071999999999999</v>
      </c>
      <c r="C331">
        <v>5.2358000000000002</v>
      </c>
    </row>
    <row r="332" spans="2:3" x14ac:dyDescent="0.4">
      <c r="B332">
        <v>23.142600000000002</v>
      </c>
      <c r="C332">
        <v>5.3477600000000001</v>
      </c>
    </row>
    <row r="333" spans="2:3" x14ac:dyDescent="0.4">
      <c r="B333">
        <v>23.213100000000001</v>
      </c>
      <c r="C333">
        <v>5.2431099999999997</v>
      </c>
    </row>
    <row r="334" spans="2:3" x14ac:dyDescent="0.4">
      <c r="B334">
        <v>23.2837</v>
      </c>
      <c r="C334">
        <v>5.2552899999999996</v>
      </c>
    </row>
    <row r="335" spans="2:3" x14ac:dyDescent="0.4">
      <c r="B335">
        <v>23.354299999999999</v>
      </c>
      <c r="C335">
        <v>5.4037600000000001</v>
      </c>
    </row>
    <row r="336" spans="2:3" x14ac:dyDescent="0.4">
      <c r="B336">
        <v>23.424800000000001</v>
      </c>
      <c r="C336">
        <v>5.2358000000000002</v>
      </c>
    </row>
    <row r="337" spans="2:3" x14ac:dyDescent="0.4">
      <c r="B337">
        <v>23.4954</v>
      </c>
      <c r="C337">
        <v>5.1895699999999998</v>
      </c>
    </row>
    <row r="338" spans="2:3" x14ac:dyDescent="0.4">
      <c r="B338">
        <v>23.565899999999999</v>
      </c>
      <c r="C338">
        <v>5.2577100000000003</v>
      </c>
    </row>
    <row r="339" spans="2:3" x14ac:dyDescent="0.4">
      <c r="B339">
        <v>23.636500000000002</v>
      </c>
      <c r="C339">
        <v>5.2041700000000004</v>
      </c>
    </row>
    <row r="340" spans="2:3" x14ac:dyDescent="0.4">
      <c r="B340">
        <v>23.707000000000001</v>
      </c>
      <c r="C340">
        <v>5.2747400000000004</v>
      </c>
    </row>
    <row r="341" spans="2:3" x14ac:dyDescent="0.4">
      <c r="B341">
        <v>23.7776</v>
      </c>
      <c r="C341">
        <v>5.2528300000000003</v>
      </c>
    </row>
    <row r="342" spans="2:3" x14ac:dyDescent="0.4">
      <c r="B342">
        <v>23.848199999999999</v>
      </c>
      <c r="C342">
        <v>5.1749599999999996</v>
      </c>
    </row>
    <row r="343" spans="2:3" x14ac:dyDescent="0.4">
      <c r="B343">
        <v>23.918700000000001</v>
      </c>
      <c r="C343">
        <v>5.1603599999999998</v>
      </c>
    </row>
    <row r="344" spans="2:3" x14ac:dyDescent="0.4">
      <c r="B344">
        <v>23.9893</v>
      </c>
      <c r="C344">
        <v>5.2065900000000003</v>
      </c>
    </row>
    <row r="345" spans="2:3" x14ac:dyDescent="0.4">
      <c r="B345">
        <v>24.059799999999999</v>
      </c>
      <c r="C345">
        <v>5.1773800000000003</v>
      </c>
    </row>
    <row r="346" spans="2:3" x14ac:dyDescent="0.4">
      <c r="B346">
        <v>24.130400000000002</v>
      </c>
      <c r="C346">
        <v>5.27719</v>
      </c>
    </row>
    <row r="347" spans="2:3" x14ac:dyDescent="0.4">
      <c r="B347">
        <v>24.200900000000001</v>
      </c>
      <c r="C347">
        <v>5.2845000000000004</v>
      </c>
    </row>
    <row r="348" spans="2:3" x14ac:dyDescent="0.4">
      <c r="B348">
        <v>24.2715</v>
      </c>
      <c r="C348">
        <v>5.2966499999999996</v>
      </c>
    </row>
    <row r="349" spans="2:3" x14ac:dyDescent="0.4">
      <c r="B349">
        <v>24.342099999999999</v>
      </c>
      <c r="C349">
        <v>5.2601399999999998</v>
      </c>
    </row>
    <row r="350" spans="2:3" x14ac:dyDescent="0.4">
      <c r="B350">
        <v>24.412600000000001</v>
      </c>
      <c r="C350">
        <v>5.1603599999999998</v>
      </c>
    </row>
    <row r="351" spans="2:3" x14ac:dyDescent="0.4">
      <c r="B351">
        <v>24.4832</v>
      </c>
      <c r="C351">
        <v>5.2260799999999996</v>
      </c>
    </row>
    <row r="352" spans="2:3" x14ac:dyDescent="0.4">
      <c r="B352">
        <v>24.553699999999999</v>
      </c>
      <c r="C352">
        <v>5.1408699999999996</v>
      </c>
    </row>
    <row r="353" spans="2:3" x14ac:dyDescent="0.4">
      <c r="B353">
        <v>24.624300000000002</v>
      </c>
      <c r="C353">
        <v>5.2187700000000001</v>
      </c>
    </row>
    <row r="354" spans="2:3" x14ac:dyDescent="0.4">
      <c r="B354">
        <v>24.694800000000001</v>
      </c>
      <c r="C354">
        <v>5.1530500000000004</v>
      </c>
    </row>
    <row r="355" spans="2:3" x14ac:dyDescent="0.4">
      <c r="B355">
        <v>24.7654</v>
      </c>
      <c r="C355">
        <v>5.1798099999999998</v>
      </c>
    </row>
    <row r="356" spans="2:3" x14ac:dyDescent="0.4">
      <c r="B356">
        <v>24.835999999999999</v>
      </c>
      <c r="C356">
        <v>5.2942200000000001</v>
      </c>
    </row>
    <row r="357" spans="2:3" x14ac:dyDescent="0.4">
      <c r="B357">
        <v>24.906500000000001</v>
      </c>
      <c r="C357">
        <v>5.1554799999999998</v>
      </c>
    </row>
    <row r="358" spans="2:3" x14ac:dyDescent="0.4">
      <c r="B358">
        <v>24.9771</v>
      </c>
      <c r="C358">
        <v>5.2358000000000002</v>
      </c>
    </row>
    <row r="359" spans="2:3" x14ac:dyDescent="0.4">
      <c r="B359">
        <v>25.047599999999999</v>
      </c>
      <c r="C359">
        <v>5.1043599999999998</v>
      </c>
    </row>
    <row r="360" spans="2:3" x14ac:dyDescent="0.4">
      <c r="B360">
        <v>25.118200000000002</v>
      </c>
      <c r="C360">
        <v>5.1457499999999996</v>
      </c>
    </row>
    <row r="361" spans="2:3" x14ac:dyDescent="0.4">
      <c r="B361">
        <v>25.188700000000001</v>
      </c>
      <c r="C361">
        <v>5.0654199999999996</v>
      </c>
    </row>
    <row r="362" spans="2:3" x14ac:dyDescent="0.4">
      <c r="B362">
        <v>25.2593</v>
      </c>
      <c r="C362">
        <v>5.0702699999999998</v>
      </c>
    </row>
    <row r="363" spans="2:3" x14ac:dyDescent="0.4">
      <c r="B363">
        <v>25.329799999999999</v>
      </c>
      <c r="C363">
        <v>5.1798099999999998</v>
      </c>
    </row>
    <row r="364" spans="2:3" x14ac:dyDescent="0.4">
      <c r="B364">
        <v>25.400400000000001</v>
      </c>
      <c r="C364">
        <v>5.1262699999999999</v>
      </c>
    </row>
    <row r="365" spans="2:3" x14ac:dyDescent="0.4">
      <c r="B365">
        <v>25.471</v>
      </c>
      <c r="C365">
        <v>5.1116599999999996</v>
      </c>
    </row>
    <row r="366" spans="2:3" x14ac:dyDescent="0.4">
      <c r="B366">
        <v>25.541499999999999</v>
      </c>
      <c r="C366">
        <v>5.11897</v>
      </c>
    </row>
    <row r="367" spans="2:3" x14ac:dyDescent="0.4">
      <c r="B367">
        <v>25.612100000000002</v>
      </c>
      <c r="C367">
        <v>5.03864</v>
      </c>
    </row>
    <row r="368" spans="2:3" x14ac:dyDescent="0.4">
      <c r="B368">
        <v>25.682600000000001</v>
      </c>
      <c r="C368">
        <v>5.1725099999999999</v>
      </c>
    </row>
    <row r="369" spans="2:3" x14ac:dyDescent="0.4">
      <c r="B369">
        <v>25.7532</v>
      </c>
      <c r="C369">
        <v>5.1311499999999999</v>
      </c>
    </row>
    <row r="370" spans="2:3" x14ac:dyDescent="0.4">
      <c r="B370">
        <v>25.823699999999999</v>
      </c>
      <c r="C370">
        <v>5.1384499999999997</v>
      </c>
    </row>
    <row r="371" spans="2:3" x14ac:dyDescent="0.4">
      <c r="B371">
        <v>25.894300000000001</v>
      </c>
      <c r="C371">
        <v>5.0045500000000001</v>
      </c>
    </row>
    <row r="372" spans="2:3" x14ac:dyDescent="0.4">
      <c r="B372">
        <v>25.9649</v>
      </c>
      <c r="C372">
        <v>5.1092399999999998</v>
      </c>
    </row>
    <row r="373" spans="2:3" x14ac:dyDescent="0.4">
      <c r="B373">
        <v>26.035399999999999</v>
      </c>
      <c r="C373">
        <v>4.9047700000000001</v>
      </c>
    </row>
    <row r="374" spans="2:3" x14ac:dyDescent="0.4">
      <c r="B374">
        <v>26.106000000000002</v>
      </c>
      <c r="C374">
        <v>5.03864</v>
      </c>
    </row>
    <row r="375" spans="2:3" x14ac:dyDescent="0.4">
      <c r="B375">
        <v>26.176500000000001</v>
      </c>
      <c r="C375">
        <v>5.0483700000000002</v>
      </c>
    </row>
    <row r="376" spans="2:3" x14ac:dyDescent="0.4">
      <c r="B376">
        <v>26.2471</v>
      </c>
      <c r="C376">
        <v>5.03376</v>
      </c>
    </row>
    <row r="377" spans="2:3" x14ac:dyDescent="0.4">
      <c r="B377">
        <v>26.317599999999999</v>
      </c>
      <c r="C377">
        <v>5.0045500000000001</v>
      </c>
    </row>
    <row r="378" spans="2:3" x14ac:dyDescent="0.4">
      <c r="B378">
        <v>26.388200000000001</v>
      </c>
      <c r="C378">
        <v>5.1335699999999997</v>
      </c>
    </row>
    <row r="379" spans="2:3" x14ac:dyDescent="0.4">
      <c r="B379">
        <v>26.4588</v>
      </c>
      <c r="C379">
        <v>4.9412799999999999</v>
      </c>
    </row>
    <row r="380" spans="2:3" x14ac:dyDescent="0.4">
      <c r="B380">
        <v>26.529299999999999</v>
      </c>
      <c r="C380">
        <v>5.0240400000000003</v>
      </c>
    </row>
    <row r="381" spans="2:3" x14ac:dyDescent="0.4">
      <c r="B381">
        <v>26.599900000000002</v>
      </c>
      <c r="C381">
        <v>5.0362200000000001</v>
      </c>
    </row>
    <row r="382" spans="2:3" x14ac:dyDescent="0.4">
      <c r="B382">
        <v>26.670400000000001</v>
      </c>
      <c r="C382">
        <v>5.1676599999999997</v>
      </c>
    </row>
    <row r="383" spans="2:3" x14ac:dyDescent="0.4">
      <c r="B383">
        <v>26.741</v>
      </c>
      <c r="C383">
        <v>5.5059899999999997</v>
      </c>
    </row>
    <row r="384" spans="2:3" x14ac:dyDescent="0.4">
      <c r="B384">
        <v>26.811499999999999</v>
      </c>
      <c r="C384">
        <v>5.6301300000000003</v>
      </c>
    </row>
    <row r="385" spans="2:3" x14ac:dyDescent="0.4">
      <c r="B385">
        <v>26.882100000000001</v>
      </c>
      <c r="C385">
        <v>5.7007300000000001</v>
      </c>
    </row>
    <row r="386" spans="2:3" x14ac:dyDescent="0.4">
      <c r="B386">
        <v>26.9527</v>
      </c>
      <c r="C386">
        <v>4.8633800000000003</v>
      </c>
    </row>
    <row r="387" spans="2:3" x14ac:dyDescent="0.4">
      <c r="B387">
        <v>27.023199999999999</v>
      </c>
      <c r="C387">
        <v>3.7096100000000001</v>
      </c>
    </row>
    <row r="388" spans="2:3" x14ac:dyDescent="0.4">
      <c r="B388">
        <v>27.093800000000002</v>
      </c>
      <c r="C388">
        <v>2.7627199999999998</v>
      </c>
    </row>
    <row r="389" spans="2:3" x14ac:dyDescent="0.4">
      <c r="B389">
        <v>27.164300000000001</v>
      </c>
      <c r="C389">
        <v>2.1249899999999999</v>
      </c>
    </row>
    <row r="390" spans="2:3" x14ac:dyDescent="0.4">
      <c r="B390">
        <v>27.2349</v>
      </c>
      <c r="C390">
        <v>1.8499300000000001</v>
      </c>
    </row>
    <row r="391" spans="2:3" x14ac:dyDescent="0.4">
      <c r="B391">
        <v>27.305399999999999</v>
      </c>
      <c r="C391">
        <v>1.6308499999999999</v>
      </c>
    </row>
    <row r="392" spans="2:3" x14ac:dyDescent="0.4">
      <c r="B392">
        <v>27.376000000000001</v>
      </c>
      <c r="C392">
        <v>1.5188900000000001</v>
      </c>
    </row>
    <row r="393" spans="2:3" x14ac:dyDescent="0.4">
      <c r="B393">
        <v>27.4465</v>
      </c>
      <c r="C393">
        <v>1.45075</v>
      </c>
    </row>
    <row r="394" spans="2:3" x14ac:dyDescent="0.4">
      <c r="B394">
        <v>27.517099999999999</v>
      </c>
      <c r="C394">
        <v>1.3120000000000001</v>
      </c>
    </row>
    <row r="395" spans="2:3" x14ac:dyDescent="0.4">
      <c r="B395">
        <v>27.587700000000002</v>
      </c>
      <c r="C395">
        <v>1.3047</v>
      </c>
    </row>
    <row r="396" spans="2:3" x14ac:dyDescent="0.4">
      <c r="B396">
        <v>27.658200000000001</v>
      </c>
      <c r="C396">
        <v>1.2462800000000001</v>
      </c>
    </row>
    <row r="397" spans="2:3" x14ac:dyDescent="0.4">
      <c r="B397">
        <v>27.7288</v>
      </c>
      <c r="C397">
        <v>1.21462</v>
      </c>
    </row>
    <row r="398" spans="2:3" x14ac:dyDescent="0.4">
      <c r="B398">
        <v>27.799299999999999</v>
      </c>
      <c r="C398">
        <v>1.1513500000000001</v>
      </c>
    </row>
    <row r="399" spans="2:3" x14ac:dyDescent="0.4">
      <c r="B399">
        <v>27.869900000000001</v>
      </c>
      <c r="C399">
        <v>1.1951700000000001</v>
      </c>
    </row>
    <row r="400" spans="2:3" x14ac:dyDescent="0.4">
      <c r="B400">
        <v>27.9404</v>
      </c>
      <c r="C400">
        <v>1.1464700000000001</v>
      </c>
    </row>
    <row r="401" spans="2:3" x14ac:dyDescent="0.4">
      <c r="B401">
        <v>28.010999999999999</v>
      </c>
      <c r="C401">
        <v>1.16838</v>
      </c>
    </row>
    <row r="402" spans="2:3" x14ac:dyDescent="0.4">
      <c r="B402">
        <v>28.081600000000002</v>
      </c>
      <c r="C402">
        <v>1.1172599999999999</v>
      </c>
    </row>
    <row r="403" spans="2:3" x14ac:dyDescent="0.4">
      <c r="B403">
        <v>28.152100000000001</v>
      </c>
      <c r="C403">
        <v>1.12944</v>
      </c>
    </row>
    <row r="404" spans="2:3" x14ac:dyDescent="0.4">
      <c r="B404">
        <v>28.2227</v>
      </c>
      <c r="C404">
        <v>1.06857</v>
      </c>
    </row>
    <row r="405" spans="2:3" x14ac:dyDescent="0.4">
      <c r="B405">
        <v>28.293199999999999</v>
      </c>
      <c r="C405">
        <v>1.07833</v>
      </c>
    </row>
    <row r="406" spans="2:3" x14ac:dyDescent="0.4">
      <c r="B406">
        <v>28.363800000000001</v>
      </c>
      <c r="C406">
        <v>1.0807500000000001</v>
      </c>
    </row>
    <row r="407" spans="2:3" x14ac:dyDescent="0.4">
      <c r="B407">
        <v>28.4343</v>
      </c>
      <c r="C407">
        <v>1.0150300000000001</v>
      </c>
    </row>
    <row r="408" spans="2:3" x14ac:dyDescent="0.4">
      <c r="B408">
        <v>28.504899999999999</v>
      </c>
      <c r="C408">
        <v>1.07833</v>
      </c>
    </row>
    <row r="409" spans="2:3" x14ac:dyDescent="0.4">
      <c r="B409">
        <v>28.575500000000002</v>
      </c>
      <c r="C409">
        <v>1.0466599999999999</v>
      </c>
    </row>
    <row r="410" spans="2:3" x14ac:dyDescent="0.4">
      <c r="B410">
        <v>28.646000000000001</v>
      </c>
      <c r="C410">
        <v>1.03694</v>
      </c>
    </row>
    <row r="411" spans="2:3" x14ac:dyDescent="0.4">
      <c r="B411">
        <v>28.7166</v>
      </c>
      <c r="C411">
        <v>1.08805</v>
      </c>
    </row>
    <row r="412" spans="2:3" x14ac:dyDescent="0.4">
      <c r="B412">
        <v>28.787099999999999</v>
      </c>
      <c r="C412">
        <v>1.08805</v>
      </c>
    </row>
    <row r="413" spans="2:3" x14ac:dyDescent="0.4">
      <c r="B413">
        <v>28.857700000000001</v>
      </c>
      <c r="C413">
        <v>1.0393600000000001</v>
      </c>
    </row>
    <row r="414" spans="2:3" x14ac:dyDescent="0.4">
      <c r="B414">
        <v>28.9282</v>
      </c>
      <c r="C414">
        <v>1.0564199999999999</v>
      </c>
    </row>
    <row r="415" spans="2:3" x14ac:dyDescent="0.4">
      <c r="B415">
        <v>28.998799999999999</v>
      </c>
      <c r="C415">
        <v>1.0807500000000001</v>
      </c>
    </row>
    <row r="416" spans="2:3" x14ac:dyDescent="0.4">
      <c r="B416">
        <v>29.069400000000002</v>
      </c>
      <c r="C416">
        <v>1.0296400000000001</v>
      </c>
    </row>
    <row r="417" spans="2:3" x14ac:dyDescent="0.4">
      <c r="B417">
        <v>29.139900000000001</v>
      </c>
      <c r="C417">
        <v>1.0053000000000001</v>
      </c>
    </row>
    <row r="418" spans="2:3" x14ac:dyDescent="0.4">
      <c r="B418">
        <v>29.2105</v>
      </c>
      <c r="C418">
        <v>1.0393600000000001</v>
      </c>
    </row>
    <row r="419" spans="2:3" x14ac:dyDescent="0.4">
      <c r="B419">
        <v>29.280999999999999</v>
      </c>
      <c r="C419">
        <v>1.0101500000000001</v>
      </c>
    </row>
    <row r="420" spans="2:3" x14ac:dyDescent="0.4">
      <c r="B420">
        <v>29.351600000000001</v>
      </c>
      <c r="C420">
        <v>1.0150300000000001</v>
      </c>
    </row>
    <row r="421" spans="2:3" x14ac:dyDescent="0.4">
      <c r="B421">
        <v>29.4221</v>
      </c>
      <c r="C421">
        <v>1.0053000000000001</v>
      </c>
    </row>
    <row r="422" spans="2:3" x14ac:dyDescent="0.4">
      <c r="B422">
        <v>29.492699999999999</v>
      </c>
      <c r="C422">
        <v>0.998</v>
      </c>
    </row>
    <row r="423" spans="2:3" x14ac:dyDescent="0.4">
      <c r="B423">
        <v>29.563199999999998</v>
      </c>
      <c r="C423">
        <v>1.0247599999999999</v>
      </c>
    </row>
    <row r="424" spans="2:3" x14ac:dyDescent="0.4">
      <c r="B424">
        <v>29.633800000000001</v>
      </c>
      <c r="C424">
        <v>1.0004299999999999</v>
      </c>
    </row>
    <row r="425" spans="2:3" x14ac:dyDescent="0.4">
      <c r="B425">
        <v>29.7044</v>
      </c>
      <c r="C425">
        <v>0.99312</v>
      </c>
    </row>
    <row r="426" spans="2:3" x14ac:dyDescent="0.4">
      <c r="B426">
        <v>29.774899999999999</v>
      </c>
      <c r="C426">
        <v>1.00773</v>
      </c>
    </row>
    <row r="427" spans="2:3" x14ac:dyDescent="0.4">
      <c r="B427">
        <v>29.845500000000001</v>
      </c>
      <c r="C427">
        <v>1.0296400000000001</v>
      </c>
    </row>
    <row r="428" spans="2:3" x14ac:dyDescent="0.4">
      <c r="B428">
        <v>29.916</v>
      </c>
      <c r="C428">
        <v>1.0199100000000001</v>
      </c>
    </row>
    <row r="429" spans="2:3" x14ac:dyDescent="0.4">
      <c r="B429">
        <v>29.986599999999999</v>
      </c>
      <c r="C429">
        <v>1.0199100000000001</v>
      </c>
    </row>
    <row r="430" spans="2:3" x14ac:dyDescent="0.4">
      <c r="B430">
        <v>30.057099999999998</v>
      </c>
      <c r="C430">
        <v>0.99555000000000005</v>
      </c>
    </row>
    <row r="431" spans="2:3" x14ac:dyDescent="0.4">
      <c r="B431">
        <v>30.127700000000001</v>
      </c>
      <c r="C431">
        <v>0.97363999999999995</v>
      </c>
    </row>
    <row r="432" spans="2:3" x14ac:dyDescent="0.4">
      <c r="B432">
        <v>30.1983</v>
      </c>
      <c r="C432">
        <v>1.00773</v>
      </c>
    </row>
    <row r="433" spans="2:3" x14ac:dyDescent="0.4">
      <c r="B433">
        <v>30.268799999999999</v>
      </c>
      <c r="C433">
        <v>1.0247599999999999</v>
      </c>
    </row>
    <row r="434" spans="2:3" x14ac:dyDescent="0.4">
      <c r="B434">
        <v>30.339400000000001</v>
      </c>
      <c r="C434">
        <v>1.00285</v>
      </c>
    </row>
    <row r="435" spans="2:3" x14ac:dyDescent="0.4">
      <c r="B435">
        <v>30.4099</v>
      </c>
      <c r="C435">
        <v>1.0491200000000001</v>
      </c>
    </row>
    <row r="436" spans="2:3" x14ac:dyDescent="0.4">
      <c r="B436">
        <v>30.480499999999999</v>
      </c>
      <c r="C436">
        <v>1.0247599999999999</v>
      </c>
    </row>
    <row r="437" spans="2:3" x14ac:dyDescent="0.4">
      <c r="B437">
        <v>30.550999999999998</v>
      </c>
      <c r="C437">
        <v>0.98094000000000003</v>
      </c>
    </row>
    <row r="438" spans="2:3" x14ac:dyDescent="0.4">
      <c r="B438">
        <v>30.621600000000001</v>
      </c>
      <c r="C438">
        <v>1.0199100000000001</v>
      </c>
    </row>
    <row r="439" spans="2:3" x14ac:dyDescent="0.4">
      <c r="B439">
        <v>30.6922</v>
      </c>
      <c r="C439">
        <v>1.0515399999999999</v>
      </c>
    </row>
    <row r="440" spans="2:3" x14ac:dyDescent="0.4">
      <c r="B440">
        <v>30.762699999999999</v>
      </c>
      <c r="C440">
        <v>1.0758700000000001</v>
      </c>
    </row>
    <row r="441" spans="2:3" x14ac:dyDescent="0.4">
      <c r="B441">
        <v>30.833300000000001</v>
      </c>
      <c r="C441">
        <v>0.97363999999999995</v>
      </c>
    </row>
    <row r="442" spans="2:3" x14ac:dyDescent="0.4">
      <c r="B442">
        <v>30.9038</v>
      </c>
      <c r="C442">
        <v>1.0199100000000001</v>
      </c>
    </row>
    <row r="443" spans="2:3" x14ac:dyDescent="0.4">
      <c r="B443">
        <v>30.974399999999999</v>
      </c>
      <c r="C443">
        <v>0.96879000000000004</v>
      </c>
    </row>
    <row r="444" spans="2:3" x14ac:dyDescent="0.4">
      <c r="B444">
        <v>31.044899999999998</v>
      </c>
      <c r="C444">
        <v>1.0004299999999999</v>
      </c>
    </row>
    <row r="445" spans="2:3" x14ac:dyDescent="0.4">
      <c r="B445">
        <v>31.115500000000001</v>
      </c>
      <c r="C445">
        <v>0.94688000000000005</v>
      </c>
    </row>
    <row r="446" spans="2:3" x14ac:dyDescent="0.4">
      <c r="B446">
        <v>31.1861</v>
      </c>
      <c r="C446">
        <v>1.00773</v>
      </c>
    </row>
    <row r="447" spans="2:3" x14ac:dyDescent="0.4">
      <c r="B447">
        <v>31.256599999999999</v>
      </c>
      <c r="C447">
        <v>1.01745</v>
      </c>
    </row>
    <row r="448" spans="2:3" x14ac:dyDescent="0.4">
      <c r="B448">
        <v>31.327200000000001</v>
      </c>
      <c r="C448">
        <v>0.96879000000000004</v>
      </c>
    </row>
    <row r="449" spans="2:3" x14ac:dyDescent="0.4">
      <c r="B449">
        <v>31.3977</v>
      </c>
      <c r="C449">
        <v>0.98340000000000005</v>
      </c>
    </row>
    <row r="450" spans="2:3" x14ac:dyDescent="0.4">
      <c r="B450">
        <v>31.468299999999999</v>
      </c>
      <c r="C450">
        <v>0.998</v>
      </c>
    </row>
    <row r="451" spans="2:3" x14ac:dyDescent="0.4">
      <c r="B451">
        <v>31.538799999999998</v>
      </c>
      <c r="C451">
        <v>0.96391000000000004</v>
      </c>
    </row>
    <row r="452" spans="2:3" x14ac:dyDescent="0.4">
      <c r="B452">
        <v>31.609400000000001</v>
      </c>
      <c r="C452">
        <v>0.98824999999999996</v>
      </c>
    </row>
    <row r="453" spans="2:3" x14ac:dyDescent="0.4">
      <c r="B453">
        <v>31.6799</v>
      </c>
      <c r="C453">
        <v>1.0150300000000001</v>
      </c>
    </row>
    <row r="454" spans="2:3" x14ac:dyDescent="0.4">
      <c r="B454">
        <v>31.750499999999999</v>
      </c>
      <c r="C454">
        <v>0.97121999999999997</v>
      </c>
    </row>
    <row r="455" spans="2:3" x14ac:dyDescent="0.4">
      <c r="B455">
        <v>31.821100000000001</v>
      </c>
      <c r="C455">
        <v>1.04182</v>
      </c>
    </row>
    <row r="456" spans="2:3" x14ac:dyDescent="0.4">
      <c r="B456">
        <v>31.8916</v>
      </c>
      <c r="C456">
        <v>0.99312</v>
      </c>
    </row>
    <row r="457" spans="2:3" x14ac:dyDescent="0.4">
      <c r="B457">
        <v>31.962199999999999</v>
      </c>
      <c r="C457">
        <v>0.998</v>
      </c>
    </row>
    <row r="458" spans="2:3" x14ac:dyDescent="0.4">
      <c r="B458">
        <v>32.032699999999998</v>
      </c>
      <c r="C458">
        <v>0.98094000000000003</v>
      </c>
    </row>
    <row r="459" spans="2:3" x14ac:dyDescent="0.4">
      <c r="B459">
        <v>32.103299999999997</v>
      </c>
      <c r="C459">
        <v>1.02721</v>
      </c>
    </row>
    <row r="460" spans="2:3" x14ac:dyDescent="0.4">
      <c r="B460">
        <v>32.1738</v>
      </c>
      <c r="C460">
        <v>1.00773</v>
      </c>
    </row>
    <row r="461" spans="2:3" x14ac:dyDescent="0.4">
      <c r="B461">
        <v>32.244399999999999</v>
      </c>
      <c r="C461">
        <v>1.0004299999999999</v>
      </c>
    </row>
    <row r="462" spans="2:3" x14ac:dyDescent="0.4">
      <c r="B462">
        <v>32.314999999999998</v>
      </c>
      <c r="C462">
        <v>1.02233</v>
      </c>
    </row>
    <row r="463" spans="2:3" x14ac:dyDescent="0.4">
      <c r="B463">
        <v>32.3855</v>
      </c>
      <c r="C463">
        <v>0.98340000000000005</v>
      </c>
    </row>
    <row r="464" spans="2:3" x14ac:dyDescent="0.4">
      <c r="B464">
        <v>32.456099999999999</v>
      </c>
      <c r="C464">
        <v>1.00773</v>
      </c>
    </row>
    <row r="465" spans="2:3" x14ac:dyDescent="0.4">
      <c r="B465">
        <v>32.526600000000002</v>
      </c>
      <c r="C465">
        <v>1.0101500000000001</v>
      </c>
    </row>
    <row r="466" spans="2:3" x14ac:dyDescent="0.4">
      <c r="B466">
        <v>32.597200000000001</v>
      </c>
      <c r="C466">
        <v>1.00773</v>
      </c>
    </row>
    <row r="467" spans="2:3" x14ac:dyDescent="0.4">
      <c r="B467">
        <v>32.667700000000004</v>
      </c>
      <c r="C467">
        <v>1.0101500000000001</v>
      </c>
    </row>
    <row r="468" spans="2:3" x14ac:dyDescent="0.4">
      <c r="B468">
        <v>32.738300000000002</v>
      </c>
      <c r="C468">
        <v>0.97363999999999995</v>
      </c>
    </row>
    <row r="469" spans="2:3" x14ac:dyDescent="0.4">
      <c r="B469">
        <v>32.808900000000001</v>
      </c>
      <c r="C469">
        <v>1.01261</v>
      </c>
    </row>
    <row r="470" spans="2:3" x14ac:dyDescent="0.4">
      <c r="B470">
        <v>32.879399999999997</v>
      </c>
      <c r="C470">
        <v>0.99555000000000005</v>
      </c>
    </row>
    <row r="471" spans="2:3" x14ac:dyDescent="0.4">
      <c r="B471">
        <v>32.950000000000003</v>
      </c>
      <c r="C471">
        <v>1.01261</v>
      </c>
    </row>
    <row r="472" spans="2:3" x14ac:dyDescent="0.4">
      <c r="B472">
        <v>33.020499999999998</v>
      </c>
      <c r="C472">
        <v>0.96148999999999996</v>
      </c>
    </row>
    <row r="473" spans="2:3" x14ac:dyDescent="0.4">
      <c r="B473">
        <v>33.091099999999997</v>
      </c>
      <c r="C473">
        <v>0.98340000000000005</v>
      </c>
    </row>
    <row r="474" spans="2:3" x14ac:dyDescent="0.4">
      <c r="B474">
        <v>33.1616</v>
      </c>
      <c r="C474">
        <v>0.99070000000000003</v>
      </c>
    </row>
    <row r="475" spans="2:3" x14ac:dyDescent="0.4">
      <c r="B475">
        <v>33.232199999999999</v>
      </c>
      <c r="C475">
        <v>0.96633999999999998</v>
      </c>
    </row>
    <row r="476" spans="2:3" x14ac:dyDescent="0.4">
      <c r="B476">
        <v>33.302700000000002</v>
      </c>
      <c r="C476">
        <v>1.00773</v>
      </c>
    </row>
    <row r="477" spans="2:3" x14ac:dyDescent="0.4">
      <c r="B477">
        <v>33.3733</v>
      </c>
      <c r="C477">
        <v>1.0053000000000001</v>
      </c>
    </row>
    <row r="478" spans="2:3" x14ac:dyDescent="0.4">
      <c r="B478">
        <v>33.443899999999999</v>
      </c>
      <c r="C478">
        <v>1.00285</v>
      </c>
    </row>
    <row r="479" spans="2:3" x14ac:dyDescent="0.4">
      <c r="B479">
        <v>33.514400000000002</v>
      </c>
      <c r="C479">
        <v>0.998</v>
      </c>
    </row>
    <row r="480" spans="2:3" x14ac:dyDescent="0.4">
      <c r="B480">
        <v>33.585000000000001</v>
      </c>
      <c r="C480">
        <v>0.98340000000000005</v>
      </c>
    </row>
    <row r="481" spans="2:3" x14ac:dyDescent="0.4">
      <c r="B481">
        <v>33.655500000000004</v>
      </c>
      <c r="C481">
        <v>0.99555000000000005</v>
      </c>
    </row>
    <row r="482" spans="2:3" x14ac:dyDescent="0.4">
      <c r="B482">
        <v>33.726100000000002</v>
      </c>
      <c r="C482">
        <v>1.00285</v>
      </c>
    </row>
    <row r="483" spans="2:3" x14ac:dyDescent="0.4">
      <c r="B483">
        <v>33.796599999999998</v>
      </c>
      <c r="C483">
        <v>1.0053000000000001</v>
      </c>
    </row>
    <row r="484" spans="2:3" x14ac:dyDescent="0.4">
      <c r="B484">
        <v>33.867199999999997</v>
      </c>
      <c r="C484">
        <v>1.03451</v>
      </c>
    </row>
    <row r="485" spans="2:3" x14ac:dyDescent="0.4">
      <c r="B485">
        <v>33.937800000000003</v>
      </c>
      <c r="C485">
        <v>0.98340000000000005</v>
      </c>
    </row>
    <row r="486" spans="2:3" x14ac:dyDescent="0.4">
      <c r="B486">
        <v>34.008299999999998</v>
      </c>
      <c r="C486">
        <v>0.97851999999999995</v>
      </c>
    </row>
    <row r="487" spans="2:3" x14ac:dyDescent="0.4">
      <c r="B487">
        <v>34.078899999999997</v>
      </c>
      <c r="C487">
        <v>1.00773</v>
      </c>
    </row>
    <row r="488" spans="2:3" x14ac:dyDescent="0.4">
      <c r="B488">
        <v>34.1494</v>
      </c>
      <c r="C488">
        <v>1.0101500000000001</v>
      </c>
    </row>
    <row r="489" spans="2:3" x14ac:dyDescent="0.4">
      <c r="B489">
        <v>34.22</v>
      </c>
      <c r="C489">
        <v>0.96633999999999998</v>
      </c>
    </row>
    <row r="490" spans="2:3" x14ac:dyDescent="0.4">
      <c r="B490">
        <v>34.290500000000002</v>
      </c>
      <c r="C490">
        <v>0.98824999999999996</v>
      </c>
    </row>
    <row r="491" spans="2:3" x14ac:dyDescent="0.4">
      <c r="B491">
        <v>34.3611</v>
      </c>
      <c r="C491">
        <v>0.98824999999999996</v>
      </c>
    </row>
    <row r="492" spans="2:3" x14ac:dyDescent="0.4">
      <c r="B492">
        <v>34.431699999999999</v>
      </c>
      <c r="C492">
        <v>0.97609000000000001</v>
      </c>
    </row>
    <row r="493" spans="2:3" x14ac:dyDescent="0.4">
      <c r="B493">
        <v>34.502200000000002</v>
      </c>
      <c r="C493">
        <v>1.0053000000000001</v>
      </c>
    </row>
    <row r="494" spans="2:3" x14ac:dyDescent="0.4">
      <c r="B494">
        <v>34.572800000000001</v>
      </c>
      <c r="C494">
        <v>0.998</v>
      </c>
    </row>
    <row r="495" spans="2:3" x14ac:dyDescent="0.4">
      <c r="B495">
        <v>34.643300000000004</v>
      </c>
      <c r="C495">
        <v>0.97121999999999997</v>
      </c>
    </row>
    <row r="496" spans="2:3" x14ac:dyDescent="0.4">
      <c r="B496">
        <v>34.713900000000002</v>
      </c>
      <c r="C496">
        <v>1.0004299999999999</v>
      </c>
    </row>
    <row r="497" spans="2:3" x14ac:dyDescent="0.4">
      <c r="B497">
        <v>34.784399999999998</v>
      </c>
      <c r="C497">
        <v>1.0199100000000001</v>
      </c>
    </row>
    <row r="498" spans="2:3" x14ac:dyDescent="0.4">
      <c r="B498">
        <v>34.854999999999997</v>
      </c>
      <c r="C498">
        <v>1.03694</v>
      </c>
    </row>
    <row r="499" spans="2:3" x14ac:dyDescent="0.4">
      <c r="B499">
        <v>34.925600000000003</v>
      </c>
      <c r="C499">
        <v>0.98094000000000003</v>
      </c>
    </row>
    <row r="500" spans="2:3" x14ac:dyDescent="0.4">
      <c r="B500">
        <v>34.996099999999998</v>
      </c>
      <c r="C500">
        <v>1.02233</v>
      </c>
    </row>
    <row r="501" spans="2:3" x14ac:dyDescent="0.4">
      <c r="B501">
        <v>35.066699999999997</v>
      </c>
      <c r="C501">
        <v>1.0150300000000001</v>
      </c>
    </row>
    <row r="502" spans="2:3" x14ac:dyDescent="0.4">
      <c r="B502">
        <v>35.1372</v>
      </c>
      <c r="C502">
        <v>1.01745</v>
      </c>
    </row>
    <row r="503" spans="2:3" x14ac:dyDescent="0.4">
      <c r="B503">
        <v>35.207799999999999</v>
      </c>
      <c r="C503">
        <v>1.0199100000000001</v>
      </c>
    </row>
    <row r="504" spans="2:3" x14ac:dyDescent="0.4">
      <c r="B504">
        <v>35.278300000000002</v>
      </c>
      <c r="C504">
        <v>1.0199100000000001</v>
      </c>
    </row>
    <row r="505" spans="2:3" x14ac:dyDescent="0.4">
      <c r="B505">
        <v>35.3489</v>
      </c>
      <c r="C505">
        <v>0.96633999999999998</v>
      </c>
    </row>
    <row r="506" spans="2:3" x14ac:dyDescent="0.4">
      <c r="B506">
        <v>35.419499999999999</v>
      </c>
      <c r="C506">
        <v>1.00773</v>
      </c>
    </row>
    <row r="507" spans="2:3" x14ac:dyDescent="0.4">
      <c r="B507">
        <v>35.49</v>
      </c>
      <c r="C507">
        <v>1.0442400000000001</v>
      </c>
    </row>
    <row r="508" spans="2:3" x14ac:dyDescent="0.4">
      <c r="B508">
        <v>35.560600000000001</v>
      </c>
      <c r="C508">
        <v>0.97609000000000001</v>
      </c>
    </row>
    <row r="509" spans="2:3" x14ac:dyDescent="0.4">
      <c r="B509">
        <v>35.631100000000004</v>
      </c>
      <c r="C509">
        <v>1.03451</v>
      </c>
    </row>
    <row r="510" spans="2:3" x14ac:dyDescent="0.4">
      <c r="B510">
        <v>35.701700000000002</v>
      </c>
      <c r="C510">
        <v>1.00285</v>
      </c>
    </row>
    <row r="511" spans="2:3" x14ac:dyDescent="0.4">
      <c r="B511">
        <v>35.772199999999998</v>
      </c>
      <c r="C511">
        <v>1.0053000000000001</v>
      </c>
    </row>
    <row r="512" spans="2:3" x14ac:dyDescent="0.4">
      <c r="B512">
        <v>35.842799999999997</v>
      </c>
      <c r="C512">
        <v>0.99555000000000005</v>
      </c>
    </row>
    <row r="513" spans="2:3" x14ac:dyDescent="0.4">
      <c r="B513">
        <v>35.9133</v>
      </c>
      <c r="C513">
        <v>0.96148999999999996</v>
      </c>
    </row>
    <row r="514" spans="2:3" x14ac:dyDescent="0.4">
      <c r="B514">
        <v>35.983899999999998</v>
      </c>
      <c r="C514">
        <v>0.998</v>
      </c>
    </row>
    <row r="515" spans="2:3" x14ac:dyDescent="0.4">
      <c r="B515">
        <v>36.054499999999997</v>
      </c>
      <c r="C515">
        <v>0.99070000000000003</v>
      </c>
    </row>
    <row r="516" spans="2:3" x14ac:dyDescent="0.4">
      <c r="B516">
        <v>36.125</v>
      </c>
      <c r="C516">
        <v>0.96633999999999998</v>
      </c>
    </row>
    <row r="517" spans="2:3" x14ac:dyDescent="0.4">
      <c r="B517">
        <v>36.195599999999999</v>
      </c>
      <c r="C517">
        <v>1.0199100000000001</v>
      </c>
    </row>
    <row r="518" spans="2:3" x14ac:dyDescent="0.4">
      <c r="B518">
        <v>36.266100000000002</v>
      </c>
      <c r="C518">
        <v>1.0150300000000001</v>
      </c>
    </row>
    <row r="519" spans="2:3" x14ac:dyDescent="0.4">
      <c r="B519">
        <v>36.3367</v>
      </c>
      <c r="C519">
        <v>0.97121999999999997</v>
      </c>
    </row>
    <row r="520" spans="2:3" x14ac:dyDescent="0.4">
      <c r="B520">
        <v>36.407200000000003</v>
      </c>
      <c r="C520">
        <v>1.0150300000000001</v>
      </c>
    </row>
    <row r="521" spans="2:3" x14ac:dyDescent="0.4">
      <c r="B521">
        <v>36.477800000000002</v>
      </c>
      <c r="C521">
        <v>1.01745</v>
      </c>
    </row>
    <row r="522" spans="2:3" x14ac:dyDescent="0.4">
      <c r="B522">
        <v>36.548400000000001</v>
      </c>
      <c r="C522">
        <v>1.0247599999999999</v>
      </c>
    </row>
    <row r="523" spans="2:3" x14ac:dyDescent="0.4">
      <c r="B523">
        <v>36.618899999999996</v>
      </c>
      <c r="C523">
        <v>0.95172999999999996</v>
      </c>
    </row>
    <row r="524" spans="2:3" x14ac:dyDescent="0.4">
      <c r="B524">
        <v>36.689500000000002</v>
      </c>
      <c r="C524">
        <v>0.97851999999999995</v>
      </c>
    </row>
    <row r="525" spans="2:3" x14ac:dyDescent="0.4">
      <c r="B525">
        <v>36.76</v>
      </c>
      <c r="C525">
        <v>1.0491200000000001</v>
      </c>
    </row>
    <row r="526" spans="2:3" x14ac:dyDescent="0.4">
      <c r="B526">
        <v>36.830599999999997</v>
      </c>
      <c r="C526">
        <v>1.0296400000000001</v>
      </c>
    </row>
    <row r="527" spans="2:3" x14ac:dyDescent="0.4">
      <c r="B527">
        <v>36.9011</v>
      </c>
      <c r="C527">
        <v>0.98340000000000005</v>
      </c>
    </row>
    <row r="528" spans="2:3" x14ac:dyDescent="0.4">
      <c r="B528">
        <v>36.971699999999998</v>
      </c>
      <c r="C528">
        <v>1.0296400000000001</v>
      </c>
    </row>
    <row r="529" spans="2:3" x14ac:dyDescent="0.4">
      <c r="B529">
        <v>37.042299999999997</v>
      </c>
      <c r="C529">
        <v>0.95904</v>
      </c>
    </row>
    <row r="530" spans="2:3" x14ac:dyDescent="0.4">
      <c r="B530">
        <v>37.1128</v>
      </c>
      <c r="C530">
        <v>0.96391000000000004</v>
      </c>
    </row>
    <row r="531" spans="2:3" x14ac:dyDescent="0.4">
      <c r="B531">
        <v>37.183399999999999</v>
      </c>
      <c r="C531">
        <v>1.03451</v>
      </c>
    </row>
    <row r="532" spans="2:3" x14ac:dyDescent="0.4">
      <c r="B532">
        <v>37.253900000000002</v>
      </c>
      <c r="C532">
        <v>0.96879000000000004</v>
      </c>
    </row>
    <row r="533" spans="2:3" x14ac:dyDescent="0.4">
      <c r="B533">
        <v>37.3245</v>
      </c>
      <c r="C533">
        <v>0.97363999999999995</v>
      </c>
    </row>
    <row r="534" spans="2:3" x14ac:dyDescent="0.4">
      <c r="B534">
        <v>37.395000000000003</v>
      </c>
      <c r="C534">
        <v>1.01261</v>
      </c>
    </row>
    <row r="535" spans="2:3" x14ac:dyDescent="0.4">
      <c r="B535">
        <v>37.465600000000002</v>
      </c>
      <c r="C535">
        <v>0.98582000000000003</v>
      </c>
    </row>
    <row r="536" spans="2:3" x14ac:dyDescent="0.4">
      <c r="B536">
        <v>37.536200000000001</v>
      </c>
      <c r="C536">
        <v>1.00773</v>
      </c>
    </row>
    <row r="537" spans="2:3" x14ac:dyDescent="0.4">
      <c r="B537">
        <v>37.606699999999996</v>
      </c>
      <c r="C537">
        <v>1.0150300000000001</v>
      </c>
    </row>
    <row r="538" spans="2:3" x14ac:dyDescent="0.4">
      <c r="B538">
        <v>37.677300000000002</v>
      </c>
      <c r="C538">
        <v>1.0053000000000001</v>
      </c>
    </row>
    <row r="539" spans="2:3" x14ac:dyDescent="0.4">
      <c r="B539">
        <v>37.747799999999998</v>
      </c>
      <c r="C539">
        <v>0.99555000000000005</v>
      </c>
    </row>
    <row r="540" spans="2:3" x14ac:dyDescent="0.4">
      <c r="B540">
        <v>37.818399999999997</v>
      </c>
      <c r="C540">
        <v>0.94930999999999999</v>
      </c>
    </row>
    <row r="541" spans="2:3" x14ac:dyDescent="0.4">
      <c r="B541">
        <v>37.8889</v>
      </c>
      <c r="C541">
        <v>1.00285</v>
      </c>
    </row>
    <row r="542" spans="2:3" x14ac:dyDescent="0.4">
      <c r="B542">
        <v>37.959499999999998</v>
      </c>
      <c r="C542">
        <v>1.02233</v>
      </c>
    </row>
    <row r="543" spans="2:3" x14ac:dyDescent="0.4">
      <c r="B543">
        <v>38.03</v>
      </c>
      <c r="C543">
        <v>1.0150300000000001</v>
      </c>
    </row>
    <row r="544" spans="2:3" x14ac:dyDescent="0.4">
      <c r="B544">
        <v>38.1006</v>
      </c>
      <c r="C544">
        <v>0.998</v>
      </c>
    </row>
    <row r="545" spans="2:3" x14ac:dyDescent="0.4">
      <c r="B545">
        <v>38.171199999999999</v>
      </c>
      <c r="C545">
        <v>1.03451</v>
      </c>
    </row>
    <row r="546" spans="2:3" x14ac:dyDescent="0.4">
      <c r="B546">
        <v>38.241700000000002</v>
      </c>
      <c r="C546">
        <v>0.97363999999999995</v>
      </c>
    </row>
    <row r="547" spans="2:3" x14ac:dyDescent="0.4">
      <c r="B547">
        <v>38.3123</v>
      </c>
      <c r="C547">
        <v>0.99555000000000005</v>
      </c>
    </row>
    <row r="548" spans="2:3" x14ac:dyDescent="0.4">
      <c r="B548">
        <v>38.382800000000003</v>
      </c>
      <c r="C548">
        <v>1.02721</v>
      </c>
    </row>
    <row r="549" spans="2:3" x14ac:dyDescent="0.4">
      <c r="B549">
        <v>38.453400000000002</v>
      </c>
      <c r="C549">
        <v>1.0710200000000001</v>
      </c>
    </row>
    <row r="550" spans="2:3" x14ac:dyDescent="0.4">
      <c r="B550">
        <v>38.523899999999998</v>
      </c>
      <c r="C550">
        <v>0.99070000000000003</v>
      </c>
    </row>
    <row r="551" spans="2:3" x14ac:dyDescent="0.4">
      <c r="B551">
        <v>38.594499999999996</v>
      </c>
      <c r="C551">
        <v>1.0004299999999999</v>
      </c>
    </row>
    <row r="552" spans="2:3" x14ac:dyDescent="0.4">
      <c r="B552">
        <v>38.665100000000002</v>
      </c>
      <c r="C552">
        <v>0.95660999999999996</v>
      </c>
    </row>
    <row r="553" spans="2:3" x14ac:dyDescent="0.4">
      <c r="B553">
        <v>38.735599999999998</v>
      </c>
      <c r="C553">
        <v>1.0247599999999999</v>
      </c>
    </row>
    <row r="554" spans="2:3" x14ac:dyDescent="0.4">
      <c r="B554">
        <v>38.806199999999997</v>
      </c>
      <c r="C554">
        <v>0.97363999999999995</v>
      </c>
    </row>
    <row r="555" spans="2:3" x14ac:dyDescent="0.4">
      <c r="B555">
        <v>38.8767</v>
      </c>
      <c r="C555">
        <v>0.99312</v>
      </c>
    </row>
    <row r="556" spans="2:3" x14ac:dyDescent="0.4">
      <c r="B556">
        <v>38.947299999999998</v>
      </c>
      <c r="C556">
        <v>1.0004299999999999</v>
      </c>
    </row>
    <row r="557" spans="2:3" x14ac:dyDescent="0.4">
      <c r="B557">
        <v>39.017800000000001</v>
      </c>
      <c r="C557">
        <v>1.00285</v>
      </c>
    </row>
    <row r="558" spans="2:3" x14ac:dyDescent="0.4">
      <c r="B558">
        <v>39.0884</v>
      </c>
      <c r="C558">
        <v>0.98340000000000005</v>
      </c>
    </row>
    <row r="559" spans="2:3" x14ac:dyDescent="0.4">
      <c r="B559">
        <v>39.158999999999999</v>
      </c>
      <c r="C559">
        <v>0.98340000000000005</v>
      </c>
    </row>
    <row r="560" spans="2:3" x14ac:dyDescent="0.4">
      <c r="B560">
        <v>39.229500000000002</v>
      </c>
      <c r="C560">
        <v>0.94930999999999999</v>
      </c>
    </row>
    <row r="561" spans="2:3" x14ac:dyDescent="0.4">
      <c r="B561">
        <v>39.3001</v>
      </c>
      <c r="C561">
        <v>0.99312</v>
      </c>
    </row>
    <row r="562" spans="2:3" x14ac:dyDescent="0.4">
      <c r="B562">
        <v>39.370600000000003</v>
      </c>
      <c r="C562">
        <v>0.98582000000000003</v>
      </c>
    </row>
    <row r="563" spans="2:3" x14ac:dyDescent="0.4">
      <c r="B563">
        <v>39.441200000000002</v>
      </c>
      <c r="C563">
        <v>1.03451</v>
      </c>
    </row>
    <row r="564" spans="2:3" x14ac:dyDescent="0.4">
      <c r="B564">
        <v>39.511699999999998</v>
      </c>
      <c r="C564">
        <v>0.97851999999999995</v>
      </c>
    </row>
    <row r="565" spans="2:3" x14ac:dyDescent="0.4">
      <c r="B565">
        <v>39.582299999999996</v>
      </c>
      <c r="C565">
        <v>1.0004299999999999</v>
      </c>
    </row>
    <row r="566" spans="2:3" x14ac:dyDescent="0.4">
      <c r="B566">
        <v>39.652900000000002</v>
      </c>
      <c r="C566">
        <v>1.0199100000000001</v>
      </c>
    </row>
    <row r="567" spans="2:3" x14ac:dyDescent="0.4">
      <c r="B567">
        <v>39.723399999999998</v>
      </c>
      <c r="C567">
        <v>1.00285</v>
      </c>
    </row>
    <row r="568" spans="2:3" x14ac:dyDescent="0.4">
      <c r="B568">
        <v>39.793999999999997</v>
      </c>
      <c r="C568">
        <v>1.02233</v>
      </c>
    </row>
    <row r="569" spans="2:3" x14ac:dyDescent="0.4">
      <c r="B569">
        <v>39.8645</v>
      </c>
      <c r="C569">
        <v>0.93713000000000002</v>
      </c>
    </row>
    <row r="570" spans="2:3" x14ac:dyDescent="0.4">
      <c r="B570">
        <v>39.935099999999998</v>
      </c>
      <c r="C570">
        <v>1.02233</v>
      </c>
    </row>
    <row r="571" spans="2:3" x14ac:dyDescent="0.4">
      <c r="B571">
        <v>40.005600000000001</v>
      </c>
      <c r="C571">
        <v>0.98094000000000003</v>
      </c>
    </row>
    <row r="572" spans="2:3" x14ac:dyDescent="0.4">
      <c r="B572">
        <v>40.0762</v>
      </c>
      <c r="C572">
        <v>0.99070000000000003</v>
      </c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0E2C11-03F6-4890-9D97-C79C31997544}">
  <dimension ref="B2:J34"/>
  <sheetViews>
    <sheetView workbookViewId="0">
      <selection activeCell="G28" sqref="G28"/>
    </sheetView>
  </sheetViews>
  <sheetFormatPr defaultRowHeight="14.6" x14ac:dyDescent="0.4"/>
  <cols>
    <col min="3" max="3" width="10.23046875" bestFit="1" customWidth="1"/>
    <col min="4" max="4" width="13.3828125" bestFit="1" customWidth="1"/>
    <col min="5" max="5" width="14.69140625" bestFit="1" customWidth="1"/>
    <col min="6" max="6" width="22.53515625" bestFit="1" customWidth="1"/>
    <col min="8" max="8" width="15" bestFit="1" customWidth="1"/>
    <col min="9" max="9" width="14.69140625" bestFit="1" customWidth="1"/>
    <col min="10" max="10" width="22.53515625" bestFit="1" customWidth="1"/>
  </cols>
  <sheetData>
    <row r="2" spans="2:10" ht="20.6" x14ac:dyDescent="0.55000000000000004">
      <c r="B2" s="5" t="s">
        <v>58</v>
      </c>
      <c r="D2" t="s">
        <v>40</v>
      </c>
      <c r="H2" t="s">
        <v>41</v>
      </c>
    </row>
    <row r="3" spans="2:10" ht="29.15" x14ac:dyDescent="0.4">
      <c r="B3" t="s">
        <v>23</v>
      </c>
      <c r="C3" t="s">
        <v>37</v>
      </c>
      <c r="D3" t="s">
        <v>34</v>
      </c>
      <c r="E3" t="s">
        <v>35</v>
      </c>
      <c r="F3" s="3" t="s">
        <v>36</v>
      </c>
      <c r="H3" t="s">
        <v>34</v>
      </c>
      <c r="I3" t="s">
        <v>35</v>
      </c>
      <c r="J3" s="3" t="s">
        <v>36</v>
      </c>
    </row>
    <row r="4" spans="2:10" x14ac:dyDescent="0.4">
      <c r="B4" t="s">
        <v>27</v>
      </c>
      <c r="C4">
        <v>1</v>
      </c>
      <c r="D4">
        <v>24.890999999999998</v>
      </c>
      <c r="E4">
        <v>25.640999999999998</v>
      </c>
      <c r="F4">
        <f>D4/E4</f>
        <v>0.97074997074997071</v>
      </c>
      <c r="H4">
        <v>25.55</v>
      </c>
      <c r="I4">
        <v>29.465</v>
      </c>
      <c r="J4">
        <f t="shared" ref="J4:J24" si="0">H4/I4</f>
        <v>0.86713049380621077</v>
      </c>
    </row>
    <row r="5" spans="2:10" x14ac:dyDescent="0.4">
      <c r="C5">
        <v>2</v>
      </c>
      <c r="D5">
        <v>28.997</v>
      </c>
      <c r="E5">
        <v>25.69</v>
      </c>
      <c r="F5">
        <f>D5/E5</f>
        <v>1.1287271311794471</v>
      </c>
      <c r="H5">
        <v>13.22</v>
      </c>
      <c r="I5">
        <v>13.169</v>
      </c>
      <c r="J5">
        <f t="shared" si="0"/>
        <v>1.003872731414686</v>
      </c>
    </row>
    <row r="6" spans="2:10" x14ac:dyDescent="0.4">
      <c r="C6">
        <v>3</v>
      </c>
      <c r="D6">
        <v>27.329000000000001</v>
      </c>
      <c r="E6">
        <v>25.507000000000001</v>
      </c>
      <c r="F6">
        <f t="shared" ref="F6:F24" si="1">D6/E6</f>
        <v>1.0714313717802955</v>
      </c>
      <c r="H6">
        <v>19.021000000000001</v>
      </c>
      <c r="I6">
        <v>19.626000000000001</v>
      </c>
      <c r="J6">
        <f t="shared" si="0"/>
        <v>0.96917354529705491</v>
      </c>
    </row>
    <row r="7" spans="2:10" x14ac:dyDescent="0.4">
      <c r="B7" t="s">
        <v>28</v>
      </c>
      <c r="C7">
        <v>1</v>
      </c>
      <c r="D7">
        <v>52.076999999999998</v>
      </c>
      <c r="E7">
        <v>43.87</v>
      </c>
      <c r="F7">
        <f t="shared" si="1"/>
        <v>1.1870754501937544</v>
      </c>
      <c r="H7">
        <v>58.415999999999997</v>
      </c>
      <c r="I7">
        <v>59.966000000000001</v>
      </c>
      <c r="J7">
        <f t="shared" si="0"/>
        <v>0.97415201947770391</v>
      </c>
    </row>
    <row r="8" spans="2:10" x14ac:dyDescent="0.4">
      <c r="C8">
        <v>2</v>
      </c>
      <c r="D8">
        <v>41.72</v>
      </c>
      <c r="E8">
        <v>34.734999999999999</v>
      </c>
      <c r="F8">
        <f t="shared" si="1"/>
        <v>1.2010939974089534</v>
      </c>
      <c r="H8">
        <v>32.402999999999999</v>
      </c>
      <c r="I8">
        <v>33.127000000000002</v>
      </c>
      <c r="J8">
        <f t="shared" si="0"/>
        <v>0.97814471579074458</v>
      </c>
    </row>
    <row r="9" spans="2:10" x14ac:dyDescent="0.4">
      <c r="C9">
        <v>3</v>
      </c>
      <c r="D9">
        <v>44.676000000000002</v>
      </c>
      <c r="E9">
        <v>38.433</v>
      </c>
      <c r="F9">
        <f t="shared" si="1"/>
        <v>1.1624385293888067</v>
      </c>
      <c r="H9">
        <v>56.924999999999997</v>
      </c>
      <c r="I9">
        <v>59.674999999999997</v>
      </c>
      <c r="J9">
        <f t="shared" si="0"/>
        <v>0.95391705069124422</v>
      </c>
    </row>
    <row r="10" spans="2:10" x14ac:dyDescent="0.4">
      <c r="B10" t="s">
        <v>29</v>
      </c>
      <c r="C10">
        <v>1</v>
      </c>
      <c r="D10">
        <v>51.500999999999998</v>
      </c>
      <c r="E10">
        <v>37.450000000000003</v>
      </c>
      <c r="F10">
        <f t="shared" si="1"/>
        <v>1.3751935914552735</v>
      </c>
      <c r="H10">
        <v>55.982999999999997</v>
      </c>
      <c r="I10">
        <v>58.548999999999999</v>
      </c>
      <c r="J10">
        <f t="shared" si="0"/>
        <v>0.95617346154503058</v>
      </c>
    </row>
    <row r="11" spans="2:10" x14ac:dyDescent="0.4">
      <c r="C11">
        <v>2</v>
      </c>
      <c r="D11">
        <v>34.786000000000001</v>
      </c>
      <c r="E11">
        <v>26.398</v>
      </c>
      <c r="F11">
        <f t="shared" si="1"/>
        <v>1.3177513447988485</v>
      </c>
      <c r="G11" s="2"/>
      <c r="H11">
        <v>27.129000000000001</v>
      </c>
      <c r="I11">
        <v>28.068999999999999</v>
      </c>
      <c r="J11">
        <f t="shared" si="0"/>
        <v>0.96651109765221421</v>
      </c>
    </row>
    <row r="12" spans="2:10" x14ac:dyDescent="0.4">
      <c r="C12">
        <v>3</v>
      </c>
      <c r="D12">
        <v>52.177999999999997</v>
      </c>
      <c r="E12">
        <v>36.572000000000003</v>
      </c>
      <c r="F12">
        <f t="shared" si="1"/>
        <v>1.4267198950016404</v>
      </c>
      <c r="H12">
        <v>43.287999999999997</v>
      </c>
      <c r="I12">
        <v>44.667000000000002</v>
      </c>
      <c r="J12">
        <f t="shared" si="0"/>
        <v>0.9691270960664472</v>
      </c>
    </row>
    <row r="13" spans="2:10" x14ac:dyDescent="0.4">
      <c r="B13" t="s">
        <v>30</v>
      </c>
      <c r="C13">
        <v>1</v>
      </c>
      <c r="D13">
        <v>55.752000000000002</v>
      </c>
      <c r="E13">
        <v>38.728999999999999</v>
      </c>
      <c r="F13">
        <f t="shared" si="1"/>
        <v>1.4395414289034059</v>
      </c>
      <c r="H13">
        <v>52.496000000000002</v>
      </c>
      <c r="I13">
        <v>53.4</v>
      </c>
      <c r="J13">
        <f t="shared" si="0"/>
        <v>0.98307116104868919</v>
      </c>
    </row>
    <row r="14" spans="2:10" x14ac:dyDescent="0.4">
      <c r="C14">
        <v>2</v>
      </c>
      <c r="D14">
        <v>47.127000000000002</v>
      </c>
      <c r="E14">
        <v>38.731999999999999</v>
      </c>
      <c r="F14">
        <f t="shared" si="1"/>
        <v>1.2167458432304039</v>
      </c>
      <c r="H14">
        <v>96.748000000000005</v>
      </c>
      <c r="I14">
        <v>99.525999999999996</v>
      </c>
      <c r="J14">
        <f t="shared" si="0"/>
        <v>0.97208769567751152</v>
      </c>
    </row>
    <row r="15" spans="2:10" x14ac:dyDescent="0.4">
      <c r="C15">
        <v>3</v>
      </c>
      <c r="D15">
        <v>59.816000000000003</v>
      </c>
      <c r="E15">
        <v>54.526000000000003</v>
      </c>
      <c r="F15">
        <f t="shared" si="1"/>
        <v>1.0970179363973149</v>
      </c>
      <c r="H15">
        <v>98.441000000000003</v>
      </c>
      <c r="I15">
        <v>110.07</v>
      </c>
      <c r="J15">
        <f t="shared" si="0"/>
        <v>0.89434905060416103</v>
      </c>
    </row>
    <row r="16" spans="2:10" x14ac:dyDescent="0.4">
      <c r="C16">
        <v>4</v>
      </c>
      <c r="D16">
        <v>46.170999999999999</v>
      </c>
      <c r="E16">
        <v>42.789000000000001</v>
      </c>
      <c r="F16">
        <f t="shared" si="1"/>
        <v>1.0790390053518426</v>
      </c>
      <c r="H16">
        <v>69.108000000000004</v>
      </c>
      <c r="I16">
        <v>69.233999999999995</v>
      </c>
      <c r="J16">
        <f t="shared" si="0"/>
        <v>0.99818008492937005</v>
      </c>
    </row>
    <row r="17" spans="2:10" x14ac:dyDescent="0.4">
      <c r="B17" t="s">
        <v>31</v>
      </c>
      <c r="C17">
        <v>1</v>
      </c>
      <c r="D17">
        <v>38.15</v>
      </c>
      <c r="E17">
        <v>28.81</v>
      </c>
      <c r="F17">
        <f t="shared" si="1"/>
        <v>1.3241929885456438</v>
      </c>
      <c r="H17">
        <v>55.338999999999999</v>
      </c>
      <c r="I17">
        <v>63.787999999999997</v>
      </c>
      <c r="J17">
        <f t="shared" si="0"/>
        <v>0.86754561986580547</v>
      </c>
    </row>
    <row r="18" spans="2:10" x14ac:dyDescent="0.4">
      <c r="C18">
        <v>2</v>
      </c>
      <c r="D18">
        <v>44.031999999999996</v>
      </c>
      <c r="E18">
        <v>38.26</v>
      </c>
      <c r="F18">
        <f t="shared" si="1"/>
        <v>1.1508625196027182</v>
      </c>
      <c r="H18">
        <v>67.17</v>
      </c>
      <c r="I18">
        <v>68.171000000000006</v>
      </c>
      <c r="J18">
        <f t="shared" si="0"/>
        <v>0.98531633685878151</v>
      </c>
    </row>
    <row r="19" spans="2:10" x14ac:dyDescent="0.4">
      <c r="C19">
        <v>3</v>
      </c>
      <c r="D19">
        <v>41.523000000000003</v>
      </c>
      <c r="E19">
        <v>27.611000000000001</v>
      </c>
      <c r="F19">
        <f t="shared" si="1"/>
        <v>1.5038571583789071</v>
      </c>
      <c r="H19">
        <v>32.006999999999998</v>
      </c>
      <c r="I19">
        <v>32.39</v>
      </c>
      <c r="J19">
        <f t="shared" si="0"/>
        <v>0.98817536276628581</v>
      </c>
    </row>
    <row r="20" spans="2:10" x14ac:dyDescent="0.4">
      <c r="C20">
        <v>4</v>
      </c>
      <c r="D20">
        <v>46.628</v>
      </c>
      <c r="E20">
        <v>37.646999999999998</v>
      </c>
      <c r="F20">
        <f t="shared" si="1"/>
        <v>1.2385581852471645</v>
      </c>
      <c r="H20">
        <v>59.246000000000002</v>
      </c>
      <c r="I20">
        <v>56.261000000000003</v>
      </c>
      <c r="J20">
        <f t="shared" si="0"/>
        <v>1.0530562912141626</v>
      </c>
    </row>
    <row r="21" spans="2:10" x14ac:dyDescent="0.4">
      <c r="B21" t="s">
        <v>32</v>
      </c>
      <c r="C21">
        <v>1</v>
      </c>
      <c r="D21">
        <v>43.231999999999999</v>
      </c>
      <c r="E21">
        <v>33.067</v>
      </c>
      <c r="F21">
        <f t="shared" si="1"/>
        <v>1.3074061753409743</v>
      </c>
      <c r="H21">
        <v>45.551000000000002</v>
      </c>
      <c r="I21">
        <v>50.718000000000004</v>
      </c>
      <c r="J21">
        <f>H21/I21</f>
        <v>0.89812295437517253</v>
      </c>
    </row>
    <row r="22" spans="2:10" x14ac:dyDescent="0.4">
      <c r="C22">
        <v>2</v>
      </c>
      <c r="D22">
        <v>49.396000000000001</v>
      </c>
      <c r="E22">
        <v>40.232999999999997</v>
      </c>
      <c r="F22">
        <f t="shared" si="1"/>
        <v>1.2277483657693935</v>
      </c>
      <c r="H22">
        <v>53.585000000000001</v>
      </c>
      <c r="I22">
        <v>53.722999999999999</v>
      </c>
      <c r="J22">
        <f t="shared" si="0"/>
        <v>0.99743126779963898</v>
      </c>
    </row>
    <row r="23" spans="2:10" x14ac:dyDescent="0.4">
      <c r="C23">
        <v>3</v>
      </c>
      <c r="D23">
        <v>37.746000000000002</v>
      </c>
      <c r="E23">
        <v>29.803000000000001</v>
      </c>
      <c r="F23">
        <f t="shared" si="1"/>
        <v>1.2665167936113815</v>
      </c>
      <c r="H23">
        <v>62.28</v>
      </c>
      <c r="I23">
        <v>59.433</v>
      </c>
      <c r="J23">
        <f t="shared" si="0"/>
        <v>1.04790268032911</v>
      </c>
    </row>
    <row r="24" spans="2:10" x14ac:dyDescent="0.4">
      <c r="C24">
        <v>4</v>
      </c>
      <c r="D24">
        <v>35.143000000000001</v>
      </c>
      <c r="E24">
        <v>33.655000000000001</v>
      </c>
      <c r="F24">
        <f t="shared" si="1"/>
        <v>1.0442133412568713</v>
      </c>
      <c r="H24">
        <v>75.031000000000006</v>
      </c>
      <c r="I24">
        <v>84.534000000000006</v>
      </c>
      <c r="J24">
        <f t="shared" si="0"/>
        <v>0.88758369413490434</v>
      </c>
    </row>
    <row r="26" spans="2:10" x14ac:dyDescent="0.4">
      <c r="B26" t="s">
        <v>39</v>
      </c>
    </row>
    <row r="27" spans="2:10" x14ac:dyDescent="0.4">
      <c r="B27" t="s">
        <v>23</v>
      </c>
      <c r="C27" t="s">
        <v>24</v>
      </c>
      <c r="E27" t="s">
        <v>25</v>
      </c>
    </row>
    <row r="28" spans="2:10" x14ac:dyDescent="0.4">
      <c r="C28" t="s">
        <v>14</v>
      </c>
      <c r="D28" t="s">
        <v>26</v>
      </c>
      <c r="E28" t="s">
        <v>14</v>
      </c>
      <c r="F28" t="s">
        <v>26</v>
      </c>
    </row>
    <row r="29" spans="2:10" x14ac:dyDescent="0.4">
      <c r="B29" t="s">
        <v>27</v>
      </c>
      <c r="C29">
        <f>AVERAGE(F4:F6)</f>
        <v>1.0569694912365712</v>
      </c>
      <c r="D29">
        <f>STDEV(F4:F6)</f>
        <v>7.997534179974379E-2</v>
      </c>
      <c r="E29">
        <f>AVERAGE(J4:J6)</f>
        <v>0.94672559017265057</v>
      </c>
      <c r="F29">
        <f>STDEV(J4:J6)</f>
        <v>7.1081241572538881E-2</v>
      </c>
    </row>
    <row r="30" spans="2:10" x14ac:dyDescent="0.4">
      <c r="B30" t="s">
        <v>28</v>
      </c>
      <c r="C30">
        <f>AVERAGE(F7:F9)</f>
        <v>1.1835359923305049</v>
      </c>
      <c r="D30">
        <f>STDEV(F7:F9)</f>
        <v>1.9569290315145215E-2</v>
      </c>
      <c r="E30">
        <f>AVERAGE(J7:J9)</f>
        <v>0.96873792865323083</v>
      </c>
      <c r="F30">
        <f>STDEV(J7:J9)</f>
        <v>1.2989581349493875E-2</v>
      </c>
    </row>
    <row r="31" spans="2:10" x14ac:dyDescent="0.4">
      <c r="B31" t="s">
        <v>29</v>
      </c>
      <c r="C31">
        <f>AVERAGE(F10:F12)</f>
        <v>1.3732216104185875</v>
      </c>
      <c r="D31">
        <f>STDEV(F10:F12)</f>
        <v>5.4511033426558553E-2</v>
      </c>
      <c r="E31">
        <f>AVERAGE(J10:J12)</f>
        <v>0.96393721842123059</v>
      </c>
      <c r="F31">
        <f>STDEV(J10:J12)</f>
        <v>6.8496571118834464E-3</v>
      </c>
    </row>
    <row r="32" spans="2:10" x14ac:dyDescent="0.4">
      <c r="B32" t="s">
        <v>30</v>
      </c>
      <c r="C32">
        <f>AVERAGE(F13:F16)</f>
        <v>1.2080860534707418</v>
      </c>
      <c r="D32">
        <f>STDEV(F13:F16)</f>
        <v>0.1659677177784836</v>
      </c>
      <c r="E32">
        <f>AVERAGE(J13:J16)</f>
        <v>0.96192199806493295</v>
      </c>
      <c r="F32">
        <f>STDEV(J13:J16)</f>
        <v>4.6301118037145997E-2</v>
      </c>
    </row>
    <row r="33" spans="2:6" x14ac:dyDescent="0.4">
      <c r="B33" t="s">
        <v>31</v>
      </c>
      <c r="C33">
        <f>AVERAGE(F17:F20)</f>
        <v>1.3043677129436084</v>
      </c>
      <c r="D33">
        <f>STDEV(F17:F20)</f>
        <v>0.15064729083860393</v>
      </c>
      <c r="E33">
        <f>AVERAGE(J17:J20)</f>
        <v>0.97352340267625892</v>
      </c>
      <c r="F33">
        <f>STDEV(J17:J20)</f>
        <v>7.7266905463497751E-2</v>
      </c>
    </row>
    <row r="34" spans="2:6" x14ac:dyDescent="0.4">
      <c r="B34" t="s">
        <v>32</v>
      </c>
      <c r="C34">
        <f>AVERAGE(F21:F24)</f>
        <v>1.2114711689946551</v>
      </c>
      <c r="D34">
        <f>STDEV(F21:F24)</f>
        <v>0.11615173166526557</v>
      </c>
      <c r="E34">
        <f>AVERAGE(J21:J24)</f>
        <v>0.95776014915970653</v>
      </c>
      <c r="F34">
        <f>STDEV(J21:J24)</f>
        <v>7.7847721913547371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FD9A16-6E23-4412-A48B-D44CCDE5C8DC}">
  <dimension ref="B2:T59"/>
  <sheetViews>
    <sheetView topLeftCell="L1" workbookViewId="0">
      <selection activeCell="F52" sqref="F52:I57"/>
    </sheetView>
  </sheetViews>
  <sheetFormatPr defaultRowHeight="14.6" x14ac:dyDescent="0.4"/>
  <cols>
    <col min="12" max="12" width="21.84375" bestFit="1" customWidth="1"/>
    <col min="17" max="17" width="21.84375" bestFit="1" customWidth="1"/>
    <col min="18" max="20" width="12.3046875" bestFit="1" customWidth="1"/>
  </cols>
  <sheetData>
    <row r="2" spans="2:20" ht="20.6" x14ac:dyDescent="0.55000000000000004">
      <c r="B2" s="5" t="s">
        <v>48</v>
      </c>
      <c r="L2" s="5" t="s">
        <v>59</v>
      </c>
      <c r="Q2" s="5" t="s">
        <v>63</v>
      </c>
    </row>
    <row r="3" spans="2:20" x14ac:dyDescent="0.4">
      <c r="C3" s="2" t="s">
        <v>49</v>
      </c>
      <c r="L3" t="s">
        <v>61</v>
      </c>
      <c r="M3" s="6">
        <v>1E-3</v>
      </c>
      <c r="N3" s="6">
        <v>0.05</v>
      </c>
      <c r="O3" s="7">
        <v>0.1</v>
      </c>
      <c r="Q3" t="s">
        <v>61</v>
      </c>
      <c r="R3" s="6">
        <v>1E-3</v>
      </c>
      <c r="S3" s="6">
        <v>0.05</v>
      </c>
      <c r="T3" s="7">
        <v>0.1</v>
      </c>
    </row>
    <row r="4" spans="2:20" x14ac:dyDescent="0.4">
      <c r="C4" t="s">
        <v>42</v>
      </c>
      <c r="D4" t="s">
        <v>42</v>
      </c>
      <c r="E4" t="s">
        <v>43</v>
      </c>
      <c r="F4" t="s">
        <v>43</v>
      </c>
      <c r="G4" t="s">
        <v>42</v>
      </c>
      <c r="H4" t="s">
        <v>43</v>
      </c>
      <c r="M4" t="s">
        <v>60</v>
      </c>
      <c r="N4" t="s">
        <v>60</v>
      </c>
      <c r="O4" t="s">
        <v>60</v>
      </c>
      <c r="R4" t="s">
        <v>64</v>
      </c>
      <c r="S4" t="s">
        <v>64</v>
      </c>
      <c r="T4" t="s">
        <v>64</v>
      </c>
    </row>
    <row r="5" spans="2:20" x14ac:dyDescent="0.4">
      <c r="C5" t="s">
        <v>44</v>
      </c>
      <c r="D5" t="s">
        <v>45</v>
      </c>
      <c r="E5" t="s">
        <v>44</v>
      </c>
      <c r="F5" t="s">
        <v>45</v>
      </c>
      <c r="L5" t="s">
        <v>17</v>
      </c>
      <c r="M5">
        <v>0.13516</v>
      </c>
      <c r="N5">
        <v>0.13927999999999999</v>
      </c>
      <c r="O5">
        <v>8.2930000000000004E-2</v>
      </c>
      <c r="Q5" t="s">
        <v>17</v>
      </c>
      <c r="R5">
        <v>0.62763999999999998</v>
      </c>
      <c r="S5">
        <v>0.39567000000000002</v>
      </c>
      <c r="T5">
        <v>0.34050000000000002</v>
      </c>
    </row>
    <row r="6" spans="2:20" x14ac:dyDescent="0.4">
      <c r="B6" t="s">
        <v>23</v>
      </c>
      <c r="C6" t="s">
        <v>46</v>
      </c>
      <c r="D6" t="s">
        <v>46</v>
      </c>
      <c r="E6" t="s">
        <v>46</v>
      </c>
      <c r="F6" t="s">
        <v>46</v>
      </c>
      <c r="G6" t="s">
        <v>7</v>
      </c>
      <c r="H6" t="s">
        <v>7</v>
      </c>
      <c r="I6" t="s">
        <v>14</v>
      </c>
      <c r="J6" t="s">
        <v>47</v>
      </c>
      <c r="L6" t="s">
        <v>18</v>
      </c>
      <c r="M6">
        <v>0.16947999999999999</v>
      </c>
      <c r="N6">
        <v>0.12017</v>
      </c>
      <c r="O6">
        <v>8.7050000000000002E-2</v>
      </c>
      <c r="Q6" t="s">
        <v>18</v>
      </c>
      <c r="R6">
        <v>0.49967</v>
      </c>
      <c r="S6">
        <v>0.44285000000000002</v>
      </c>
      <c r="T6">
        <v>0.35754999999999998</v>
      </c>
    </row>
    <row r="7" spans="2:20" x14ac:dyDescent="0.4">
      <c r="B7">
        <v>0</v>
      </c>
      <c r="C7">
        <v>25.571000000000002</v>
      </c>
      <c r="D7">
        <v>25.106999999999999</v>
      </c>
      <c r="E7">
        <v>26.5</v>
      </c>
      <c r="F7">
        <v>26.277999999999999</v>
      </c>
      <c r="G7">
        <f>(C7/25.571)*(25.107/D7)</f>
        <v>1</v>
      </c>
      <c r="H7">
        <f t="shared" ref="H7:H21" si="0">(E7/26.5)*(26.278/F7)</f>
        <v>1</v>
      </c>
      <c r="I7">
        <f>AVERAGE(G7:H7)</f>
        <v>1</v>
      </c>
      <c r="J7">
        <f>STDEV(G7:H7)</f>
        <v>0</v>
      </c>
      <c r="L7" t="s">
        <v>15</v>
      </c>
      <c r="M7">
        <f>AVERAGE(M5:M6)</f>
        <v>0.15232000000000001</v>
      </c>
      <c r="N7">
        <f t="shared" ref="N7:O7" si="1">AVERAGE(N5:N6)</f>
        <v>0.12972499999999998</v>
      </c>
      <c r="O7">
        <f t="shared" si="1"/>
        <v>8.499000000000001E-2</v>
      </c>
      <c r="Q7" t="s">
        <v>15</v>
      </c>
      <c r="R7">
        <f>AVERAGE(R5:R6)</f>
        <v>0.56365500000000002</v>
      </c>
      <c r="S7">
        <f t="shared" ref="S7" si="2">AVERAGE(S5:S6)</f>
        <v>0.41926000000000002</v>
      </c>
      <c r="T7">
        <f t="shared" ref="T7" si="3">AVERAGE(T5:T6)</f>
        <v>0.34902500000000003</v>
      </c>
    </row>
    <row r="8" spans="2:20" x14ac:dyDescent="0.4">
      <c r="B8">
        <v>0.01</v>
      </c>
      <c r="C8">
        <v>4.3289999999999997</v>
      </c>
      <c r="D8">
        <v>21.213000000000001</v>
      </c>
      <c r="E8">
        <v>3.081</v>
      </c>
      <c r="F8">
        <v>22.872</v>
      </c>
      <c r="G8">
        <f t="shared" ref="G8:G21" si="4">(C8/25.571)*(25.107/D8)</f>
        <v>0.20036995663923551</v>
      </c>
      <c r="H8">
        <f t="shared" si="0"/>
        <v>0.1335777089231622</v>
      </c>
      <c r="I8">
        <f t="shared" ref="I8:I21" si="5">AVERAGE(G8:H8)</f>
        <v>0.16697383278119887</v>
      </c>
      <c r="J8">
        <f t="shared" ref="J8:J21" si="6">STDEV(G8:H8)</f>
        <v>4.7229251290726998E-2</v>
      </c>
      <c r="L8" t="s">
        <v>62</v>
      </c>
      <c r="M8">
        <f>STDEV(M5:M6)</f>
        <v>2.4267904730322098E-2</v>
      </c>
      <c r="N8">
        <f t="shared" ref="N8:O8" si="7">STDEV(N5:N6)</f>
        <v>1.3512810588474915E-2</v>
      </c>
      <c r="O8">
        <f t="shared" si="7"/>
        <v>2.913279938488575E-3</v>
      </c>
      <c r="Q8" t="s">
        <v>62</v>
      </c>
      <c r="R8">
        <f>STDEV(R5:R6)</f>
        <v>9.0488454788442071E-2</v>
      </c>
      <c r="S8">
        <f t="shared" ref="S8:T8" si="8">STDEV(S5:S6)</f>
        <v>3.3361297936381311E-2</v>
      </c>
      <c r="T8">
        <f t="shared" si="8"/>
        <v>1.2056170619230602E-2</v>
      </c>
    </row>
    <row r="9" spans="2:20" x14ac:dyDescent="0.4">
      <c r="B9">
        <v>0.5</v>
      </c>
      <c r="C9">
        <v>3.71</v>
      </c>
      <c r="D9">
        <v>20.145</v>
      </c>
      <c r="E9">
        <v>3.8540000000000001</v>
      </c>
      <c r="F9">
        <v>21.058</v>
      </c>
      <c r="G9">
        <f t="shared" si="4"/>
        <v>0.18082303246711817</v>
      </c>
      <c r="H9">
        <f t="shared" si="0"/>
        <v>0.18148512016228313</v>
      </c>
      <c r="I9">
        <f t="shared" si="5"/>
        <v>0.18115407631470065</v>
      </c>
      <c r="J9">
        <f t="shared" si="6"/>
        <v>4.6816669899131427E-4</v>
      </c>
    </row>
    <row r="10" spans="2:20" x14ac:dyDescent="0.4">
      <c r="B10">
        <v>1</v>
      </c>
      <c r="C10">
        <v>4.1559999999999997</v>
      </c>
      <c r="D10">
        <v>19.616</v>
      </c>
      <c r="E10">
        <v>3.8290000000000002</v>
      </c>
      <c r="F10">
        <v>20.745000000000001</v>
      </c>
      <c r="G10">
        <f t="shared" si="4"/>
        <v>0.20802340290027005</v>
      </c>
      <c r="H10">
        <f t="shared" si="0"/>
        <v>0.18302834872690393</v>
      </c>
      <c r="I10">
        <f t="shared" si="5"/>
        <v>0.19552587581358699</v>
      </c>
      <c r="J10">
        <f t="shared" si="6"/>
        <v>1.7674172302112295E-2</v>
      </c>
    </row>
    <row r="11" spans="2:20" x14ac:dyDescent="0.4">
      <c r="B11">
        <v>2</v>
      </c>
      <c r="C11">
        <v>4.2969999999999997</v>
      </c>
      <c r="D11">
        <v>17.052</v>
      </c>
      <c r="E11">
        <v>4.3739999999999997</v>
      </c>
      <c r="F11">
        <v>20.265999999999998</v>
      </c>
      <c r="G11">
        <f t="shared" si="4"/>
        <v>0.24742133168921476</v>
      </c>
      <c r="H11">
        <f t="shared" si="0"/>
        <v>0.21402138724771855</v>
      </c>
      <c r="I11">
        <f t="shared" si="5"/>
        <v>0.23072135946846667</v>
      </c>
      <c r="J11">
        <f t="shared" si="6"/>
        <v>2.3617327205835908E-2</v>
      </c>
    </row>
    <row r="12" spans="2:20" x14ac:dyDescent="0.4">
      <c r="B12">
        <v>4</v>
      </c>
      <c r="C12">
        <v>4.9859999999999998</v>
      </c>
      <c r="D12">
        <v>17.027999999999999</v>
      </c>
      <c r="E12">
        <v>5.2039999999999997</v>
      </c>
      <c r="F12">
        <v>19.045999999999999</v>
      </c>
      <c r="G12">
        <f t="shared" si="4"/>
        <v>0.28749860583842213</v>
      </c>
      <c r="H12">
        <f t="shared" si="0"/>
        <v>0.27094425214822504</v>
      </c>
      <c r="I12">
        <f t="shared" si="5"/>
        <v>0.27922142899332358</v>
      </c>
      <c r="J12">
        <f t="shared" si="6"/>
        <v>1.1705695752498907E-2</v>
      </c>
    </row>
    <row r="13" spans="2:20" x14ac:dyDescent="0.4">
      <c r="B13">
        <v>6</v>
      </c>
      <c r="C13">
        <v>6.9550000000000001</v>
      </c>
      <c r="D13">
        <v>17.899999999999999</v>
      </c>
      <c r="E13">
        <v>7.1070000000000002</v>
      </c>
      <c r="F13">
        <v>20.472999999999999</v>
      </c>
      <c r="G13">
        <f t="shared" si="4"/>
        <v>0.38149707605661004</v>
      </c>
      <c r="H13">
        <f t="shared" si="0"/>
        <v>0.34423201842463474</v>
      </c>
      <c r="I13">
        <f t="shared" si="5"/>
        <v>0.36286454724062239</v>
      </c>
      <c r="J13">
        <f t="shared" si="6"/>
        <v>2.6350374952877238E-2</v>
      </c>
    </row>
    <row r="14" spans="2:20" x14ac:dyDescent="0.4">
      <c r="B14">
        <v>8</v>
      </c>
      <c r="C14">
        <v>7.1040000000000001</v>
      </c>
      <c r="D14">
        <v>16.847999999999999</v>
      </c>
      <c r="E14">
        <v>6.7510000000000003</v>
      </c>
      <c r="F14">
        <v>19.245999999999999</v>
      </c>
      <c r="G14">
        <f t="shared" si="4"/>
        <v>0.41400130422851467</v>
      </c>
      <c r="H14">
        <f t="shared" si="0"/>
        <v>0.34783562573159044</v>
      </c>
      <c r="I14">
        <f t="shared" si="5"/>
        <v>0.38091846498005255</v>
      </c>
      <c r="J14">
        <f t="shared" si="6"/>
        <v>4.6786199946984054E-2</v>
      </c>
    </row>
    <row r="15" spans="2:20" x14ac:dyDescent="0.4">
      <c r="B15">
        <v>12</v>
      </c>
      <c r="C15">
        <v>7.9539999999999997</v>
      </c>
      <c r="D15">
        <v>16.268999999999998</v>
      </c>
      <c r="E15">
        <v>7.4630000000000001</v>
      </c>
      <c r="F15">
        <v>18.875</v>
      </c>
      <c r="G15">
        <f t="shared" si="4"/>
        <v>0.48003382208228706</v>
      </c>
      <c r="H15">
        <f t="shared" si="0"/>
        <v>0.39207839860052479</v>
      </c>
      <c r="I15">
        <f t="shared" si="5"/>
        <v>0.4360561103414059</v>
      </c>
      <c r="J15">
        <f t="shared" si="6"/>
        <v>6.21938763860891E-2</v>
      </c>
    </row>
    <row r="16" spans="2:20" x14ac:dyDescent="0.4">
      <c r="B16">
        <v>16</v>
      </c>
      <c r="C16">
        <v>8.4060000000000006</v>
      </c>
      <c r="D16">
        <v>15.683999999999999</v>
      </c>
      <c r="E16">
        <v>6.5129999999999999</v>
      </c>
      <c r="F16">
        <v>16.353999999999999</v>
      </c>
      <c r="G16">
        <f t="shared" si="4"/>
        <v>0.52623491841145487</v>
      </c>
      <c r="H16">
        <f t="shared" si="0"/>
        <v>0.39491489936107027</v>
      </c>
      <c r="I16">
        <f t="shared" si="5"/>
        <v>0.46057490888626257</v>
      </c>
      <c r="J16">
        <f t="shared" si="6"/>
        <v>9.2857275976073433E-2</v>
      </c>
    </row>
    <row r="17" spans="2:10" x14ac:dyDescent="0.4">
      <c r="B17">
        <v>20</v>
      </c>
      <c r="C17">
        <v>9.766</v>
      </c>
      <c r="D17">
        <v>18.242000000000001</v>
      </c>
      <c r="E17">
        <v>8.6839999999999993</v>
      </c>
      <c r="F17">
        <v>19.829000000000001</v>
      </c>
      <c r="G17">
        <f t="shared" si="4"/>
        <v>0.52564359746019051</v>
      </c>
      <c r="H17">
        <f t="shared" si="0"/>
        <v>0.43427560738655124</v>
      </c>
      <c r="I17">
        <f t="shared" si="5"/>
        <v>0.47995960242337088</v>
      </c>
      <c r="J17">
        <f t="shared" si="6"/>
        <v>6.4606925364455489E-2</v>
      </c>
    </row>
    <row r="18" spans="2:10" x14ac:dyDescent="0.4">
      <c r="B18">
        <v>24</v>
      </c>
      <c r="C18">
        <v>9.8290000000000006</v>
      </c>
      <c r="D18">
        <v>17.169</v>
      </c>
      <c r="E18">
        <v>9.8979999999999997</v>
      </c>
      <c r="F18">
        <v>20.37</v>
      </c>
      <c r="G18">
        <f t="shared" si="4"/>
        <v>0.56209722959237773</v>
      </c>
      <c r="H18">
        <f t="shared" si="0"/>
        <v>0.48184000518705827</v>
      </c>
      <c r="I18">
        <f t="shared" si="5"/>
        <v>0.521968617389718</v>
      </c>
      <c r="J18">
        <f t="shared" si="6"/>
        <v>5.6750427616211872E-2</v>
      </c>
    </row>
    <row r="19" spans="2:10" x14ac:dyDescent="0.4">
      <c r="B19">
        <v>30</v>
      </c>
      <c r="C19">
        <v>7.9610000000000003</v>
      </c>
      <c r="D19">
        <v>14.654999999999999</v>
      </c>
      <c r="E19">
        <v>8.6920000000000002</v>
      </c>
      <c r="F19">
        <v>17.739999999999998</v>
      </c>
      <c r="G19">
        <f t="shared" si="4"/>
        <v>0.53337040140348979</v>
      </c>
      <c r="H19">
        <f t="shared" si="0"/>
        <v>0.48586155580608797</v>
      </c>
      <c r="I19">
        <f t="shared" si="5"/>
        <v>0.50961597860478891</v>
      </c>
      <c r="J19">
        <f t="shared" si="6"/>
        <v>3.3593826888267481E-2</v>
      </c>
    </row>
    <row r="20" spans="2:10" x14ac:dyDescent="0.4">
      <c r="B20">
        <v>36</v>
      </c>
      <c r="C20">
        <v>8.6180000000000003</v>
      </c>
      <c r="D20">
        <v>14.596</v>
      </c>
      <c r="E20">
        <v>8.8759999999999994</v>
      </c>
      <c r="F20">
        <v>17.103999999999999</v>
      </c>
      <c r="G20">
        <f t="shared" si="4"/>
        <v>0.57972195139741645</v>
      </c>
      <c r="H20">
        <f t="shared" si="0"/>
        <v>0.51459556630248682</v>
      </c>
      <c r="I20">
        <f t="shared" si="5"/>
        <v>0.54715875884995158</v>
      </c>
      <c r="J20">
        <f t="shared" si="6"/>
        <v>4.6051308534791238E-2</v>
      </c>
    </row>
    <row r="21" spans="2:10" x14ac:dyDescent="0.4">
      <c r="B21">
        <v>48</v>
      </c>
      <c r="C21">
        <v>10.231</v>
      </c>
      <c r="D21">
        <v>16.004999999999999</v>
      </c>
      <c r="E21">
        <v>9.2579999999999991</v>
      </c>
      <c r="F21">
        <v>18.373000000000001</v>
      </c>
      <c r="G21">
        <f t="shared" si="4"/>
        <v>0.62763841434274714</v>
      </c>
      <c r="H21">
        <f t="shared" si="0"/>
        <v>0.49967029962958348</v>
      </c>
      <c r="I21">
        <f t="shared" si="5"/>
        <v>0.56365435698616528</v>
      </c>
      <c r="J21">
        <f t="shared" si="6"/>
        <v>9.0487121689336342E-2</v>
      </c>
    </row>
    <row r="23" spans="2:10" x14ac:dyDescent="0.4">
      <c r="C23" s="2" t="s">
        <v>50</v>
      </c>
    </row>
    <row r="24" spans="2:10" x14ac:dyDescent="0.4">
      <c r="C24" t="s">
        <v>42</v>
      </c>
      <c r="D24" t="s">
        <v>42</v>
      </c>
      <c r="E24" t="s">
        <v>43</v>
      </c>
      <c r="F24" t="s">
        <v>43</v>
      </c>
      <c r="G24" t="s">
        <v>42</v>
      </c>
      <c r="H24" t="s">
        <v>43</v>
      </c>
    </row>
    <row r="25" spans="2:10" x14ac:dyDescent="0.4">
      <c r="C25" t="s">
        <v>44</v>
      </c>
      <c r="D25" t="s">
        <v>45</v>
      </c>
      <c r="E25" t="s">
        <v>44</v>
      </c>
      <c r="F25" t="s">
        <v>45</v>
      </c>
    </row>
    <row r="26" spans="2:10" x14ac:dyDescent="0.4">
      <c r="B26" t="s">
        <v>23</v>
      </c>
      <c r="C26" t="s">
        <v>46</v>
      </c>
      <c r="D26" t="s">
        <v>46</v>
      </c>
      <c r="E26" t="s">
        <v>46</v>
      </c>
      <c r="F26" t="s">
        <v>46</v>
      </c>
      <c r="G26" t="s">
        <v>7</v>
      </c>
      <c r="H26" t="s">
        <v>7</v>
      </c>
      <c r="I26" t="s">
        <v>14</v>
      </c>
      <c r="J26" t="s">
        <v>47</v>
      </c>
    </row>
    <row r="27" spans="2:10" x14ac:dyDescent="0.4">
      <c r="B27">
        <v>0</v>
      </c>
      <c r="C27">
        <v>62.073</v>
      </c>
      <c r="D27">
        <v>51.476999999999997</v>
      </c>
      <c r="E27">
        <v>52.222000000000001</v>
      </c>
      <c r="F27">
        <v>48.115000000000002</v>
      </c>
      <c r="G27">
        <f>(C27/62.073)*(51.477/D27)</f>
        <v>1</v>
      </c>
      <c r="H27">
        <f>(E27/52.222)*(48.115/F27)</f>
        <v>1</v>
      </c>
      <c r="I27">
        <f>AVERAGE(G27:H27)</f>
        <v>1</v>
      </c>
      <c r="J27">
        <f>STDEV(G27:H27)</f>
        <v>0</v>
      </c>
    </row>
    <row r="28" spans="2:10" x14ac:dyDescent="0.4">
      <c r="B28">
        <v>0.01</v>
      </c>
      <c r="C28">
        <v>4.4029999999999996</v>
      </c>
      <c r="D28">
        <v>45.591999999999999</v>
      </c>
      <c r="E28">
        <v>3.3170000000000002</v>
      </c>
      <c r="F28">
        <v>42.213999999999999</v>
      </c>
      <c r="G28">
        <f t="shared" ref="G28:G40" si="9">(C28/62.073)*(51.477/D28)</f>
        <v>8.0088569210831892E-2</v>
      </c>
      <c r="H28">
        <f t="shared" ref="H28:H40" si="10">(E28/52.222)*(48.115/F28)</f>
        <v>7.2396230718505566E-2</v>
      </c>
      <c r="I28">
        <f t="shared" ref="I28:I40" si="11">AVERAGE(G28:H28)</f>
        <v>7.6242399964668722E-2</v>
      </c>
      <c r="J28">
        <f t="shared" ref="J28:J40" si="12">STDEV(G28:H28)</f>
        <v>5.4393047111062475E-3</v>
      </c>
    </row>
    <row r="29" spans="2:10" x14ac:dyDescent="0.4">
      <c r="B29">
        <v>0.5</v>
      </c>
      <c r="C29">
        <v>6.1020000000000003</v>
      </c>
      <c r="D29">
        <v>36.017000000000003</v>
      </c>
      <c r="E29">
        <v>4.2729999999999997</v>
      </c>
      <c r="F29">
        <v>36.353000000000002</v>
      </c>
      <c r="G29">
        <f t="shared" si="9"/>
        <v>0.1404996236673941</v>
      </c>
      <c r="H29">
        <f t="shared" si="10"/>
        <v>0.10829779794577504</v>
      </c>
      <c r="I29">
        <f t="shared" si="11"/>
        <v>0.12439871080658457</v>
      </c>
      <c r="J29">
        <f t="shared" si="12"/>
        <v>2.277012933434424E-2</v>
      </c>
    </row>
    <row r="30" spans="2:10" x14ac:dyDescent="0.4">
      <c r="B30">
        <v>1</v>
      </c>
      <c r="C30">
        <v>6.7480000000000002</v>
      </c>
      <c r="D30">
        <v>34.808999999999997</v>
      </c>
      <c r="E30">
        <v>5.2839999999999998</v>
      </c>
      <c r="F30">
        <v>34.438000000000002</v>
      </c>
      <c r="G30">
        <f t="shared" si="9"/>
        <v>0.16076593122704363</v>
      </c>
      <c r="H30">
        <f t="shared" si="10"/>
        <v>0.14136824838961143</v>
      </c>
      <c r="I30">
        <f t="shared" si="11"/>
        <v>0.15106708980832753</v>
      </c>
      <c r="J30">
        <f t="shared" si="12"/>
        <v>1.3716233073654223E-2</v>
      </c>
    </row>
    <row r="31" spans="2:10" x14ac:dyDescent="0.4">
      <c r="B31">
        <v>2</v>
      </c>
      <c r="C31">
        <v>8.0429999999999993</v>
      </c>
      <c r="D31">
        <v>33.215000000000003</v>
      </c>
      <c r="E31">
        <v>6.1479999999999997</v>
      </c>
      <c r="F31" s="8">
        <v>33.241</v>
      </c>
      <c r="G31" s="8">
        <f t="shared" si="9"/>
        <v>0.20081414729117417</v>
      </c>
      <c r="H31" s="8">
        <f t="shared" si="10"/>
        <v>0.17040674000903069</v>
      </c>
      <c r="I31" s="8">
        <f t="shared" si="11"/>
        <v>0.18561044365010243</v>
      </c>
      <c r="J31">
        <f t="shared" si="12"/>
        <v>2.1501283887504857E-2</v>
      </c>
    </row>
    <row r="32" spans="2:10" x14ac:dyDescent="0.4">
      <c r="B32">
        <v>3</v>
      </c>
      <c r="C32">
        <v>9.8729999999999993</v>
      </c>
      <c r="D32">
        <v>33.143000000000001</v>
      </c>
      <c r="E32">
        <v>7.4080000000000004</v>
      </c>
      <c r="F32" s="8">
        <v>34.399000000000001</v>
      </c>
      <c r="G32" s="8">
        <f t="shared" si="9"/>
        <v>0.24704030435710478</v>
      </c>
      <c r="H32" s="8">
        <f t="shared" si="10"/>
        <v>0.19841849254619912</v>
      </c>
      <c r="I32" s="8">
        <f t="shared" si="11"/>
        <v>0.22272939845165196</v>
      </c>
      <c r="J32">
        <f t="shared" si="12"/>
        <v>3.4380812845067395E-2</v>
      </c>
    </row>
    <row r="33" spans="2:10" x14ac:dyDescent="0.4">
      <c r="B33">
        <v>4</v>
      </c>
      <c r="C33">
        <v>10.738</v>
      </c>
      <c r="D33">
        <v>32.92</v>
      </c>
      <c r="E33">
        <v>8.0879999999999992</v>
      </c>
      <c r="F33" s="8">
        <v>32.914000000000001</v>
      </c>
      <c r="G33" s="8">
        <f t="shared" si="9"/>
        <v>0.2705042336484661</v>
      </c>
      <c r="H33" s="8">
        <f t="shared" si="10"/>
        <v>0.22640575787049347</v>
      </c>
      <c r="I33" s="8">
        <f t="shared" si="11"/>
        <v>0.24845499575947977</v>
      </c>
      <c r="J33">
        <f t="shared" si="12"/>
        <v>3.1182331262595158E-2</v>
      </c>
    </row>
    <row r="34" spans="2:10" x14ac:dyDescent="0.4">
      <c r="B34">
        <v>6</v>
      </c>
      <c r="C34">
        <v>12.238</v>
      </c>
      <c r="D34">
        <v>32.872999999999998</v>
      </c>
      <c r="E34">
        <v>9.2620000000000005</v>
      </c>
      <c r="F34" s="8">
        <v>32.902000000000001</v>
      </c>
      <c r="G34" s="8">
        <f t="shared" si="9"/>
        <v>0.30873196894642047</v>
      </c>
      <c r="H34" s="8">
        <f t="shared" si="10"/>
        <v>0.25936386439547315</v>
      </c>
      <c r="I34" s="8">
        <f t="shared" si="11"/>
        <v>0.28404791667094681</v>
      </c>
      <c r="J34">
        <f t="shared" si="12"/>
        <v>3.4908521502301303E-2</v>
      </c>
    </row>
    <row r="35" spans="2:10" x14ac:dyDescent="0.4">
      <c r="B35">
        <v>8</v>
      </c>
      <c r="C35">
        <v>12.678000000000001</v>
      </c>
      <c r="D35">
        <v>32.883000000000003</v>
      </c>
      <c r="E35">
        <v>10.254</v>
      </c>
      <c r="F35" s="8">
        <v>31.923999999999999</v>
      </c>
      <c r="G35" s="8">
        <f t="shared" si="9"/>
        <v>0.31973472708064987</v>
      </c>
      <c r="H35" s="8">
        <f t="shared" si="10"/>
        <v>0.29593954425990598</v>
      </c>
      <c r="I35" s="8">
        <f t="shared" si="11"/>
        <v>0.30783713567027793</v>
      </c>
      <c r="J35">
        <f t="shared" si="12"/>
        <v>1.6825735132121641E-2</v>
      </c>
    </row>
    <row r="36" spans="2:10" x14ac:dyDescent="0.4">
      <c r="B36">
        <v>12</v>
      </c>
      <c r="C36">
        <v>15.608000000000001</v>
      </c>
      <c r="D36">
        <v>32.256</v>
      </c>
      <c r="E36">
        <v>11.978</v>
      </c>
      <c r="F36" s="8">
        <v>32.716999999999999</v>
      </c>
      <c r="G36" s="8">
        <f t="shared" si="9"/>
        <v>0.40127974560291152</v>
      </c>
      <c r="H36" s="8">
        <f t="shared" si="10"/>
        <v>0.33731668564393996</v>
      </c>
      <c r="I36" s="8">
        <f t="shared" si="11"/>
        <v>0.36929821562342574</v>
      </c>
      <c r="J36">
        <f t="shared" si="12"/>
        <v>4.522871344243052E-2</v>
      </c>
    </row>
    <row r="37" spans="2:10" x14ac:dyDescent="0.4">
      <c r="B37">
        <v>16</v>
      </c>
      <c r="C37">
        <v>17.32</v>
      </c>
      <c r="D37">
        <v>33.871000000000002</v>
      </c>
      <c r="E37">
        <v>14.038</v>
      </c>
      <c r="F37" s="8">
        <v>34.213000000000001</v>
      </c>
      <c r="G37" s="8">
        <f t="shared" si="9"/>
        <v>0.42406298140727622</v>
      </c>
      <c r="H37" s="8">
        <f t="shared" si="10"/>
        <v>0.37804288639583589</v>
      </c>
      <c r="I37" s="8">
        <f t="shared" si="11"/>
        <v>0.40105293390155605</v>
      </c>
      <c r="J37">
        <f t="shared" si="12"/>
        <v>3.2541121253438665E-2</v>
      </c>
    </row>
    <row r="38" spans="2:10" x14ac:dyDescent="0.4">
      <c r="B38">
        <v>24</v>
      </c>
      <c r="C38">
        <v>22.378</v>
      </c>
      <c r="D38">
        <v>37.268000000000001</v>
      </c>
      <c r="E38">
        <v>17.969000000000001</v>
      </c>
      <c r="F38" s="8">
        <v>38.085999999999999</v>
      </c>
      <c r="G38" s="8">
        <f t="shared" si="9"/>
        <v>0.49796139650693733</v>
      </c>
      <c r="H38" s="8">
        <f t="shared" si="10"/>
        <v>0.43469589130620584</v>
      </c>
      <c r="I38" s="8">
        <f t="shared" si="11"/>
        <v>0.46632864390657158</v>
      </c>
      <c r="J38">
        <f t="shared" si="12"/>
        <v>4.4735467742630021E-2</v>
      </c>
    </row>
    <row r="39" spans="2:10" x14ac:dyDescent="0.4">
      <c r="B39">
        <v>36</v>
      </c>
      <c r="C39">
        <v>23.27</v>
      </c>
      <c r="D39">
        <v>38.82</v>
      </c>
      <c r="E39">
        <v>19.504999999999999</v>
      </c>
      <c r="F39" s="8">
        <v>38.231000000000002</v>
      </c>
      <c r="G39" s="8">
        <f t="shared" si="9"/>
        <v>0.49710867926334229</v>
      </c>
      <c r="H39" s="8">
        <f t="shared" si="10"/>
        <v>0.47006431881100974</v>
      </c>
      <c r="I39" s="8">
        <f t="shared" si="11"/>
        <v>0.48358649903717599</v>
      </c>
      <c r="J39">
        <f t="shared" si="12"/>
        <v>1.912325066869763E-2</v>
      </c>
    </row>
    <row r="40" spans="2:10" x14ac:dyDescent="0.4">
      <c r="B40">
        <v>48</v>
      </c>
      <c r="C40">
        <v>26.5</v>
      </c>
      <c r="D40">
        <v>42.125</v>
      </c>
      <c r="E40">
        <v>23.834</v>
      </c>
      <c r="F40" s="8">
        <v>41.738</v>
      </c>
      <c r="G40" s="8">
        <f t="shared" si="9"/>
        <v>0.52169473474827488</v>
      </c>
      <c r="H40" s="8">
        <f t="shared" si="10"/>
        <v>0.52612905985715352</v>
      </c>
      <c r="I40" s="8">
        <f t="shared" si="11"/>
        <v>0.52391189730271415</v>
      </c>
      <c r="J40">
        <f t="shared" si="12"/>
        <v>3.1355413544738656E-3</v>
      </c>
    </row>
    <row r="42" spans="2:10" x14ac:dyDescent="0.4">
      <c r="C42" s="2" t="s">
        <v>51</v>
      </c>
    </row>
    <row r="43" spans="2:10" x14ac:dyDescent="0.4">
      <c r="C43" t="s">
        <v>42</v>
      </c>
      <c r="D43" t="s">
        <v>42</v>
      </c>
      <c r="E43" t="s">
        <v>43</v>
      </c>
      <c r="F43" t="s">
        <v>43</v>
      </c>
      <c r="G43" t="s">
        <v>42</v>
      </c>
      <c r="H43" t="s">
        <v>43</v>
      </c>
    </row>
    <row r="44" spans="2:10" x14ac:dyDescent="0.4">
      <c r="C44" t="s">
        <v>44</v>
      </c>
      <c r="D44" t="s">
        <v>45</v>
      </c>
      <c r="E44" t="s">
        <v>44</v>
      </c>
      <c r="F44" t="s">
        <v>45</v>
      </c>
    </row>
    <row r="45" spans="2:10" x14ac:dyDescent="0.4">
      <c r="B45" t="s">
        <v>23</v>
      </c>
      <c r="C45" t="s">
        <v>46</v>
      </c>
      <c r="D45" t="s">
        <v>46</v>
      </c>
      <c r="E45" t="s">
        <v>46</v>
      </c>
      <c r="F45" t="s">
        <v>46</v>
      </c>
      <c r="G45" t="s">
        <v>7</v>
      </c>
      <c r="H45" t="s">
        <v>7</v>
      </c>
      <c r="I45" t="s">
        <v>14</v>
      </c>
      <c r="J45" t="s">
        <v>47</v>
      </c>
    </row>
    <row r="46" spans="2:10" x14ac:dyDescent="0.4">
      <c r="B46">
        <v>0</v>
      </c>
      <c r="C46">
        <v>85.238</v>
      </c>
      <c r="D46">
        <v>87.561999999999998</v>
      </c>
      <c r="E46">
        <v>67.016000000000005</v>
      </c>
      <c r="F46">
        <v>73.748999999999995</v>
      </c>
      <c r="G46">
        <f>(C46/85.238)*(87.562/D46)</f>
        <v>1</v>
      </c>
      <c r="H46">
        <f>(E46/67.016)*(73.749/F46)</f>
        <v>1</v>
      </c>
      <c r="I46">
        <f>AVERAGE(G46:H46)</f>
        <v>1</v>
      </c>
      <c r="J46">
        <f>STDEV(G46:H46)</f>
        <v>0</v>
      </c>
    </row>
    <row r="47" spans="2:10" x14ac:dyDescent="0.4">
      <c r="B47">
        <v>0.01</v>
      </c>
      <c r="C47">
        <v>2.6120000000000001</v>
      </c>
      <c r="D47">
        <v>72.391999999999996</v>
      </c>
      <c r="E47">
        <v>3.6989999999999998</v>
      </c>
      <c r="F47">
        <v>64.415999999999997</v>
      </c>
      <c r="G47">
        <f t="shared" ref="G47:G59" si="13">(C47/85.238)*(87.562/D47)</f>
        <v>3.7065086595817386E-2</v>
      </c>
      <c r="H47">
        <f t="shared" ref="H47:H59" si="14">(E47/67.016)*(73.749/F47)</f>
        <v>6.3192889147232117E-2</v>
      </c>
      <c r="I47">
        <f t="shared" ref="I47:I59" si="15">AVERAGE(G47:H47)</f>
        <v>5.0128987871524755E-2</v>
      </c>
      <c r="J47">
        <f t="shared" ref="J47:J59" si="16">STDEV(G47:H47)</f>
        <v>1.8475146361608512E-2</v>
      </c>
    </row>
    <row r="48" spans="2:10" x14ac:dyDescent="0.4">
      <c r="B48">
        <v>0.5</v>
      </c>
      <c r="C48">
        <v>3.645</v>
      </c>
      <c r="D48">
        <v>65.097999999999999</v>
      </c>
      <c r="E48">
        <v>4.4109999999999996</v>
      </c>
      <c r="F48">
        <v>56.777000000000001</v>
      </c>
      <c r="G48">
        <f t="shared" si="13"/>
        <v>5.751912997833989E-2</v>
      </c>
      <c r="H48">
        <f t="shared" si="14"/>
        <v>8.5495301816291572E-2</v>
      </c>
      <c r="I48">
        <f t="shared" si="15"/>
        <v>7.1507215897315735E-2</v>
      </c>
      <c r="J48">
        <f t="shared" si="16"/>
        <v>1.9782140818255758E-2</v>
      </c>
    </row>
    <row r="49" spans="2:10" x14ac:dyDescent="0.4">
      <c r="B49">
        <v>1</v>
      </c>
      <c r="C49">
        <v>4.3390000000000004</v>
      </c>
      <c r="D49">
        <v>64.125</v>
      </c>
      <c r="E49">
        <v>4.7960000000000003</v>
      </c>
      <c r="F49">
        <v>56.389000000000003</v>
      </c>
      <c r="G49">
        <f t="shared" si="13"/>
        <v>6.9509584698219384E-2</v>
      </c>
      <c r="H49">
        <f t="shared" si="14"/>
        <v>9.3597104771874967E-2</v>
      </c>
      <c r="I49">
        <f t="shared" si="15"/>
        <v>8.1553344735047176E-2</v>
      </c>
      <c r="J49">
        <f t="shared" si="16"/>
        <v>1.7032448786048971E-2</v>
      </c>
    </row>
    <row r="50" spans="2:10" x14ac:dyDescent="0.4">
      <c r="B50">
        <v>2</v>
      </c>
      <c r="C50">
        <v>4.9870000000000001</v>
      </c>
      <c r="D50">
        <v>60.654000000000003</v>
      </c>
      <c r="E50">
        <v>5.3890000000000002</v>
      </c>
      <c r="F50">
        <v>54.625</v>
      </c>
      <c r="G50">
        <f t="shared" si="13"/>
        <v>8.4462190981794388E-2</v>
      </c>
      <c r="H50">
        <f t="shared" si="14"/>
        <v>0.1085661325045776</v>
      </c>
      <c r="I50">
        <f t="shared" si="15"/>
        <v>9.6514161743186E-2</v>
      </c>
      <c r="J50">
        <f t="shared" si="16"/>
        <v>1.7044060504083858E-2</v>
      </c>
    </row>
    <row r="51" spans="2:10" x14ac:dyDescent="0.4">
      <c r="B51">
        <v>3</v>
      </c>
      <c r="C51">
        <v>6.4660000000000002</v>
      </c>
      <c r="D51">
        <v>61.158000000000001</v>
      </c>
      <c r="E51">
        <v>6.2489999999999997</v>
      </c>
      <c r="F51">
        <v>54.481000000000002</v>
      </c>
      <c r="G51">
        <f t="shared" si="13"/>
        <v>0.10860875801490127</v>
      </c>
      <c r="H51">
        <f t="shared" si="14"/>
        <v>0.12622433392581175</v>
      </c>
      <c r="I51">
        <f t="shared" si="15"/>
        <v>0.11741654597035651</v>
      </c>
      <c r="J51">
        <f t="shared" si="16"/>
        <v>1.2456093181111195E-2</v>
      </c>
    </row>
    <row r="52" spans="2:10" x14ac:dyDescent="0.4">
      <c r="B52">
        <v>4</v>
      </c>
      <c r="C52">
        <v>7.1660000000000004</v>
      </c>
      <c r="D52">
        <v>57.93</v>
      </c>
      <c r="E52">
        <v>6.8879999999999999</v>
      </c>
      <c r="F52" s="8">
        <v>52.481000000000002</v>
      </c>
      <c r="G52" s="8">
        <f t="shared" si="13"/>
        <v>0.12707370632018428</v>
      </c>
      <c r="H52" s="8">
        <f t="shared" si="14"/>
        <v>0.14443374434091194</v>
      </c>
      <c r="I52" s="8">
        <f t="shared" si="15"/>
        <v>0.13575372533054811</v>
      </c>
      <c r="J52">
        <f t="shared" si="16"/>
        <v>1.2275400606112822E-2</v>
      </c>
    </row>
    <row r="53" spans="2:10" x14ac:dyDescent="0.4">
      <c r="B53">
        <v>6</v>
      </c>
      <c r="C53">
        <v>8.1880000000000006</v>
      </c>
      <c r="D53">
        <v>60.703000000000003</v>
      </c>
      <c r="E53">
        <v>7.32</v>
      </c>
      <c r="F53" s="8">
        <v>52.389000000000003</v>
      </c>
      <c r="G53" s="8">
        <f t="shared" si="13"/>
        <v>0.13856390076980665</v>
      </c>
      <c r="H53" s="8">
        <f t="shared" si="14"/>
        <v>0.15376185359750807</v>
      </c>
      <c r="I53" s="8">
        <f t="shared" si="15"/>
        <v>0.14616287718365736</v>
      </c>
      <c r="J53">
        <f t="shared" si="16"/>
        <v>1.074657550462094E-2</v>
      </c>
    </row>
    <row r="54" spans="2:10" x14ac:dyDescent="0.4">
      <c r="B54">
        <v>8</v>
      </c>
      <c r="C54">
        <v>9.2409999999999997</v>
      </c>
      <c r="D54">
        <v>58.606999999999999</v>
      </c>
      <c r="E54">
        <v>8.7149999999999999</v>
      </c>
      <c r="F54" s="8">
        <v>51.067</v>
      </c>
      <c r="G54" s="8">
        <f t="shared" si="13"/>
        <v>0.16197645911945308</v>
      </c>
      <c r="H54" s="8">
        <f t="shared" si="14"/>
        <v>0.18780393146554306</v>
      </c>
      <c r="I54" s="8">
        <f t="shared" si="15"/>
        <v>0.17489019529249805</v>
      </c>
      <c r="J54">
        <f t="shared" si="16"/>
        <v>1.8262780836828255E-2</v>
      </c>
    </row>
    <row r="55" spans="2:10" x14ac:dyDescent="0.4">
      <c r="B55">
        <v>12</v>
      </c>
      <c r="C55">
        <v>10.406000000000001</v>
      </c>
      <c r="D55">
        <v>56.826000000000001</v>
      </c>
      <c r="E55">
        <v>9.7080000000000002</v>
      </c>
      <c r="F55" s="8">
        <v>49.994999999999997</v>
      </c>
      <c r="G55" s="8">
        <f t="shared" si="13"/>
        <v>0.1881131501831991</v>
      </c>
      <c r="H55" s="8">
        <f t="shared" si="14"/>
        <v>0.21368834149739432</v>
      </c>
      <c r="I55" s="8">
        <f t="shared" si="15"/>
        <v>0.20090074584029671</v>
      </c>
      <c r="J55">
        <f t="shared" si="16"/>
        <v>1.8084391208410731E-2</v>
      </c>
    </row>
    <row r="56" spans="2:10" x14ac:dyDescent="0.4">
      <c r="B56">
        <v>16</v>
      </c>
      <c r="C56">
        <v>13.842000000000001</v>
      </c>
      <c r="D56">
        <v>60.893999999999998</v>
      </c>
      <c r="E56">
        <v>11.914</v>
      </c>
      <c r="F56" s="8">
        <v>53.127000000000002</v>
      </c>
      <c r="G56" s="8">
        <f t="shared" si="13"/>
        <v>0.23351068816532816</v>
      </c>
      <c r="H56" s="8">
        <f t="shared" si="14"/>
        <v>0.24678566911450739</v>
      </c>
      <c r="I56" s="8">
        <f t="shared" si="15"/>
        <v>0.24014817863991778</v>
      </c>
      <c r="J56">
        <f t="shared" si="16"/>
        <v>9.3868290492868621E-3</v>
      </c>
    </row>
    <row r="57" spans="2:10" x14ac:dyDescent="0.4">
      <c r="B57">
        <v>24</v>
      </c>
      <c r="C57">
        <v>17.401</v>
      </c>
      <c r="D57">
        <v>65.570999999999998</v>
      </c>
      <c r="E57">
        <v>14.717000000000001</v>
      </c>
      <c r="F57" s="8">
        <v>57.225999999999999</v>
      </c>
      <c r="G57" s="8">
        <f t="shared" si="13"/>
        <v>0.27261190759124065</v>
      </c>
      <c r="H57" s="8">
        <f t="shared" si="14"/>
        <v>0.28301114133770028</v>
      </c>
      <c r="I57" s="8">
        <f t="shared" si="15"/>
        <v>0.27781152446447044</v>
      </c>
      <c r="J57">
        <f t="shared" si="16"/>
        <v>7.3533687012655863E-3</v>
      </c>
    </row>
    <row r="58" spans="2:10" x14ac:dyDescent="0.4">
      <c r="B58">
        <v>36</v>
      </c>
      <c r="C58">
        <v>19.463999999999999</v>
      </c>
      <c r="D58">
        <v>64.454999999999998</v>
      </c>
      <c r="E58">
        <v>16.888000000000002</v>
      </c>
      <c r="F58">
        <v>56.521999999999998</v>
      </c>
      <c r="G58">
        <f t="shared" si="13"/>
        <v>0.31021150798435437</v>
      </c>
      <c r="H58">
        <f t="shared" si="14"/>
        <v>0.32880493940424199</v>
      </c>
      <c r="I58">
        <f t="shared" si="15"/>
        <v>0.31950822369429821</v>
      </c>
      <c r="J58">
        <f t="shared" si="16"/>
        <v>1.3147541442529552E-2</v>
      </c>
    </row>
    <row r="59" spans="2:10" x14ac:dyDescent="0.4">
      <c r="B59">
        <v>48</v>
      </c>
      <c r="C59">
        <v>23.428000000000001</v>
      </c>
      <c r="D59">
        <v>70.680999999999997</v>
      </c>
      <c r="E59">
        <v>20.47</v>
      </c>
      <c r="F59">
        <v>63.002000000000002</v>
      </c>
      <c r="G59">
        <f t="shared" si="13"/>
        <v>0.34049830297824157</v>
      </c>
      <c r="H59">
        <f t="shared" si="14"/>
        <v>0.35755358738722781</v>
      </c>
      <c r="I59">
        <f t="shared" si="15"/>
        <v>0.34902594518273466</v>
      </c>
      <c r="J59">
        <f t="shared" si="16"/>
        <v>1.2059907260659367E-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92C1D-FAD3-41ED-86D1-87A1AB485FF0}">
  <dimension ref="B2:X24"/>
  <sheetViews>
    <sheetView workbookViewId="0">
      <selection activeCell="C22" sqref="C22"/>
    </sheetView>
  </sheetViews>
  <sheetFormatPr defaultRowHeight="14.6" x14ac:dyDescent="0.4"/>
  <cols>
    <col min="2" max="2" width="12.4609375" bestFit="1" customWidth="1"/>
    <col min="3" max="3" width="24.23046875" bestFit="1" customWidth="1"/>
    <col min="4" max="4" width="26.765625" bestFit="1" customWidth="1"/>
    <col min="5" max="5" width="12.4609375" bestFit="1" customWidth="1"/>
    <col min="6" max="6" width="15" bestFit="1" customWidth="1"/>
    <col min="7" max="7" width="12.4609375" bestFit="1" customWidth="1"/>
    <col min="8" max="8" width="15" bestFit="1" customWidth="1"/>
    <col min="9" max="9" width="12.4609375" bestFit="1" customWidth="1"/>
    <col min="10" max="10" width="15" bestFit="1" customWidth="1"/>
    <col min="11" max="11" width="12.4609375" bestFit="1" customWidth="1"/>
    <col min="12" max="12" width="15" bestFit="1" customWidth="1"/>
  </cols>
  <sheetData>
    <row r="2" spans="2:24" ht="20.6" x14ac:dyDescent="0.55000000000000004">
      <c r="B2" s="5" t="s">
        <v>78</v>
      </c>
    </row>
    <row r="3" spans="2:24" x14ac:dyDescent="0.4">
      <c r="C3" t="s">
        <v>67</v>
      </c>
      <c r="D3" t="s">
        <v>67</v>
      </c>
      <c r="E3" t="s">
        <v>68</v>
      </c>
      <c r="F3" t="s">
        <v>68</v>
      </c>
      <c r="G3" t="s">
        <v>69</v>
      </c>
      <c r="H3" t="s">
        <v>69</v>
      </c>
      <c r="I3" t="s">
        <v>70</v>
      </c>
      <c r="J3" t="s">
        <v>70</v>
      </c>
      <c r="K3" t="s">
        <v>71</v>
      </c>
      <c r="L3" t="s">
        <v>71</v>
      </c>
      <c r="M3" t="s">
        <v>72</v>
      </c>
      <c r="N3" t="s">
        <v>72</v>
      </c>
      <c r="O3" t="s">
        <v>73</v>
      </c>
      <c r="P3" t="s">
        <v>73</v>
      </c>
      <c r="Q3" t="s">
        <v>74</v>
      </c>
      <c r="R3" t="s">
        <v>74</v>
      </c>
      <c r="S3" t="s">
        <v>75</v>
      </c>
      <c r="T3" t="s">
        <v>75</v>
      </c>
      <c r="U3" t="s">
        <v>76</v>
      </c>
      <c r="V3" t="s">
        <v>76</v>
      </c>
      <c r="W3" t="s">
        <v>77</v>
      </c>
      <c r="X3" t="s">
        <v>77</v>
      </c>
    </row>
    <row r="4" spans="2:24" x14ac:dyDescent="0.4">
      <c r="C4" t="s">
        <v>66</v>
      </c>
      <c r="D4" t="s">
        <v>79</v>
      </c>
      <c r="E4" t="s">
        <v>33</v>
      </c>
      <c r="F4" t="s">
        <v>38</v>
      </c>
      <c r="G4" t="s">
        <v>33</v>
      </c>
      <c r="H4" t="s">
        <v>38</v>
      </c>
      <c r="I4" t="s">
        <v>33</v>
      </c>
      <c r="J4" t="s">
        <v>38</v>
      </c>
      <c r="K4" t="s">
        <v>33</v>
      </c>
      <c r="L4" t="s">
        <v>38</v>
      </c>
      <c r="M4" t="s">
        <v>33</v>
      </c>
      <c r="N4" t="s">
        <v>38</v>
      </c>
      <c r="O4" t="s">
        <v>33</v>
      </c>
      <c r="P4" t="s">
        <v>38</v>
      </c>
      <c r="Q4" t="s">
        <v>33</v>
      </c>
      <c r="R4" t="s">
        <v>38</v>
      </c>
      <c r="S4" t="s">
        <v>33</v>
      </c>
      <c r="T4" t="s">
        <v>38</v>
      </c>
      <c r="U4" t="s">
        <v>33</v>
      </c>
      <c r="V4" t="s">
        <v>38</v>
      </c>
      <c r="W4" t="s">
        <v>33</v>
      </c>
      <c r="X4" t="s">
        <v>38</v>
      </c>
    </row>
    <row r="5" spans="2:24" x14ac:dyDescent="0.4">
      <c r="B5" t="s">
        <v>42</v>
      </c>
      <c r="C5">
        <v>25.495000000000001</v>
      </c>
      <c r="D5">
        <v>0.16300000000000001</v>
      </c>
      <c r="E5">
        <v>22.884</v>
      </c>
      <c r="F5">
        <v>4.7480000000000002</v>
      </c>
      <c r="G5">
        <v>21.462</v>
      </c>
      <c r="H5">
        <v>3.2879999999999998</v>
      </c>
      <c r="I5">
        <v>26.11</v>
      </c>
      <c r="J5">
        <v>5.8419999999999996</v>
      </c>
      <c r="K5">
        <v>26.936</v>
      </c>
      <c r="L5">
        <v>7.0949999999999998</v>
      </c>
      <c r="M5">
        <v>14.707000000000001</v>
      </c>
      <c r="N5">
        <v>4.6520000000000001</v>
      </c>
      <c r="O5">
        <v>13.179</v>
      </c>
      <c r="P5">
        <v>3.222</v>
      </c>
      <c r="Q5">
        <v>30.495999999999999</v>
      </c>
      <c r="R5">
        <v>7.2380000000000004</v>
      </c>
      <c r="S5">
        <v>29.297999999999998</v>
      </c>
      <c r="T5">
        <v>6.2309999999999999</v>
      </c>
      <c r="U5">
        <v>19.815000000000001</v>
      </c>
      <c r="V5">
        <v>4.5720000000000001</v>
      </c>
      <c r="W5">
        <v>21.152999999999999</v>
      </c>
      <c r="X5">
        <v>4.649</v>
      </c>
    </row>
    <row r="6" spans="2:24" x14ac:dyDescent="0.4">
      <c r="B6" t="s">
        <v>43</v>
      </c>
      <c r="C6">
        <v>27.111999999999998</v>
      </c>
      <c r="D6">
        <v>0.123</v>
      </c>
      <c r="E6">
        <v>18.359000000000002</v>
      </c>
      <c r="F6">
        <v>3.8759999999999999</v>
      </c>
      <c r="G6">
        <v>16.114999999999998</v>
      </c>
      <c r="H6">
        <v>2.645</v>
      </c>
      <c r="I6">
        <v>25.634</v>
      </c>
      <c r="J6">
        <v>5.952</v>
      </c>
      <c r="K6">
        <v>22.251000000000001</v>
      </c>
      <c r="L6">
        <v>5.0110000000000001</v>
      </c>
      <c r="M6">
        <v>25.981999999999999</v>
      </c>
      <c r="N6">
        <v>4.6280000000000001</v>
      </c>
      <c r="O6">
        <v>17.004999999999999</v>
      </c>
      <c r="P6">
        <v>4.1959999999999997</v>
      </c>
      <c r="Q6">
        <v>21.352</v>
      </c>
      <c r="R6">
        <v>4.7089999999999996</v>
      </c>
      <c r="S6">
        <v>22.347000000000001</v>
      </c>
      <c r="T6">
        <v>4.577</v>
      </c>
      <c r="U6">
        <v>23.78</v>
      </c>
      <c r="V6">
        <v>5.4560000000000004</v>
      </c>
      <c r="W6">
        <v>20.861000000000001</v>
      </c>
      <c r="X6">
        <v>4.3600000000000003</v>
      </c>
    </row>
    <row r="7" spans="2:24" x14ac:dyDescent="0.4">
      <c r="B7" t="s">
        <v>80</v>
      </c>
      <c r="C7">
        <v>27.042999999999999</v>
      </c>
      <c r="D7">
        <v>0.13200000000000001</v>
      </c>
      <c r="E7">
        <v>23.305</v>
      </c>
      <c r="F7">
        <v>4.5199999999999996</v>
      </c>
      <c r="G7">
        <v>18.579000000000001</v>
      </c>
      <c r="H7">
        <v>2.9049999999999998</v>
      </c>
      <c r="I7">
        <v>23.584</v>
      </c>
      <c r="J7">
        <v>5.0869999999999997</v>
      </c>
      <c r="K7">
        <v>21.065000000000001</v>
      </c>
      <c r="L7">
        <v>4.6980000000000004</v>
      </c>
      <c r="M7">
        <v>19.423999999999999</v>
      </c>
      <c r="N7">
        <v>3.6960000000000002</v>
      </c>
      <c r="O7">
        <v>17.635999999999999</v>
      </c>
      <c r="P7">
        <v>3.7810000000000001</v>
      </c>
      <c r="Q7">
        <v>21.984999999999999</v>
      </c>
      <c r="R7">
        <v>5.4080000000000004</v>
      </c>
      <c r="S7">
        <v>22.616</v>
      </c>
      <c r="T7">
        <v>4.4470000000000001</v>
      </c>
      <c r="U7">
        <v>17.696000000000002</v>
      </c>
      <c r="V7">
        <v>4.3630000000000004</v>
      </c>
      <c r="W7">
        <v>22.247</v>
      </c>
      <c r="X7">
        <v>4.577</v>
      </c>
    </row>
    <row r="8" spans="2:24" x14ac:dyDescent="0.4">
      <c r="B8" t="s">
        <v>81</v>
      </c>
      <c r="C8">
        <v>20.353999999999999</v>
      </c>
      <c r="D8">
        <v>0.1</v>
      </c>
      <c r="E8">
        <v>25.087</v>
      </c>
      <c r="F8">
        <v>4.53</v>
      </c>
      <c r="G8">
        <v>15.22</v>
      </c>
      <c r="H8">
        <v>2.2519999999999998</v>
      </c>
      <c r="I8">
        <v>22.271999999999998</v>
      </c>
      <c r="J8">
        <v>4.62</v>
      </c>
      <c r="K8">
        <v>20.853000000000002</v>
      </c>
      <c r="L8">
        <v>4.1509999999999998</v>
      </c>
      <c r="M8">
        <v>17.209</v>
      </c>
      <c r="N8">
        <v>3.3690000000000002</v>
      </c>
      <c r="O8">
        <v>27.001000000000001</v>
      </c>
      <c r="P8">
        <v>4.9340000000000002</v>
      </c>
      <c r="Q8">
        <v>25.030999999999999</v>
      </c>
      <c r="R8">
        <v>5.8810000000000002</v>
      </c>
      <c r="S8">
        <v>19.852</v>
      </c>
      <c r="T8">
        <v>4.5490000000000004</v>
      </c>
      <c r="U8">
        <v>17.815999999999999</v>
      </c>
      <c r="V8">
        <v>4.4580000000000002</v>
      </c>
      <c r="W8">
        <v>23.338000000000001</v>
      </c>
      <c r="X8">
        <v>5.2839999999999998</v>
      </c>
    </row>
    <row r="9" spans="2:24" x14ac:dyDescent="0.4">
      <c r="B9" t="s">
        <v>100</v>
      </c>
      <c r="C9">
        <v>25.507000000000001</v>
      </c>
      <c r="D9">
        <v>0.11899999999999999</v>
      </c>
      <c r="E9">
        <v>19.033999999999999</v>
      </c>
      <c r="F9">
        <v>3.6669999999999998</v>
      </c>
      <c r="G9">
        <v>18.885999999999999</v>
      </c>
      <c r="H9">
        <v>2.657</v>
      </c>
      <c r="I9">
        <v>21.861000000000001</v>
      </c>
      <c r="J9">
        <v>4.5149999999999997</v>
      </c>
      <c r="K9">
        <v>23.466999999999999</v>
      </c>
      <c r="L9">
        <v>4.1120000000000001</v>
      </c>
      <c r="M9">
        <v>20.593</v>
      </c>
      <c r="N9">
        <v>4.8929999999999998</v>
      </c>
      <c r="O9">
        <v>22.978000000000002</v>
      </c>
      <c r="P9">
        <v>4.2290000000000001</v>
      </c>
      <c r="Q9">
        <v>28.248999999999999</v>
      </c>
      <c r="R9">
        <v>5.9969999999999999</v>
      </c>
      <c r="S9">
        <v>22.603000000000002</v>
      </c>
      <c r="T9">
        <v>5.351</v>
      </c>
      <c r="U9">
        <v>27.815000000000001</v>
      </c>
      <c r="V9">
        <v>6.9930000000000003</v>
      </c>
      <c r="W9">
        <v>28.146000000000001</v>
      </c>
      <c r="X9">
        <v>5.6790000000000003</v>
      </c>
    </row>
    <row r="10" spans="2:24" x14ac:dyDescent="0.4">
      <c r="B10" t="s">
        <v>101</v>
      </c>
      <c r="C10">
        <v>21.954000000000001</v>
      </c>
      <c r="D10">
        <v>0.10100000000000001</v>
      </c>
      <c r="E10">
        <v>20.375</v>
      </c>
      <c r="F10">
        <v>3.28</v>
      </c>
      <c r="G10">
        <v>20.483000000000001</v>
      </c>
      <c r="H10">
        <v>3.0510000000000002</v>
      </c>
      <c r="I10">
        <v>27.565999999999999</v>
      </c>
      <c r="J10">
        <v>4.4160000000000004</v>
      </c>
      <c r="K10">
        <v>22.254000000000001</v>
      </c>
      <c r="L10">
        <v>4.0540000000000003</v>
      </c>
      <c r="M10">
        <v>22.585000000000001</v>
      </c>
      <c r="N10">
        <v>3.6739999999999999</v>
      </c>
      <c r="O10">
        <v>21.06</v>
      </c>
      <c r="P10">
        <v>3.9780000000000002</v>
      </c>
      <c r="Q10">
        <v>36.637999999999998</v>
      </c>
      <c r="R10">
        <v>9.4329999999999998</v>
      </c>
      <c r="S10">
        <v>24.370999999999999</v>
      </c>
      <c r="T10">
        <v>6.6369999999999996</v>
      </c>
      <c r="U10">
        <v>22.838000000000001</v>
      </c>
      <c r="V10">
        <v>4.9720000000000004</v>
      </c>
      <c r="W10">
        <v>19.420999999999999</v>
      </c>
      <c r="X10">
        <v>3.415</v>
      </c>
    </row>
    <row r="11" spans="2:24" x14ac:dyDescent="0.4">
      <c r="B11" t="s">
        <v>102</v>
      </c>
      <c r="C11">
        <v>27.84</v>
      </c>
      <c r="D11">
        <v>0.152</v>
      </c>
      <c r="E11">
        <v>21.646000000000001</v>
      </c>
      <c r="F11">
        <v>3.6280000000000001</v>
      </c>
      <c r="G11">
        <v>26.228000000000002</v>
      </c>
      <c r="H11">
        <v>3.53</v>
      </c>
      <c r="I11">
        <v>21.994</v>
      </c>
      <c r="J11">
        <v>4.4240000000000004</v>
      </c>
      <c r="K11">
        <v>19.382000000000001</v>
      </c>
      <c r="L11">
        <v>3.6640000000000001</v>
      </c>
      <c r="M11">
        <v>22.931999999999999</v>
      </c>
      <c r="N11">
        <v>3.968</v>
      </c>
      <c r="O11">
        <v>23.225000000000001</v>
      </c>
      <c r="P11">
        <v>4.2699999999999996</v>
      </c>
      <c r="Q11">
        <v>17.512</v>
      </c>
      <c r="R11">
        <v>3.8460000000000001</v>
      </c>
      <c r="S11">
        <v>20.994</v>
      </c>
      <c r="T11">
        <v>5.7919999999999998</v>
      </c>
      <c r="U11">
        <v>27.302</v>
      </c>
      <c r="V11">
        <v>6.08</v>
      </c>
      <c r="W11">
        <v>30.818999999999999</v>
      </c>
      <c r="X11">
        <v>8.1110000000000007</v>
      </c>
    </row>
    <row r="12" spans="2:24" x14ac:dyDescent="0.4">
      <c r="B12" t="s">
        <v>103</v>
      </c>
      <c r="C12">
        <v>22.445</v>
      </c>
      <c r="D12">
        <v>0.108</v>
      </c>
      <c r="E12">
        <v>19.437999999999999</v>
      </c>
      <c r="F12">
        <v>3.2370000000000001</v>
      </c>
      <c r="G12">
        <v>19.599</v>
      </c>
      <c r="H12">
        <v>2.8639999999999999</v>
      </c>
      <c r="I12">
        <v>21.413</v>
      </c>
      <c r="J12">
        <v>4.1580000000000004</v>
      </c>
      <c r="K12">
        <v>20.245000000000001</v>
      </c>
      <c r="L12">
        <v>3.1419999999999999</v>
      </c>
      <c r="M12">
        <v>17.036999999999999</v>
      </c>
      <c r="N12">
        <v>3.169</v>
      </c>
      <c r="O12">
        <v>20.044</v>
      </c>
      <c r="P12">
        <v>3.8410000000000002</v>
      </c>
      <c r="Q12">
        <v>22.844999999999999</v>
      </c>
      <c r="R12">
        <v>4.702</v>
      </c>
      <c r="S12">
        <v>27.693000000000001</v>
      </c>
      <c r="T12">
        <v>6.883</v>
      </c>
      <c r="U12">
        <v>27.257000000000001</v>
      </c>
      <c r="V12">
        <v>6.1059999999999999</v>
      </c>
      <c r="W12">
        <v>30.263999999999999</v>
      </c>
      <c r="X12">
        <v>7.8159999999999998</v>
      </c>
    </row>
    <row r="13" spans="2:24" x14ac:dyDescent="0.4">
      <c r="B13" t="s">
        <v>151</v>
      </c>
      <c r="C13">
        <v>26.657</v>
      </c>
      <c r="D13">
        <v>0.14199999999999999</v>
      </c>
      <c r="E13">
        <v>20.117999999999999</v>
      </c>
      <c r="F13">
        <v>3.3380000000000001</v>
      </c>
      <c r="G13">
        <v>21.24</v>
      </c>
      <c r="H13">
        <v>3.0840000000000001</v>
      </c>
      <c r="I13">
        <v>27.274999999999999</v>
      </c>
      <c r="J13">
        <v>4.7460000000000004</v>
      </c>
      <c r="K13">
        <v>17.452999999999999</v>
      </c>
      <c r="L13">
        <v>2.7320000000000002</v>
      </c>
      <c r="M13">
        <v>18.817</v>
      </c>
      <c r="N13">
        <v>3.556</v>
      </c>
      <c r="O13">
        <v>23.93</v>
      </c>
      <c r="P13">
        <v>4.4930000000000003</v>
      </c>
      <c r="Q13">
        <v>18.812999999999999</v>
      </c>
      <c r="R13">
        <v>3.895</v>
      </c>
      <c r="S13">
        <v>22.843</v>
      </c>
      <c r="T13">
        <v>5.9</v>
      </c>
      <c r="U13">
        <v>26.408000000000001</v>
      </c>
      <c r="V13">
        <v>5.52</v>
      </c>
      <c r="W13">
        <v>32.018999999999998</v>
      </c>
      <c r="X13">
        <v>7.5620000000000003</v>
      </c>
    </row>
    <row r="14" spans="2:24" x14ac:dyDescent="0.4">
      <c r="B14" t="s">
        <v>152</v>
      </c>
      <c r="C14">
        <v>29.506</v>
      </c>
      <c r="D14">
        <v>0.13300000000000001</v>
      </c>
      <c r="E14">
        <v>20.719000000000001</v>
      </c>
      <c r="F14">
        <v>3.1960000000000002</v>
      </c>
      <c r="G14">
        <v>24.228999999999999</v>
      </c>
      <c r="H14">
        <v>3.6309999999999998</v>
      </c>
      <c r="I14">
        <v>18.263999999999999</v>
      </c>
      <c r="J14">
        <v>2.948</v>
      </c>
      <c r="K14">
        <v>19.367000000000001</v>
      </c>
      <c r="L14">
        <v>2.9119999999999999</v>
      </c>
      <c r="M14">
        <v>20.007999999999999</v>
      </c>
      <c r="N14">
        <v>3.7749999999999999</v>
      </c>
      <c r="O14">
        <v>21.15</v>
      </c>
      <c r="P14">
        <v>4.9340000000000002</v>
      </c>
      <c r="Q14">
        <v>15.496</v>
      </c>
      <c r="R14">
        <v>3.1349999999999998</v>
      </c>
      <c r="S14">
        <v>21.704999999999998</v>
      </c>
      <c r="T14">
        <v>4.1150000000000002</v>
      </c>
      <c r="U14">
        <v>24.225999999999999</v>
      </c>
      <c r="V14">
        <v>4.8049999999999997</v>
      </c>
      <c r="W14">
        <v>32.851999999999997</v>
      </c>
      <c r="X14">
        <v>7.5339999999999998</v>
      </c>
    </row>
    <row r="15" spans="2:24" x14ac:dyDescent="0.4">
      <c r="B15" t="s">
        <v>153</v>
      </c>
      <c r="C15">
        <v>24.581</v>
      </c>
      <c r="D15">
        <v>0.13900000000000001</v>
      </c>
      <c r="E15">
        <v>24.481999999999999</v>
      </c>
      <c r="F15">
        <v>5.8929999999999998</v>
      </c>
      <c r="G15">
        <v>24.038</v>
      </c>
      <c r="H15">
        <v>3.6269999999999998</v>
      </c>
      <c r="I15">
        <v>23.027999999999999</v>
      </c>
      <c r="J15">
        <v>3.3719999999999999</v>
      </c>
      <c r="K15">
        <v>15.739000000000001</v>
      </c>
      <c r="L15">
        <v>2.9039999999999999</v>
      </c>
      <c r="M15">
        <v>29.686</v>
      </c>
      <c r="N15">
        <v>4.7889999999999997</v>
      </c>
      <c r="O15">
        <v>15.69</v>
      </c>
      <c r="P15">
        <v>3.1019999999999999</v>
      </c>
      <c r="Q15">
        <v>21.762</v>
      </c>
      <c r="R15">
        <v>4.4429999999999996</v>
      </c>
      <c r="S15">
        <v>24.832999999999998</v>
      </c>
      <c r="T15">
        <v>4.6539999999999999</v>
      </c>
      <c r="U15">
        <v>26.045999999999999</v>
      </c>
      <c r="V15">
        <v>5.1890000000000001</v>
      </c>
      <c r="W15">
        <v>32.218000000000004</v>
      </c>
      <c r="X15">
        <v>7.0579999999999998</v>
      </c>
    </row>
    <row r="16" spans="2:24" x14ac:dyDescent="0.4">
      <c r="B16" t="s">
        <v>154</v>
      </c>
      <c r="C16">
        <v>21.977</v>
      </c>
      <c r="D16">
        <v>9.6000000000000002E-2</v>
      </c>
      <c r="E16">
        <v>24</v>
      </c>
      <c r="F16">
        <v>4.7320000000000002</v>
      </c>
      <c r="G16">
        <v>20.725000000000001</v>
      </c>
      <c r="H16">
        <v>3.012</v>
      </c>
      <c r="I16">
        <v>18.234999999999999</v>
      </c>
      <c r="J16">
        <v>2.7679999999999998</v>
      </c>
      <c r="K16">
        <v>21.106000000000002</v>
      </c>
      <c r="L16">
        <v>3.3660000000000001</v>
      </c>
      <c r="M16">
        <v>22.459</v>
      </c>
      <c r="N16">
        <v>3.62</v>
      </c>
      <c r="O16">
        <v>19.411999999999999</v>
      </c>
      <c r="P16">
        <v>3.7170000000000001</v>
      </c>
      <c r="Q16">
        <v>23.349</v>
      </c>
      <c r="R16">
        <v>4.0609999999999999</v>
      </c>
      <c r="S16">
        <v>18.661000000000001</v>
      </c>
      <c r="T16">
        <v>3.2450000000000001</v>
      </c>
      <c r="U16">
        <v>19.876999999999999</v>
      </c>
      <c r="V16">
        <v>4.1340000000000003</v>
      </c>
      <c r="W16">
        <v>39.604999999999997</v>
      </c>
      <c r="X16">
        <v>8.7989999999999995</v>
      </c>
    </row>
    <row r="17" spans="2:24" x14ac:dyDescent="0.4">
      <c r="B17" t="s">
        <v>155</v>
      </c>
      <c r="M17">
        <v>24.329000000000001</v>
      </c>
      <c r="N17">
        <v>4.101</v>
      </c>
      <c r="O17">
        <v>21.353999999999999</v>
      </c>
      <c r="P17">
        <v>4.694</v>
      </c>
      <c r="Q17">
        <v>31.986000000000001</v>
      </c>
      <c r="R17">
        <v>7.7649999999999997</v>
      </c>
      <c r="S17">
        <v>19.925999999999998</v>
      </c>
      <c r="T17">
        <v>3.4609999999999999</v>
      </c>
      <c r="U17">
        <v>18.39</v>
      </c>
      <c r="V17">
        <v>3.496</v>
      </c>
    </row>
    <row r="18" spans="2:24" x14ac:dyDescent="0.4">
      <c r="B18" t="s">
        <v>156</v>
      </c>
      <c r="M18">
        <v>23.13</v>
      </c>
      <c r="N18">
        <v>5.0030000000000001</v>
      </c>
      <c r="O18">
        <v>20.82</v>
      </c>
      <c r="P18">
        <v>4.4740000000000002</v>
      </c>
      <c r="Q18">
        <v>25.288</v>
      </c>
      <c r="R18">
        <v>11.571999999999999</v>
      </c>
      <c r="S18">
        <v>21.907</v>
      </c>
      <c r="T18">
        <v>4.7439999999999998</v>
      </c>
      <c r="U18">
        <v>26.213999999999999</v>
      </c>
      <c r="V18">
        <v>4.8339999999999996</v>
      </c>
    </row>
    <row r="19" spans="2:24" x14ac:dyDescent="0.4">
      <c r="B19" t="s">
        <v>157</v>
      </c>
      <c r="O19">
        <v>30.843</v>
      </c>
      <c r="P19">
        <v>8.0389999999999997</v>
      </c>
      <c r="Q19">
        <v>28.795000000000002</v>
      </c>
      <c r="R19">
        <v>8.8239999999999998</v>
      </c>
      <c r="S19">
        <v>27.379000000000001</v>
      </c>
      <c r="T19">
        <v>5.032</v>
      </c>
      <c r="U19">
        <v>23.292000000000002</v>
      </c>
      <c r="V19">
        <v>4.5259999999999998</v>
      </c>
    </row>
    <row r="20" spans="2:24" x14ac:dyDescent="0.4">
      <c r="B20" t="s">
        <v>158</v>
      </c>
      <c r="Q20">
        <v>26.224</v>
      </c>
      <c r="R20">
        <v>6.09</v>
      </c>
      <c r="U20">
        <v>25.65</v>
      </c>
      <c r="V20">
        <v>5.548</v>
      </c>
    </row>
    <row r="23" spans="2:24" x14ac:dyDescent="0.4">
      <c r="B23" t="s">
        <v>15</v>
      </c>
      <c r="C23">
        <f>AVERAGE(C5:C21)</f>
        <v>25.039249999999999</v>
      </c>
      <c r="D23">
        <f t="shared" ref="D23:X23" si="0">AVERAGE(D5:D21)</f>
        <v>0.12566666666666668</v>
      </c>
      <c r="E23">
        <f t="shared" si="0"/>
        <v>21.620583333333332</v>
      </c>
      <c r="F23">
        <f t="shared" si="0"/>
        <v>4.05375</v>
      </c>
      <c r="G23">
        <f t="shared" si="0"/>
        <v>20.567</v>
      </c>
      <c r="H23">
        <f t="shared" si="0"/>
        <v>3.0455000000000005</v>
      </c>
      <c r="I23">
        <f t="shared" si="0"/>
        <v>23.103000000000005</v>
      </c>
      <c r="J23">
        <f t="shared" si="0"/>
        <v>4.4040000000000008</v>
      </c>
      <c r="K23">
        <f t="shared" si="0"/>
        <v>20.843166666666665</v>
      </c>
      <c r="L23">
        <f t="shared" si="0"/>
        <v>3.9867500000000007</v>
      </c>
      <c r="M23">
        <f t="shared" si="0"/>
        <v>21.349857142857143</v>
      </c>
      <c r="N23">
        <f t="shared" si="0"/>
        <v>4.0637857142857134</v>
      </c>
      <c r="O23">
        <f t="shared" si="0"/>
        <v>21.021800000000002</v>
      </c>
      <c r="P23">
        <f t="shared" si="0"/>
        <v>4.3936000000000002</v>
      </c>
      <c r="Q23">
        <f t="shared" si="0"/>
        <v>24.738812499999998</v>
      </c>
      <c r="R23">
        <f t="shared" si="0"/>
        <v>6.0624374999999997</v>
      </c>
      <c r="S23">
        <f t="shared" si="0"/>
        <v>23.135199999999998</v>
      </c>
      <c r="T23">
        <f t="shared" si="0"/>
        <v>5.0411999999999999</v>
      </c>
      <c r="U23">
        <f t="shared" si="0"/>
        <v>23.401374999999994</v>
      </c>
      <c r="V23">
        <f t="shared" si="0"/>
        <v>5.0657500000000004</v>
      </c>
      <c r="W23">
        <f t="shared" si="0"/>
        <v>27.745250000000002</v>
      </c>
      <c r="X23">
        <f t="shared" si="0"/>
        <v>6.2369999999999992</v>
      </c>
    </row>
    <row r="24" spans="2:24" x14ac:dyDescent="0.4">
      <c r="B24" t="s">
        <v>16</v>
      </c>
      <c r="C24">
        <f>STDEV(C5:C21)</f>
        <v>2.8113214662083159</v>
      </c>
      <c r="D24">
        <f t="shared" ref="D24:X24" si="1">STDEV(D5:D21)</f>
        <v>2.1609481645095008E-2</v>
      </c>
      <c r="E24">
        <f t="shared" si="1"/>
        <v>2.2766322200020817</v>
      </c>
      <c r="F24">
        <f t="shared" si="1"/>
        <v>0.83368220727521225</v>
      </c>
      <c r="G24">
        <f t="shared" si="1"/>
        <v>3.2321766097111237</v>
      </c>
      <c r="H24">
        <f t="shared" si="1"/>
        <v>0.42327629059730421</v>
      </c>
      <c r="I24">
        <f t="shared" si="1"/>
        <v>3.1107058538361865</v>
      </c>
      <c r="J24">
        <f t="shared" si="1"/>
        <v>1.001321581256942</v>
      </c>
      <c r="K24">
        <f t="shared" si="1"/>
        <v>2.8653982694250844</v>
      </c>
      <c r="L24">
        <f t="shared" si="1"/>
        <v>1.2198473917219721</v>
      </c>
      <c r="M24">
        <f t="shared" si="1"/>
        <v>3.9284354657791183</v>
      </c>
      <c r="N24">
        <f t="shared" si="1"/>
        <v>0.61264284721341788</v>
      </c>
      <c r="O24">
        <f t="shared" si="1"/>
        <v>4.3964083425320641</v>
      </c>
      <c r="P24">
        <f t="shared" si="1"/>
        <v>1.1468291565380231</v>
      </c>
      <c r="Q24">
        <f t="shared" si="1"/>
        <v>5.5667440420021723</v>
      </c>
      <c r="R24">
        <f t="shared" si="1"/>
        <v>2.3463489075227804</v>
      </c>
      <c r="S24">
        <f t="shared" si="1"/>
        <v>3.0667359614324456</v>
      </c>
      <c r="T24">
        <f t="shared" si="1"/>
        <v>1.0817316936943608</v>
      </c>
      <c r="U24">
        <f t="shared" si="1"/>
        <v>3.5949912725902906</v>
      </c>
      <c r="V24">
        <f t="shared" si="1"/>
        <v>0.86766379817684069</v>
      </c>
      <c r="W24">
        <f t="shared" si="1"/>
        <v>6.2577518490705017</v>
      </c>
      <c r="X24">
        <f t="shared" si="1"/>
        <v>1.7751969416991993</v>
      </c>
    </row>
  </sheetData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937577-B3BB-4FC9-8B35-542800E8F3BF}">
  <dimension ref="C2:U259"/>
  <sheetViews>
    <sheetView topLeftCell="N1" workbookViewId="0">
      <selection activeCell="L133" sqref="L133"/>
    </sheetView>
  </sheetViews>
  <sheetFormatPr defaultRowHeight="14.6" x14ac:dyDescent="0.4"/>
  <cols>
    <col min="10" max="10" width="7.69140625" bestFit="1" customWidth="1"/>
    <col min="11" max="11" width="9.15234375" bestFit="1" customWidth="1"/>
    <col min="12" max="15" width="19.4609375" bestFit="1" customWidth="1"/>
    <col min="20" max="20" width="14.69140625" bestFit="1" customWidth="1"/>
    <col min="21" max="21" width="12.4609375" bestFit="1" customWidth="1"/>
  </cols>
  <sheetData>
    <row r="2" spans="3:21" ht="20.6" x14ac:dyDescent="0.55000000000000004">
      <c r="C2" s="5" t="s">
        <v>86</v>
      </c>
      <c r="D2" s="4" t="s">
        <v>87</v>
      </c>
      <c r="S2" s="5" t="s">
        <v>89</v>
      </c>
    </row>
    <row r="3" spans="3:21" x14ac:dyDescent="0.4">
      <c r="D3" t="s">
        <v>42</v>
      </c>
      <c r="E3" t="s">
        <v>42</v>
      </c>
      <c r="F3" t="s">
        <v>43</v>
      </c>
      <c r="G3" t="s">
        <v>43</v>
      </c>
      <c r="H3" t="s">
        <v>80</v>
      </c>
      <c r="I3" t="s">
        <v>80</v>
      </c>
      <c r="J3" t="s">
        <v>81</v>
      </c>
      <c r="K3" t="s">
        <v>81</v>
      </c>
      <c r="L3" t="s">
        <v>42</v>
      </c>
      <c r="M3" t="s">
        <v>43</v>
      </c>
      <c r="N3" t="s">
        <v>80</v>
      </c>
      <c r="O3" t="s">
        <v>81</v>
      </c>
      <c r="T3" t="s">
        <v>90</v>
      </c>
      <c r="U3" t="s">
        <v>91</v>
      </c>
    </row>
    <row r="4" spans="3:21" x14ac:dyDescent="0.4">
      <c r="C4" t="s">
        <v>23</v>
      </c>
      <c r="D4" t="s">
        <v>44</v>
      </c>
      <c r="E4" t="s">
        <v>45</v>
      </c>
      <c r="F4" t="s">
        <v>44</v>
      </c>
      <c r="G4" t="s">
        <v>45</v>
      </c>
      <c r="H4" t="s">
        <v>44</v>
      </c>
      <c r="I4" t="s">
        <v>45</v>
      </c>
      <c r="J4" t="s">
        <v>44</v>
      </c>
      <c r="K4" t="s">
        <v>45</v>
      </c>
      <c r="L4" t="s">
        <v>82</v>
      </c>
      <c r="M4" t="s">
        <v>83</v>
      </c>
      <c r="N4" t="s">
        <v>84</v>
      </c>
      <c r="O4" t="s">
        <v>85</v>
      </c>
      <c r="P4" t="s">
        <v>15</v>
      </c>
      <c r="Q4" t="s">
        <v>16</v>
      </c>
      <c r="T4" t="s">
        <v>60</v>
      </c>
      <c r="U4" t="s">
        <v>60</v>
      </c>
    </row>
    <row r="5" spans="3:21" x14ac:dyDescent="0.4">
      <c r="C5">
        <v>-4</v>
      </c>
      <c r="D5">
        <v>94.352000000000004</v>
      </c>
      <c r="E5">
        <v>93.915999999999997</v>
      </c>
      <c r="F5">
        <v>90.498000000000005</v>
      </c>
      <c r="G5">
        <v>97.218999999999994</v>
      </c>
      <c r="H5">
        <v>98.739000000000004</v>
      </c>
      <c r="I5">
        <v>96.575999999999993</v>
      </c>
      <c r="J5">
        <v>88.317999999999998</v>
      </c>
      <c r="K5">
        <v>83.542000000000002</v>
      </c>
      <c r="L5">
        <f>(D5/94.352)*(93.916/E5)</f>
        <v>1</v>
      </c>
      <c r="M5">
        <f>(F5/90.498)*(97.219/G5)</f>
        <v>1</v>
      </c>
      <c r="N5">
        <f>(H5/98.739)*(96.576/I5)</f>
        <v>1</v>
      </c>
      <c r="O5">
        <f>(J5/88.318)*(83.542/K5)</f>
        <v>1</v>
      </c>
      <c r="P5">
        <f>AVERAGE(L5:O5)</f>
        <v>1</v>
      </c>
      <c r="Q5">
        <f>STDEV(L5:O5)</f>
        <v>0</v>
      </c>
      <c r="S5" t="s">
        <v>17</v>
      </c>
      <c r="T5">
        <v>0.18564231547420459</v>
      </c>
      <c r="U5">
        <v>2.199307960639104E-2</v>
      </c>
    </row>
    <row r="6" spans="3:21" x14ac:dyDescent="0.4">
      <c r="C6">
        <v>-3</v>
      </c>
      <c r="D6">
        <v>91.915999999999997</v>
      </c>
      <c r="E6">
        <v>100.11199999999999</v>
      </c>
      <c r="F6">
        <v>91.164000000000001</v>
      </c>
      <c r="G6">
        <v>105.851</v>
      </c>
      <c r="H6">
        <v>95.704999999999998</v>
      </c>
      <c r="I6">
        <v>94.506</v>
      </c>
      <c r="J6">
        <v>89.409000000000006</v>
      </c>
      <c r="K6">
        <v>88.995000000000005</v>
      </c>
      <c r="L6">
        <f t="shared" ref="L6:L69" si="0">(D6/94.352)*(93.916/E6)</f>
        <v>0.91388901171403636</v>
      </c>
      <c r="M6">
        <f t="shared" ref="M6:M69" si="1">(F6/90.498)*(97.219/G6)</f>
        <v>0.92521054795761037</v>
      </c>
      <c r="N6">
        <f t="shared" ref="N6:N69" si="2">(H6/98.739)*(96.576/I6)</f>
        <v>0.9905028625172041</v>
      </c>
      <c r="O6">
        <f t="shared" ref="O6:O69" si="3">(J6/88.318)*(83.542/K6)</f>
        <v>0.95032307043223929</v>
      </c>
      <c r="P6">
        <f t="shared" ref="P6:P69" si="4">AVERAGE(L6:O6)</f>
        <v>0.94498137315527253</v>
      </c>
      <c r="Q6">
        <f t="shared" ref="Q6:Q69" si="5">STDEV(L6:O6)</f>
        <v>3.3952713158726042E-2</v>
      </c>
      <c r="S6" t="s">
        <v>18</v>
      </c>
      <c r="T6">
        <v>0.12086367473448784</v>
      </c>
      <c r="U6">
        <v>2.9060411495953942E-2</v>
      </c>
    </row>
    <row r="7" spans="3:21" x14ac:dyDescent="0.4">
      <c r="C7">
        <v>-2</v>
      </c>
      <c r="D7">
        <v>87.435000000000002</v>
      </c>
      <c r="E7">
        <v>92.17</v>
      </c>
      <c r="F7">
        <v>85.980999999999995</v>
      </c>
      <c r="G7">
        <v>100.46299999999999</v>
      </c>
      <c r="H7">
        <v>102.974</v>
      </c>
      <c r="I7">
        <v>95.253</v>
      </c>
      <c r="J7">
        <v>87.992000000000004</v>
      </c>
      <c r="K7">
        <v>89.268000000000001</v>
      </c>
      <c r="L7">
        <f t="shared" si="0"/>
        <v>0.9442439341824902</v>
      </c>
      <c r="M7">
        <f t="shared" si="1"/>
        <v>0.91940850569855115</v>
      </c>
      <c r="N7">
        <f t="shared" si="2"/>
        <v>1.0573759050478537</v>
      </c>
      <c r="O7">
        <f t="shared" si="3"/>
        <v>0.9324016355643665</v>
      </c>
      <c r="P7">
        <f t="shared" si="4"/>
        <v>0.96335749512331537</v>
      </c>
      <c r="Q7">
        <f t="shared" si="5"/>
        <v>6.3494274096353429E-2</v>
      </c>
      <c r="S7" t="s">
        <v>19</v>
      </c>
      <c r="T7">
        <v>8.8462478174833784E-2</v>
      </c>
      <c r="U7">
        <v>3.0370472653447712E-2</v>
      </c>
    </row>
    <row r="8" spans="3:21" x14ac:dyDescent="0.4">
      <c r="C8">
        <v>-1</v>
      </c>
      <c r="D8">
        <v>95.296999999999997</v>
      </c>
      <c r="E8">
        <v>95.144000000000005</v>
      </c>
      <c r="F8">
        <v>92.756</v>
      </c>
      <c r="G8">
        <v>92.784000000000006</v>
      </c>
      <c r="H8">
        <v>101.59099999999999</v>
      </c>
      <c r="I8">
        <v>101.35599999999999</v>
      </c>
      <c r="J8">
        <v>91.153999999999996</v>
      </c>
      <c r="K8">
        <v>88.635000000000005</v>
      </c>
      <c r="L8">
        <f t="shared" si="0"/>
        <v>0.99697966409788619</v>
      </c>
      <c r="M8">
        <f t="shared" si="1"/>
        <v>1.0739426464970889</v>
      </c>
      <c r="N8">
        <f t="shared" si="2"/>
        <v>0.98036153173174401</v>
      </c>
      <c r="O8">
        <f t="shared" si="3"/>
        <v>0.97280573976974671</v>
      </c>
      <c r="P8">
        <f t="shared" si="4"/>
        <v>1.0060223955241165</v>
      </c>
      <c r="Q8">
        <f t="shared" si="5"/>
        <v>4.6392375932378861E-2</v>
      </c>
      <c r="S8" t="s">
        <v>20</v>
      </c>
      <c r="T8">
        <v>0.12683192256860626</v>
      </c>
      <c r="U8">
        <v>2.1391832852550235E-2</v>
      </c>
    </row>
    <row r="9" spans="3:21" x14ac:dyDescent="0.4">
      <c r="C9">
        <v>0</v>
      </c>
      <c r="D9">
        <v>93.867000000000004</v>
      </c>
      <c r="E9">
        <v>88.087999999999994</v>
      </c>
      <c r="F9">
        <v>93.286000000000001</v>
      </c>
      <c r="G9">
        <v>97.218000000000004</v>
      </c>
      <c r="H9">
        <v>102.51300000000001</v>
      </c>
      <c r="I9">
        <v>98.664000000000001</v>
      </c>
      <c r="J9">
        <v>95.728999999999999</v>
      </c>
      <c r="K9">
        <v>86.304000000000002</v>
      </c>
      <c r="L9">
        <f t="shared" si="0"/>
        <v>1.0606806963713211</v>
      </c>
      <c r="M9">
        <f t="shared" si="1"/>
        <v>1.0308179137087554</v>
      </c>
      <c r="N9">
        <f t="shared" si="2"/>
        <v>1.0162503634464752</v>
      </c>
      <c r="O9">
        <f t="shared" si="3"/>
        <v>1.0492240573348461</v>
      </c>
      <c r="P9">
        <f t="shared" si="4"/>
        <v>1.0392432577153494</v>
      </c>
      <c r="Q9">
        <f t="shared" si="5"/>
        <v>1.9654005068197273E-2</v>
      </c>
      <c r="S9" t="s">
        <v>15</v>
      </c>
      <c r="T9">
        <f>AVERAGE(T5:T8)</f>
        <v>0.13045009773803312</v>
      </c>
      <c r="U9">
        <f>AVERAGE(U5:U8)</f>
        <v>2.5703949152085733E-2</v>
      </c>
    </row>
    <row r="10" spans="3:21" x14ac:dyDescent="0.4">
      <c r="C10">
        <v>1</v>
      </c>
      <c r="D10">
        <v>32.786999999999999</v>
      </c>
      <c r="E10">
        <v>88.707999999999998</v>
      </c>
      <c r="F10">
        <v>34.731999999999999</v>
      </c>
      <c r="G10">
        <v>84.668999999999997</v>
      </c>
      <c r="H10">
        <v>39.280999999999999</v>
      </c>
      <c r="I10">
        <v>92.231999999999999</v>
      </c>
      <c r="J10">
        <v>35.692</v>
      </c>
      <c r="K10">
        <v>78.242000000000004</v>
      </c>
      <c r="L10">
        <f t="shared" si="0"/>
        <v>0.36789795146681231</v>
      </c>
      <c r="M10">
        <f t="shared" si="1"/>
        <v>0.4406741038660722</v>
      </c>
      <c r="N10">
        <f t="shared" si="2"/>
        <v>0.41656367723351068</v>
      </c>
      <c r="O10">
        <f t="shared" si="3"/>
        <v>0.43150574623287552</v>
      </c>
      <c r="P10">
        <f t="shared" si="4"/>
        <v>0.41416036969981768</v>
      </c>
      <c r="Q10">
        <f t="shared" si="5"/>
        <v>3.2402815795232874E-2</v>
      </c>
      <c r="S10" t="s">
        <v>16</v>
      </c>
      <c r="T10">
        <f>STDEV(T5:T8)</f>
        <v>4.0472755415548657E-2</v>
      </c>
      <c r="U10">
        <f>STDEV(U5:U8)</f>
        <v>4.6693033320633244E-3</v>
      </c>
    </row>
    <row r="11" spans="3:21" x14ac:dyDescent="0.4">
      <c r="C11">
        <v>2</v>
      </c>
      <c r="D11">
        <v>38.350999999999999</v>
      </c>
      <c r="E11">
        <v>79.14</v>
      </c>
      <c r="F11">
        <v>41.841000000000001</v>
      </c>
      <c r="G11">
        <v>94.911000000000001</v>
      </c>
      <c r="H11">
        <v>45.884999999999998</v>
      </c>
      <c r="I11">
        <v>84.686999999999998</v>
      </c>
      <c r="J11">
        <v>38.386000000000003</v>
      </c>
      <c r="K11">
        <v>80.531999999999996</v>
      </c>
      <c r="L11">
        <f t="shared" si="0"/>
        <v>0.48235759754395524</v>
      </c>
      <c r="M11">
        <f t="shared" si="1"/>
        <v>0.47358471228407634</v>
      </c>
      <c r="N11">
        <f t="shared" si="2"/>
        <v>0.52994948793929764</v>
      </c>
      <c r="O11">
        <f t="shared" si="3"/>
        <v>0.45087900858642377</v>
      </c>
      <c r="P11">
        <f t="shared" si="4"/>
        <v>0.48419270158843825</v>
      </c>
      <c r="Q11">
        <f t="shared" si="5"/>
        <v>3.3263506943426731E-2</v>
      </c>
    </row>
    <row r="12" spans="3:21" x14ac:dyDescent="0.4">
      <c r="C12">
        <v>3</v>
      </c>
      <c r="D12">
        <v>43.948</v>
      </c>
      <c r="E12">
        <v>82.789000000000001</v>
      </c>
      <c r="F12">
        <v>46.323</v>
      </c>
      <c r="G12">
        <v>83.314999999999998</v>
      </c>
      <c r="H12">
        <v>47.101999999999997</v>
      </c>
      <c r="I12">
        <v>93.394000000000005</v>
      </c>
      <c r="J12">
        <v>44.756</v>
      </c>
      <c r="K12">
        <v>79.049000000000007</v>
      </c>
      <c r="L12">
        <f t="shared" si="0"/>
        <v>0.52839044520100864</v>
      </c>
      <c r="M12">
        <f t="shared" si="1"/>
        <v>0.59729055488673732</v>
      </c>
      <c r="N12">
        <f t="shared" si="2"/>
        <v>0.49328835250537401</v>
      </c>
      <c r="O12">
        <f t="shared" si="3"/>
        <v>0.53556295266245757</v>
      </c>
      <c r="P12">
        <f t="shared" si="4"/>
        <v>0.53863307631389434</v>
      </c>
      <c r="Q12">
        <f t="shared" si="5"/>
        <v>4.3248047821623462E-2</v>
      </c>
    </row>
    <row r="13" spans="3:21" x14ac:dyDescent="0.4">
      <c r="C13">
        <v>4</v>
      </c>
      <c r="D13">
        <v>47.052</v>
      </c>
      <c r="E13">
        <v>82.334000000000003</v>
      </c>
      <c r="F13">
        <v>51.845999999999997</v>
      </c>
      <c r="G13">
        <v>87.349000000000004</v>
      </c>
      <c r="H13">
        <v>53.088000000000001</v>
      </c>
      <c r="I13">
        <v>100.55</v>
      </c>
      <c r="J13">
        <v>49.143999999999998</v>
      </c>
      <c r="K13">
        <v>81.018000000000001</v>
      </c>
      <c r="L13">
        <f t="shared" si="0"/>
        <v>0.56883636168802654</v>
      </c>
      <c r="M13">
        <f t="shared" si="1"/>
        <v>0.63763109260585582</v>
      </c>
      <c r="N13">
        <f t="shared" si="2"/>
        <v>0.5164101606690501</v>
      </c>
      <c r="O13">
        <f t="shared" si="3"/>
        <v>0.57377897013017332</v>
      </c>
      <c r="P13">
        <f t="shared" si="4"/>
        <v>0.5741641462732765</v>
      </c>
      <c r="Q13">
        <f t="shared" si="5"/>
        <v>4.9639063176775529E-2</v>
      </c>
    </row>
    <row r="14" spans="3:21" x14ac:dyDescent="0.4">
      <c r="C14">
        <v>5</v>
      </c>
      <c r="D14">
        <v>50.972000000000001</v>
      </c>
      <c r="E14">
        <v>79.054000000000002</v>
      </c>
      <c r="F14">
        <v>55.353999999999999</v>
      </c>
      <c r="G14">
        <v>97.582999999999998</v>
      </c>
      <c r="H14">
        <v>51.533999999999999</v>
      </c>
      <c r="I14">
        <v>94.724000000000004</v>
      </c>
      <c r="J14">
        <v>53.526000000000003</v>
      </c>
      <c r="K14">
        <v>83.435000000000002</v>
      </c>
      <c r="L14">
        <f t="shared" si="0"/>
        <v>0.64179495924074093</v>
      </c>
      <c r="M14">
        <f t="shared" si="1"/>
        <v>0.60937833807013042</v>
      </c>
      <c r="N14">
        <f t="shared" si="2"/>
        <v>0.53212579650977299</v>
      </c>
      <c r="O14">
        <f t="shared" si="3"/>
        <v>0.60683715254829951</v>
      </c>
      <c r="P14">
        <f t="shared" si="4"/>
        <v>0.59753406159223599</v>
      </c>
      <c r="Q14">
        <f t="shared" si="5"/>
        <v>4.6418755506694248E-2</v>
      </c>
    </row>
    <row r="15" spans="3:21" x14ac:dyDescent="0.4">
      <c r="C15">
        <v>6</v>
      </c>
      <c r="D15">
        <v>59.188000000000002</v>
      </c>
      <c r="E15">
        <v>77.088999999999999</v>
      </c>
      <c r="F15">
        <v>53.668999999999997</v>
      </c>
      <c r="G15">
        <v>84.786000000000001</v>
      </c>
      <c r="H15">
        <v>53.289000000000001</v>
      </c>
      <c r="I15">
        <v>91.769000000000005</v>
      </c>
      <c r="J15">
        <v>51.177</v>
      </c>
      <c r="K15">
        <v>85.457999999999998</v>
      </c>
      <c r="L15">
        <f t="shared" si="0"/>
        <v>0.76423993855631556</v>
      </c>
      <c r="M15">
        <f t="shared" si="1"/>
        <v>0.6800040896793389</v>
      </c>
      <c r="N15">
        <f t="shared" si="2"/>
        <v>0.56796563656031951</v>
      </c>
      <c r="O15">
        <f t="shared" si="3"/>
        <v>0.56647107851411382</v>
      </c>
      <c r="P15">
        <f t="shared" si="4"/>
        <v>0.644670185827522</v>
      </c>
      <c r="Q15">
        <f t="shared" si="5"/>
        <v>9.5819446168184205E-2</v>
      </c>
    </row>
    <row r="16" spans="3:21" x14ac:dyDescent="0.4">
      <c r="C16">
        <v>7</v>
      </c>
      <c r="D16">
        <v>54.152999999999999</v>
      </c>
      <c r="E16">
        <v>75.769000000000005</v>
      </c>
      <c r="F16">
        <v>60.881</v>
      </c>
      <c r="G16">
        <v>89.63</v>
      </c>
      <c r="H16">
        <v>61.49</v>
      </c>
      <c r="I16">
        <v>91.507999999999996</v>
      </c>
      <c r="J16">
        <v>52.143999999999998</v>
      </c>
      <c r="K16">
        <v>84.975999999999999</v>
      </c>
      <c r="L16">
        <f t="shared" si="0"/>
        <v>0.71140914261474097</v>
      </c>
      <c r="M16">
        <f t="shared" si="1"/>
        <v>0.7296936199807702</v>
      </c>
      <c r="N16">
        <f t="shared" si="2"/>
        <v>0.65724292353105862</v>
      </c>
      <c r="O16">
        <f t="shared" si="3"/>
        <v>0.5804485109608174</v>
      </c>
      <c r="P16">
        <f t="shared" si="4"/>
        <v>0.6696985492718468</v>
      </c>
      <c r="Q16">
        <f t="shared" si="5"/>
        <v>6.6982321193729433E-2</v>
      </c>
    </row>
    <row r="17" spans="3:17" x14ac:dyDescent="0.4">
      <c r="C17">
        <v>8</v>
      </c>
      <c r="D17">
        <v>54.12</v>
      </c>
      <c r="E17">
        <v>82.409000000000006</v>
      </c>
      <c r="F17">
        <v>60.3</v>
      </c>
      <c r="G17">
        <v>86.656999999999996</v>
      </c>
      <c r="H17">
        <v>65.031000000000006</v>
      </c>
      <c r="I17">
        <v>86.289000000000001</v>
      </c>
      <c r="J17">
        <v>56.692999999999998</v>
      </c>
      <c r="K17">
        <v>75.894000000000005</v>
      </c>
      <c r="L17">
        <f t="shared" si="0"/>
        <v>0.65368966762816272</v>
      </c>
      <c r="M17">
        <f t="shared" si="1"/>
        <v>0.74752518697807013</v>
      </c>
      <c r="N17">
        <f t="shared" si="2"/>
        <v>0.73713237445024504</v>
      </c>
      <c r="O17">
        <f t="shared" si="3"/>
        <v>0.70660651668434038</v>
      </c>
      <c r="P17">
        <f t="shared" si="4"/>
        <v>0.71123843643520457</v>
      </c>
      <c r="Q17">
        <f t="shared" si="5"/>
        <v>4.211310074340173E-2</v>
      </c>
    </row>
    <row r="18" spans="3:17" x14ac:dyDescent="0.4">
      <c r="C18">
        <v>9</v>
      </c>
      <c r="D18">
        <v>59.752000000000002</v>
      </c>
      <c r="E18">
        <v>76.995000000000005</v>
      </c>
      <c r="F18">
        <v>66.042000000000002</v>
      </c>
      <c r="G18">
        <v>85.853999999999999</v>
      </c>
      <c r="H18">
        <v>64.816999999999993</v>
      </c>
      <c r="I18">
        <v>100.35899999999999</v>
      </c>
      <c r="J18">
        <v>54.872999999999998</v>
      </c>
      <c r="K18">
        <v>74.117000000000004</v>
      </c>
      <c r="L18">
        <f t="shared" si="0"/>
        <v>0.77246426888637643</v>
      </c>
      <c r="M18">
        <f t="shared" si="1"/>
        <v>0.82636487865891095</v>
      </c>
      <c r="N18">
        <f t="shared" si="2"/>
        <v>0.63170321938038199</v>
      </c>
      <c r="O18">
        <f t="shared" si="3"/>
        <v>0.7003199763108594</v>
      </c>
      <c r="P18">
        <f t="shared" si="4"/>
        <v>0.73271308580913219</v>
      </c>
      <c r="Q18">
        <f t="shared" si="5"/>
        <v>8.4858944763137184E-2</v>
      </c>
    </row>
    <row r="19" spans="3:17" x14ac:dyDescent="0.4">
      <c r="C19">
        <v>10</v>
      </c>
      <c r="D19">
        <v>62.119</v>
      </c>
      <c r="E19">
        <v>81.3</v>
      </c>
      <c r="F19">
        <v>66.751999999999995</v>
      </c>
      <c r="G19">
        <v>92.100999999999999</v>
      </c>
      <c r="H19">
        <v>64.524000000000001</v>
      </c>
      <c r="I19">
        <v>96.5</v>
      </c>
      <c r="J19">
        <v>55.765000000000001</v>
      </c>
      <c r="K19">
        <v>74.319999999999993</v>
      </c>
      <c r="L19">
        <f t="shared" si="0"/>
        <v>0.76054057184204205</v>
      </c>
      <c r="M19">
        <f t="shared" si="1"/>
        <v>0.77859588652638645</v>
      </c>
      <c r="N19">
        <f t="shared" si="2"/>
        <v>0.65399504581791934</v>
      </c>
      <c r="O19">
        <f t="shared" si="3"/>
        <v>0.70976020885823821</v>
      </c>
      <c r="P19">
        <f t="shared" si="4"/>
        <v>0.72572292826114659</v>
      </c>
      <c r="Q19">
        <f t="shared" si="5"/>
        <v>5.599855816825252E-2</v>
      </c>
    </row>
    <row r="20" spans="3:17" x14ac:dyDescent="0.4">
      <c r="C20">
        <v>11</v>
      </c>
      <c r="D20">
        <v>61.692999999999998</v>
      </c>
      <c r="E20">
        <v>79.864000000000004</v>
      </c>
      <c r="F20">
        <v>65.792000000000002</v>
      </c>
      <c r="G20">
        <v>84.263000000000005</v>
      </c>
      <c r="H20">
        <v>62.381</v>
      </c>
      <c r="I20">
        <v>92.004999999999995</v>
      </c>
      <c r="J20">
        <v>58.210999999999999</v>
      </c>
      <c r="K20">
        <v>86.19</v>
      </c>
      <c r="L20">
        <f t="shared" si="0"/>
        <v>0.76890610330167675</v>
      </c>
      <c r="M20">
        <f t="shared" si="1"/>
        <v>0.83878052744057996</v>
      </c>
      <c r="N20">
        <f t="shared" si="2"/>
        <v>0.66316468657929306</v>
      </c>
      <c r="O20">
        <f t="shared" si="3"/>
        <v>0.6388572411919452</v>
      </c>
      <c r="P20">
        <f t="shared" si="4"/>
        <v>0.7274271396283738</v>
      </c>
      <c r="Q20">
        <f t="shared" si="5"/>
        <v>9.3263732117744483E-2</v>
      </c>
    </row>
    <row r="21" spans="3:17" x14ac:dyDescent="0.4">
      <c r="C21">
        <v>12</v>
      </c>
      <c r="D21">
        <v>58.17</v>
      </c>
      <c r="E21">
        <v>82.064999999999998</v>
      </c>
      <c r="F21">
        <v>66.046999999999997</v>
      </c>
      <c r="G21">
        <v>81.040999999999997</v>
      </c>
      <c r="H21">
        <v>67.896000000000001</v>
      </c>
      <c r="I21">
        <v>85.578000000000003</v>
      </c>
      <c r="J21">
        <v>61.88</v>
      </c>
      <c r="K21">
        <v>82.808000000000007</v>
      </c>
      <c r="L21">
        <f t="shared" si="0"/>
        <v>0.70555287631731545</v>
      </c>
      <c r="M21">
        <f t="shared" si="1"/>
        <v>0.87550871320140766</v>
      </c>
      <c r="N21">
        <f t="shared" si="2"/>
        <v>0.77600147336991165</v>
      </c>
      <c r="O21">
        <f t="shared" si="3"/>
        <v>0.70686039950630364</v>
      </c>
      <c r="P21">
        <f t="shared" si="4"/>
        <v>0.76598086559873457</v>
      </c>
      <c r="Q21">
        <f t="shared" si="5"/>
        <v>8.0090643190824193E-2</v>
      </c>
    </row>
    <row r="22" spans="3:17" x14ac:dyDescent="0.4">
      <c r="C22">
        <v>13</v>
      </c>
      <c r="D22">
        <v>66.233999999999995</v>
      </c>
      <c r="E22">
        <v>84.159000000000006</v>
      </c>
      <c r="F22">
        <v>60.445</v>
      </c>
      <c r="G22">
        <v>84.192999999999998</v>
      </c>
      <c r="H22">
        <v>66.460999999999999</v>
      </c>
      <c r="I22">
        <v>91.42</v>
      </c>
      <c r="J22">
        <v>63.100999999999999</v>
      </c>
      <c r="K22">
        <v>79.849000000000004</v>
      </c>
      <c r="L22">
        <f t="shared" si="0"/>
        <v>0.78337353226127993</v>
      </c>
      <c r="M22">
        <f t="shared" si="1"/>
        <v>0.77125246539474079</v>
      </c>
      <c r="N22">
        <f t="shared" si="2"/>
        <v>0.71105982869271378</v>
      </c>
      <c r="O22">
        <f t="shared" si="3"/>
        <v>0.74751928721631833</v>
      </c>
      <c r="P22">
        <f t="shared" si="4"/>
        <v>0.75330127839126315</v>
      </c>
      <c r="Q22">
        <f t="shared" si="5"/>
        <v>3.1855701019015838E-2</v>
      </c>
    </row>
    <row r="23" spans="3:17" x14ac:dyDescent="0.4">
      <c r="C23">
        <v>14</v>
      </c>
      <c r="D23">
        <v>63.64</v>
      </c>
      <c r="E23">
        <v>83.385999999999996</v>
      </c>
      <c r="F23">
        <v>64.799000000000007</v>
      </c>
      <c r="G23">
        <v>82.774000000000001</v>
      </c>
      <c r="H23">
        <v>71.606999999999999</v>
      </c>
      <c r="I23">
        <v>91.266000000000005</v>
      </c>
      <c r="J23">
        <v>63.848999999999997</v>
      </c>
      <c r="K23">
        <v>83.093000000000004</v>
      </c>
      <c r="L23">
        <f t="shared" si="0"/>
        <v>0.75967092748544518</v>
      </c>
      <c r="M23">
        <f t="shared" si="1"/>
        <v>0.84098166836134314</v>
      </c>
      <c r="N23">
        <f t="shared" si="2"/>
        <v>0.76740911226640496</v>
      </c>
      <c r="O23">
        <f t="shared" si="3"/>
        <v>0.7268508506842799</v>
      </c>
      <c r="P23">
        <f t="shared" si="4"/>
        <v>0.77372813969936827</v>
      </c>
      <c r="Q23">
        <f t="shared" si="5"/>
        <v>4.8159639622879967E-2</v>
      </c>
    </row>
    <row r="24" spans="3:17" x14ac:dyDescent="0.4">
      <c r="C24">
        <v>15</v>
      </c>
      <c r="D24">
        <v>61.411000000000001</v>
      </c>
      <c r="E24">
        <v>84.968000000000004</v>
      </c>
      <c r="F24">
        <v>71.814999999999998</v>
      </c>
      <c r="G24">
        <v>78.593999999999994</v>
      </c>
      <c r="H24">
        <v>66.869</v>
      </c>
      <c r="I24">
        <v>88.32</v>
      </c>
      <c r="J24">
        <v>61.231000000000002</v>
      </c>
      <c r="K24">
        <v>77.914000000000001</v>
      </c>
      <c r="L24">
        <f t="shared" si="0"/>
        <v>0.71941460496087639</v>
      </c>
      <c r="M24">
        <f t="shared" si="1"/>
        <v>0.98160766379976938</v>
      </c>
      <c r="N24">
        <f t="shared" si="2"/>
        <v>0.74053613897332315</v>
      </c>
      <c r="O24">
        <f t="shared" si="3"/>
        <v>0.74338106293481432</v>
      </c>
      <c r="P24">
        <f t="shared" si="4"/>
        <v>0.79623486766719576</v>
      </c>
      <c r="Q24">
        <f t="shared" si="5"/>
        <v>0.12404340552279795</v>
      </c>
    </row>
    <row r="25" spans="3:17" x14ac:dyDescent="0.4">
      <c r="C25">
        <v>16</v>
      </c>
      <c r="D25">
        <v>68.42</v>
      </c>
      <c r="E25">
        <v>73.984999999999999</v>
      </c>
      <c r="F25">
        <v>71.766000000000005</v>
      </c>
      <c r="G25">
        <v>78.802000000000007</v>
      </c>
      <c r="H25">
        <v>67.850999999999999</v>
      </c>
      <c r="I25">
        <v>88.028000000000006</v>
      </c>
      <c r="J25">
        <v>64.772999999999996</v>
      </c>
      <c r="K25">
        <v>78.353999999999999</v>
      </c>
      <c r="L25">
        <f t="shared" si="0"/>
        <v>0.92050863836308505</v>
      </c>
      <c r="M25">
        <f t="shared" si="1"/>
        <v>0.97834869234007249</v>
      </c>
      <c r="N25">
        <f t="shared" si="2"/>
        <v>0.75390375640415386</v>
      </c>
      <c r="O25">
        <f t="shared" si="3"/>
        <v>0.78196710187166041</v>
      </c>
      <c r="P25">
        <f t="shared" si="4"/>
        <v>0.85868204724474295</v>
      </c>
      <c r="Q25">
        <f t="shared" si="5"/>
        <v>0.10802207551045009</v>
      </c>
    </row>
    <row r="26" spans="3:17" x14ac:dyDescent="0.4">
      <c r="C26">
        <v>17</v>
      </c>
      <c r="D26">
        <v>60.375</v>
      </c>
      <c r="E26">
        <v>74.543999999999997</v>
      </c>
      <c r="F26">
        <v>66.653999999999996</v>
      </c>
      <c r="G26">
        <v>78.906000000000006</v>
      </c>
      <c r="H26">
        <v>69.17</v>
      </c>
      <c r="I26">
        <v>85.893000000000001</v>
      </c>
      <c r="J26">
        <v>61.472000000000001</v>
      </c>
      <c r="K26">
        <v>79.805000000000007</v>
      </c>
      <c r="L26">
        <f t="shared" si="0"/>
        <v>0.80618168469381168</v>
      </c>
      <c r="M26">
        <f t="shared" si="1"/>
        <v>0.90746181019407091</v>
      </c>
      <c r="N26">
        <f t="shared" si="2"/>
        <v>0.78766308711158628</v>
      </c>
      <c r="O26">
        <f t="shared" si="3"/>
        <v>0.7286230124105455</v>
      </c>
      <c r="P26">
        <f t="shared" si="4"/>
        <v>0.80748239860250348</v>
      </c>
      <c r="Q26">
        <f t="shared" si="5"/>
        <v>7.4406949714424492E-2</v>
      </c>
    </row>
    <row r="27" spans="3:17" x14ac:dyDescent="0.4">
      <c r="C27">
        <v>18</v>
      </c>
      <c r="D27">
        <v>61.115000000000002</v>
      </c>
      <c r="E27">
        <v>73.867000000000004</v>
      </c>
      <c r="F27">
        <v>68</v>
      </c>
      <c r="G27">
        <v>79.938000000000002</v>
      </c>
      <c r="H27">
        <v>71.932000000000002</v>
      </c>
      <c r="I27">
        <v>86.668999999999997</v>
      </c>
      <c r="J27">
        <v>64.481999999999999</v>
      </c>
      <c r="K27">
        <v>82.248000000000005</v>
      </c>
      <c r="L27">
        <f t="shared" si="0"/>
        <v>0.82354214965354666</v>
      </c>
      <c r="M27">
        <f t="shared" si="1"/>
        <v>0.91383503158172841</v>
      </c>
      <c r="N27">
        <f t="shared" si="2"/>
        <v>0.81178091950832765</v>
      </c>
      <c r="O27">
        <f t="shared" si="3"/>
        <v>0.74159841938659032</v>
      </c>
      <c r="P27">
        <f t="shared" si="4"/>
        <v>0.82268913003254829</v>
      </c>
      <c r="Q27">
        <f t="shared" si="5"/>
        <v>7.0717738042619924E-2</v>
      </c>
    </row>
    <row r="28" spans="3:17" x14ac:dyDescent="0.4">
      <c r="C28">
        <v>19</v>
      </c>
      <c r="D28">
        <v>72.441999999999993</v>
      </c>
      <c r="E28">
        <v>77.709000000000003</v>
      </c>
      <c r="F28">
        <v>62.274000000000001</v>
      </c>
      <c r="G28">
        <v>82.975999999999999</v>
      </c>
      <c r="H28">
        <v>73.319999999999993</v>
      </c>
      <c r="I28">
        <v>80.736999999999995</v>
      </c>
      <c r="J28">
        <v>63.845999999999997</v>
      </c>
      <c r="K28">
        <v>85.638000000000005</v>
      </c>
      <c r="L28">
        <f t="shared" si="0"/>
        <v>0.92791370333588619</v>
      </c>
      <c r="M28">
        <f t="shared" si="1"/>
        <v>0.80624388810632819</v>
      </c>
      <c r="N28">
        <f t="shared" si="2"/>
        <v>0.88824002198495777</v>
      </c>
      <c r="O28">
        <f t="shared" si="3"/>
        <v>0.70521707615595253</v>
      </c>
      <c r="P28">
        <f t="shared" si="4"/>
        <v>0.83190367239578122</v>
      </c>
      <c r="Q28">
        <f t="shared" si="5"/>
        <v>9.8487949385983334E-2</v>
      </c>
    </row>
    <row r="29" spans="3:17" x14ac:dyDescent="0.4">
      <c r="C29">
        <v>20</v>
      </c>
      <c r="D29">
        <v>67.322999999999993</v>
      </c>
      <c r="E29">
        <v>74.531999999999996</v>
      </c>
      <c r="F29">
        <v>74.727000000000004</v>
      </c>
      <c r="G29">
        <v>89.418999999999997</v>
      </c>
      <c r="H29">
        <v>73.13</v>
      </c>
      <c r="I29">
        <v>73.679000000000002</v>
      </c>
      <c r="J29">
        <v>64.867000000000004</v>
      </c>
      <c r="K29">
        <v>87.353999999999999</v>
      </c>
      <c r="L29">
        <f t="shared" si="0"/>
        <v>0.89910241023197901</v>
      </c>
      <c r="M29">
        <f t="shared" si="1"/>
        <v>0.8977592877476881</v>
      </c>
      <c r="N29">
        <f t="shared" si="2"/>
        <v>0.97080574980868806</v>
      </c>
      <c r="O29">
        <f t="shared" si="3"/>
        <v>0.7024196606081915</v>
      </c>
      <c r="P29">
        <f t="shared" si="4"/>
        <v>0.86752177709913669</v>
      </c>
      <c r="Q29">
        <f t="shared" si="5"/>
        <v>0.11523589042734543</v>
      </c>
    </row>
    <row r="30" spans="3:17" x14ac:dyDescent="0.4">
      <c r="C30">
        <v>21</v>
      </c>
      <c r="D30">
        <v>67.105999999999995</v>
      </c>
      <c r="E30">
        <v>81.036000000000001</v>
      </c>
      <c r="F30">
        <v>68.930000000000007</v>
      </c>
      <c r="G30">
        <v>82.706000000000003</v>
      </c>
      <c r="H30">
        <v>68.135999999999996</v>
      </c>
      <c r="I30">
        <v>77.558000000000007</v>
      </c>
      <c r="J30">
        <v>71.733999999999995</v>
      </c>
      <c r="K30">
        <v>84.558000000000007</v>
      </c>
      <c r="L30">
        <f t="shared" si="0"/>
        <v>0.82427444092808533</v>
      </c>
      <c r="M30">
        <f t="shared" si="1"/>
        <v>0.89533060371415085</v>
      </c>
      <c r="N30">
        <f t="shared" si="2"/>
        <v>0.85927172684974662</v>
      </c>
      <c r="O30">
        <f t="shared" si="3"/>
        <v>0.80246479498650181</v>
      </c>
      <c r="P30">
        <f t="shared" si="4"/>
        <v>0.84533539161962112</v>
      </c>
      <c r="Q30">
        <f t="shared" si="5"/>
        <v>4.0723434579016754E-2</v>
      </c>
    </row>
    <row r="31" spans="3:17" x14ac:dyDescent="0.4">
      <c r="C31">
        <v>22</v>
      </c>
      <c r="D31">
        <v>69.894000000000005</v>
      </c>
      <c r="E31">
        <v>75.037000000000006</v>
      </c>
      <c r="F31">
        <v>71.7</v>
      </c>
      <c r="G31">
        <v>81.968000000000004</v>
      </c>
      <c r="H31">
        <v>74.292000000000002</v>
      </c>
      <c r="I31">
        <v>80.683000000000007</v>
      </c>
      <c r="J31">
        <v>63.179000000000002</v>
      </c>
      <c r="K31">
        <v>81.382999999999996</v>
      </c>
      <c r="L31">
        <f t="shared" si="0"/>
        <v>0.9271562064653609</v>
      </c>
      <c r="M31">
        <f t="shared" si="1"/>
        <v>0.93969514984746572</v>
      </c>
      <c r="N31">
        <f t="shared" si="2"/>
        <v>0.90061774837322695</v>
      </c>
      <c r="O31">
        <f t="shared" si="3"/>
        <v>0.73433578922669607</v>
      </c>
      <c r="P31">
        <f t="shared" si="4"/>
        <v>0.87545122347818749</v>
      </c>
      <c r="Q31">
        <f t="shared" si="5"/>
        <v>9.5477060247169274E-2</v>
      </c>
    </row>
    <row r="32" spans="3:17" x14ac:dyDescent="0.4">
      <c r="C32">
        <v>23</v>
      </c>
      <c r="D32">
        <v>71.064999999999998</v>
      </c>
      <c r="E32">
        <v>82.885000000000005</v>
      </c>
      <c r="F32">
        <v>69.850999999999999</v>
      </c>
      <c r="G32">
        <v>80.635000000000005</v>
      </c>
      <c r="H32">
        <v>67.114000000000004</v>
      </c>
      <c r="I32">
        <v>81.106999999999999</v>
      </c>
      <c r="J32">
        <v>68.049000000000007</v>
      </c>
      <c r="K32">
        <v>85.744</v>
      </c>
      <c r="L32">
        <f t="shared" si="0"/>
        <v>0.85343076649440275</v>
      </c>
      <c r="M32">
        <f t="shared" si="1"/>
        <v>0.93059605215443975</v>
      </c>
      <c r="N32">
        <f t="shared" si="2"/>
        <v>0.8093479572157517</v>
      </c>
      <c r="O32">
        <f t="shared" si="3"/>
        <v>0.7507125049854092</v>
      </c>
      <c r="P32">
        <f t="shared" si="4"/>
        <v>0.83602182021250082</v>
      </c>
      <c r="Q32">
        <f t="shared" si="5"/>
        <v>7.5799144651590974E-2</v>
      </c>
    </row>
    <row r="33" spans="3:17" x14ac:dyDescent="0.4">
      <c r="C33">
        <v>24</v>
      </c>
      <c r="D33">
        <v>67.054000000000002</v>
      </c>
      <c r="E33">
        <v>77.896000000000001</v>
      </c>
      <c r="F33">
        <v>72.531000000000006</v>
      </c>
      <c r="G33">
        <v>81.438000000000002</v>
      </c>
      <c r="H33">
        <v>66.893000000000001</v>
      </c>
      <c r="I33">
        <v>87.436999999999998</v>
      </c>
      <c r="J33">
        <v>65.882999999999996</v>
      </c>
      <c r="K33">
        <v>86.635000000000005</v>
      </c>
      <c r="L33">
        <f t="shared" si="0"/>
        <v>0.85683660119546645</v>
      </c>
      <c r="M33">
        <f t="shared" si="1"/>
        <v>0.95677260962046495</v>
      </c>
      <c r="N33">
        <f t="shared" si="2"/>
        <v>0.7482830614547632</v>
      </c>
      <c r="O33">
        <f t="shared" si="3"/>
        <v>0.71934234990765966</v>
      </c>
      <c r="P33">
        <f t="shared" si="4"/>
        <v>0.82030865554458865</v>
      </c>
      <c r="Q33">
        <f t="shared" si="5"/>
        <v>0.10853353192056638</v>
      </c>
    </row>
    <row r="34" spans="3:17" x14ac:dyDescent="0.4">
      <c r="C34">
        <v>25</v>
      </c>
      <c r="D34">
        <v>68.853999999999999</v>
      </c>
      <c r="E34">
        <v>73.043999999999997</v>
      </c>
      <c r="F34">
        <v>75.088999999999999</v>
      </c>
      <c r="G34">
        <v>80.471000000000004</v>
      </c>
      <c r="H34">
        <v>74.218999999999994</v>
      </c>
      <c r="I34">
        <v>81.263000000000005</v>
      </c>
      <c r="J34">
        <v>64.649000000000001</v>
      </c>
      <c r="K34">
        <v>89.453000000000003</v>
      </c>
      <c r="L34">
        <f t="shared" si="0"/>
        <v>0.93828139337955119</v>
      </c>
      <c r="M34">
        <f t="shared" si="1"/>
        <v>1.0024185401603707</v>
      </c>
      <c r="N34">
        <f t="shared" si="2"/>
        <v>0.89331111265084984</v>
      </c>
      <c r="O34">
        <f t="shared" si="3"/>
        <v>0.68363225254247728</v>
      </c>
      <c r="P34">
        <f t="shared" si="4"/>
        <v>0.87941082468331222</v>
      </c>
      <c r="Q34">
        <f t="shared" si="5"/>
        <v>0.13798443057169979</v>
      </c>
    </row>
    <row r="35" spans="3:17" x14ac:dyDescent="0.4">
      <c r="C35">
        <v>26</v>
      </c>
      <c r="D35">
        <v>71.599000000000004</v>
      </c>
      <c r="E35">
        <v>72.585999999999999</v>
      </c>
      <c r="F35">
        <v>65.179000000000002</v>
      </c>
      <c r="G35">
        <v>81.302000000000007</v>
      </c>
      <c r="H35">
        <v>71.700999999999993</v>
      </c>
      <c r="I35">
        <v>80.484999999999999</v>
      </c>
      <c r="J35">
        <v>68.772999999999996</v>
      </c>
      <c r="K35">
        <v>84.313000000000002</v>
      </c>
      <c r="L35">
        <f t="shared" si="0"/>
        <v>0.98184417753064102</v>
      </c>
      <c r="M35">
        <f t="shared" si="1"/>
        <v>0.86122897363041195</v>
      </c>
      <c r="N35">
        <f t="shared" si="2"/>
        <v>0.87134622418793528</v>
      </c>
      <c r="O35">
        <f t="shared" si="3"/>
        <v>0.77157663769429141</v>
      </c>
      <c r="P35">
        <f t="shared" si="4"/>
        <v>0.87149900326081986</v>
      </c>
      <c r="Q35">
        <f t="shared" si="5"/>
        <v>8.6151094934235006E-2</v>
      </c>
    </row>
    <row r="36" spans="3:17" x14ac:dyDescent="0.4">
      <c r="C36">
        <v>27</v>
      </c>
      <c r="D36">
        <v>69.603999999999999</v>
      </c>
      <c r="E36">
        <v>86.69</v>
      </c>
      <c r="F36">
        <v>72.552000000000007</v>
      </c>
      <c r="G36">
        <v>78.921999999999997</v>
      </c>
      <c r="H36">
        <v>78.111999999999995</v>
      </c>
      <c r="I36">
        <v>76.605999999999995</v>
      </c>
      <c r="J36">
        <v>62.584000000000003</v>
      </c>
      <c r="K36">
        <v>79.125</v>
      </c>
      <c r="L36">
        <f t="shared" si="0"/>
        <v>0.79919668188628123</v>
      </c>
      <c r="M36">
        <f t="shared" si="1"/>
        <v>0.98755996282150205</v>
      </c>
      <c r="N36">
        <f t="shared" si="2"/>
        <v>0.99732214140077668</v>
      </c>
      <c r="O36">
        <f t="shared" si="3"/>
        <v>0.74817852176933375</v>
      </c>
      <c r="P36">
        <f t="shared" si="4"/>
        <v>0.88306432696947335</v>
      </c>
      <c r="Q36">
        <f t="shared" si="5"/>
        <v>0.12806528075819854</v>
      </c>
    </row>
    <row r="37" spans="3:17" x14ac:dyDescent="0.4">
      <c r="C37">
        <v>28</v>
      </c>
      <c r="D37">
        <v>68.849000000000004</v>
      </c>
      <c r="E37">
        <v>84.114000000000004</v>
      </c>
      <c r="F37">
        <v>78.807000000000002</v>
      </c>
      <c r="G37">
        <v>72.772999999999996</v>
      </c>
      <c r="H37">
        <v>72.730999999999995</v>
      </c>
      <c r="I37">
        <v>82.825999999999993</v>
      </c>
      <c r="J37">
        <v>67.736999999999995</v>
      </c>
      <c r="K37">
        <v>84.994</v>
      </c>
      <c r="L37">
        <f t="shared" si="0"/>
        <v>0.81473772740548023</v>
      </c>
      <c r="M37">
        <f t="shared" si="1"/>
        <v>1.1633400634354132</v>
      </c>
      <c r="N37">
        <f t="shared" si="2"/>
        <v>0.85888172106560035</v>
      </c>
      <c r="O37">
        <f t="shared" si="3"/>
        <v>0.75386456865975615</v>
      </c>
      <c r="P37">
        <f t="shared" si="4"/>
        <v>0.89770602014156253</v>
      </c>
      <c r="Q37">
        <f t="shared" si="5"/>
        <v>0.18224788240133463</v>
      </c>
    </row>
    <row r="38" spans="3:17" x14ac:dyDescent="0.4">
      <c r="C38">
        <v>29</v>
      </c>
      <c r="D38">
        <v>66.545000000000002</v>
      </c>
      <c r="E38">
        <v>77.117000000000004</v>
      </c>
      <c r="F38">
        <v>72.852000000000004</v>
      </c>
      <c r="G38">
        <v>77.150999999999996</v>
      </c>
      <c r="H38">
        <v>75.942999999999998</v>
      </c>
      <c r="I38">
        <v>76.881</v>
      </c>
      <c r="J38">
        <v>67.683000000000007</v>
      </c>
      <c r="K38">
        <v>79.138000000000005</v>
      </c>
      <c r="L38">
        <f t="shared" si="0"/>
        <v>0.85892210501612343</v>
      </c>
      <c r="M38">
        <f t="shared" si="1"/>
        <v>1.0144066497671635</v>
      </c>
      <c r="N38">
        <f t="shared" si="2"/>
        <v>0.96616035943374323</v>
      </c>
      <c r="O38">
        <f t="shared" si="3"/>
        <v>0.80900307467323052</v>
      </c>
      <c r="P38">
        <f t="shared" si="4"/>
        <v>0.9121230472225651</v>
      </c>
      <c r="Q38">
        <f t="shared" si="5"/>
        <v>9.4597454952971449E-2</v>
      </c>
    </row>
    <row r="39" spans="3:17" x14ac:dyDescent="0.4">
      <c r="C39">
        <v>30</v>
      </c>
      <c r="D39">
        <v>68.325000000000003</v>
      </c>
      <c r="E39">
        <v>75.332999999999998</v>
      </c>
      <c r="F39">
        <v>66.117000000000004</v>
      </c>
      <c r="G39">
        <v>73.736999999999995</v>
      </c>
      <c r="H39">
        <v>74.771000000000001</v>
      </c>
      <c r="I39">
        <v>83.253</v>
      </c>
      <c r="J39">
        <v>68.003</v>
      </c>
      <c r="K39">
        <v>73.832999999999998</v>
      </c>
      <c r="L39">
        <f t="shared" si="0"/>
        <v>0.90278192297793536</v>
      </c>
      <c r="M39">
        <f t="shared" si="1"/>
        <v>0.96325183157680827</v>
      </c>
      <c r="N39">
        <f t="shared" si="2"/>
        <v>0.87844340389126452</v>
      </c>
      <c r="O39">
        <f t="shared" si="3"/>
        <v>0.87123075838445485</v>
      </c>
      <c r="P39">
        <f t="shared" si="4"/>
        <v>0.90392697920761578</v>
      </c>
      <c r="Q39">
        <f t="shared" si="5"/>
        <v>4.1789969807026914E-2</v>
      </c>
    </row>
    <row r="40" spans="3:17" x14ac:dyDescent="0.4">
      <c r="C40">
        <v>31</v>
      </c>
      <c r="D40">
        <v>67.950999999999993</v>
      </c>
      <c r="E40">
        <v>75.680000000000007</v>
      </c>
      <c r="F40">
        <v>69.742000000000004</v>
      </c>
      <c r="G40">
        <v>76.013000000000005</v>
      </c>
      <c r="H40">
        <v>74.954999999999998</v>
      </c>
      <c r="I40">
        <v>81.207999999999998</v>
      </c>
      <c r="J40">
        <v>66.17</v>
      </c>
      <c r="K40">
        <v>76.174999999999997</v>
      </c>
      <c r="L40">
        <f t="shared" si="0"/>
        <v>0.89372355781382351</v>
      </c>
      <c r="M40">
        <f t="shared" si="1"/>
        <v>0.98564084538827579</v>
      </c>
      <c r="N40">
        <f t="shared" si="2"/>
        <v>0.90278073535157344</v>
      </c>
      <c r="O40">
        <f t="shared" si="3"/>
        <v>0.82168302324699749</v>
      </c>
      <c r="P40">
        <f t="shared" si="4"/>
        <v>0.90095704045016756</v>
      </c>
      <c r="Q40">
        <f t="shared" si="5"/>
        <v>6.7110271832926269E-2</v>
      </c>
    </row>
    <row r="41" spans="3:17" x14ac:dyDescent="0.4">
      <c r="C41">
        <v>32</v>
      </c>
      <c r="D41">
        <v>63.3</v>
      </c>
      <c r="E41">
        <v>85.3</v>
      </c>
      <c r="F41">
        <v>69.588999999999999</v>
      </c>
      <c r="G41">
        <v>75.019000000000005</v>
      </c>
      <c r="H41">
        <v>75.685000000000002</v>
      </c>
      <c r="I41">
        <v>81.971999999999994</v>
      </c>
      <c r="J41">
        <v>67.385000000000005</v>
      </c>
      <c r="K41">
        <v>83.078000000000003</v>
      </c>
      <c r="L41">
        <f t="shared" si="0"/>
        <v>0.73865757440994195</v>
      </c>
      <c r="M41">
        <f t="shared" si="1"/>
        <v>0.99650961429506113</v>
      </c>
      <c r="N41">
        <f t="shared" si="2"/>
        <v>0.90307698242010792</v>
      </c>
      <c r="O41">
        <f t="shared" si="3"/>
        <v>0.7672428363986501</v>
      </c>
      <c r="P41">
        <f t="shared" si="4"/>
        <v>0.85137175188094028</v>
      </c>
      <c r="Q41">
        <f t="shared" si="5"/>
        <v>0.12044444112596632</v>
      </c>
    </row>
    <row r="42" spans="3:17" x14ac:dyDescent="0.4">
      <c r="C42">
        <v>33</v>
      </c>
      <c r="D42">
        <v>63.390999999999998</v>
      </c>
      <c r="E42">
        <v>82.480999999999995</v>
      </c>
      <c r="F42">
        <v>72.840999999999994</v>
      </c>
      <c r="G42">
        <v>78.281999999999996</v>
      </c>
      <c r="H42">
        <v>66.650999999999996</v>
      </c>
      <c r="I42">
        <v>83.218000000000004</v>
      </c>
      <c r="J42">
        <v>67.271000000000001</v>
      </c>
      <c r="K42">
        <v>74.364000000000004</v>
      </c>
      <c r="L42">
        <f t="shared" si="0"/>
        <v>0.76500128013407953</v>
      </c>
      <c r="M42">
        <f t="shared" si="1"/>
        <v>0.99959978668155558</v>
      </c>
      <c r="N42">
        <f t="shared" si="2"/>
        <v>0.78337531968964758</v>
      </c>
      <c r="O42">
        <f t="shared" si="3"/>
        <v>0.85569852584371264</v>
      </c>
      <c r="P42">
        <f t="shared" si="4"/>
        <v>0.85091872808724878</v>
      </c>
      <c r="Q42">
        <f t="shared" si="5"/>
        <v>0.10657207816319672</v>
      </c>
    </row>
    <row r="43" spans="3:17" x14ac:dyDescent="0.4">
      <c r="C43">
        <v>34</v>
      </c>
      <c r="D43">
        <v>61.39</v>
      </c>
      <c r="E43">
        <v>80.396000000000001</v>
      </c>
      <c r="F43">
        <v>71.096999999999994</v>
      </c>
      <c r="G43">
        <v>73.25</v>
      </c>
      <c r="H43">
        <v>69.721999999999994</v>
      </c>
      <c r="I43">
        <v>80.656999999999996</v>
      </c>
      <c r="J43">
        <v>72.194999999999993</v>
      </c>
      <c r="K43">
        <v>81.875</v>
      </c>
      <c r="L43">
        <f t="shared" si="0"/>
        <v>0.76006663509607419</v>
      </c>
      <c r="M43">
        <f t="shared" si="1"/>
        <v>1.0426914558555287</v>
      </c>
      <c r="N43">
        <f t="shared" si="2"/>
        <v>0.84548958302551414</v>
      </c>
      <c r="O43">
        <f t="shared" si="3"/>
        <v>0.83408718771116663</v>
      </c>
      <c r="P43">
        <f t="shared" si="4"/>
        <v>0.87058371542207103</v>
      </c>
      <c r="Q43">
        <f t="shared" si="5"/>
        <v>0.12082606145003234</v>
      </c>
    </row>
    <row r="44" spans="3:17" x14ac:dyDescent="0.4">
      <c r="C44">
        <v>35</v>
      </c>
      <c r="D44">
        <v>65.557000000000002</v>
      </c>
      <c r="E44">
        <v>76.977000000000004</v>
      </c>
      <c r="F44">
        <v>69.335999999999999</v>
      </c>
      <c r="G44">
        <v>75.853999999999999</v>
      </c>
      <c r="H44">
        <v>72.600999999999999</v>
      </c>
      <c r="I44">
        <v>84.177000000000007</v>
      </c>
      <c r="J44">
        <v>67.665999999999997</v>
      </c>
      <c r="K44">
        <v>76.646000000000001</v>
      </c>
      <c r="L44">
        <f t="shared" si="0"/>
        <v>0.84770855598853312</v>
      </c>
      <c r="M44">
        <f t="shared" si="1"/>
        <v>0.98195698639018092</v>
      </c>
      <c r="N44">
        <f t="shared" si="2"/>
        <v>0.84358655261977511</v>
      </c>
      <c r="O44">
        <f t="shared" si="3"/>
        <v>0.83509647780427143</v>
      </c>
      <c r="P44">
        <f t="shared" si="4"/>
        <v>0.87708714320069014</v>
      </c>
      <c r="Q44">
        <f t="shared" si="5"/>
        <v>7.0110129907345983E-2</v>
      </c>
    </row>
    <row r="45" spans="3:17" x14ac:dyDescent="0.4">
      <c r="C45">
        <v>36</v>
      </c>
      <c r="D45">
        <v>64.947999999999993</v>
      </c>
      <c r="E45">
        <v>80.760999999999996</v>
      </c>
      <c r="F45">
        <v>61.948</v>
      </c>
      <c r="G45">
        <v>83.197999999999993</v>
      </c>
      <c r="H45">
        <v>76.236999999999995</v>
      </c>
      <c r="I45">
        <v>80.774000000000001</v>
      </c>
      <c r="J45">
        <v>67.497</v>
      </c>
      <c r="K45">
        <v>74.207999999999998</v>
      </c>
      <c r="L45">
        <f t="shared" si="0"/>
        <v>0.80048384368083869</v>
      </c>
      <c r="M45">
        <f t="shared" si="1"/>
        <v>0.79988319276211639</v>
      </c>
      <c r="N45">
        <f t="shared" si="2"/>
        <v>0.92315515091185896</v>
      </c>
      <c r="O45">
        <f t="shared" si="3"/>
        <v>0.86037817625371016</v>
      </c>
      <c r="P45">
        <f t="shared" si="4"/>
        <v>0.84597509090213108</v>
      </c>
      <c r="Q45">
        <f t="shared" si="5"/>
        <v>5.875975714338371E-2</v>
      </c>
    </row>
    <row r="46" spans="3:17" x14ac:dyDescent="0.4">
      <c r="C46">
        <v>37</v>
      </c>
      <c r="D46">
        <v>63.82</v>
      </c>
      <c r="E46">
        <v>73.713999999999999</v>
      </c>
      <c r="F46">
        <v>67.251999999999995</v>
      </c>
      <c r="G46">
        <v>76.424999999999997</v>
      </c>
      <c r="H46">
        <v>74.311999999999998</v>
      </c>
      <c r="I46">
        <v>84.694999999999993</v>
      </c>
      <c r="J46">
        <v>66.757999999999996</v>
      </c>
      <c r="K46">
        <v>74.986999999999995</v>
      </c>
      <c r="L46">
        <f t="shared" si="0"/>
        <v>0.86177779228410767</v>
      </c>
      <c r="M46">
        <f t="shared" si="1"/>
        <v>0.94532670150186238</v>
      </c>
      <c r="N46">
        <f t="shared" si="2"/>
        <v>0.8581864769731854</v>
      </c>
      <c r="O46">
        <f t="shared" si="3"/>
        <v>0.84211805828554875</v>
      </c>
      <c r="P46">
        <f t="shared" si="4"/>
        <v>0.8768522572611761</v>
      </c>
      <c r="Q46">
        <f t="shared" si="5"/>
        <v>4.6443029403968793E-2</v>
      </c>
    </row>
    <row r="47" spans="3:17" x14ac:dyDescent="0.4">
      <c r="C47">
        <v>38</v>
      </c>
      <c r="D47">
        <v>69.600999999999999</v>
      </c>
      <c r="E47">
        <v>80.632999999999996</v>
      </c>
      <c r="F47">
        <v>76.286000000000001</v>
      </c>
      <c r="G47">
        <v>80.959000000000003</v>
      </c>
      <c r="H47">
        <v>77.707999999999998</v>
      </c>
      <c r="I47">
        <v>78.057000000000002</v>
      </c>
      <c r="J47">
        <v>71.042000000000002</v>
      </c>
      <c r="K47">
        <v>78.156000000000006</v>
      </c>
      <c r="L47">
        <f t="shared" si="0"/>
        <v>0.85919380670076639</v>
      </c>
      <c r="M47">
        <f t="shared" si="1"/>
        <v>1.0122595356451132</v>
      </c>
      <c r="N47">
        <f t="shared" si="2"/>
        <v>0.9737206155009962</v>
      </c>
      <c r="O47">
        <f t="shared" si="3"/>
        <v>0.85982188998988796</v>
      </c>
      <c r="P47">
        <f t="shared" si="4"/>
        <v>0.92624896195919093</v>
      </c>
      <c r="Q47">
        <f t="shared" si="5"/>
        <v>7.865605806912572E-2</v>
      </c>
    </row>
    <row r="48" spans="3:17" x14ac:dyDescent="0.4">
      <c r="C48">
        <v>39</v>
      </c>
      <c r="D48">
        <v>67.010999999999996</v>
      </c>
      <c r="E48">
        <v>77.656000000000006</v>
      </c>
      <c r="F48">
        <v>79.625</v>
      </c>
      <c r="G48">
        <v>78.338999999999999</v>
      </c>
      <c r="H48">
        <v>71.694999999999993</v>
      </c>
      <c r="I48">
        <v>77.248000000000005</v>
      </c>
      <c r="J48">
        <v>69.507999999999996</v>
      </c>
      <c r="K48">
        <v>69.531999999999996</v>
      </c>
      <c r="L48">
        <f t="shared" si="0"/>
        <v>0.85893353494195224</v>
      </c>
      <c r="M48">
        <f t="shared" si="1"/>
        <v>1.0919018203846047</v>
      </c>
      <c r="N48">
        <f t="shared" si="2"/>
        <v>0.90778314378614222</v>
      </c>
      <c r="O48">
        <f t="shared" si="3"/>
        <v>0.9455961892357736</v>
      </c>
      <c r="P48">
        <f t="shared" si="4"/>
        <v>0.95105367208711811</v>
      </c>
      <c r="Q48">
        <f t="shared" si="5"/>
        <v>0.10037669597569816</v>
      </c>
    </row>
    <row r="49" spans="3:17" x14ac:dyDescent="0.4">
      <c r="C49">
        <v>40</v>
      </c>
      <c r="D49">
        <v>65.188000000000002</v>
      </c>
      <c r="E49">
        <v>76.872</v>
      </c>
      <c r="F49">
        <v>72.480999999999995</v>
      </c>
      <c r="G49">
        <v>78.61</v>
      </c>
      <c r="H49">
        <v>76.391000000000005</v>
      </c>
      <c r="I49">
        <v>76.378</v>
      </c>
      <c r="J49">
        <v>69.584000000000003</v>
      </c>
      <c r="K49">
        <v>71</v>
      </c>
      <c r="L49">
        <f t="shared" si="0"/>
        <v>0.84408844131821825</v>
      </c>
      <c r="M49">
        <f t="shared" si="1"/>
        <v>0.99050927923343224</v>
      </c>
      <c r="N49">
        <f t="shared" si="2"/>
        <v>0.97826023984858668</v>
      </c>
      <c r="O49">
        <f t="shared" si="3"/>
        <v>0.92705752611641223</v>
      </c>
      <c r="P49">
        <f t="shared" si="4"/>
        <v>0.93497887162916227</v>
      </c>
      <c r="Q49">
        <f t="shared" si="5"/>
        <v>6.6535005925409174E-2</v>
      </c>
    </row>
    <row r="50" spans="3:17" x14ac:dyDescent="0.4">
      <c r="C50">
        <v>41</v>
      </c>
      <c r="D50">
        <v>70.244</v>
      </c>
      <c r="E50">
        <v>67.572999999999993</v>
      </c>
      <c r="F50">
        <v>71.478999999999999</v>
      </c>
      <c r="G50">
        <v>78.474000000000004</v>
      </c>
      <c r="H50">
        <v>85.515000000000001</v>
      </c>
      <c r="I50">
        <v>74.42</v>
      </c>
      <c r="J50">
        <v>68.183000000000007</v>
      </c>
      <c r="K50">
        <v>81.171999999999997</v>
      </c>
      <c r="L50">
        <f t="shared" si="0"/>
        <v>1.0347239713604151</v>
      </c>
      <c r="M50">
        <f t="shared" si="1"/>
        <v>0.97850904850325804</v>
      </c>
      <c r="N50">
        <f t="shared" si="2"/>
        <v>1.1239141102764607</v>
      </c>
      <c r="O50">
        <f t="shared" si="3"/>
        <v>0.79455781140939574</v>
      </c>
      <c r="P50">
        <f t="shared" si="4"/>
        <v>0.98292623538738244</v>
      </c>
      <c r="Q50">
        <f t="shared" si="5"/>
        <v>0.13911956609285125</v>
      </c>
    </row>
    <row r="51" spans="3:17" x14ac:dyDescent="0.4">
      <c r="C51">
        <v>42</v>
      </c>
      <c r="D51">
        <v>70.200999999999993</v>
      </c>
      <c r="E51">
        <v>71.713999999999999</v>
      </c>
      <c r="F51">
        <v>73.575000000000003</v>
      </c>
      <c r="G51">
        <v>79.695999999999998</v>
      </c>
      <c r="H51">
        <v>70.665999999999997</v>
      </c>
      <c r="I51">
        <v>80.582999999999998</v>
      </c>
      <c r="J51">
        <v>60.82</v>
      </c>
      <c r="K51">
        <v>71.021000000000001</v>
      </c>
      <c r="L51">
        <f t="shared" si="0"/>
        <v>0.97437880496789342</v>
      </c>
      <c r="M51">
        <f t="shared" si="1"/>
        <v>0.99175846162443737</v>
      </c>
      <c r="N51">
        <f t="shared" si="2"/>
        <v>0.85772400890685152</v>
      </c>
      <c r="O51">
        <f t="shared" si="3"/>
        <v>0.8100564327810551</v>
      </c>
      <c r="P51">
        <f t="shared" si="4"/>
        <v>0.90847942707005935</v>
      </c>
      <c r="Q51">
        <f t="shared" si="5"/>
        <v>8.8583903506536832E-2</v>
      </c>
    </row>
    <row r="52" spans="3:17" x14ac:dyDescent="0.4">
      <c r="C52">
        <v>43</v>
      </c>
      <c r="D52">
        <v>74.239000000000004</v>
      </c>
      <c r="E52">
        <v>75.231999999999999</v>
      </c>
      <c r="F52">
        <v>68.037000000000006</v>
      </c>
      <c r="G52">
        <v>77.478999999999999</v>
      </c>
      <c r="H52">
        <v>73.096999999999994</v>
      </c>
      <c r="I52">
        <v>79.721999999999994</v>
      </c>
      <c r="J52">
        <v>65.725999999999999</v>
      </c>
      <c r="K52">
        <v>70.430000000000007</v>
      </c>
      <c r="L52">
        <f t="shared" si="0"/>
        <v>0.98224082899302778</v>
      </c>
      <c r="M52">
        <f t="shared" si="1"/>
        <v>0.943351006433503</v>
      </c>
      <c r="N52">
        <f t="shared" si="2"/>
        <v>0.89681292172796734</v>
      </c>
      <c r="O52">
        <f t="shared" si="3"/>
        <v>0.88274477668835472</v>
      </c>
      <c r="P52">
        <f t="shared" si="4"/>
        <v>0.92628738346071327</v>
      </c>
      <c r="Q52">
        <f t="shared" si="5"/>
        <v>4.5411664415149822E-2</v>
      </c>
    </row>
    <row r="53" spans="3:17" x14ac:dyDescent="0.4">
      <c r="C53">
        <v>44</v>
      </c>
      <c r="D53">
        <v>66.647999999999996</v>
      </c>
      <c r="E53">
        <v>67.977000000000004</v>
      </c>
      <c r="F53">
        <v>76.320999999999998</v>
      </c>
      <c r="G53">
        <v>79.55</v>
      </c>
      <c r="H53">
        <v>70.099000000000004</v>
      </c>
      <c r="I53">
        <v>83.174999999999997</v>
      </c>
      <c r="J53">
        <v>65.084000000000003</v>
      </c>
      <c r="K53">
        <v>70.956000000000003</v>
      </c>
      <c r="L53">
        <f t="shared" si="0"/>
        <v>0.97591861968275517</v>
      </c>
      <c r="M53">
        <f t="shared" si="1"/>
        <v>1.0306614592772425</v>
      </c>
      <c r="N53">
        <f t="shared" si="2"/>
        <v>0.82432695697616198</v>
      </c>
      <c r="O53">
        <f t="shared" si="3"/>
        <v>0.86764237352958484</v>
      </c>
      <c r="P53">
        <f t="shared" si="4"/>
        <v>0.92463735236643618</v>
      </c>
      <c r="Q53">
        <f t="shared" si="5"/>
        <v>9.5186628367238166E-2</v>
      </c>
    </row>
    <row r="54" spans="3:17" x14ac:dyDescent="0.4">
      <c r="C54">
        <v>45</v>
      </c>
      <c r="D54">
        <v>69.647999999999996</v>
      </c>
      <c r="E54">
        <v>78.108999999999995</v>
      </c>
      <c r="F54">
        <v>67.978999999999999</v>
      </c>
      <c r="G54">
        <v>74.704999999999998</v>
      </c>
      <c r="H54">
        <v>80.385000000000005</v>
      </c>
      <c r="I54">
        <v>79.957999999999998</v>
      </c>
      <c r="J54">
        <v>69.037000000000006</v>
      </c>
      <c r="K54">
        <v>68.787000000000006</v>
      </c>
      <c r="L54">
        <f t="shared" si="0"/>
        <v>0.88755658155907502</v>
      </c>
      <c r="M54">
        <f t="shared" si="1"/>
        <v>0.97754615020484636</v>
      </c>
      <c r="N54">
        <f t="shared" si="2"/>
        <v>0.98331708004144525</v>
      </c>
      <c r="O54">
        <f t="shared" si="3"/>
        <v>0.949360557135418</v>
      </c>
      <c r="P54">
        <f t="shared" si="4"/>
        <v>0.94944509223519624</v>
      </c>
      <c r="Q54">
        <f t="shared" si="5"/>
        <v>4.3845090629213296E-2</v>
      </c>
    </row>
    <row r="55" spans="3:17" x14ac:dyDescent="0.4">
      <c r="C55">
        <v>46</v>
      </c>
      <c r="D55">
        <v>69.957999999999998</v>
      </c>
      <c r="E55">
        <v>74.230999999999995</v>
      </c>
      <c r="F55">
        <v>69.653999999999996</v>
      </c>
      <c r="G55">
        <v>75.114999999999995</v>
      </c>
      <c r="H55">
        <v>79.460999999999999</v>
      </c>
      <c r="I55">
        <v>83.174000000000007</v>
      </c>
      <c r="J55">
        <v>69.103999999999999</v>
      </c>
      <c r="K55">
        <v>74.614000000000004</v>
      </c>
      <c r="L55">
        <f t="shared" si="0"/>
        <v>0.93808145546931676</v>
      </c>
      <c r="M55">
        <f t="shared" si="1"/>
        <v>0.99616564067166224</v>
      </c>
      <c r="N55">
        <f t="shared" si="2"/>
        <v>0.93443033218973237</v>
      </c>
      <c r="O55">
        <f t="shared" si="3"/>
        <v>0.87606938997776906</v>
      </c>
      <c r="P55">
        <f t="shared" si="4"/>
        <v>0.93618670457712005</v>
      </c>
      <c r="Q55">
        <f t="shared" si="5"/>
        <v>4.9051806676129593E-2</v>
      </c>
    </row>
    <row r="56" spans="3:17" x14ac:dyDescent="0.4">
      <c r="C56">
        <v>47</v>
      </c>
      <c r="D56">
        <v>70.043999999999997</v>
      </c>
      <c r="E56">
        <v>72.950999999999993</v>
      </c>
      <c r="F56">
        <v>72.92</v>
      </c>
      <c r="G56">
        <v>69.433000000000007</v>
      </c>
      <c r="H56">
        <v>79.39</v>
      </c>
      <c r="I56">
        <v>74.460999999999999</v>
      </c>
      <c r="J56">
        <v>72.903999999999996</v>
      </c>
      <c r="K56">
        <v>69.075999999999993</v>
      </c>
      <c r="L56">
        <f t="shared" si="0"/>
        <v>0.95571448116519919</v>
      </c>
      <c r="M56">
        <f t="shared" si="1"/>
        <v>1.1282176714378034</v>
      </c>
      <c r="N56">
        <f t="shared" si="2"/>
        <v>1.0428393896458876</v>
      </c>
      <c r="O56">
        <f t="shared" si="3"/>
        <v>0.99834309572028834</v>
      </c>
      <c r="P56">
        <f t="shared" si="4"/>
        <v>1.0312786594922945</v>
      </c>
      <c r="Q56">
        <f t="shared" si="5"/>
        <v>7.3768825678341615E-2</v>
      </c>
    </row>
    <row r="57" spans="3:17" x14ac:dyDescent="0.4">
      <c r="C57">
        <v>48</v>
      </c>
      <c r="D57">
        <v>74.126999999999995</v>
      </c>
      <c r="E57">
        <v>69.83</v>
      </c>
      <c r="F57">
        <v>76.403999999999996</v>
      </c>
      <c r="G57">
        <v>69.349000000000004</v>
      </c>
      <c r="H57">
        <v>69.584000000000003</v>
      </c>
      <c r="I57">
        <v>78.938000000000002</v>
      </c>
      <c r="J57">
        <v>70.153000000000006</v>
      </c>
      <c r="K57">
        <v>68.42</v>
      </c>
      <c r="L57">
        <f t="shared" si="0"/>
        <v>1.0566298095102493</v>
      </c>
      <c r="M57">
        <f t="shared" si="1"/>
        <v>1.1835539551079122</v>
      </c>
      <c r="N57">
        <f t="shared" si="2"/>
        <v>0.86219154727616032</v>
      </c>
      <c r="O57">
        <f t="shared" si="3"/>
        <v>0.9698818235019413</v>
      </c>
      <c r="P57">
        <f t="shared" si="4"/>
        <v>1.0180642838490659</v>
      </c>
      <c r="Q57">
        <f t="shared" si="5"/>
        <v>0.13600489029775362</v>
      </c>
    </row>
    <row r="58" spans="3:17" x14ac:dyDescent="0.4">
      <c r="C58">
        <v>49</v>
      </c>
      <c r="D58">
        <v>65.510000000000005</v>
      </c>
      <c r="E58">
        <v>72.018000000000001</v>
      </c>
      <c r="F58">
        <v>68.881</v>
      </c>
      <c r="G58">
        <v>73.603999999999999</v>
      </c>
      <c r="H58">
        <v>79.691999999999993</v>
      </c>
      <c r="I58">
        <v>75.632999999999996</v>
      </c>
      <c r="J58">
        <v>67.92</v>
      </c>
      <c r="K58">
        <v>74.790999999999997</v>
      </c>
      <c r="L58">
        <f t="shared" si="0"/>
        <v>0.90543029105271489</v>
      </c>
      <c r="M58">
        <f t="shared" si="1"/>
        <v>1.005333593770527</v>
      </c>
      <c r="N58">
        <f t="shared" si="2"/>
        <v>1.0305851692865557</v>
      </c>
      <c r="O58">
        <f t="shared" si="3"/>
        <v>0.85902139295713009</v>
      </c>
      <c r="P58">
        <f t="shared" si="4"/>
        <v>0.95009261176673199</v>
      </c>
      <c r="Q58">
        <f t="shared" si="5"/>
        <v>8.1279984612559752E-2</v>
      </c>
    </row>
    <row r="59" spans="3:17" x14ac:dyDescent="0.4">
      <c r="C59">
        <v>50</v>
      </c>
      <c r="D59">
        <v>65.263000000000005</v>
      </c>
      <c r="E59">
        <v>71.653999999999996</v>
      </c>
      <c r="F59">
        <v>71.802000000000007</v>
      </c>
      <c r="G59">
        <v>69.126999999999995</v>
      </c>
      <c r="H59">
        <v>72.215999999999994</v>
      </c>
      <c r="I59">
        <v>81.953000000000003</v>
      </c>
      <c r="J59">
        <v>71.376999999999995</v>
      </c>
      <c r="K59">
        <v>75.350999999999999</v>
      </c>
      <c r="L59">
        <f t="shared" si="0"/>
        <v>0.90659865585291344</v>
      </c>
      <c r="M59">
        <f t="shared" si="1"/>
        <v>1.1158376214768317</v>
      </c>
      <c r="N59">
        <f t="shared" si="2"/>
        <v>0.86188448429432341</v>
      </c>
      <c r="O59">
        <f t="shared" si="3"/>
        <v>0.89603487325564379</v>
      </c>
      <c r="P59">
        <f t="shared" si="4"/>
        <v>0.94508890871992812</v>
      </c>
      <c r="Q59">
        <f t="shared" si="5"/>
        <v>0.11542082006471435</v>
      </c>
    </row>
    <row r="60" spans="3:17" x14ac:dyDescent="0.4">
      <c r="C60">
        <v>51</v>
      </c>
      <c r="D60">
        <v>64.69</v>
      </c>
      <c r="E60">
        <v>74.156999999999996</v>
      </c>
      <c r="F60">
        <v>70.587999999999994</v>
      </c>
      <c r="G60">
        <v>74.271000000000001</v>
      </c>
      <c r="H60">
        <v>76.825999999999993</v>
      </c>
      <c r="I60">
        <v>76.007999999999996</v>
      </c>
      <c r="J60">
        <v>68.218000000000004</v>
      </c>
      <c r="K60">
        <v>71.128</v>
      </c>
      <c r="L60">
        <f t="shared" si="0"/>
        <v>0.86830734678977628</v>
      </c>
      <c r="M60">
        <f t="shared" si="1"/>
        <v>1.0209953726567942</v>
      </c>
      <c r="N60">
        <f t="shared" si="2"/>
        <v>0.98862003191472758</v>
      </c>
      <c r="O60">
        <f t="shared" si="3"/>
        <v>0.9072229496375519</v>
      </c>
      <c r="P60">
        <f t="shared" si="4"/>
        <v>0.94628642524971252</v>
      </c>
      <c r="Q60">
        <f t="shared" si="5"/>
        <v>7.0664118382446073E-2</v>
      </c>
    </row>
    <row r="61" spans="3:17" x14ac:dyDescent="0.4">
      <c r="C61">
        <v>52</v>
      </c>
      <c r="D61">
        <v>67.406999999999996</v>
      </c>
      <c r="E61">
        <v>75.376999999999995</v>
      </c>
      <c r="F61">
        <v>69.778999999999996</v>
      </c>
      <c r="G61">
        <v>76.081000000000003</v>
      </c>
      <c r="H61">
        <v>76.89</v>
      </c>
      <c r="I61">
        <v>73.177000000000007</v>
      </c>
      <c r="J61">
        <v>68.820999999999998</v>
      </c>
      <c r="K61">
        <v>74.320999999999998</v>
      </c>
      <c r="L61">
        <f t="shared" si="0"/>
        <v>0.89013243663102681</v>
      </c>
      <c r="M61">
        <f t="shared" si="1"/>
        <v>0.98528233663306442</v>
      </c>
      <c r="N61">
        <f t="shared" si="2"/>
        <v>1.0277222267456245</v>
      </c>
      <c r="O61">
        <f t="shared" si="3"/>
        <v>0.8759212785479904</v>
      </c>
      <c r="P61">
        <f t="shared" si="4"/>
        <v>0.94476456963942657</v>
      </c>
      <c r="Q61">
        <f t="shared" si="5"/>
        <v>7.3592868766948566E-2</v>
      </c>
    </row>
    <row r="62" spans="3:17" x14ac:dyDescent="0.4">
      <c r="C62">
        <v>53</v>
      </c>
      <c r="D62">
        <v>68.510000000000005</v>
      </c>
      <c r="E62">
        <v>76.194999999999993</v>
      </c>
      <c r="F62">
        <v>68.578000000000003</v>
      </c>
      <c r="G62">
        <v>75.813000000000002</v>
      </c>
      <c r="H62">
        <v>80.12</v>
      </c>
      <c r="I62">
        <v>75.412000000000006</v>
      </c>
      <c r="J62">
        <v>76.218000000000004</v>
      </c>
      <c r="K62">
        <v>76.378</v>
      </c>
      <c r="L62">
        <f t="shared" si="0"/>
        <v>0.89498544156253779</v>
      </c>
      <c r="M62">
        <f t="shared" si="1"/>
        <v>0.97174720674546755</v>
      </c>
      <c r="N62">
        <f t="shared" si="2"/>
        <v>1.0391565299810763</v>
      </c>
      <c r="O62">
        <f t="shared" si="3"/>
        <v>0.94394112793675156</v>
      </c>
      <c r="P62">
        <f t="shared" si="4"/>
        <v>0.96245757655645825</v>
      </c>
      <c r="Q62">
        <f t="shared" si="5"/>
        <v>6.0178552534947617E-2</v>
      </c>
    </row>
    <row r="63" spans="3:17" x14ac:dyDescent="0.4">
      <c r="C63">
        <v>54</v>
      </c>
      <c r="D63">
        <v>70.183000000000007</v>
      </c>
      <c r="E63">
        <v>70.432000000000002</v>
      </c>
      <c r="F63">
        <v>83.015000000000001</v>
      </c>
      <c r="G63">
        <v>70.855999999999995</v>
      </c>
      <c r="H63">
        <v>72.177000000000007</v>
      </c>
      <c r="I63">
        <v>78.662000000000006</v>
      </c>
      <c r="J63">
        <v>70.683000000000007</v>
      </c>
      <c r="K63">
        <v>69.42</v>
      </c>
      <c r="L63">
        <f t="shared" si="0"/>
        <v>0.99186001813599767</v>
      </c>
      <c r="M63">
        <f t="shared" si="1"/>
        <v>1.2586126972520646</v>
      </c>
      <c r="N63">
        <f t="shared" si="2"/>
        <v>0.89745841047318042</v>
      </c>
      <c r="O63">
        <f t="shared" si="3"/>
        <v>0.96313243141587657</v>
      </c>
      <c r="P63">
        <f t="shared" si="4"/>
        <v>1.0277658893192798</v>
      </c>
      <c r="Q63">
        <f t="shared" si="5"/>
        <v>0.15888885343950782</v>
      </c>
    </row>
    <row r="64" spans="3:17" x14ac:dyDescent="0.4">
      <c r="C64">
        <v>55</v>
      </c>
      <c r="D64">
        <v>65.364999999999995</v>
      </c>
      <c r="E64">
        <v>66.096999999999994</v>
      </c>
      <c r="F64">
        <v>72.843999999999994</v>
      </c>
      <c r="G64">
        <v>85.135999999999996</v>
      </c>
      <c r="H64">
        <v>71.873000000000005</v>
      </c>
      <c r="I64">
        <v>78.605999999999995</v>
      </c>
      <c r="J64">
        <v>70.444999999999993</v>
      </c>
      <c r="K64">
        <v>70.691999999999993</v>
      </c>
      <c r="L64">
        <f t="shared" si="0"/>
        <v>0.98435554934603142</v>
      </c>
      <c r="M64">
        <f t="shared" si="1"/>
        <v>0.91916337743738741</v>
      </c>
      <c r="N64">
        <f t="shared" si="2"/>
        <v>0.89431510292966199</v>
      </c>
      <c r="O64">
        <f t="shared" si="3"/>
        <v>0.94261760579747478</v>
      </c>
      <c r="P64">
        <f t="shared" si="4"/>
        <v>0.93511290887763887</v>
      </c>
      <c r="Q64">
        <f t="shared" si="5"/>
        <v>3.8297113204915391E-2</v>
      </c>
    </row>
    <row r="65" spans="3:17" x14ac:dyDescent="0.4">
      <c r="C65">
        <v>56</v>
      </c>
      <c r="D65">
        <v>64.064999999999998</v>
      </c>
      <c r="E65">
        <v>74.185000000000002</v>
      </c>
      <c r="F65">
        <v>70.454999999999998</v>
      </c>
      <c r="G65">
        <v>74.072999999999993</v>
      </c>
      <c r="H65">
        <v>81.016000000000005</v>
      </c>
      <c r="I65">
        <v>72.739000000000004</v>
      </c>
      <c r="J65">
        <v>71.378</v>
      </c>
      <c r="K65">
        <v>73.147999999999996</v>
      </c>
      <c r="L65">
        <f t="shared" si="0"/>
        <v>0.85959366498575096</v>
      </c>
      <c r="M65">
        <f t="shared" si="1"/>
        <v>1.0217956587904835</v>
      </c>
      <c r="N65">
        <f t="shared" si="2"/>
        <v>1.0893914440670398</v>
      </c>
      <c r="O65">
        <f t="shared" si="3"/>
        <v>0.92303370778933791</v>
      </c>
      <c r="P65">
        <f t="shared" si="4"/>
        <v>0.97345361890815307</v>
      </c>
      <c r="Q65">
        <f t="shared" si="5"/>
        <v>0.10211886646942077</v>
      </c>
    </row>
    <row r="66" spans="3:17" x14ac:dyDescent="0.4">
      <c r="C66">
        <v>57</v>
      </c>
      <c r="D66">
        <v>68.843999999999994</v>
      </c>
      <c r="E66">
        <v>73.320999999999998</v>
      </c>
      <c r="F66">
        <v>69.572999999999993</v>
      </c>
      <c r="G66">
        <v>75.331000000000003</v>
      </c>
      <c r="H66">
        <v>85.325999999999993</v>
      </c>
      <c r="I66">
        <v>74.650999999999996</v>
      </c>
      <c r="J66">
        <v>65.245000000000005</v>
      </c>
      <c r="K66">
        <v>71.049000000000007</v>
      </c>
      <c r="L66">
        <f t="shared" si="0"/>
        <v>0.93460089616826258</v>
      </c>
      <c r="M66">
        <f t="shared" si="1"/>
        <v>0.99215417936104888</v>
      </c>
      <c r="N66">
        <f t="shared" si="2"/>
        <v>1.1179599518518353</v>
      </c>
      <c r="O66">
        <f t="shared" si="3"/>
        <v>0.86865016832057251</v>
      </c>
      <c r="P66">
        <f t="shared" si="4"/>
        <v>0.97834129892542987</v>
      </c>
      <c r="Q66">
        <f t="shared" si="5"/>
        <v>0.10587654898928885</v>
      </c>
    </row>
    <row r="67" spans="3:17" x14ac:dyDescent="0.4">
      <c r="C67">
        <v>58</v>
      </c>
      <c r="D67">
        <v>62.603999999999999</v>
      </c>
      <c r="E67">
        <v>72.281999999999996</v>
      </c>
      <c r="F67">
        <v>72.87</v>
      </c>
      <c r="G67">
        <v>77.424000000000007</v>
      </c>
      <c r="H67">
        <v>75.153000000000006</v>
      </c>
      <c r="I67">
        <v>66.525999999999996</v>
      </c>
      <c r="J67">
        <v>68.194999999999993</v>
      </c>
      <c r="K67">
        <v>70.478999999999999</v>
      </c>
      <c r="L67">
        <f t="shared" si="0"/>
        <v>0.8621054662129034</v>
      </c>
      <c r="M67">
        <f t="shared" si="1"/>
        <v>1.0110795649825595</v>
      </c>
      <c r="N67">
        <f t="shared" si="2"/>
        <v>1.1049316135251561</v>
      </c>
      <c r="O67">
        <f t="shared" si="3"/>
        <v>0.91526834574816673</v>
      </c>
      <c r="P67">
        <f t="shared" si="4"/>
        <v>0.97334624761719646</v>
      </c>
      <c r="Q67">
        <f t="shared" si="5"/>
        <v>0.10721639472498783</v>
      </c>
    </row>
    <row r="68" spans="3:17" x14ac:dyDescent="0.4">
      <c r="C68">
        <v>59</v>
      </c>
      <c r="D68">
        <v>67.646000000000001</v>
      </c>
      <c r="E68">
        <v>68.896000000000001</v>
      </c>
      <c r="F68">
        <v>73.596999999999994</v>
      </c>
      <c r="G68">
        <v>74.369</v>
      </c>
      <c r="H68">
        <v>75.5</v>
      </c>
      <c r="I68">
        <v>74.733999999999995</v>
      </c>
      <c r="J68">
        <v>67.304000000000002</v>
      </c>
      <c r="K68">
        <v>70.593999999999994</v>
      </c>
      <c r="L68">
        <f t="shared" si="0"/>
        <v>0.97731955786165359</v>
      </c>
      <c r="M68">
        <f t="shared" si="1"/>
        <v>1.063115225806222</v>
      </c>
      <c r="N68">
        <f t="shared" si="2"/>
        <v>0.98811891584697198</v>
      </c>
      <c r="O68">
        <f t="shared" si="3"/>
        <v>0.90183840871123966</v>
      </c>
      <c r="P68">
        <f t="shared" si="4"/>
        <v>0.98259802705652188</v>
      </c>
      <c r="Q68">
        <f t="shared" si="5"/>
        <v>6.5988579061966077E-2</v>
      </c>
    </row>
    <row r="69" spans="3:17" x14ac:dyDescent="0.4">
      <c r="C69">
        <v>60</v>
      </c>
      <c r="D69">
        <v>63.19</v>
      </c>
      <c r="E69">
        <v>70.122</v>
      </c>
      <c r="F69">
        <v>78.292000000000002</v>
      </c>
      <c r="G69">
        <v>69.75</v>
      </c>
      <c r="H69">
        <v>67.944999999999993</v>
      </c>
      <c r="I69">
        <v>76.209000000000003</v>
      </c>
      <c r="J69">
        <v>72.117000000000004</v>
      </c>
      <c r="K69">
        <v>71.611999999999995</v>
      </c>
      <c r="L69">
        <f t="shared" si="0"/>
        <v>0.89697954146313374</v>
      </c>
      <c r="M69">
        <f t="shared" si="1"/>
        <v>1.2058279428896466</v>
      </c>
      <c r="N69">
        <f t="shared" si="2"/>
        <v>0.87203060901475038</v>
      </c>
      <c r="O69">
        <f t="shared" si="3"/>
        <v>0.95259323191855239</v>
      </c>
      <c r="P69">
        <f t="shared" si="4"/>
        <v>0.98185783132152071</v>
      </c>
      <c r="Q69">
        <f t="shared" si="5"/>
        <v>0.15306357121902001</v>
      </c>
    </row>
    <row r="70" spans="3:17" x14ac:dyDescent="0.4">
      <c r="C70">
        <v>61</v>
      </c>
      <c r="D70">
        <v>66.063000000000002</v>
      </c>
      <c r="E70">
        <v>70.447999999999993</v>
      </c>
      <c r="F70">
        <v>76.881</v>
      </c>
      <c r="G70">
        <v>78.471000000000004</v>
      </c>
      <c r="H70">
        <v>73.100999999999999</v>
      </c>
      <c r="I70">
        <v>70.873000000000005</v>
      </c>
      <c r="J70">
        <v>67.352000000000004</v>
      </c>
      <c r="K70">
        <v>76.040999999999997</v>
      </c>
      <c r="L70">
        <f t="shared" ref="L70:L129" si="6">(D70/94.352)*(93.916/E70)</f>
        <v>0.9334221452916216</v>
      </c>
      <c r="M70">
        <f t="shared" ref="M70:M129" si="7">(F70/90.498)*(97.219/G70)</f>
        <v>1.0524997580366671</v>
      </c>
      <c r="N70">
        <f t="shared" ref="N70:N129" si="8">(H70/98.739)*(96.576/I70)</f>
        <v>1.0088416198135592</v>
      </c>
      <c r="O70">
        <f t="shared" ref="O70:O129" si="9">(J70/88.318)*(83.542/K70)</f>
        <v>0.83783465385262756</v>
      </c>
      <c r="P70">
        <f t="shared" ref="P70:P129" si="10">AVERAGE(L70:O70)</f>
        <v>0.95814954424861887</v>
      </c>
      <c r="Q70">
        <f t="shared" ref="Q70:Q129" si="11">STDEV(L70:O70)</f>
        <v>9.4089968429352994E-2</v>
      </c>
    </row>
    <row r="71" spans="3:17" x14ac:dyDescent="0.4">
      <c r="C71">
        <v>62</v>
      </c>
      <c r="D71">
        <v>66.039000000000001</v>
      </c>
      <c r="E71">
        <v>68.754999999999995</v>
      </c>
      <c r="F71">
        <v>70.257999999999996</v>
      </c>
      <c r="G71">
        <v>79.825000000000003</v>
      </c>
      <c r="H71">
        <v>73.954999999999998</v>
      </c>
      <c r="I71">
        <v>73.569999999999993</v>
      </c>
      <c r="J71">
        <v>66.894000000000005</v>
      </c>
      <c r="K71">
        <v>72.864000000000004</v>
      </c>
      <c r="L71">
        <f t="shared" si="6"/>
        <v>0.95605896582580996</v>
      </c>
      <c r="M71">
        <f t="shared" si="7"/>
        <v>0.9455163077628076</v>
      </c>
      <c r="N71">
        <f t="shared" si="8"/>
        <v>0.98321223588538054</v>
      </c>
      <c r="O71">
        <f t="shared" si="9"/>
        <v>0.86841996489747897</v>
      </c>
      <c r="P71">
        <f t="shared" si="10"/>
        <v>0.93830186859286935</v>
      </c>
      <c r="Q71">
        <f t="shared" si="11"/>
        <v>4.9219861130499344E-2</v>
      </c>
    </row>
    <row r="72" spans="3:17" x14ac:dyDescent="0.4">
      <c r="C72">
        <v>63</v>
      </c>
      <c r="D72">
        <v>62.793999999999997</v>
      </c>
      <c r="E72">
        <v>63.473999999999997</v>
      </c>
      <c r="F72">
        <v>68.090999999999994</v>
      </c>
      <c r="G72">
        <v>74.131</v>
      </c>
      <c r="H72">
        <v>68.045000000000002</v>
      </c>
      <c r="I72">
        <v>72.518000000000001</v>
      </c>
      <c r="J72">
        <v>61.033999999999999</v>
      </c>
      <c r="K72">
        <v>76.460999999999999</v>
      </c>
      <c r="L72">
        <f t="shared" si="6"/>
        <v>0.98471546333921312</v>
      </c>
      <c r="M72">
        <f t="shared" si="7"/>
        <v>0.98673838254618407</v>
      </c>
      <c r="N72">
        <f t="shared" si="8"/>
        <v>0.91776372843486353</v>
      </c>
      <c r="O72">
        <f t="shared" si="9"/>
        <v>0.75507049826545802</v>
      </c>
      <c r="P72">
        <f t="shared" si="10"/>
        <v>0.91107201814642969</v>
      </c>
      <c r="Q72">
        <f t="shared" si="11"/>
        <v>0.10882709361351781</v>
      </c>
    </row>
    <row r="73" spans="3:17" x14ac:dyDescent="0.4">
      <c r="C73">
        <v>64</v>
      </c>
      <c r="D73">
        <v>64.736999999999995</v>
      </c>
      <c r="E73">
        <v>67.760999999999996</v>
      </c>
      <c r="F73">
        <v>69.786000000000001</v>
      </c>
      <c r="G73">
        <v>76.643000000000001</v>
      </c>
      <c r="H73">
        <v>72.424999999999997</v>
      </c>
      <c r="I73">
        <v>76.143000000000001</v>
      </c>
      <c r="J73">
        <v>67.13</v>
      </c>
      <c r="K73">
        <v>66.83</v>
      </c>
      <c r="L73">
        <f t="shared" si="6"/>
        <v>0.95095778883405402</v>
      </c>
      <c r="M73">
        <f t="shared" si="7"/>
        <v>0.97815567398487213</v>
      </c>
      <c r="N73">
        <f t="shared" si="8"/>
        <v>0.93033424921138408</v>
      </c>
      <c r="O73">
        <f t="shared" si="9"/>
        <v>0.95016893725524532</v>
      </c>
      <c r="P73">
        <f t="shared" si="10"/>
        <v>0.9524041623213888</v>
      </c>
      <c r="Q73">
        <f t="shared" si="11"/>
        <v>1.9641025473897379E-2</v>
      </c>
    </row>
    <row r="74" spans="3:17" x14ac:dyDescent="0.4">
      <c r="C74">
        <v>65</v>
      </c>
      <c r="D74">
        <v>66.334000000000003</v>
      </c>
      <c r="E74">
        <v>69.204999999999998</v>
      </c>
      <c r="F74">
        <v>68.468000000000004</v>
      </c>
      <c r="G74">
        <v>77.414000000000001</v>
      </c>
      <c r="H74">
        <v>64.382999999999996</v>
      </c>
      <c r="I74">
        <v>74.481999999999999</v>
      </c>
      <c r="J74">
        <v>70.837999999999994</v>
      </c>
      <c r="K74">
        <v>70.225999999999999</v>
      </c>
      <c r="L74">
        <f t="shared" si="6"/>
        <v>0.95408526843731678</v>
      </c>
      <c r="M74">
        <f t="shared" si="7"/>
        <v>0.95012402967402876</v>
      </c>
      <c r="N74">
        <f t="shared" si="8"/>
        <v>0.84547421794445399</v>
      </c>
      <c r="O74">
        <f t="shared" si="9"/>
        <v>0.95416614082537066</v>
      </c>
      <c r="P74">
        <f t="shared" si="10"/>
        <v>0.92596241422029257</v>
      </c>
      <c r="Q74">
        <f t="shared" si="11"/>
        <v>5.3691956333632586E-2</v>
      </c>
    </row>
    <row r="75" spans="3:17" x14ac:dyDescent="0.4">
      <c r="C75">
        <v>66</v>
      </c>
      <c r="D75">
        <v>64.932000000000002</v>
      </c>
      <c r="E75">
        <v>68.484999999999999</v>
      </c>
      <c r="F75">
        <v>65.515000000000001</v>
      </c>
      <c r="G75">
        <v>72.813000000000002</v>
      </c>
      <c r="H75">
        <v>64.816999999999993</v>
      </c>
      <c r="I75">
        <v>73.284000000000006</v>
      </c>
      <c r="J75">
        <v>73.981999999999999</v>
      </c>
      <c r="K75">
        <v>69.825999999999993</v>
      </c>
      <c r="L75">
        <f t="shared" si="6"/>
        <v>0.94373876959053571</v>
      </c>
      <c r="M75">
        <f t="shared" si="7"/>
        <v>0.96659376307162381</v>
      </c>
      <c r="N75">
        <f t="shared" si="8"/>
        <v>0.86508792360946107</v>
      </c>
      <c r="O75">
        <f t="shared" si="9"/>
        <v>1.0022234173250899</v>
      </c>
      <c r="P75">
        <f t="shared" si="10"/>
        <v>0.94441096839917771</v>
      </c>
      <c r="Q75">
        <f t="shared" si="11"/>
        <v>5.8100352598588249E-2</v>
      </c>
    </row>
    <row r="76" spans="3:17" x14ac:dyDescent="0.4">
      <c r="C76">
        <v>67</v>
      </c>
      <c r="D76">
        <v>63.13</v>
      </c>
      <c r="E76">
        <v>71.299000000000007</v>
      </c>
      <c r="F76">
        <v>72.149000000000001</v>
      </c>
      <c r="G76">
        <v>72.563000000000002</v>
      </c>
      <c r="H76">
        <v>68.602000000000004</v>
      </c>
      <c r="I76">
        <v>79.582999999999998</v>
      </c>
      <c r="J76">
        <v>69.89</v>
      </c>
      <c r="K76">
        <v>67.659000000000006</v>
      </c>
      <c r="L76">
        <f t="shared" si="6"/>
        <v>0.8813346143157883</v>
      </c>
      <c r="M76">
        <f t="shared" si="7"/>
        <v>1.0681377265471965</v>
      </c>
      <c r="N76">
        <f t="shared" si="8"/>
        <v>0.84313469314130629</v>
      </c>
      <c r="O76">
        <f t="shared" si="9"/>
        <v>0.97711371283844073</v>
      </c>
      <c r="P76">
        <f t="shared" si="10"/>
        <v>0.94243018671068302</v>
      </c>
      <c r="Q76">
        <f t="shared" si="11"/>
        <v>0.10099108304837187</v>
      </c>
    </row>
    <row r="77" spans="3:17" x14ac:dyDescent="0.4">
      <c r="C77">
        <v>68</v>
      </c>
      <c r="D77">
        <v>60.529000000000003</v>
      </c>
      <c r="E77">
        <v>64.289000000000001</v>
      </c>
      <c r="F77">
        <v>70.582999999999998</v>
      </c>
      <c r="G77">
        <v>70.33</v>
      </c>
      <c r="H77">
        <v>65.13</v>
      </c>
      <c r="I77">
        <v>79.622</v>
      </c>
      <c r="J77">
        <v>69.635999999999996</v>
      </c>
      <c r="K77">
        <v>70.424000000000007</v>
      </c>
      <c r="L77">
        <f t="shared" si="6"/>
        <v>0.93716336963993452</v>
      </c>
      <c r="M77">
        <f t="shared" si="7"/>
        <v>1.078131323594762</v>
      </c>
      <c r="N77">
        <f t="shared" si="8"/>
        <v>0.80007091936159802</v>
      </c>
      <c r="O77">
        <f t="shared" si="9"/>
        <v>0.93533841210475877</v>
      </c>
      <c r="P77">
        <f t="shared" si="10"/>
        <v>0.93767600617526337</v>
      </c>
      <c r="Q77">
        <f t="shared" si="11"/>
        <v>0.113532056046833</v>
      </c>
    </row>
    <row r="78" spans="3:17" x14ac:dyDescent="0.4">
      <c r="C78">
        <v>69</v>
      </c>
      <c r="D78">
        <v>66.44</v>
      </c>
      <c r="E78">
        <v>75.653999999999996</v>
      </c>
      <c r="F78">
        <v>77.165999999999997</v>
      </c>
      <c r="G78">
        <v>69.691999999999993</v>
      </c>
      <c r="H78">
        <v>69.114000000000004</v>
      </c>
      <c r="I78">
        <v>76.790999999999997</v>
      </c>
      <c r="J78">
        <v>67.662000000000006</v>
      </c>
      <c r="K78">
        <v>73.350999999999999</v>
      </c>
      <c r="L78">
        <f t="shared" si="6"/>
        <v>0.87415049008472234</v>
      </c>
      <c r="M78">
        <f t="shared" si="7"/>
        <v>1.1894747540716837</v>
      </c>
      <c r="N78">
        <f t="shared" si="8"/>
        <v>0.88031113399466432</v>
      </c>
      <c r="O78">
        <f t="shared" si="9"/>
        <v>0.87255826024229166</v>
      </c>
      <c r="P78">
        <f t="shared" si="10"/>
        <v>0.95412365959834045</v>
      </c>
      <c r="Q78">
        <f t="shared" si="11"/>
        <v>0.15693634465387515</v>
      </c>
    </row>
    <row r="79" spans="3:17" x14ac:dyDescent="0.4">
      <c r="C79">
        <v>70</v>
      </c>
      <c r="D79">
        <v>64.513000000000005</v>
      </c>
      <c r="E79">
        <v>70.825999999999993</v>
      </c>
      <c r="F79">
        <v>75.697999999999993</v>
      </c>
      <c r="G79">
        <v>72.540999999999997</v>
      </c>
      <c r="H79">
        <v>67.981999999999999</v>
      </c>
      <c r="I79">
        <v>81.015000000000001</v>
      </c>
      <c r="J79">
        <v>71.227000000000004</v>
      </c>
      <c r="K79">
        <v>64.625</v>
      </c>
      <c r="L79">
        <f t="shared" si="6"/>
        <v>0.90665695975741789</v>
      </c>
      <c r="M79">
        <f t="shared" si="7"/>
        <v>1.1210191594757797</v>
      </c>
      <c r="N79">
        <f t="shared" si="8"/>
        <v>0.82074640685813505</v>
      </c>
      <c r="O79">
        <f t="shared" si="9"/>
        <v>1.0425568329812924</v>
      </c>
      <c r="P79">
        <f t="shared" si="10"/>
        <v>0.97274483976815618</v>
      </c>
      <c r="Q79">
        <f t="shared" si="11"/>
        <v>0.13457354838224569</v>
      </c>
    </row>
    <row r="80" spans="3:17" x14ac:dyDescent="0.4">
      <c r="C80">
        <v>71</v>
      </c>
      <c r="D80">
        <v>63.338000000000001</v>
      </c>
      <c r="E80">
        <v>71.445999999999998</v>
      </c>
      <c r="F80">
        <v>76.498000000000005</v>
      </c>
      <c r="G80">
        <v>71.135999999999996</v>
      </c>
      <c r="H80">
        <v>71.332999999999998</v>
      </c>
      <c r="I80">
        <v>76.05</v>
      </c>
      <c r="J80">
        <v>72.635000000000005</v>
      </c>
      <c r="K80">
        <v>70.224000000000004</v>
      </c>
      <c r="L80">
        <f t="shared" si="6"/>
        <v>0.88241910672964863</v>
      </c>
      <c r="M80">
        <f t="shared" si="7"/>
        <v>1.1552415698835117</v>
      </c>
      <c r="N80">
        <f t="shared" si="8"/>
        <v>0.9174275128103051</v>
      </c>
      <c r="O80">
        <f t="shared" si="9"/>
        <v>0.97839904415551815</v>
      </c>
      <c r="P80">
        <f t="shared" si="10"/>
        <v>0.98337180839474581</v>
      </c>
      <c r="Q80">
        <f t="shared" si="11"/>
        <v>0.12124911187577903</v>
      </c>
    </row>
    <row r="81" spans="3:17" x14ac:dyDescent="0.4">
      <c r="C81">
        <v>72</v>
      </c>
      <c r="D81">
        <v>66.688000000000002</v>
      </c>
      <c r="E81">
        <v>70.997</v>
      </c>
      <c r="F81">
        <v>67.495000000000005</v>
      </c>
      <c r="G81">
        <v>73</v>
      </c>
      <c r="H81">
        <v>71.906999999999996</v>
      </c>
      <c r="I81">
        <v>71.12</v>
      </c>
      <c r="J81">
        <v>73.444999999999993</v>
      </c>
      <c r="K81">
        <v>70.721000000000004</v>
      </c>
      <c r="L81">
        <f t="shared" si="6"/>
        <v>0.93496676155930036</v>
      </c>
      <c r="M81">
        <f t="shared" si="7"/>
        <v>0.99325534250813685</v>
      </c>
      <c r="N81">
        <f t="shared" si="8"/>
        <v>0.98891715647931178</v>
      </c>
      <c r="O81">
        <f t="shared" si="9"/>
        <v>0.98235731754973932</v>
      </c>
      <c r="P81">
        <f t="shared" si="10"/>
        <v>0.97487414452412213</v>
      </c>
      <c r="Q81">
        <f t="shared" si="11"/>
        <v>2.6979447225208415E-2</v>
      </c>
    </row>
    <row r="82" spans="3:17" x14ac:dyDescent="0.4">
      <c r="C82">
        <v>73</v>
      </c>
      <c r="D82">
        <v>67.516000000000005</v>
      </c>
      <c r="E82">
        <v>68.625</v>
      </c>
      <c r="F82">
        <v>71.510999999999996</v>
      </c>
      <c r="G82">
        <v>69.549000000000007</v>
      </c>
      <c r="H82">
        <v>69.001999999999995</v>
      </c>
      <c r="I82">
        <v>77.245000000000005</v>
      </c>
      <c r="J82">
        <v>66.388000000000005</v>
      </c>
      <c r="K82">
        <v>67.221999999999994</v>
      </c>
      <c r="L82">
        <f t="shared" si="6"/>
        <v>0.97929339144074068</v>
      </c>
      <c r="M82">
        <f t="shared" si="7"/>
        <v>1.1045722528138824</v>
      </c>
      <c r="N82">
        <f t="shared" si="8"/>
        <v>0.87371902115608546</v>
      </c>
      <c r="O82">
        <f t="shared" si="9"/>
        <v>0.93418695429957122</v>
      </c>
      <c r="P82">
        <f t="shared" si="10"/>
        <v>0.97294290492756996</v>
      </c>
      <c r="Q82">
        <f t="shared" si="11"/>
        <v>9.7833219858605561E-2</v>
      </c>
    </row>
    <row r="83" spans="3:17" x14ac:dyDescent="0.4">
      <c r="C83">
        <v>74</v>
      </c>
      <c r="D83">
        <v>69.103999999999999</v>
      </c>
      <c r="E83">
        <v>70.090999999999994</v>
      </c>
      <c r="F83">
        <v>69.876999999999995</v>
      </c>
      <c r="G83">
        <v>67.468999999999994</v>
      </c>
      <c r="H83">
        <v>76.05</v>
      </c>
      <c r="I83">
        <v>76.524000000000001</v>
      </c>
      <c r="J83">
        <v>63.945999999999998</v>
      </c>
      <c r="K83">
        <v>68.957999999999998</v>
      </c>
      <c r="L83">
        <f t="shared" si="6"/>
        <v>0.9813623838950013</v>
      </c>
      <c r="M83">
        <f t="shared" si="7"/>
        <v>1.1126079177573929</v>
      </c>
      <c r="N83">
        <f t="shared" si="8"/>
        <v>0.9720353173670524</v>
      </c>
      <c r="O83">
        <f t="shared" si="9"/>
        <v>0.87717120909379842</v>
      </c>
      <c r="P83">
        <f t="shared" si="10"/>
        <v>0.98579420702831133</v>
      </c>
      <c r="Q83">
        <f t="shared" si="11"/>
        <v>9.6763665719035968E-2</v>
      </c>
    </row>
    <row r="84" spans="3:17" x14ac:dyDescent="0.4">
      <c r="C84">
        <v>75</v>
      </c>
      <c r="D84">
        <v>69.965999999999994</v>
      </c>
      <c r="E84">
        <v>68.331000000000003</v>
      </c>
      <c r="F84">
        <v>69.212999999999994</v>
      </c>
      <c r="G84">
        <v>70.028999999999996</v>
      </c>
      <c r="H84">
        <v>66.766000000000005</v>
      </c>
      <c r="I84">
        <v>72.611999999999995</v>
      </c>
      <c r="J84">
        <v>73.525999999999996</v>
      </c>
      <c r="K84">
        <v>75.320999999999998</v>
      </c>
      <c r="L84">
        <f t="shared" si="6"/>
        <v>1.0191960830807836</v>
      </c>
      <c r="M84">
        <f t="shared" si="7"/>
        <v>1.0617491385709028</v>
      </c>
      <c r="N84">
        <f t="shared" si="8"/>
        <v>0.8993473273922018</v>
      </c>
      <c r="O84">
        <f t="shared" si="9"/>
        <v>0.92338008778695058</v>
      </c>
      <c r="P84">
        <f t="shared" si="10"/>
        <v>0.97591815920770963</v>
      </c>
      <c r="Q84">
        <f t="shared" si="11"/>
        <v>7.7164924991302536E-2</v>
      </c>
    </row>
    <row r="85" spans="3:17" x14ac:dyDescent="0.4">
      <c r="C85">
        <v>76</v>
      </c>
      <c r="D85">
        <v>65.474000000000004</v>
      </c>
      <c r="E85">
        <v>71.582999999999998</v>
      </c>
      <c r="F85">
        <v>63.042000000000002</v>
      </c>
      <c r="G85">
        <v>75.484999999999999</v>
      </c>
      <c r="H85">
        <v>67.635999999999996</v>
      </c>
      <c r="I85">
        <v>67.3</v>
      </c>
      <c r="J85">
        <v>68.846999999999994</v>
      </c>
      <c r="K85">
        <v>72.39</v>
      </c>
      <c r="L85">
        <f t="shared" si="6"/>
        <v>0.91043187707707895</v>
      </c>
      <c r="M85">
        <f t="shared" si="7"/>
        <v>0.89718394102806676</v>
      </c>
      <c r="N85">
        <f t="shared" si="8"/>
        <v>0.98297696448500871</v>
      </c>
      <c r="O85">
        <f t="shared" si="9"/>
        <v>0.89962618224706903</v>
      </c>
      <c r="P85">
        <f t="shared" si="10"/>
        <v>0.92255474120930581</v>
      </c>
      <c r="Q85">
        <f t="shared" si="11"/>
        <v>4.0690724652630003E-2</v>
      </c>
    </row>
    <row r="86" spans="3:17" x14ac:dyDescent="0.4">
      <c r="C86">
        <v>77</v>
      </c>
      <c r="D86">
        <v>65.302000000000007</v>
      </c>
      <c r="E86">
        <v>69.753</v>
      </c>
      <c r="F86">
        <v>68.225999999999999</v>
      </c>
      <c r="G86">
        <v>73.296999999999997</v>
      </c>
      <c r="H86">
        <v>70.503</v>
      </c>
      <c r="I86">
        <v>70.278000000000006</v>
      </c>
      <c r="J86">
        <v>70.790999999999997</v>
      </c>
      <c r="K86">
        <v>70.206000000000003</v>
      </c>
      <c r="L86">
        <f t="shared" si="6"/>
        <v>0.93186300041187264</v>
      </c>
      <c r="M86">
        <f t="shared" si="7"/>
        <v>0.99994445965326983</v>
      </c>
      <c r="N86">
        <f t="shared" si="8"/>
        <v>0.98122519887416948</v>
      </c>
      <c r="O86">
        <f t="shared" si="9"/>
        <v>0.9538047038607036</v>
      </c>
      <c r="P86">
        <f t="shared" si="10"/>
        <v>0.96670934070000381</v>
      </c>
      <c r="Q86">
        <f t="shared" si="11"/>
        <v>2.9978216278939904E-2</v>
      </c>
    </row>
    <row r="87" spans="3:17" x14ac:dyDescent="0.4">
      <c r="C87">
        <v>78</v>
      </c>
      <c r="D87">
        <v>66.400999999999996</v>
      </c>
      <c r="E87">
        <v>68.537000000000006</v>
      </c>
      <c r="F87">
        <v>74.108999999999995</v>
      </c>
      <c r="G87">
        <v>69.625</v>
      </c>
      <c r="H87">
        <v>74.924999999999997</v>
      </c>
      <c r="I87">
        <v>72.022999999999996</v>
      </c>
      <c r="J87">
        <v>63.581000000000003</v>
      </c>
      <c r="K87">
        <v>71.638000000000005</v>
      </c>
      <c r="L87">
        <f t="shared" si="6"/>
        <v>0.96435737478478611</v>
      </c>
      <c r="M87">
        <f t="shared" si="7"/>
        <v>1.1434519331750308</v>
      </c>
      <c r="N87">
        <f t="shared" si="8"/>
        <v>1.0175037855068561</v>
      </c>
      <c r="O87">
        <f t="shared" si="9"/>
        <v>0.83953642557580899</v>
      </c>
      <c r="P87">
        <f t="shared" si="10"/>
        <v>0.99121237976062049</v>
      </c>
      <c r="Q87">
        <f t="shared" si="11"/>
        <v>0.12595621727417355</v>
      </c>
    </row>
    <row r="88" spans="3:17" x14ac:dyDescent="0.4">
      <c r="C88">
        <v>79</v>
      </c>
      <c r="D88">
        <v>63.725999999999999</v>
      </c>
      <c r="E88">
        <v>67.617000000000004</v>
      </c>
      <c r="F88">
        <v>79.424999999999997</v>
      </c>
      <c r="G88">
        <v>71.495000000000005</v>
      </c>
      <c r="H88">
        <v>71.147999999999996</v>
      </c>
      <c r="I88">
        <v>67.733999999999995</v>
      </c>
      <c r="J88">
        <v>67.846000000000004</v>
      </c>
      <c r="K88">
        <v>64.593999999999994</v>
      </c>
      <c r="L88">
        <f t="shared" si="6"/>
        <v>0.93810021967613066</v>
      </c>
      <c r="M88">
        <f t="shared" si="7"/>
        <v>1.1934211251162221</v>
      </c>
      <c r="N88">
        <f t="shared" si="8"/>
        <v>1.0273926684263475</v>
      </c>
      <c r="O88">
        <f t="shared" si="9"/>
        <v>0.99354538690451433</v>
      </c>
      <c r="P88">
        <f t="shared" si="10"/>
        <v>1.0381148500308037</v>
      </c>
      <c r="Q88">
        <f t="shared" si="11"/>
        <v>0.10988534568299535</v>
      </c>
    </row>
    <row r="89" spans="3:17" x14ac:dyDescent="0.4">
      <c r="C89">
        <v>80</v>
      </c>
      <c r="D89">
        <v>63.070999999999998</v>
      </c>
      <c r="E89">
        <v>66.385999999999996</v>
      </c>
      <c r="F89">
        <v>72.661000000000001</v>
      </c>
      <c r="G89">
        <v>75.838999999999999</v>
      </c>
      <c r="H89">
        <v>74.813000000000002</v>
      </c>
      <c r="I89">
        <v>70.42</v>
      </c>
      <c r="J89">
        <v>61.564999999999998</v>
      </c>
      <c r="K89">
        <v>68.929000000000002</v>
      </c>
      <c r="L89">
        <f t="shared" si="6"/>
        <v>0.94567452933948737</v>
      </c>
      <c r="M89">
        <f t="shared" si="7"/>
        <v>1.0292501545480932</v>
      </c>
      <c r="N89">
        <f t="shared" si="8"/>
        <v>1.039110034680174</v>
      </c>
      <c r="O89">
        <f t="shared" si="9"/>
        <v>0.84486544582760481</v>
      </c>
      <c r="P89">
        <f t="shared" si="10"/>
        <v>0.96472504109883972</v>
      </c>
      <c r="Q89">
        <f t="shared" si="11"/>
        <v>9.0232776957917094E-2</v>
      </c>
    </row>
    <row r="90" spans="3:17" x14ac:dyDescent="0.4">
      <c r="C90">
        <v>81</v>
      </c>
      <c r="D90">
        <v>67.929000000000002</v>
      </c>
      <c r="E90">
        <v>63.906999999999996</v>
      </c>
      <c r="F90">
        <v>66.94</v>
      </c>
      <c r="G90">
        <v>66.646000000000001</v>
      </c>
      <c r="H90">
        <v>68.424999999999997</v>
      </c>
      <c r="I90">
        <v>72.069999999999993</v>
      </c>
      <c r="J90">
        <v>66.024000000000001</v>
      </c>
      <c r="K90">
        <v>65.774000000000001</v>
      </c>
      <c r="L90">
        <f t="shared" si="6"/>
        <v>1.0580233858139507</v>
      </c>
      <c r="M90">
        <f t="shared" si="7"/>
        <v>1.0790058204524871</v>
      </c>
      <c r="N90">
        <f t="shared" si="8"/>
        <v>0.92862585941903475</v>
      </c>
      <c r="O90">
        <f t="shared" si="9"/>
        <v>0.94951804030960407</v>
      </c>
      <c r="P90">
        <f t="shared" si="10"/>
        <v>1.0037932764987691</v>
      </c>
      <c r="Q90">
        <f t="shared" si="11"/>
        <v>7.5705071116262068E-2</v>
      </c>
    </row>
    <row r="91" spans="3:17" x14ac:dyDescent="0.4">
      <c r="C91">
        <v>82</v>
      </c>
      <c r="D91">
        <v>66.713999999999999</v>
      </c>
      <c r="E91">
        <v>64.432000000000002</v>
      </c>
      <c r="F91">
        <v>65.747</v>
      </c>
      <c r="G91">
        <v>69.515000000000001</v>
      </c>
      <c r="H91">
        <v>72.228999999999999</v>
      </c>
      <c r="I91">
        <v>75.358999999999995</v>
      </c>
      <c r="J91">
        <v>61.744999999999997</v>
      </c>
      <c r="K91">
        <v>67.39</v>
      </c>
      <c r="L91">
        <f t="shared" si="6"/>
        <v>1.030632527697243</v>
      </c>
      <c r="M91">
        <f t="shared" si="7"/>
        <v>1.0160371369656538</v>
      </c>
      <c r="N91">
        <f t="shared" si="8"/>
        <v>0.93746910601631084</v>
      </c>
      <c r="O91">
        <f t="shared" si="9"/>
        <v>0.86668639856618168</v>
      </c>
      <c r="P91">
        <f t="shared" si="10"/>
        <v>0.96270629231134741</v>
      </c>
      <c r="Q91">
        <f t="shared" si="11"/>
        <v>7.5971240199093654E-2</v>
      </c>
    </row>
    <row r="92" spans="3:17" x14ac:dyDescent="0.4">
      <c r="C92">
        <v>83</v>
      </c>
      <c r="D92">
        <v>68.486999999999995</v>
      </c>
      <c r="E92">
        <v>67.38</v>
      </c>
      <c r="F92">
        <v>69.507999999999996</v>
      </c>
      <c r="G92">
        <v>70.414000000000001</v>
      </c>
      <c r="H92">
        <v>68.745000000000005</v>
      </c>
      <c r="I92">
        <v>73.674999999999997</v>
      </c>
      <c r="J92">
        <v>64.769000000000005</v>
      </c>
      <c r="K92">
        <v>70.269000000000005</v>
      </c>
      <c r="L92">
        <f t="shared" si="6"/>
        <v>1.0117322944896592</v>
      </c>
      <c r="M92">
        <f t="shared" si="7"/>
        <v>1.0604445016785935</v>
      </c>
      <c r="N92">
        <f t="shared" si="8"/>
        <v>0.91264412205333756</v>
      </c>
      <c r="O92">
        <f t="shared" si="9"/>
        <v>0.8718847088943662</v>
      </c>
      <c r="P92">
        <f t="shared" si="10"/>
        <v>0.96417640677898908</v>
      </c>
      <c r="Q92">
        <f t="shared" si="11"/>
        <v>8.6991268563807067E-2</v>
      </c>
    </row>
    <row r="93" spans="3:17" x14ac:dyDescent="0.4">
      <c r="C93">
        <v>84</v>
      </c>
      <c r="D93">
        <v>69.566999999999993</v>
      </c>
      <c r="E93">
        <v>67.164000000000001</v>
      </c>
      <c r="F93">
        <v>69.010999999999996</v>
      </c>
      <c r="G93">
        <v>68.531000000000006</v>
      </c>
      <c r="H93">
        <v>72.114999999999995</v>
      </c>
      <c r="I93">
        <v>69.260999999999996</v>
      </c>
      <c r="J93">
        <v>64.156000000000006</v>
      </c>
      <c r="K93">
        <v>71.284000000000006</v>
      </c>
      <c r="L93">
        <f t="shared" si="6"/>
        <v>1.0309917713282348</v>
      </c>
      <c r="M93">
        <f t="shared" si="7"/>
        <v>1.0817911386728234</v>
      </c>
      <c r="N93">
        <f t="shared" si="8"/>
        <v>1.0183975349962611</v>
      </c>
      <c r="O93">
        <f t="shared" si="9"/>
        <v>0.85133572753027531</v>
      </c>
      <c r="P93">
        <f t="shared" si="10"/>
        <v>0.99562904313189871</v>
      </c>
      <c r="Q93">
        <f t="shared" si="11"/>
        <v>0.10002232151304796</v>
      </c>
    </row>
    <row r="94" spans="3:17" x14ac:dyDescent="0.4">
      <c r="C94">
        <v>85</v>
      </c>
      <c r="D94">
        <v>67.197999999999993</v>
      </c>
      <c r="E94">
        <v>61.073</v>
      </c>
      <c r="F94">
        <v>69.495000000000005</v>
      </c>
      <c r="G94">
        <v>62.277999999999999</v>
      </c>
      <c r="H94">
        <v>75.445999999999998</v>
      </c>
      <c r="I94">
        <v>70.843000000000004</v>
      </c>
      <c r="J94">
        <v>64.975999999999999</v>
      </c>
      <c r="K94">
        <v>62.838000000000001</v>
      </c>
      <c r="L94">
        <f t="shared" si="6"/>
        <v>1.095205384762916</v>
      </c>
      <c r="M94">
        <f t="shared" si="7"/>
        <v>1.1987567627789322</v>
      </c>
      <c r="N94">
        <f t="shared" si="8"/>
        <v>1.04164507423092</v>
      </c>
      <c r="O94">
        <f t="shared" si="9"/>
        <v>0.97810676033309174</v>
      </c>
      <c r="P94">
        <f t="shared" si="10"/>
        <v>1.0784284955264649</v>
      </c>
      <c r="Q94">
        <f t="shared" si="11"/>
        <v>9.3412751711330733E-2</v>
      </c>
    </row>
    <row r="95" spans="3:17" x14ac:dyDescent="0.4">
      <c r="C95">
        <v>86</v>
      </c>
      <c r="D95">
        <v>62.313000000000002</v>
      </c>
      <c r="E95">
        <v>63.296999999999997</v>
      </c>
      <c r="F95">
        <v>67.191999999999993</v>
      </c>
      <c r="G95">
        <v>64.703000000000003</v>
      </c>
      <c r="H95">
        <v>78.454999999999998</v>
      </c>
      <c r="I95">
        <v>74.531000000000006</v>
      </c>
      <c r="J95">
        <v>68.221000000000004</v>
      </c>
      <c r="K95">
        <v>67.177000000000007</v>
      </c>
      <c r="L95">
        <f t="shared" si="6"/>
        <v>0.97990508267335319</v>
      </c>
      <c r="M95">
        <f t="shared" si="7"/>
        <v>1.115591814169393</v>
      </c>
      <c r="N95">
        <f t="shared" si="8"/>
        <v>1.0295896489330827</v>
      </c>
      <c r="O95">
        <f t="shared" si="9"/>
        <v>0.96062330455193279</v>
      </c>
      <c r="P95">
        <f t="shared" si="10"/>
        <v>1.0214274625819404</v>
      </c>
      <c r="Q95">
        <f t="shared" si="11"/>
        <v>6.9173212693275393E-2</v>
      </c>
    </row>
    <row r="96" spans="3:17" x14ac:dyDescent="0.4">
      <c r="C96">
        <v>87</v>
      </c>
      <c r="D96">
        <v>63.088999999999999</v>
      </c>
      <c r="E96">
        <v>62.393999999999998</v>
      </c>
      <c r="F96">
        <v>71.635000000000005</v>
      </c>
      <c r="G96">
        <v>68.825000000000003</v>
      </c>
      <c r="H96">
        <v>69.286000000000001</v>
      </c>
      <c r="I96">
        <v>68.049000000000007</v>
      </c>
      <c r="J96">
        <v>69.475999999999999</v>
      </c>
      <c r="K96">
        <v>70.962999999999994</v>
      </c>
      <c r="L96">
        <f t="shared" si="6"/>
        <v>1.0064664250864532</v>
      </c>
      <c r="M96">
        <f t="shared" si="7"/>
        <v>1.1181272023021629</v>
      </c>
      <c r="N96">
        <f t="shared" si="8"/>
        <v>0.99587362661769141</v>
      </c>
      <c r="O96">
        <f t="shared" si="9"/>
        <v>0.92610127395841313</v>
      </c>
      <c r="P96">
        <f t="shared" si="10"/>
        <v>1.0116421319911801</v>
      </c>
      <c r="Q96">
        <f t="shared" si="11"/>
        <v>7.9439163926018089E-2</v>
      </c>
    </row>
    <row r="97" spans="3:17" x14ac:dyDescent="0.4">
      <c r="C97">
        <v>88</v>
      </c>
      <c r="D97">
        <v>66.677000000000007</v>
      </c>
      <c r="E97">
        <v>60.652999999999999</v>
      </c>
      <c r="F97">
        <v>67.531999999999996</v>
      </c>
      <c r="G97">
        <v>68.917000000000002</v>
      </c>
      <c r="H97">
        <v>64.531000000000006</v>
      </c>
      <c r="I97">
        <v>70.043999999999997</v>
      </c>
      <c r="J97">
        <v>67.114999999999995</v>
      </c>
      <c r="K97">
        <v>69.685000000000002</v>
      </c>
      <c r="L97">
        <f t="shared" si="6"/>
        <v>1.0942391308155677</v>
      </c>
      <c r="M97">
        <f t="shared" si="7"/>
        <v>1.052677682951596</v>
      </c>
      <c r="N97">
        <f t="shared" si="8"/>
        <v>0.90111028179095465</v>
      </c>
      <c r="O97">
        <f t="shared" si="9"/>
        <v>0.91103682623866011</v>
      </c>
      <c r="P97">
        <f t="shared" si="10"/>
        <v>0.98976598044919473</v>
      </c>
      <c r="Q97">
        <f t="shared" si="11"/>
        <v>9.8201551390515604E-2</v>
      </c>
    </row>
    <row r="98" spans="3:17" x14ac:dyDescent="0.4">
      <c r="C98">
        <v>89</v>
      </c>
      <c r="D98">
        <v>68.414000000000001</v>
      </c>
      <c r="E98">
        <v>64.236999999999995</v>
      </c>
      <c r="F98">
        <v>69.465999999999994</v>
      </c>
      <c r="G98">
        <v>66.751999999999995</v>
      </c>
      <c r="H98">
        <v>65.924999999999997</v>
      </c>
      <c r="I98">
        <v>74.2</v>
      </c>
      <c r="J98">
        <v>68.436999999999998</v>
      </c>
      <c r="K98">
        <v>67.197999999999993</v>
      </c>
      <c r="L98">
        <f t="shared" si="6"/>
        <v>1.0601033568699536</v>
      </c>
      <c r="M98">
        <f t="shared" si="7"/>
        <v>1.1179443302693879</v>
      </c>
      <c r="N98">
        <f t="shared" si="8"/>
        <v>0.86901389868560597</v>
      </c>
      <c r="O98">
        <f t="shared" si="9"/>
        <v>0.96336365711172944</v>
      </c>
      <c r="P98">
        <f t="shared" si="10"/>
        <v>1.0026063107341692</v>
      </c>
      <c r="Q98">
        <f t="shared" si="11"/>
        <v>0.10953795002179366</v>
      </c>
    </row>
    <row r="99" spans="3:17" x14ac:dyDescent="0.4">
      <c r="C99">
        <v>90</v>
      </c>
      <c r="D99">
        <v>60.273000000000003</v>
      </c>
      <c r="E99">
        <v>64.518000000000001</v>
      </c>
      <c r="F99">
        <v>66.203000000000003</v>
      </c>
      <c r="G99">
        <v>65.561999999999998</v>
      </c>
      <c r="H99">
        <v>69.906000000000006</v>
      </c>
      <c r="I99">
        <v>67.912000000000006</v>
      </c>
      <c r="J99">
        <v>68.495000000000005</v>
      </c>
      <c r="K99">
        <v>65</v>
      </c>
      <c r="L99">
        <f t="shared" si="6"/>
        <v>0.92988745536401474</v>
      </c>
      <c r="M99">
        <f t="shared" si="7"/>
        <v>1.0847699468099961</v>
      </c>
      <c r="N99">
        <f t="shared" si="8"/>
        <v>1.0068120884432799</v>
      </c>
      <c r="O99">
        <f t="shared" si="9"/>
        <v>0.99678422379269327</v>
      </c>
      <c r="P99">
        <f t="shared" si="10"/>
        <v>1.004563428602496</v>
      </c>
      <c r="Q99">
        <f t="shared" si="11"/>
        <v>6.3443305506141523E-2</v>
      </c>
    </row>
    <row r="100" spans="3:17" x14ac:dyDescent="0.4">
      <c r="C100">
        <v>91</v>
      </c>
      <c r="D100">
        <v>63.713999999999999</v>
      </c>
      <c r="E100">
        <v>62.247</v>
      </c>
      <c r="F100">
        <v>68.082999999999998</v>
      </c>
      <c r="G100">
        <v>65.858999999999995</v>
      </c>
      <c r="H100">
        <v>66.45</v>
      </c>
      <c r="I100">
        <v>70.728999999999999</v>
      </c>
      <c r="J100">
        <v>69.745000000000005</v>
      </c>
      <c r="K100">
        <v>68.730999999999995</v>
      </c>
      <c r="L100">
        <f t="shared" si="6"/>
        <v>1.0188375023015668</v>
      </c>
      <c r="M100">
        <f t="shared" si="7"/>
        <v>1.1105438725436796</v>
      </c>
      <c r="N100">
        <f t="shared" si="8"/>
        <v>0.91892053482591474</v>
      </c>
      <c r="O100">
        <f t="shared" si="9"/>
        <v>0.95987804494490714</v>
      </c>
      <c r="P100">
        <f t="shared" si="10"/>
        <v>1.002044988654017</v>
      </c>
      <c r="Q100">
        <f t="shared" si="11"/>
        <v>8.3149909372356251E-2</v>
      </c>
    </row>
    <row r="101" spans="3:17" x14ac:dyDescent="0.4">
      <c r="C101">
        <v>92</v>
      </c>
      <c r="D101">
        <v>72.766000000000005</v>
      </c>
      <c r="E101">
        <v>59.508000000000003</v>
      </c>
      <c r="F101">
        <v>66.742000000000004</v>
      </c>
      <c r="G101">
        <v>67.914000000000001</v>
      </c>
      <c r="H101">
        <v>68.203000000000003</v>
      </c>
      <c r="I101">
        <v>68.710999999999999</v>
      </c>
      <c r="J101">
        <v>65.459000000000003</v>
      </c>
      <c r="K101">
        <v>64.956000000000003</v>
      </c>
      <c r="L101">
        <f t="shared" si="6"/>
        <v>1.2171430525401845</v>
      </c>
      <c r="M101">
        <f t="shared" si="7"/>
        <v>1.0557280837032199</v>
      </c>
      <c r="N101">
        <f t="shared" si="8"/>
        <v>0.9708624364816355</v>
      </c>
      <c r="O101">
        <f t="shared" si="9"/>
        <v>0.95324763323388495</v>
      </c>
      <c r="P101">
        <f t="shared" si="10"/>
        <v>1.0492453014897312</v>
      </c>
      <c r="Q101">
        <f t="shared" si="11"/>
        <v>0.12054198039198404</v>
      </c>
    </row>
    <row r="102" spans="3:17" x14ac:dyDescent="0.4">
      <c r="C102">
        <v>93</v>
      </c>
      <c r="D102">
        <v>65.244</v>
      </c>
      <c r="E102">
        <v>62.994999999999997</v>
      </c>
      <c r="F102">
        <v>68.555000000000007</v>
      </c>
      <c r="G102">
        <v>69.924999999999997</v>
      </c>
      <c r="H102">
        <v>65.039000000000001</v>
      </c>
      <c r="I102">
        <v>67.997</v>
      </c>
      <c r="J102">
        <v>67.305000000000007</v>
      </c>
      <c r="K102">
        <v>59.505000000000003</v>
      </c>
      <c r="L102">
        <f t="shared" si="6"/>
        <v>1.0309152771706553</v>
      </c>
      <c r="M102">
        <f t="shared" si="7"/>
        <v>1.0532193471261744</v>
      </c>
      <c r="N102">
        <f t="shared" si="8"/>
        <v>0.93554480652140448</v>
      </c>
      <c r="O102">
        <f t="shared" si="9"/>
        <v>1.0699155793168595</v>
      </c>
      <c r="P102">
        <f t="shared" si="10"/>
        <v>1.0223987525337734</v>
      </c>
      <c r="Q102">
        <f t="shared" si="11"/>
        <v>6.0066343899539007E-2</v>
      </c>
    </row>
    <row r="103" spans="3:17" x14ac:dyDescent="0.4">
      <c r="C103">
        <v>94</v>
      </c>
      <c r="D103">
        <v>68.212999999999994</v>
      </c>
      <c r="E103">
        <v>64.177000000000007</v>
      </c>
      <c r="F103">
        <v>64.322999999999993</v>
      </c>
      <c r="G103">
        <v>64.253</v>
      </c>
      <c r="H103">
        <v>61.25</v>
      </c>
      <c r="I103">
        <v>73.119</v>
      </c>
      <c r="J103">
        <v>66.350999999999999</v>
      </c>
      <c r="K103">
        <v>63.005000000000003</v>
      </c>
      <c r="L103">
        <f t="shared" si="6"/>
        <v>1.0579769723576056</v>
      </c>
      <c r="M103">
        <f t="shared" si="7"/>
        <v>1.0754371874256414</v>
      </c>
      <c r="N103">
        <f t="shared" si="8"/>
        <v>0.81932524984638411</v>
      </c>
      <c r="O103">
        <f t="shared" si="9"/>
        <v>0.99615770657015312</v>
      </c>
      <c r="P103">
        <f t="shared" si="10"/>
        <v>0.98722427904994614</v>
      </c>
      <c r="Q103">
        <f t="shared" si="11"/>
        <v>0.11698625410583277</v>
      </c>
    </row>
    <row r="104" spans="3:17" x14ac:dyDescent="0.4">
      <c r="C104">
        <v>95</v>
      </c>
      <c r="D104">
        <v>62.265999999999998</v>
      </c>
      <c r="E104">
        <v>61.531999999999996</v>
      </c>
      <c r="F104">
        <v>67.254999999999995</v>
      </c>
      <c r="G104">
        <v>76.304000000000002</v>
      </c>
      <c r="H104">
        <v>68.790999999999997</v>
      </c>
      <c r="I104">
        <v>76.031000000000006</v>
      </c>
      <c r="J104">
        <v>68.278000000000006</v>
      </c>
      <c r="K104">
        <v>59.978999999999999</v>
      </c>
      <c r="L104">
        <f t="shared" si="6"/>
        <v>1.0072526361028464</v>
      </c>
      <c r="M104">
        <f t="shared" si="7"/>
        <v>0.94686800118976333</v>
      </c>
      <c r="N104">
        <f t="shared" si="8"/>
        <v>0.88495545245159757</v>
      </c>
      <c r="O104">
        <f t="shared" si="9"/>
        <v>1.0768053705985061</v>
      </c>
      <c r="P104">
        <f t="shared" si="10"/>
        <v>0.97897036508567847</v>
      </c>
      <c r="Q104">
        <f t="shared" si="11"/>
        <v>8.2140003901637712E-2</v>
      </c>
    </row>
    <row r="105" spans="3:17" x14ac:dyDescent="0.4">
      <c r="C105">
        <v>96</v>
      </c>
      <c r="D105">
        <v>68.442999999999998</v>
      </c>
      <c r="E105">
        <v>67.891000000000005</v>
      </c>
      <c r="F105">
        <v>69.819999999999993</v>
      </c>
      <c r="G105">
        <v>66.3</v>
      </c>
      <c r="H105">
        <v>73.853999999999999</v>
      </c>
      <c r="I105">
        <v>64.185000000000002</v>
      </c>
      <c r="J105">
        <v>60.515000000000001</v>
      </c>
      <c r="K105">
        <v>68.394000000000005</v>
      </c>
      <c r="L105">
        <f t="shared" si="6"/>
        <v>1.0034721145135166</v>
      </c>
      <c r="M105">
        <f t="shared" si="7"/>
        <v>1.1313018158914003</v>
      </c>
      <c r="N105">
        <f t="shared" si="8"/>
        <v>1.1254364216575643</v>
      </c>
      <c r="O105">
        <f t="shared" si="9"/>
        <v>0.83695223985380263</v>
      </c>
      <c r="P105">
        <f t="shared" si="10"/>
        <v>1.024290647979071</v>
      </c>
      <c r="Q105">
        <f t="shared" si="11"/>
        <v>0.13809531501291344</v>
      </c>
    </row>
    <row r="106" spans="3:17" x14ac:dyDescent="0.4">
      <c r="C106">
        <v>97</v>
      </c>
      <c r="D106">
        <v>62.664000000000001</v>
      </c>
      <c r="E106">
        <v>64.057000000000002</v>
      </c>
      <c r="F106">
        <v>70.364999999999995</v>
      </c>
      <c r="G106">
        <v>68.125</v>
      </c>
      <c r="H106">
        <v>74.606999999999999</v>
      </c>
      <c r="I106">
        <v>64.504999999999995</v>
      </c>
      <c r="J106">
        <v>64.835999999999999</v>
      </c>
      <c r="K106">
        <v>69.712999999999994</v>
      </c>
      <c r="L106">
        <f t="shared" si="6"/>
        <v>0.97373323835299086</v>
      </c>
      <c r="M106">
        <f t="shared" si="7"/>
        <v>1.1095895166014107</v>
      </c>
      <c r="N106">
        <f t="shared" si="8"/>
        <v>1.1312710848327288</v>
      </c>
      <c r="O106">
        <f t="shared" si="9"/>
        <v>0.8797475855210003</v>
      </c>
      <c r="P106">
        <f t="shared" si="10"/>
        <v>1.0235853563270327</v>
      </c>
      <c r="Q106">
        <f t="shared" si="11"/>
        <v>0.11855725717313395</v>
      </c>
    </row>
    <row r="107" spans="3:17" x14ac:dyDescent="0.4">
      <c r="C107">
        <v>98</v>
      </c>
      <c r="D107">
        <v>63.856000000000002</v>
      </c>
      <c r="E107">
        <v>62.845999999999997</v>
      </c>
      <c r="F107">
        <v>76.578000000000003</v>
      </c>
      <c r="G107">
        <v>60.817</v>
      </c>
      <c r="H107">
        <v>67.441999999999993</v>
      </c>
      <c r="I107">
        <v>69.171999999999997</v>
      </c>
      <c r="J107">
        <v>60.305</v>
      </c>
      <c r="K107">
        <v>65.266000000000005</v>
      </c>
      <c r="L107">
        <f t="shared" si="6"/>
        <v>1.0113757729156447</v>
      </c>
      <c r="M107">
        <f t="shared" si="7"/>
        <v>1.3526679326833546</v>
      </c>
      <c r="N107">
        <f t="shared" si="8"/>
        <v>0.9536315202675435</v>
      </c>
      <c r="O107">
        <f t="shared" si="9"/>
        <v>0.87402120136032502</v>
      </c>
      <c r="P107">
        <f t="shared" si="10"/>
        <v>1.0479241068067169</v>
      </c>
      <c r="Q107">
        <f t="shared" si="11"/>
        <v>0.21082211499989661</v>
      </c>
    </row>
    <row r="108" spans="3:17" x14ac:dyDescent="0.4">
      <c r="C108">
        <v>99</v>
      </c>
      <c r="D108">
        <v>65.718000000000004</v>
      </c>
      <c r="E108">
        <v>61.726999999999997</v>
      </c>
      <c r="F108">
        <v>72.885999999999996</v>
      </c>
      <c r="G108">
        <v>63.588000000000001</v>
      </c>
      <c r="H108">
        <v>68.108999999999995</v>
      </c>
      <c r="I108">
        <v>71.328000000000003</v>
      </c>
      <c r="J108">
        <v>63.924999999999997</v>
      </c>
      <c r="K108">
        <v>67.763000000000005</v>
      </c>
      <c r="L108">
        <f t="shared" si="6"/>
        <v>1.0597358940875063</v>
      </c>
      <c r="M108">
        <f t="shared" si="7"/>
        <v>1.2313488788539302</v>
      </c>
      <c r="N108">
        <f t="shared" si="8"/>
        <v>0.93395283842851873</v>
      </c>
      <c r="O108">
        <f t="shared" si="9"/>
        <v>0.89234697194977119</v>
      </c>
      <c r="P108">
        <f t="shared" si="10"/>
        <v>1.0293461458299316</v>
      </c>
      <c r="Q108">
        <f t="shared" si="11"/>
        <v>0.15231250516525935</v>
      </c>
    </row>
    <row r="109" spans="3:17" x14ac:dyDescent="0.4">
      <c r="C109">
        <v>100</v>
      </c>
      <c r="D109">
        <v>67.432000000000002</v>
      </c>
      <c r="E109">
        <v>64.566999999999993</v>
      </c>
      <c r="F109">
        <v>72.156000000000006</v>
      </c>
      <c r="G109">
        <v>67.685000000000002</v>
      </c>
      <c r="H109">
        <v>68.11</v>
      </c>
      <c r="I109">
        <v>68.468000000000004</v>
      </c>
      <c r="J109">
        <v>61.011000000000003</v>
      </c>
      <c r="K109">
        <v>64.614000000000004</v>
      </c>
      <c r="L109">
        <f t="shared" si="6"/>
        <v>1.0395464734476401</v>
      </c>
      <c r="M109">
        <f t="shared" si="7"/>
        <v>1.1452285989404833</v>
      </c>
      <c r="N109">
        <f t="shared" si="8"/>
        <v>0.97297958393982198</v>
      </c>
      <c r="O109">
        <f t="shared" si="9"/>
        <v>0.89317623341753238</v>
      </c>
      <c r="P109">
        <f t="shared" si="10"/>
        <v>1.0127327224363694</v>
      </c>
      <c r="Q109">
        <f t="shared" si="11"/>
        <v>0.10668989427420765</v>
      </c>
    </row>
    <row r="110" spans="3:17" x14ac:dyDescent="0.4">
      <c r="C110">
        <v>101</v>
      </c>
      <c r="D110">
        <v>63.807000000000002</v>
      </c>
      <c r="E110">
        <v>64.114000000000004</v>
      </c>
      <c r="F110">
        <v>64.83</v>
      </c>
      <c r="G110">
        <v>62.776000000000003</v>
      </c>
      <c r="H110">
        <v>67.709000000000003</v>
      </c>
      <c r="I110">
        <v>72.963999999999999</v>
      </c>
      <c r="J110">
        <v>65.045000000000002</v>
      </c>
      <c r="K110">
        <v>62.802</v>
      </c>
      <c r="L110">
        <f t="shared" si="6"/>
        <v>0.99061278743096914</v>
      </c>
      <c r="M110">
        <f t="shared" si="7"/>
        <v>1.109416319753014</v>
      </c>
      <c r="N110">
        <f t="shared" si="8"/>
        <v>0.9076496704469621</v>
      </c>
      <c r="O110">
        <f t="shared" si="9"/>
        <v>0.97970671748216653</v>
      </c>
      <c r="P110">
        <f t="shared" si="10"/>
        <v>0.99684637377827801</v>
      </c>
      <c r="Q110">
        <f t="shared" si="11"/>
        <v>8.3587618777400188E-2</v>
      </c>
    </row>
    <row r="111" spans="3:17" x14ac:dyDescent="0.4">
      <c r="C111">
        <v>102</v>
      </c>
      <c r="D111">
        <v>67.221999999999994</v>
      </c>
      <c r="E111">
        <v>68.903999999999996</v>
      </c>
      <c r="F111">
        <v>69.997</v>
      </c>
      <c r="G111">
        <v>66.138000000000005</v>
      </c>
      <c r="H111">
        <v>69.381</v>
      </c>
      <c r="I111">
        <v>61.390999999999998</v>
      </c>
      <c r="J111">
        <v>68.263000000000005</v>
      </c>
      <c r="K111">
        <v>67.760000000000005</v>
      </c>
      <c r="L111">
        <f t="shared" si="6"/>
        <v>0.97108103389899214</v>
      </c>
      <c r="M111">
        <f t="shared" si="7"/>
        <v>1.1369478306469605</v>
      </c>
      <c r="N111">
        <f t="shared" si="8"/>
        <v>1.1053920497325322</v>
      </c>
      <c r="O111">
        <f t="shared" si="9"/>
        <v>0.95294451716057837</v>
      </c>
      <c r="P111">
        <f t="shared" si="10"/>
        <v>1.0415913578597658</v>
      </c>
      <c r="Q111">
        <f t="shared" si="11"/>
        <v>9.3083033428688539E-2</v>
      </c>
    </row>
    <row r="112" spans="3:17" x14ac:dyDescent="0.4">
      <c r="C112">
        <v>103</v>
      </c>
      <c r="D112">
        <v>66.56</v>
      </c>
      <c r="E112">
        <v>59.279000000000003</v>
      </c>
      <c r="F112">
        <v>67.897999999999996</v>
      </c>
      <c r="G112">
        <v>63.106000000000002</v>
      </c>
      <c r="H112">
        <v>73.63</v>
      </c>
      <c r="I112">
        <v>71.914000000000001</v>
      </c>
      <c r="J112">
        <v>63.432000000000002</v>
      </c>
      <c r="K112">
        <v>61.613999999999997</v>
      </c>
      <c r="L112">
        <f t="shared" si="6"/>
        <v>1.1176373868928713</v>
      </c>
      <c r="M112">
        <f t="shared" si="7"/>
        <v>1.1558420679087302</v>
      </c>
      <c r="N112">
        <f t="shared" si="8"/>
        <v>1.0014328742849226</v>
      </c>
      <c r="O112">
        <f t="shared" si="9"/>
        <v>0.97383334915470954</v>
      </c>
      <c r="P112">
        <f t="shared" si="10"/>
        <v>1.0621864195603083</v>
      </c>
      <c r="Q112">
        <f t="shared" si="11"/>
        <v>8.8210824277797251E-2</v>
      </c>
    </row>
    <row r="113" spans="3:17" x14ac:dyDescent="0.4">
      <c r="C113">
        <v>104</v>
      </c>
      <c r="D113">
        <v>66.456000000000003</v>
      </c>
      <c r="E113">
        <v>61.317999999999998</v>
      </c>
      <c r="F113">
        <v>66.406000000000006</v>
      </c>
      <c r="G113">
        <v>67.849000000000004</v>
      </c>
      <c r="H113">
        <v>68.031999999999996</v>
      </c>
      <c r="I113">
        <v>66.619</v>
      </c>
      <c r="J113">
        <v>61.929000000000002</v>
      </c>
      <c r="K113">
        <v>63.38</v>
      </c>
      <c r="L113">
        <f t="shared" si="6"/>
        <v>1.0787844880943602</v>
      </c>
      <c r="M113">
        <f t="shared" si="7"/>
        <v>1.0514195260090211</v>
      </c>
      <c r="N113">
        <f t="shared" si="8"/>
        <v>0.9988392926902081</v>
      </c>
      <c r="O113">
        <f t="shared" si="9"/>
        <v>0.9242670585997611</v>
      </c>
      <c r="P113">
        <f t="shared" si="10"/>
        <v>1.0133275913483377</v>
      </c>
      <c r="Q113">
        <f t="shared" si="11"/>
        <v>6.8012964718208127E-2</v>
      </c>
    </row>
    <row r="114" spans="3:17" x14ac:dyDescent="0.4">
      <c r="C114">
        <v>105</v>
      </c>
      <c r="D114">
        <v>67.260000000000005</v>
      </c>
      <c r="E114">
        <v>68.022999999999996</v>
      </c>
      <c r="F114">
        <v>63.31</v>
      </c>
      <c r="G114">
        <v>62.026000000000003</v>
      </c>
      <c r="H114">
        <v>75.180000000000007</v>
      </c>
      <c r="I114">
        <v>69.102000000000004</v>
      </c>
      <c r="J114">
        <v>66.935000000000002</v>
      </c>
      <c r="K114">
        <v>65.728999999999999</v>
      </c>
      <c r="L114">
        <f t="shared" si="6"/>
        <v>0.98421404469098084</v>
      </c>
      <c r="M114">
        <f t="shared" si="7"/>
        <v>1.0965052284555414</v>
      </c>
      <c r="N114">
        <f t="shared" si="8"/>
        <v>1.064123890089401</v>
      </c>
      <c r="O114">
        <f t="shared" si="9"/>
        <v>0.96327853995218304</v>
      </c>
      <c r="P114">
        <f t="shared" si="10"/>
        <v>1.0270304257970266</v>
      </c>
      <c r="Q114">
        <f t="shared" si="11"/>
        <v>6.350910364517659E-2</v>
      </c>
    </row>
    <row r="115" spans="3:17" x14ac:dyDescent="0.4">
      <c r="C115">
        <v>106</v>
      </c>
      <c r="D115">
        <v>66.462999999999994</v>
      </c>
      <c r="E115">
        <v>70.552000000000007</v>
      </c>
      <c r="F115">
        <v>63.570999999999998</v>
      </c>
      <c r="G115">
        <v>67.034000000000006</v>
      </c>
      <c r="H115">
        <v>69.659000000000006</v>
      </c>
      <c r="I115">
        <v>64.536000000000001</v>
      </c>
      <c r="J115">
        <v>61.898000000000003</v>
      </c>
      <c r="K115">
        <v>66.006</v>
      </c>
      <c r="L115">
        <f t="shared" si="6"/>
        <v>0.93768957498035332</v>
      </c>
      <c r="M115">
        <f t="shared" si="7"/>
        <v>1.0187698323838776</v>
      </c>
      <c r="N115">
        <f t="shared" si="8"/>
        <v>1.0557368506114615</v>
      </c>
      <c r="O115">
        <f t="shared" si="9"/>
        <v>0.8870515191150864</v>
      </c>
      <c r="P115">
        <f t="shared" si="10"/>
        <v>0.9748119442726948</v>
      </c>
      <c r="Q115">
        <f t="shared" si="11"/>
        <v>7.6509474182078901E-2</v>
      </c>
    </row>
    <row r="116" spans="3:17" x14ac:dyDescent="0.4">
      <c r="C116">
        <v>107</v>
      </c>
      <c r="D116">
        <v>65.623000000000005</v>
      </c>
      <c r="E116">
        <v>68.489000000000004</v>
      </c>
      <c r="F116">
        <v>65.457999999999998</v>
      </c>
      <c r="G116">
        <v>67.055000000000007</v>
      </c>
      <c r="H116">
        <v>68.061999999999998</v>
      </c>
      <c r="I116">
        <v>68.661000000000001</v>
      </c>
      <c r="J116">
        <v>58.32</v>
      </c>
      <c r="K116">
        <v>60.277999999999999</v>
      </c>
      <c r="L116">
        <f t="shared" si="6"/>
        <v>0.95372624112986648</v>
      </c>
      <c r="M116">
        <f t="shared" si="7"/>
        <v>1.0486818053979634</v>
      </c>
      <c r="N116">
        <f t="shared" si="8"/>
        <v>0.96956085190427255</v>
      </c>
      <c r="O116">
        <f t="shared" si="9"/>
        <v>0.91519644300369318</v>
      </c>
      <c r="P116">
        <f t="shared" si="10"/>
        <v>0.9717913353589489</v>
      </c>
      <c r="Q116">
        <f t="shared" si="11"/>
        <v>5.6114314601150808E-2</v>
      </c>
    </row>
    <row r="117" spans="3:17" x14ac:dyDescent="0.4">
      <c r="C117">
        <v>108</v>
      </c>
      <c r="D117">
        <v>63.710999999999999</v>
      </c>
      <c r="E117">
        <v>64.959000000000003</v>
      </c>
      <c r="F117">
        <v>65.253</v>
      </c>
      <c r="G117">
        <v>63.442999999999998</v>
      </c>
      <c r="H117">
        <v>64.965999999999994</v>
      </c>
      <c r="I117">
        <v>69.212999999999994</v>
      </c>
      <c r="J117">
        <v>64.278999999999996</v>
      </c>
      <c r="K117">
        <v>60.384999999999998</v>
      </c>
      <c r="L117">
        <f t="shared" si="6"/>
        <v>0.97625566693986676</v>
      </c>
      <c r="M117">
        <f t="shared" si="7"/>
        <v>1.1049151799231134</v>
      </c>
      <c r="N117">
        <f t="shared" si="8"/>
        <v>0.91807665271531202</v>
      </c>
      <c r="O117">
        <f t="shared" si="9"/>
        <v>1.0069216608752098</v>
      </c>
      <c r="P117">
        <f t="shared" si="10"/>
        <v>1.0015422901133755</v>
      </c>
      <c r="Q117">
        <f t="shared" si="11"/>
        <v>7.8146908480531144E-2</v>
      </c>
    </row>
    <row r="118" spans="3:17" x14ac:dyDescent="0.4">
      <c r="C118">
        <v>109</v>
      </c>
      <c r="D118">
        <v>67.382999999999996</v>
      </c>
      <c r="E118">
        <v>66.063000000000002</v>
      </c>
      <c r="F118">
        <v>65.087999999999994</v>
      </c>
      <c r="G118">
        <v>66.230999999999995</v>
      </c>
      <c r="H118">
        <v>63.545000000000002</v>
      </c>
      <c r="I118">
        <v>62.613999999999997</v>
      </c>
      <c r="J118">
        <v>64.728999999999999</v>
      </c>
      <c r="K118">
        <v>54.86</v>
      </c>
      <c r="L118">
        <f t="shared" si="6"/>
        <v>1.015267601831378</v>
      </c>
      <c r="M118">
        <f t="shared" si="7"/>
        <v>1.0557273743737641</v>
      </c>
      <c r="N118">
        <f t="shared" si="8"/>
        <v>0.99263692030688466</v>
      </c>
      <c r="O118">
        <f t="shared" si="9"/>
        <v>1.1160887659817635</v>
      </c>
      <c r="P118">
        <f t="shared" si="10"/>
        <v>1.0449301656234475</v>
      </c>
      <c r="Q118">
        <f t="shared" si="11"/>
        <v>5.4143566309732688E-2</v>
      </c>
    </row>
    <row r="119" spans="3:17" x14ac:dyDescent="0.4">
      <c r="C119">
        <v>110</v>
      </c>
      <c r="D119">
        <v>59.616999999999997</v>
      </c>
      <c r="E119">
        <v>62.31</v>
      </c>
      <c r="F119">
        <v>61.073</v>
      </c>
      <c r="G119">
        <v>63.488999999999997</v>
      </c>
      <c r="H119">
        <v>62.268000000000001</v>
      </c>
      <c r="I119">
        <v>70.935000000000002</v>
      </c>
      <c r="J119">
        <v>62.207999999999998</v>
      </c>
      <c r="K119">
        <v>58.762999999999998</v>
      </c>
      <c r="L119">
        <f t="shared" si="6"/>
        <v>0.95235933585394816</v>
      </c>
      <c r="M119">
        <f t="shared" si="7"/>
        <v>1.0333868605762362</v>
      </c>
      <c r="N119">
        <f t="shared" si="8"/>
        <v>0.85858803684476037</v>
      </c>
      <c r="O119">
        <f t="shared" si="9"/>
        <v>1.0013777139379383</v>
      </c>
      <c r="P119">
        <f t="shared" si="10"/>
        <v>0.96142798680322072</v>
      </c>
      <c r="Q119">
        <f t="shared" si="11"/>
        <v>7.6228507244813018E-2</v>
      </c>
    </row>
    <row r="120" spans="3:17" x14ac:dyDescent="0.4">
      <c r="C120">
        <v>111</v>
      </c>
      <c r="D120">
        <v>64.125</v>
      </c>
      <c r="E120">
        <v>66.42</v>
      </c>
      <c r="F120">
        <v>65.242000000000004</v>
      </c>
      <c r="G120">
        <v>62.39</v>
      </c>
      <c r="H120">
        <v>60.317</v>
      </c>
      <c r="I120">
        <v>69.850999999999999</v>
      </c>
      <c r="J120">
        <v>63.959000000000003</v>
      </c>
      <c r="K120">
        <v>66.304000000000002</v>
      </c>
      <c r="L120">
        <f t="shared" si="6"/>
        <v>0.96098582922831077</v>
      </c>
      <c r="M120">
        <f t="shared" si="7"/>
        <v>1.1233742078006286</v>
      </c>
      <c r="N120">
        <f t="shared" si="8"/>
        <v>0.84459322648568524</v>
      </c>
      <c r="O120">
        <f t="shared" si="9"/>
        <v>0.9124678636528748</v>
      </c>
      <c r="P120">
        <f t="shared" si="10"/>
        <v>0.96035528179187479</v>
      </c>
      <c r="Q120">
        <f t="shared" si="11"/>
        <v>0.11870078080598295</v>
      </c>
    </row>
    <row r="121" spans="3:17" x14ac:dyDescent="0.4">
      <c r="C121">
        <v>112</v>
      </c>
      <c r="D121">
        <v>63.936999999999998</v>
      </c>
      <c r="E121">
        <v>64.037000000000006</v>
      </c>
      <c r="F121">
        <v>66.688000000000002</v>
      </c>
      <c r="G121">
        <v>67.042000000000002</v>
      </c>
      <c r="H121">
        <v>65.100999999999999</v>
      </c>
      <c r="I121">
        <v>66.308000000000007</v>
      </c>
      <c r="J121">
        <v>62.119</v>
      </c>
      <c r="K121">
        <v>61.268000000000001</v>
      </c>
      <c r="L121">
        <f t="shared" si="6"/>
        <v>0.99382462520362935</v>
      </c>
      <c r="M121">
        <f t="shared" si="7"/>
        <v>1.0685944134654493</v>
      </c>
      <c r="N121">
        <f t="shared" si="8"/>
        <v>0.96028958831967803</v>
      </c>
      <c r="O121">
        <f t="shared" si="9"/>
        <v>0.95906136131196584</v>
      </c>
      <c r="P121">
        <f t="shared" si="10"/>
        <v>0.99544249707518062</v>
      </c>
      <c r="Q121">
        <f t="shared" si="11"/>
        <v>5.135865527301043E-2</v>
      </c>
    </row>
    <row r="122" spans="3:17" x14ac:dyDescent="0.4">
      <c r="C122">
        <v>113</v>
      </c>
      <c r="D122">
        <v>62.530999999999999</v>
      </c>
      <c r="E122">
        <v>64.233999999999995</v>
      </c>
      <c r="F122">
        <v>63.463000000000001</v>
      </c>
      <c r="G122">
        <v>61.557000000000002</v>
      </c>
      <c r="H122">
        <v>66.603999999999999</v>
      </c>
      <c r="I122">
        <v>64.781000000000006</v>
      </c>
      <c r="J122">
        <v>68.980999999999995</v>
      </c>
      <c r="K122">
        <v>62.042000000000002</v>
      </c>
      <c r="L122">
        <f t="shared" si="6"/>
        <v>0.96898908119287375</v>
      </c>
      <c r="M122">
        <f t="shared" si="7"/>
        <v>1.1075295437705091</v>
      </c>
      <c r="N122">
        <f t="shared" si="8"/>
        <v>1.0056182668853977</v>
      </c>
      <c r="O122">
        <f t="shared" si="9"/>
        <v>1.0517180776428847</v>
      </c>
      <c r="P122">
        <f t="shared" si="10"/>
        <v>1.0334637423729163</v>
      </c>
      <c r="Q122">
        <f t="shared" si="11"/>
        <v>5.986461428986619E-2</v>
      </c>
    </row>
    <row r="123" spans="3:17" x14ac:dyDescent="0.4">
      <c r="C123">
        <v>114</v>
      </c>
      <c r="D123">
        <v>60.734999999999999</v>
      </c>
      <c r="E123">
        <v>61.151000000000003</v>
      </c>
      <c r="F123">
        <v>63.823</v>
      </c>
      <c r="G123">
        <v>67.896000000000001</v>
      </c>
      <c r="H123">
        <v>65.247</v>
      </c>
      <c r="I123">
        <v>64.795000000000002</v>
      </c>
      <c r="J123">
        <v>63.487000000000002</v>
      </c>
      <c r="K123">
        <v>59.555</v>
      </c>
      <c r="L123">
        <f t="shared" si="6"/>
        <v>0.98860760978682727</v>
      </c>
      <c r="M123">
        <f t="shared" si="7"/>
        <v>1.0098228494513175</v>
      </c>
      <c r="N123">
        <f t="shared" si="8"/>
        <v>0.98491679468482629</v>
      </c>
      <c r="O123">
        <f t="shared" si="9"/>
        <v>1.0083753458598599</v>
      </c>
      <c r="P123">
        <f t="shared" si="10"/>
        <v>0.99793064994570768</v>
      </c>
      <c r="Q123">
        <f t="shared" si="11"/>
        <v>1.2997379073946684E-2</v>
      </c>
    </row>
    <row r="124" spans="3:17" x14ac:dyDescent="0.4">
      <c r="C124">
        <v>115</v>
      </c>
      <c r="D124">
        <v>63.628</v>
      </c>
      <c r="E124">
        <v>65.536000000000001</v>
      </c>
      <c r="F124">
        <v>61.012999999999998</v>
      </c>
      <c r="G124">
        <v>66.278000000000006</v>
      </c>
      <c r="H124">
        <v>67.885000000000005</v>
      </c>
      <c r="I124">
        <v>58.622</v>
      </c>
      <c r="J124">
        <v>63.427</v>
      </c>
      <c r="K124">
        <v>61.557000000000002</v>
      </c>
      <c r="L124">
        <f t="shared" si="6"/>
        <v>0.96639977128945997</v>
      </c>
      <c r="M124">
        <f t="shared" si="7"/>
        <v>0.98892909232395487</v>
      </c>
      <c r="N124">
        <f t="shared" si="8"/>
        <v>1.1326446565566604</v>
      </c>
      <c r="O124">
        <f t="shared" si="9"/>
        <v>0.97465825757226532</v>
      </c>
      <c r="P124">
        <f t="shared" si="10"/>
        <v>1.0156579444355851</v>
      </c>
      <c r="Q124">
        <f t="shared" si="11"/>
        <v>7.8544391466840058E-2</v>
      </c>
    </row>
    <row r="125" spans="3:17" x14ac:dyDescent="0.4">
      <c r="C125">
        <v>116</v>
      </c>
      <c r="D125">
        <v>61.365000000000002</v>
      </c>
      <c r="E125">
        <v>63.418999999999997</v>
      </c>
      <c r="F125">
        <v>67.692999999999998</v>
      </c>
      <c r="G125">
        <v>61.820999999999998</v>
      </c>
      <c r="H125">
        <v>65.015000000000001</v>
      </c>
      <c r="I125">
        <v>68.025999999999996</v>
      </c>
      <c r="J125">
        <v>58.093000000000004</v>
      </c>
      <c r="K125">
        <v>68.975999999999999</v>
      </c>
      <c r="L125">
        <f t="shared" si="6"/>
        <v>0.96314089973079253</v>
      </c>
      <c r="M125">
        <f t="shared" si="7"/>
        <v>1.17630489374727</v>
      </c>
      <c r="N125">
        <f t="shared" si="8"/>
        <v>0.93480089904947672</v>
      </c>
      <c r="O125">
        <f t="shared" si="9"/>
        <v>0.79667546307548553</v>
      </c>
      <c r="P125">
        <f t="shared" si="10"/>
        <v>0.96773053890075622</v>
      </c>
      <c r="Q125">
        <f t="shared" si="11"/>
        <v>0.15691667261498335</v>
      </c>
    </row>
    <row r="126" spans="3:17" x14ac:dyDescent="0.4">
      <c r="C126">
        <v>117</v>
      </c>
      <c r="D126">
        <v>63.622999999999998</v>
      </c>
      <c r="E126">
        <v>67.856999999999999</v>
      </c>
      <c r="F126">
        <v>63.856000000000002</v>
      </c>
      <c r="G126">
        <v>62.064999999999998</v>
      </c>
      <c r="H126">
        <v>73.942999999999998</v>
      </c>
      <c r="I126">
        <v>70.292000000000002</v>
      </c>
      <c r="J126">
        <v>64.768000000000001</v>
      </c>
      <c r="K126">
        <v>67.093999999999994</v>
      </c>
      <c r="L126">
        <f t="shared" si="6"/>
        <v>0.93327141659953539</v>
      </c>
      <c r="M126">
        <f t="shared" si="7"/>
        <v>1.1052667846916833</v>
      </c>
      <c r="N126">
        <f t="shared" si="8"/>
        <v>1.0288964187807903</v>
      </c>
      <c r="O126">
        <f t="shared" si="9"/>
        <v>0.91312964924747009</v>
      </c>
      <c r="P126">
        <f t="shared" si="10"/>
        <v>0.99514106732986984</v>
      </c>
      <c r="Q126">
        <f t="shared" si="11"/>
        <v>8.9108218389044438E-2</v>
      </c>
    </row>
    <row r="127" spans="3:17" x14ac:dyDescent="0.4">
      <c r="C127">
        <v>118</v>
      </c>
      <c r="D127">
        <v>61.651000000000003</v>
      </c>
      <c r="E127">
        <v>64.135999999999996</v>
      </c>
      <c r="F127">
        <v>63.31</v>
      </c>
      <c r="G127">
        <v>62.265000000000001</v>
      </c>
      <c r="H127">
        <v>68.694999999999993</v>
      </c>
      <c r="I127">
        <v>64.665999999999997</v>
      </c>
      <c r="J127">
        <v>64.424000000000007</v>
      </c>
      <c r="K127">
        <v>58.445999999999998</v>
      </c>
      <c r="L127">
        <f t="shared" si="6"/>
        <v>0.95681226013193221</v>
      </c>
      <c r="M127">
        <f t="shared" si="7"/>
        <v>1.0922963671433938</v>
      </c>
      <c r="N127">
        <f t="shared" si="8"/>
        <v>1.0390336653598873</v>
      </c>
      <c r="O127">
        <f t="shared" si="9"/>
        <v>1.0426739773770184</v>
      </c>
      <c r="P127">
        <f t="shared" si="10"/>
        <v>1.0327040675030579</v>
      </c>
      <c r="Q127">
        <f t="shared" si="11"/>
        <v>5.612566707667032E-2</v>
      </c>
    </row>
    <row r="128" spans="3:17" x14ac:dyDescent="0.4">
      <c r="C128">
        <v>119</v>
      </c>
      <c r="D128">
        <v>63.820999999999998</v>
      </c>
      <c r="E128">
        <v>61.7</v>
      </c>
      <c r="F128">
        <v>64.959000000000003</v>
      </c>
      <c r="G128">
        <v>63.372</v>
      </c>
      <c r="H128">
        <v>67.524000000000001</v>
      </c>
      <c r="I128">
        <v>67.680000000000007</v>
      </c>
      <c r="J128">
        <v>61.527999999999999</v>
      </c>
      <c r="K128">
        <v>57.682000000000002</v>
      </c>
      <c r="L128">
        <f t="shared" si="6"/>
        <v>1.0295961679001133</v>
      </c>
      <c r="M128">
        <f t="shared" si="7"/>
        <v>1.1011692752395694</v>
      </c>
      <c r="N128">
        <f t="shared" si="8"/>
        <v>0.97583929090512189</v>
      </c>
      <c r="O128">
        <f t="shared" si="9"/>
        <v>1.0089929471234997</v>
      </c>
      <c r="P128">
        <f t="shared" si="10"/>
        <v>1.028899420292076</v>
      </c>
      <c r="Q128">
        <f t="shared" si="11"/>
        <v>5.3025347385103172E-2</v>
      </c>
    </row>
    <row r="129" spans="3:17" x14ac:dyDescent="0.4">
      <c r="C129">
        <v>120</v>
      </c>
      <c r="D129">
        <v>65.587999999999994</v>
      </c>
      <c r="E129">
        <v>63.561999999999998</v>
      </c>
      <c r="F129">
        <v>63.68</v>
      </c>
      <c r="G129">
        <v>63.351999999999997</v>
      </c>
      <c r="H129">
        <v>66.260000000000005</v>
      </c>
      <c r="I129">
        <v>66.171999999999997</v>
      </c>
      <c r="J129">
        <v>59.685000000000002</v>
      </c>
      <c r="K129">
        <v>61.561999999999998</v>
      </c>
      <c r="L129">
        <f t="shared" si="6"/>
        <v>1.0271061052755392</v>
      </c>
      <c r="M129">
        <f t="shared" si="7"/>
        <v>1.0798287667160484</v>
      </c>
      <c r="N129">
        <f t="shared" si="8"/>
        <v>0.97939449756478458</v>
      </c>
      <c r="O129">
        <f t="shared" si="9"/>
        <v>0.91708189566832854</v>
      </c>
      <c r="P129">
        <f t="shared" si="10"/>
        <v>1.0008528163061752</v>
      </c>
      <c r="Q129">
        <f t="shared" si="11"/>
        <v>6.9292766607997422E-2</v>
      </c>
    </row>
    <row r="131" spans="3:17" x14ac:dyDescent="0.4">
      <c r="L131" s="2"/>
      <c r="M131" s="2"/>
      <c r="N131" s="2"/>
      <c r="O131" s="2"/>
      <c r="P131" s="2"/>
    </row>
    <row r="132" spans="3:17" ht="18.45" x14ac:dyDescent="0.5">
      <c r="D132" s="4" t="s">
        <v>88</v>
      </c>
    </row>
    <row r="133" spans="3:17" x14ac:dyDescent="0.4">
      <c r="D133" t="s">
        <v>42</v>
      </c>
      <c r="E133" t="s">
        <v>42</v>
      </c>
      <c r="F133" t="s">
        <v>43</v>
      </c>
      <c r="G133" t="s">
        <v>43</v>
      </c>
      <c r="H133" t="s">
        <v>80</v>
      </c>
      <c r="I133" t="s">
        <v>80</v>
      </c>
      <c r="J133" t="s">
        <v>81</v>
      </c>
      <c r="K133" t="s">
        <v>81</v>
      </c>
      <c r="L133" t="s">
        <v>42</v>
      </c>
      <c r="M133" t="s">
        <v>43</v>
      </c>
      <c r="N133" t="s">
        <v>80</v>
      </c>
      <c r="O133" t="s">
        <v>81</v>
      </c>
    </row>
    <row r="134" spans="3:17" x14ac:dyDescent="0.4">
      <c r="C134" t="s">
        <v>23</v>
      </c>
      <c r="D134" t="s">
        <v>44</v>
      </c>
      <c r="E134" t="s">
        <v>45</v>
      </c>
      <c r="F134" t="s">
        <v>44</v>
      </c>
      <c r="G134" t="s">
        <v>45</v>
      </c>
      <c r="H134" t="s">
        <v>44</v>
      </c>
      <c r="I134" t="s">
        <v>45</v>
      </c>
      <c r="J134" t="s">
        <v>44</v>
      </c>
      <c r="K134" t="s">
        <v>45</v>
      </c>
      <c r="L134" t="s">
        <v>82</v>
      </c>
      <c r="M134" t="s">
        <v>83</v>
      </c>
      <c r="N134" t="s">
        <v>84</v>
      </c>
      <c r="O134" t="s">
        <v>85</v>
      </c>
      <c r="P134" t="s">
        <v>15</v>
      </c>
      <c r="Q134" t="s">
        <v>16</v>
      </c>
    </row>
    <row r="135" spans="3:17" x14ac:dyDescent="0.4">
      <c r="C135">
        <v>-4</v>
      </c>
      <c r="D135">
        <v>147.07599999999999</v>
      </c>
      <c r="E135">
        <v>129.661</v>
      </c>
      <c r="F135">
        <v>112.479</v>
      </c>
      <c r="G135">
        <v>113.87</v>
      </c>
      <c r="H135">
        <v>128.53200000000001</v>
      </c>
      <c r="I135">
        <v>122.297</v>
      </c>
      <c r="J135">
        <v>126.511</v>
      </c>
      <c r="K135">
        <v>134.273</v>
      </c>
      <c r="L135">
        <f>(D135/147.076)*(129.661/E135)</f>
        <v>1</v>
      </c>
      <c r="M135">
        <f>(F135/112.479)*(113.87/G135)</f>
        <v>1</v>
      </c>
      <c r="N135">
        <f>(H135/128.532)*(122.297/I135)</f>
        <v>1</v>
      </c>
      <c r="O135">
        <f>(J135/126.511)*(134.273/K135)</f>
        <v>1</v>
      </c>
      <c r="P135">
        <f>AVERAGE(L135:O135)</f>
        <v>1</v>
      </c>
      <c r="Q135">
        <f>STDEV(L135:O135)</f>
        <v>0</v>
      </c>
    </row>
    <row r="136" spans="3:17" x14ac:dyDescent="0.4">
      <c r="C136">
        <v>-3</v>
      </c>
      <c r="D136">
        <v>145.90899999999999</v>
      </c>
      <c r="E136">
        <v>125.505</v>
      </c>
      <c r="F136">
        <v>119.13</v>
      </c>
      <c r="G136">
        <v>116.45</v>
      </c>
      <c r="H136">
        <v>131.08799999999999</v>
      </c>
      <c r="I136">
        <v>122.76300000000001</v>
      </c>
      <c r="J136">
        <v>126.456</v>
      </c>
      <c r="K136">
        <v>136.37299999999999</v>
      </c>
      <c r="L136">
        <f t="shared" ref="L136:L199" si="12">(D136/147.076)*(129.661/E136)</f>
        <v>1.0249167948233406</v>
      </c>
      <c r="M136">
        <f t="shared" ref="M136:M199" si="13">(F136/112.479)*(113.87/G136)</f>
        <v>1.0356655326197601</v>
      </c>
      <c r="N136">
        <f t="shared" ref="N136:N199" si="14">(H136/128.532)*(122.297/I136)</f>
        <v>1.016014680127189</v>
      </c>
      <c r="O136">
        <f t="shared" ref="O136:O199" si="15">(J136/126.511)*(134.273/K136)</f>
        <v>0.9841730071995568</v>
      </c>
      <c r="P136">
        <f t="shared" ref="P136:P199" si="16">AVERAGE(L136:O136)</f>
        <v>1.0151925036924616</v>
      </c>
      <c r="Q136">
        <f t="shared" ref="Q136:Q199" si="17">STDEV(L136:O136)</f>
        <v>2.2185519964000911E-2</v>
      </c>
    </row>
    <row r="137" spans="3:17" x14ac:dyDescent="0.4">
      <c r="C137">
        <v>-2</v>
      </c>
      <c r="D137">
        <v>149.82</v>
      </c>
      <c r="E137">
        <v>124.815</v>
      </c>
      <c r="F137">
        <v>115.083</v>
      </c>
      <c r="G137">
        <v>112.226</v>
      </c>
      <c r="H137">
        <v>128.46899999999999</v>
      </c>
      <c r="I137">
        <v>121.26900000000001</v>
      </c>
      <c r="J137">
        <v>127.172</v>
      </c>
      <c r="K137">
        <v>136.828</v>
      </c>
      <c r="L137">
        <f t="shared" si="12"/>
        <v>1.0582068499917776</v>
      </c>
      <c r="M137">
        <f t="shared" si="13"/>
        <v>1.0381391390993584</v>
      </c>
      <c r="N137">
        <f t="shared" si="14"/>
        <v>1.0079827168295283</v>
      </c>
      <c r="O137">
        <f t="shared" si="15"/>
        <v>0.98645419961153336</v>
      </c>
      <c r="P137">
        <f t="shared" si="16"/>
        <v>1.0226957263830494</v>
      </c>
      <c r="Q137">
        <f t="shared" si="17"/>
        <v>3.1777664111411891E-2</v>
      </c>
    </row>
    <row r="138" spans="3:17" x14ac:dyDescent="0.4">
      <c r="C138">
        <v>-1</v>
      </c>
      <c r="D138">
        <v>144.602</v>
      </c>
      <c r="E138">
        <v>125.735</v>
      </c>
      <c r="F138">
        <v>114.476</v>
      </c>
      <c r="G138">
        <v>112.419</v>
      </c>
      <c r="H138">
        <v>125.46599999999999</v>
      </c>
      <c r="I138">
        <v>124.55500000000001</v>
      </c>
      <c r="J138">
        <v>127.61499999999999</v>
      </c>
      <c r="K138">
        <v>135.435</v>
      </c>
      <c r="L138">
        <f t="shared" si="12"/>
        <v>1.0138779322574967</v>
      </c>
      <c r="M138">
        <f t="shared" si="13"/>
        <v>1.0308906537644995</v>
      </c>
      <c r="N138">
        <f t="shared" si="14"/>
        <v>0.95844991832580195</v>
      </c>
      <c r="O138">
        <f t="shared" si="15"/>
        <v>1.0000718809826972</v>
      </c>
      <c r="P138">
        <f t="shared" si="16"/>
        <v>1.0008225963326238</v>
      </c>
      <c r="Q138">
        <f t="shared" si="17"/>
        <v>3.0932923608157224E-2</v>
      </c>
    </row>
    <row r="139" spans="3:17" x14ac:dyDescent="0.4">
      <c r="C139">
        <v>0</v>
      </c>
      <c r="D139">
        <v>146.38499999999999</v>
      </c>
      <c r="E139">
        <v>126.992</v>
      </c>
      <c r="F139">
        <v>111.997</v>
      </c>
      <c r="G139">
        <v>112.90600000000001</v>
      </c>
      <c r="H139">
        <v>126.791</v>
      </c>
      <c r="I139">
        <v>120.815</v>
      </c>
      <c r="J139">
        <v>128.30199999999999</v>
      </c>
      <c r="K139">
        <v>134.50200000000001</v>
      </c>
      <c r="L139">
        <f t="shared" si="12"/>
        <v>1.0162200772128851</v>
      </c>
      <c r="M139">
        <f t="shared" si="13"/>
        <v>1.0042162438231783</v>
      </c>
      <c r="N139">
        <f t="shared" si="14"/>
        <v>0.99855526819705709</v>
      </c>
      <c r="O139">
        <f t="shared" si="15"/>
        <v>1.0124301916581386</v>
      </c>
      <c r="P139">
        <f t="shared" si="16"/>
        <v>1.0078554452228148</v>
      </c>
      <c r="Q139">
        <f t="shared" si="17"/>
        <v>7.9714585201279865E-3</v>
      </c>
    </row>
    <row r="140" spans="3:17" x14ac:dyDescent="0.4">
      <c r="C140">
        <v>1</v>
      </c>
      <c r="D140">
        <v>24.018000000000001</v>
      </c>
      <c r="E140">
        <v>124.68</v>
      </c>
      <c r="F140">
        <v>22.369</v>
      </c>
      <c r="G140">
        <v>111.57299999999999</v>
      </c>
      <c r="H140">
        <v>22.096</v>
      </c>
      <c r="I140">
        <v>120.06699999999999</v>
      </c>
      <c r="J140">
        <v>22.625</v>
      </c>
      <c r="K140">
        <v>133.49700000000001</v>
      </c>
      <c r="L140">
        <f t="shared" si="12"/>
        <v>0.16982733858456267</v>
      </c>
      <c r="M140">
        <f t="shared" si="13"/>
        <v>0.20296695343615076</v>
      </c>
      <c r="N140">
        <f t="shared" si="14"/>
        <v>0.17510338437059805</v>
      </c>
      <c r="O140">
        <f t="shared" si="15"/>
        <v>0.1798777660759254</v>
      </c>
      <c r="P140">
        <f t="shared" si="16"/>
        <v>0.18194386061680923</v>
      </c>
      <c r="Q140">
        <f t="shared" si="17"/>
        <v>1.4604124985489717E-2</v>
      </c>
    </row>
    <row r="141" spans="3:17" x14ac:dyDescent="0.4">
      <c r="C141">
        <v>2</v>
      </c>
      <c r="D141">
        <v>24.286000000000001</v>
      </c>
      <c r="E141">
        <v>124.706</v>
      </c>
      <c r="F141">
        <v>23.652999999999999</v>
      </c>
      <c r="G141">
        <v>112.367</v>
      </c>
      <c r="H141">
        <v>23.94</v>
      </c>
      <c r="I141">
        <v>121.11499999999999</v>
      </c>
      <c r="J141">
        <v>23.364999999999998</v>
      </c>
      <c r="K141">
        <v>129.102</v>
      </c>
      <c r="L141">
        <f t="shared" si="12"/>
        <v>0.17168652017692151</v>
      </c>
      <c r="M141">
        <f t="shared" si="13"/>
        <v>0.21310091758667268</v>
      </c>
      <c r="N141">
        <f t="shared" si="14"/>
        <v>0.18807486161063139</v>
      </c>
      <c r="O141">
        <f t="shared" si="15"/>
        <v>0.19208489687089866</v>
      </c>
      <c r="P141">
        <f t="shared" si="16"/>
        <v>0.19123679906128108</v>
      </c>
      <c r="Q141">
        <f t="shared" si="17"/>
        <v>1.703887908759559E-2</v>
      </c>
    </row>
    <row r="142" spans="3:17" x14ac:dyDescent="0.4">
      <c r="C142">
        <v>3</v>
      </c>
      <c r="D142">
        <v>30.385999999999999</v>
      </c>
      <c r="E142">
        <v>121.661</v>
      </c>
      <c r="F142">
        <v>23.916</v>
      </c>
      <c r="G142">
        <v>111.929</v>
      </c>
      <c r="H142">
        <v>23.305</v>
      </c>
      <c r="I142">
        <v>118.08799999999999</v>
      </c>
      <c r="J142">
        <v>22.602</v>
      </c>
      <c r="K142">
        <v>128.846</v>
      </c>
      <c r="L142">
        <f t="shared" si="12"/>
        <v>0.22018600330949178</v>
      </c>
      <c r="M142">
        <f t="shared" si="13"/>
        <v>0.21631358506263493</v>
      </c>
      <c r="N142">
        <f t="shared" si="14"/>
        <v>0.18777937032192554</v>
      </c>
      <c r="O142">
        <f t="shared" si="15"/>
        <v>0.18618141803252908</v>
      </c>
      <c r="P142">
        <f t="shared" si="16"/>
        <v>0.20261509418164533</v>
      </c>
      <c r="Q142">
        <f t="shared" si="17"/>
        <v>1.8134221003501313E-2</v>
      </c>
    </row>
    <row r="143" spans="3:17" x14ac:dyDescent="0.4">
      <c r="C143">
        <v>4</v>
      </c>
      <c r="D143">
        <v>25.091000000000001</v>
      </c>
      <c r="E143">
        <v>121.96299999999999</v>
      </c>
      <c r="F143">
        <v>23.911000000000001</v>
      </c>
      <c r="G143">
        <v>110.104</v>
      </c>
      <c r="H143">
        <v>27.466000000000001</v>
      </c>
      <c r="I143">
        <v>119.14400000000001</v>
      </c>
      <c r="J143">
        <v>24.291</v>
      </c>
      <c r="K143">
        <v>132.62799999999999</v>
      </c>
      <c r="L143">
        <f t="shared" si="12"/>
        <v>0.18136664897053159</v>
      </c>
      <c r="M143">
        <f t="shared" si="13"/>
        <v>0.21985306100333449</v>
      </c>
      <c r="N143">
        <f t="shared" si="14"/>
        <v>0.21934501946727239</v>
      </c>
      <c r="O143">
        <f t="shared" si="15"/>
        <v>0.19438850380509085</v>
      </c>
      <c r="P143">
        <f t="shared" si="16"/>
        <v>0.20373830831155734</v>
      </c>
      <c r="Q143">
        <f t="shared" si="17"/>
        <v>1.9071485463863804E-2</v>
      </c>
    </row>
    <row r="144" spans="3:17" x14ac:dyDescent="0.4">
      <c r="C144">
        <v>5</v>
      </c>
      <c r="D144">
        <v>29.99</v>
      </c>
      <c r="E144">
        <v>124.732</v>
      </c>
      <c r="F144">
        <v>25.245000000000001</v>
      </c>
      <c r="G144">
        <v>114.711</v>
      </c>
      <c r="H144">
        <v>23.657</v>
      </c>
      <c r="I144">
        <v>120.37</v>
      </c>
      <c r="J144">
        <v>25.757999999999999</v>
      </c>
      <c r="K144">
        <v>131.739</v>
      </c>
      <c r="L144">
        <f t="shared" si="12"/>
        <v>0.21196596690445654</v>
      </c>
      <c r="M144">
        <f t="shared" si="13"/>
        <v>0.22279640729386366</v>
      </c>
      <c r="N144">
        <f t="shared" si="14"/>
        <v>0.18700186925074047</v>
      </c>
      <c r="O144">
        <f t="shared" si="15"/>
        <v>0.20751915007786034</v>
      </c>
      <c r="P144">
        <f t="shared" si="16"/>
        <v>0.20732084838173026</v>
      </c>
      <c r="Q144">
        <f t="shared" si="17"/>
        <v>1.49885543690441E-2</v>
      </c>
    </row>
    <row r="145" spans="3:17" x14ac:dyDescent="0.4">
      <c r="C145">
        <v>6</v>
      </c>
      <c r="D145">
        <v>26.625</v>
      </c>
      <c r="E145">
        <v>123.312</v>
      </c>
      <c r="F145">
        <v>24.67</v>
      </c>
      <c r="G145">
        <v>107.508</v>
      </c>
      <c r="H145">
        <v>26.148</v>
      </c>
      <c r="I145">
        <v>119.919</v>
      </c>
      <c r="J145">
        <v>24.484000000000002</v>
      </c>
      <c r="K145">
        <v>129.53100000000001</v>
      </c>
      <c r="L145">
        <f t="shared" si="12"/>
        <v>0.1903495399938922</v>
      </c>
      <c r="M145">
        <f t="shared" si="13"/>
        <v>0.23230910996545398</v>
      </c>
      <c r="N145">
        <f t="shared" si="14"/>
        <v>0.20746986118969549</v>
      </c>
      <c r="O145">
        <f t="shared" si="15"/>
        <v>0.20061761178364945</v>
      </c>
      <c r="P145">
        <f t="shared" si="16"/>
        <v>0.20768653073317278</v>
      </c>
      <c r="Q145">
        <f t="shared" si="17"/>
        <v>1.785925732638274E-2</v>
      </c>
    </row>
    <row r="146" spans="3:17" x14ac:dyDescent="0.4">
      <c r="C146">
        <v>7</v>
      </c>
      <c r="D146">
        <v>28.635000000000002</v>
      </c>
      <c r="E146">
        <v>122.45</v>
      </c>
      <c r="F146">
        <v>24.18</v>
      </c>
      <c r="G146">
        <v>109.67</v>
      </c>
      <c r="H146">
        <v>25.515000000000001</v>
      </c>
      <c r="I146">
        <v>116.833</v>
      </c>
      <c r="J146">
        <v>23.812000000000001</v>
      </c>
      <c r="K146">
        <v>128.45099999999999</v>
      </c>
      <c r="L146">
        <f t="shared" si="12"/>
        <v>0.20616073543630931</v>
      </c>
      <c r="M146">
        <f t="shared" si="13"/>
        <v>0.22320623766976</v>
      </c>
      <c r="N146">
        <f t="shared" si="14"/>
        <v>0.20779475562529207</v>
      </c>
      <c r="O146">
        <f t="shared" si="15"/>
        <v>0.19675183338133639</v>
      </c>
      <c r="P146">
        <f t="shared" si="16"/>
        <v>0.20847839052817443</v>
      </c>
      <c r="Q146">
        <f t="shared" si="17"/>
        <v>1.0958413902100611E-2</v>
      </c>
    </row>
    <row r="147" spans="3:17" x14ac:dyDescent="0.4">
      <c r="C147">
        <v>8</v>
      </c>
      <c r="D147">
        <v>30.177</v>
      </c>
      <c r="E147">
        <v>121.229</v>
      </c>
      <c r="F147">
        <v>25.318000000000001</v>
      </c>
      <c r="G147">
        <v>109.47199999999999</v>
      </c>
      <c r="H147">
        <v>24.548999999999999</v>
      </c>
      <c r="I147">
        <v>117.15300000000001</v>
      </c>
      <c r="J147">
        <v>28.38</v>
      </c>
      <c r="K147">
        <v>127.018</v>
      </c>
      <c r="L147">
        <f t="shared" si="12"/>
        <v>0.21945076389436982</v>
      </c>
      <c r="M147">
        <f t="shared" si="13"/>
        <v>0.23413385568956863</v>
      </c>
      <c r="N147">
        <f t="shared" si="14"/>
        <v>0.19938153259160435</v>
      </c>
      <c r="O147">
        <f t="shared" si="15"/>
        <v>0.23714147927242479</v>
      </c>
      <c r="P147">
        <f t="shared" si="16"/>
        <v>0.22252690786199189</v>
      </c>
      <c r="Q147">
        <f t="shared" si="17"/>
        <v>1.7257635928281487E-2</v>
      </c>
    </row>
    <row r="148" spans="3:17" x14ac:dyDescent="0.4">
      <c r="C148">
        <v>9</v>
      </c>
      <c r="D148">
        <v>31.832999999999998</v>
      </c>
      <c r="E148">
        <v>121.636</v>
      </c>
      <c r="F148">
        <v>25.003</v>
      </c>
      <c r="G148">
        <v>107.518</v>
      </c>
      <c r="H148">
        <v>25.678999999999998</v>
      </c>
      <c r="I148">
        <v>117.86199999999999</v>
      </c>
      <c r="J148">
        <v>24.675000000000001</v>
      </c>
      <c r="K148">
        <v>127.09699999999999</v>
      </c>
      <c r="L148">
        <f t="shared" si="12"/>
        <v>0.23071880632998057</v>
      </c>
      <c r="M148">
        <f t="shared" si="13"/>
        <v>0.23542296101939569</v>
      </c>
      <c r="N148">
        <f t="shared" si="14"/>
        <v>0.20730455240353488</v>
      </c>
      <c r="O148">
        <f t="shared" si="15"/>
        <v>0.20605457683924039</v>
      </c>
      <c r="P148">
        <f t="shared" si="16"/>
        <v>0.2198752241480379</v>
      </c>
      <c r="Q148">
        <f t="shared" si="17"/>
        <v>1.5366060832233937E-2</v>
      </c>
    </row>
    <row r="149" spans="3:17" x14ac:dyDescent="0.4">
      <c r="C149">
        <v>10</v>
      </c>
      <c r="D149">
        <v>29.024000000000001</v>
      </c>
      <c r="E149">
        <v>123.05200000000001</v>
      </c>
      <c r="F149">
        <v>26.783999999999999</v>
      </c>
      <c r="G149">
        <v>105.05</v>
      </c>
      <c r="H149">
        <v>28.527999999999999</v>
      </c>
      <c r="I149">
        <v>118.84399999999999</v>
      </c>
      <c r="J149">
        <v>28.81</v>
      </c>
      <c r="K149">
        <v>129.477</v>
      </c>
      <c r="L149">
        <f t="shared" si="12"/>
        <v>0.20793909303444849</v>
      </c>
      <c r="M149">
        <f t="shared" si="13"/>
        <v>0.25811738324423766</v>
      </c>
      <c r="N149">
        <f t="shared" si="14"/>
        <v>0.22840131685985965</v>
      </c>
      <c r="O149">
        <f t="shared" si="15"/>
        <v>0.23616255229992469</v>
      </c>
      <c r="P149">
        <f t="shared" si="16"/>
        <v>0.23265508635961762</v>
      </c>
      <c r="Q149">
        <f t="shared" si="17"/>
        <v>2.0733272462154655E-2</v>
      </c>
    </row>
    <row r="150" spans="3:17" x14ac:dyDescent="0.4">
      <c r="C150">
        <v>11</v>
      </c>
      <c r="D150">
        <v>34.381</v>
      </c>
      <c r="E150">
        <v>120.15300000000001</v>
      </c>
      <c r="F150">
        <v>26.062999999999999</v>
      </c>
      <c r="G150">
        <v>107.404</v>
      </c>
      <c r="H150">
        <v>29.135999999999999</v>
      </c>
      <c r="I150">
        <v>118.73399999999999</v>
      </c>
      <c r="J150">
        <v>28.908999999999999</v>
      </c>
      <c r="K150">
        <v>129.489</v>
      </c>
      <c r="L150">
        <f t="shared" si="12"/>
        <v>0.25226177215535778</v>
      </c>
      <c r="M150">
        <f t="shared" si="13"/>
        <v>0.24566417154819811</v>
      </c>
      <c r="N150">
        <f t="shared" si="14"/>
        <v>0.23348520587149771</v>
      </c>
      <c r="O150">
        <f t="shared" si="15"/>
        <v>0.23695211843980638</v>
      </c>
      <c r="P150">
        <f t="shared" si="16"/>
        <v>0.24209081700371499</v>
      </c>
      <c r="Q150">
        <f t="shared" si="17"/>
        <v>8.4986265024995962E-3</v>
      </c>
    </row>
    <row r="151" spans="3:17" x14ac:dyDescent="0.4">
      <c r="C151">
        <v>12</v>
      </c>
      <c r="D151">
        <v>34.94</v>
      </c>
      <c r="E151">
        <v>120.518</v>
      </c>
      <c r="F151">
        <v>29.780999999999999</v>
      </c>
      <c r="G151">
        <v>107.075</v>
      </c>
      <c r="H151">
        <v>26.631</v>
      </c>
      <c r="I151">
        <v>119.32299999999999</v>
      </c>
      <c r="J151">
        <v>28.268999999999998</v>
      </c>
      <c r="K151">
        <v>129.536</v>
      </c>
      <c r="L151">
        <f t="shared" si="12"/>
        <v>0.2555868711959558</v>
      </c>
      <c r="M151">
        <f t="shared" si="13"/>
        <v>0.281571741940354</v>
      </c>
      <c r="N151">
        <f t="shared" si="14"/>
        <v>0.21235761992356761</v>
      </c>
      <c r="O151">
        <f t="shared" si="15"/>
        <v>0.2316222986777923</v>
      </c>
      <c r="P151">
        <f t="shared" si="16"/>
        <v>0.24528463293441741</v>
      </c>
      <c r="Q151">
        <f t="shared" si="17"/>
        <v>2.996519067386166E-2</v>
      </c>
    </row>
    <row r="152" spans="3:17" x14ac:dyDescent="0.4">
      <c r="C152">
        <v>13</v>
      </c>
      <c r="D152">
        <v>30.468</v>
      </c>
      <c r="E152">
        <v>119.813</v>
      </c>
      <c r="F152">
        <v>27.003</v>
      </c>
      <c r="G152">
        <v>109.268</v>
      </c>
      <c r="H152">
        <v>25.530999999999999</v>
      </c>
      <c r="I152">
        <v>115.96899999999999</v>
      </c>
      <c r="J152">
        <v>25.81</v>
      </c>
      <c r="K152">
        <v>129.48699999999999</v>
      </c>
      <c r="L152">
        <f t="shared" si="12"/>
        <v>0.22418552142674139</v>
      </c>
      <c r="M152">
        <f t="shared" si="13"/>
        <v>0.25018248186745756</v>
      </c>
      <c r="N152">
        <f t="shared" si="14"/>
        <v>0.2094741571871756</v>
      </c>
      <c r="O152">
        <f t="shared" si="15"/>
        <v>0.21155448607378502</v>
      </c>
      <c r="P152">
        <f t="shared" si="16"/>
        <v>0.22384916163878987</v>
      </c>
      <c r="Q152">
        <f t="shared" si="17"/>
        <v>1.8720369408794325E-2</v>
      </c>
    </row>
    <row r="153" spans="3:17" x14ac:dyDescent="0.4">
      <c r="C153">
        <v>14</v>
      </c>
      <c r="D153">
        <v>32.970999999999997</v>
      </c>
      <c r="E153">
        <v>119.104</v>
      </c>
      <c r="F153">
        <v>25.904</v>
      </c>
      <c r="G153">
        <v>106.471</v>
      </c>
      <c r="H153">
        <v>26.556999999999999</v>
      </c>
      <c r="I153">
        <v>115.953</v>
      </c>
      <c r="J153">
        <v>28.335999999999999</v>
      </c>
      <c r="K153">
        <v>128.53200000000001</v>
      </c>
      <c r="L153">
        <f t="shared" si="12"/>
        <v>0.24404691890598137</v>
      </c>
      <c r="M153">
        <f t="shared" si="13"/>
        <v>0.24630508182745331</v>
      </c>
      <c r="N153">
        <f t="shared" si="14"/>
        <v>0.21792224411500283</v>
      </c>
      <c r="O153">
        <f t="shared" si="15"/>
        <v>0.23398481952264774</v>
      </c>
      <c r="P153">
        <f t="shared" si="16"/>
        <v>0.2355647660927713</v>
      </c>
      <c r="Q153">
        <f t="shared" si="17"/>
        <v>1.2923571633876273E-2</v>
      </c>
    </row>
    <row r="154" spans="3:17" x14ac:dyDescent="0.4">
      <c r="C154">
        <v>15</v>
      </c>
      <c r="D154">
        <v>31.734999999999999</v>
      </c>
      <c r="E154">
        <v>119.92700000000001</v>
      </c>
      <c r="F154">
        <v>25.43</v>
      </c>
      <c r="G154">
        <v>107.167</v>
      </c>
      <c r="H154">
        <v>27.327999999999999</v>
      </c>
      <c r="I154">
        <v>116.782</v>
      </c>
      <c r="J154">
        <v>26.117000000000001</v>
      </c>
      <c r="K154">
        <v>125.96599999999999</v>
      </c>
      <c r="L154">
        <f t="shared" si="12"/>
        <v>0.23328622184667536</v>
      </c>
      <c r="M154">
        <f t="shared" si="13"/>
        <v>0.24022774292808244</v>
      </c>
      <c r="N154">
        <f t="shared" si="14"/>
        <v>0.22265706432204013</v>
      </c>
      <c r="O154">
        <f t="shared" si="15"/>
        <v>0.22005455061895079</v>
      </c>
      <c r="P154">
        <f t="shared" si="16"/>
        <v>0.2290563949289372</v>
      </c>
      <c r="Q154">
        <f t="shared" si="17"/>
        <v>9.3928179135201097E-3</v>
      </c>
    </row>
    <row r="155" spans="3:17" x14ac:dyDescent="0.4">
      <c r="C155">
        <v>16</v>
      </c>
      <c r="D155">
        <v>33.756</v>
      </c>
      <c r="E155">
        <v>119.791</v>
      </c>
      <c r="F155">
        <v>28.63</v>
      </c>
      <c r="G155">
        <v>105.071</v>
      </c>
      <c r="H155">
        <v>25.63</v>
      </c>
      <c r="I155">
        <v>115.161</v>
      </c>
      <c r="J155">
        <v>27.899000000000001</v>
      </c>
      <c r="K155">
        <v>128.35400000000001</v>
      </c>
      <c r="L155">
        <f t="shared" si="12"/>
        <v>0.24842445439128399</v>
      </c>
      <c r="M155">
        <f t="shared" si="13"/>
        <v>0.27585213936928143</v>
      </c>
      <c r="N155">
        <f t="shared" si="14"/>
        <v>0.21176184743182669</v>
      </c>
      <c r="O155">
        <f t="shared" si="15"/>
        <v>0.23069577085663112</v>
      </c>
      <c r="P155">
        <f t="shared" si="16"/>
        <v>0.2416835530122558</v>
      </c>
      <c r="Q155">
        <f t="shared" si="17"/>
        <v>2.7257854321159427E-2</v>
      </c>
    </row>
    <row r="156" spans="3:17" x14ac:dyDescent="0.4">
      <c r="C156">
        <v>17</v>
      </c>
      <c r="D156">
        <v>35.472000000000001</v>
      </c>
      <c r="E156">
        <v>119.825</v>
      </c>
      <c r="F156">
        <v>25.417000000000002</v>
      </c>
      <c r="G156">
        <v>106.932</v>
      </c>
      <c r="H156">
        <v>27.997</v>
      </c>
      <c r="I156">
        <v>114.92400000000001</v>
      </c>
      <c r="J156">
        <v>25.727</v>
      </c>
      <c r="K156">
        <v>127.45099999999999</v>
      </c>
      <c r="L156">
        <f t="shared" si="12"/>
        <v>0.2609791395484557</v>
      </c>
      <c r="M156">
        <f t="shared" si="13"/>
        <v>0.24063260538085932</v>
      </c>
      <c r="N156">
        <f t="shared" si="14"/>
        <v>0.23179566104687382</v>
      </c>
      <c r="O156">
        <f t="shared" si="15"/>
        <v>0.21424283314606871</v>
      </c>
      <c r="P156">
        <f t="shared" si="16"/>
        <v>0.23691255978056439</v>
      </c>
      <c r="Q156">
        <f t="shared" si="17"/>
        <v>1.9434832640786628E-2</v>
      </c>
    </row>
    <row r="157" spans="3:17" x14ac:dyDescent="0.4">
      <c r="C157">
        <v>18</v>
      </c>
      <c r="D157">
        <v>30.495000000000001</v>
      </c>
      <c r="E157">
        <v>118.904</v>
      </c>
      <c r="F157">
        <v>26.526</v>
      </c>
      <c r="G157">
        <v>103.539</v>
      </c>
      <c r="H157">
        <v>27.024000000000001</v>
      </c>
      <c r="I157">
        <v>113.114</v>
      </c>
      <c r="J157">
        <v>27.388000000000002</v>
      </c>
      <c r="K157">
        <v>125.836</v>
      </c>
      <c r="L157">
        <f t="shared" si="12"/>
        <v>0.22609956652521507</v>
      </c>
      <c r="M157">
        <f t="shared" si="13"/>
        <v>0.25936159792501068</v>
      </c>
      <c r="N157">
        <f t="shared" si="14"/>
        <v>0.22732008521606403</v>
      </c>
      <c r="O157">
        <f t="shared" si="15"/>
        <v>0.23100204154916085</v>
      </c>
      <c r="P157">
        <f t="shared" si="16"/>
        <v>0.23594582280386264</v>
      </c>
      <c r="Q157">
        <f t="shared" si="17"/>
        <v>1.5748985250452218E-2</v>
      </c>
    </row>
    <row r="158" spans="3:17" x14ac:dyDescent="0.4">
      <c r="C158">
        <v>19</v>
      </c>
      <c r="D158">
        <v>37.973999999999997</v>
      </c>
      <c r="E158">
        <v>118.846</v>
      </c>
      <c r="F158">
        <v>28.768000000000001</v>
      </c>
      <c r="G158">
        <v>103.167</v>
      </c>
      <c r="H158">
        <v>28.687999999999999</v>
      </c>
      <c r="I158">
        <v>113.042</v>
      </c>
      <c r="J158">
        <v>27.567</v>
      </c>
      <c r="K158">
        <v>125.907</v>
      </c>
      <c r="L158">
        <f t="shared" si="12"/>
        <v>0.28168864038536817</v>
      </c>
      <c r="M158">
        <f t="shared" si="13"/>
        <v>0.28229731161680249</v>
      </c>
      <c r="N158">
        <f t="shared" si="14"/>
        <v>0.24147099847482689</v>
      </c>
      <c r="O158">
        <f t="shared" si="15"/>
        <v>0.23238068835557707</v>
      </c>
      <c r="P158">
        <f t="shared" si="16"/>
        <v>0.25945940970814363</v>
      </c>
      <c r="Q158">
        <f t="shared" si="17"/>
        <v>2.6284016365335321E-2</v>
      </c>
    </row>
    <row r="159" spans="3:17" x14ac:dyDescent="0.4">
      <c r="C159">
        <v>20</v>
      </c>
      <c r="D159">
        <v>34.386000000000003</v>
      </c>
      <c r="E159">
        <v>115.19</v>
      </c>
      <c r="F159">
        <v>26.658999999999999</v>
      </c>
      <c r="G159">
        <v>100.627</v>
      </c>
      <c r="H159">
        <v>26.995000000000001</v>
      </c>
      <c r="I159">
        <v>114.44799999999999</v>
      </c>
      <c r="J159">
        <v>29.291</v>
      </c>
      <c r="K159">
        <v>124.88800000000001</v>
      </c>
      <c r="L159">
        <f t="shared" si="12"/>
        <v>0.2631688225447788</v>
      </c>
      <c r="M159">
        <f t="shared" si="13"/>
        <v>0.26820520601522502</v>
      </c>
      <c r="N159">
        <f t="shared" si="14"/>
        <v>0.22442935559754923</v>
      </c>
      <c r="O159">
        <f t="shared" si="15"/>
        <v>0.24892808136754666</v>
      </c>
      <c r="P159">
        <f t="shared" si="16"/>
        <v>0.25118286638127496</v>
      </c>
      <c r="Q159">
        <f t="shared" si="17"/>
        <v>1.9615109707230339E-2</v>
      </c>
    </row>
    <row r="160" spans="3:17" x14ac:dyDescent="0.4">
      <c r="C160">
        <v>21</v>
      </c>
      <c r="D160">
        <v>33.06</v>
      </c>
      <c r="E160">
        <v>116.761</v>
      </c>
      <c r="F160">
        <v>27.364999999999998</v>
      </c>
      <c r="G160">
        <v>103.44199999999999</v>
      </c>
      <c r="H160">
        <v>28.431999999999999</v>
      </c>
      <c r="I160">
        <v>109.95099999999999</v>
      </c>
      <c r="J160">
        <v>25.513000000000002</v>
      </c>
      <c r="K160">
        <v>125.36499999999999</v>
      </c>
      <c r="L160">
        <f t="shared" si="12"/>
        <v>0.24961610385535088</v>
      </c>
      <c r="M160">
        <f t="shared" si="13"/>
        <v>0.267815937368235</v>
      </c>
      <c r="N160">
        <f t="shared" si="14"/>
        <v>0.2460439922845106</v>
      </c>
      <c r="O160">
        <f t="shared" si="15"/>
        <v>0.21599595977100461</v>
      </c>
      <c r="P160">
        <f t="shared" si="16"/>
        <v>0.24486799831977527</v>
      </c>
      <c r="Q160">
        <f t="shared" si="17"/>
        <v>2.147968020025422E-2</v>
      </c>
    </row>
    <row r="161" spans="3:17" x14ac:dyDescent="0.4">
      <c r="C161">
        <v>22</v>
      </c>
      <c r="D161">
        <v>35.076000000000001</v>
      </c>
      <c r="E161">
        <v>116.899</v>
      </c>
      <c r="F161">
        <v>26.245000000000001</v>
      </c>
      <c r="G161">
        <v>102.047</v>
      </c>
      <c r="H161">
        <v>31.76</v>
      </c>
      <c r="I161">
        <v>109.922</v>
      </c>
      <c r="J161">
        <v>27.219000000000001</v>
      </c>
      <c r="K161">
        <v>126.26600000000001</v>
      </c>
      <c r="L161">
        <f t="shared" si="12"/>
        <v>0.26452506036565154</v>
      </c>
      <c r="M161">
        <f t="shared" si="13"/>
        <v>0.26036596303655551</v>
      </c>
      <c r="N161">
        <f t="shared" si="14"/>
        <v>0.27491624949143273</v>
      </c>
      <c r="O161">
        <f t="shared" si="15"/>
        <v>0.22879479840543859</v>
      </c>
      <c r="P161">
        <f t="shared" si="16"/>
        <v>0.25715051782476961</v>
      </c>
      <c r="Q161">
        <f t="shared" si="17"/>
        <v>1.9869499331361937E-2</v>
      </c>
    </row>
    <row r="162" spans="3:17" x14ac:dyDescent="0.4">
      <c r="C162">
        <v>23</v>
      </c>
      <c r="D162">
        <v>35.515999999999998</v>
      </c>
      <c r="E162">
        <v>112.976</v>
      </c>
      <c r="F162">
        <v>27.934999999999999</v>
      </c>
      <c r="G162">
        <v>104.964</v>
      </c>
      <c r="H162">
        <v>29.789000000000001</v>
      </c>
      <c r="I162">
        <v>112.20099999999999</v>
      </c>
      <c r="J162">
        <v>26.600999999999999</v>
      </c>
      <c r="K162">
        <v>124.054</v>
      </c>
      <c r="L162">
        <f t="shared" si="12"/>
        <v>0.27714395479497389</v>
      </c>
      <c r="M162">
        <f t="shared" si="13"/>
        <v>0.26943014026143064</v>
      </c>
      <c r="N162">
        <f t="shared" si="14"/>
        <v>0.25261767584576816</v>
      </c>
      <c r="O162">
        <f t="shared" si="15"/>
        <v>0.22758707520922719</v>
      </c>
      <c r="P162">
        <f t="shared" si="16"/>
        <v>0.25669471152785001</v>
      </c>
      <c r="Q162">
        <f t="shared" si="17"/>
        <v>2.1941128862149134E-2</v>
      </c>
    </row>
    <row r="163" spans="3:17" x14ac:dyDescent="0.4">
      <c r="C163">
        <v>24</v>
      </c>
      <c r="D163">
        <v>32.869</v>
      </c>
      <c r="E163">
        <v>115.157</v>
      </c>
      <c r="F163">
        <v>28.419</v>
      </c>
      <c r="G163">
        <v>99.373000000000005</v>
      </c>
      <c r="H163">
        <v>29.698</v>
      </c>
      <c r="I163">
        <v>108.024</v>
      </c>
      <c r="J163">
        <v>29.562999999999999</v>
      </c>
      <c r="K163">
        <v>119.961</v>
      </c>
      <c r="L163">
        <f t="shared" si="12"/>
        <v>0.25163074639588073</v>
      </c>
      <c r="M163">
        <f t="shared" si="13"/>
        <v>0.28951979663295679</v>
      </c>
      <c r="N163">
        <f t="shared" si="14"/>
        <v>0.26158418680801415</v>
      </c>
      <c r="O163">
        <f t="shared" si="15"/>
        <v>0.26155849491633559</v>
      </c>
      <c r="P163">
        <f t="shared" si="16"/>
        <v>0.26607330618829683</v>
      </c>
      <c r="Q163">
        <f t="shared" si="17"/>
        <v>1.6318304253821872E-2</v>
      </c>
    </row>
    <row r="164" spans="3:17" x14ac:dyDescent="0.4">
      <c r="C164">
        <v>25</v>
      </c>
      <c r="D164">
        <v>35.984000000000002</v>
      </c>
      <c r="E164">
        <v>113.968</v>
      </c>
      <c r="F164">
        <v>28.8</v>
      </c>
      <c r="G164">
        <v>102.261</v>
      </c>
      <c r="H164">
        <v>29.562999999999999</v>
      </c>
      <c r="I164">
        <v>112.57299999999999</v>
      </c>
      <c r="J164">
        <v>28.963000000000001</v>
      </c>
      <c r="K164">
        <v>123.547</v>
      </c>
      <c r="L164">
        <f t="shared" si="12"/>
        <v>0.27835182168145201</v>
      </c>
      <c r="M164">
        <f t="shared" si="13"/>
        <v>0.28511517082429882</v>
      </c>
      <c r="N164">
        <f t="shared" si="14"/>
        <v>0.24987269553120897</v>
      </c>
      <c r="O164">
        <f t="shared" si="15"/>
        <v>0.24881224149091685</v>
      </c>
      <c r="P164">
        <f t="shared" si="16"/>
        <v>0.26553798238196913</v>
      </c>
      <c r="Q164">
        <f t="shared" si="17"/>
        <v>1.8908661202128835E-2</v>
      </c>
    </row>
    <row r="165" spans="3:17" x14ac:dyDescent="0.4">
      <c r="C165">
        <v>26</v>
      </c>
      <c r="D165">
        <v>33.011000000000003</v>
      </c>
      <c r="E165">
        <v>114.851</v>
      </c>
      <c r="F165">
        <v>27.481000000000002</v>
      </c>
      <c r="G165">
        <v>102.919</v>
      </c>
      <c r="H165">
        <v>30.164000000000001</v>
      </c>
      <c r="I165">
        <v>108.203</v>
      </c>
      <c r="J165">
        <v>27.588999999999999</v>
      </c>
      <c r="K165">
        <v>121.10599999999999</v>
      </c>
      <c r="L165">
        <f t="shared" si="12"/>
        <v>0.25339115813167479</v>
      </c>
      <c r="M165">
        <f t="shared" si="13"/>
        <v>0.27031792707451441</v>
      </c>
      <c r="N165">
        <f t="shared" si="14"/>
        <v>0.26524925235282287</v>
      </c>
      <c r="O165">
        <f t="shared" si="15"/>
        <v>0.24178575070149771</v>
      </c>
      <c r="P165">
        <f t="shared" si="16"/>
        <v>0.25768602206512747</v>
      </c>
      <c r="Q165">
        <f t="shared" si="17"/>
        <v>1.27545019789723E-2</v>
      </c>
    </row>
    <row r="166" spans="3:17" x14ac:dyDescent="0.4">
      <c r="C166">
        <v>27</v>
      </c>
      <c r="D166">
        <v>28.19</v>
      </c>
      <c r="E166">
        <v>112.393</v>
      </c>
      <c r="F166">
        <v>29.088999999999999</v>
      </c>
      <c r="G166">
        <v>98.927000000000007</v>
      </c>
      <c r="H166">
        <v>28.542000000000002</v>
      </c>
      <c r="I166">
        <v>107.98699999999999</v>
      </c>
      <c r="J166">
        <v>28.312999999999999</v>
      </c>
      <c r="K166">
        <v>121.036</v>
      </c>
      <c r="L166">
        <f t="shared" si="12"/>
        <v>0.22111762912096869</v>
      </c>
      <c r="M166">
        <f t="shared" si="13"/>
        <v>0.29768148710921344</v>
      </c>
      <c r="N166">
        <f t="shared" si="14"/>
        <v>0.2514881140359882</v>
      </c>
      <c r="O166">
        <f t="shared" si="15"/>
        <v>0.24827427932901275</v>
      </c>
      <c r="P166">
        <f t="shared" si="16"/>
        <v>0.25464037739879575</v>
      </c>
      <c r="Q166">
        <f t="shared" si="17"/>
        <v>3.1763583688166154E-2</v>
      </c>
    </row>
    <row r="167" spans="3:17" x14ac:dyDescent="0.4">
      <c r="C167">
        <v>28</v>
      </c>
      <c r="D167">
        <v>41.475999999999999</v>
      </c>
      <c r="E167">
        <v>114.54900000000001</v>
      </c>
      <c r="F167">
        <v>29.885999999999999</v>
      </c>
      <c r="G167">
        <v>99.606999999999999</v>
      </c>
      <c r="H167">
        <v>30.030999999999999</v>
      </c>
      <c r="I167">
        <v>109.917</v>
      </c>
      <c r="J167">
        <v>28.876999999999999</v>
      </c>
      <c r="K167">
        <v>119.26900000000001</v>
      </c>
      <c r="L167">
        <f t="shared" si="12"/>
        <v>0.31920752467642216</v>
      </c>
      <c r="M167">
        <f t="shared" si="13"/>
        <v>0.30374966395251779</v>
      </c>
      <c r="N167">
        <f t="shared" si="14"/>
        <v>0.25996175834472457</v>
      </c>
      <c r="O167">
        <f t="shared" si="15"/>
        <v>0.25697146387993364</v>
      </c>
      <c r="P167">
        <f t="shared" si="16"/>
        <v>0.28497260271339953</v>
      </c>
      <c r="Q167">
        <f t="shared" si="17"/>
        <v>3.1274132136090566E-2</v>
      </c>
    </row>
    <row r="168" spans="3:17" x14ac:dyDescent="0.4">
      <c r="C168">
        <v>29</v>
      </c>
      <c r="D168">
        <v>36.594000000000001</v>
      </c>
      <c r="E168">
        <v>113.625</v>
      </c>
      <c r="F168">
        <v>28.603999999999999</v>
      </c>
      <c r="G168">
        <v>98.781999999999996</v>
      </c>
      <c r="H168">
        <v>29.896000000000001</v>
      </c>
      <c r="I168">
        <v>110.51</v>
      </c>
      <c r="J168">
        <v>27.556999999999999</v>
      </c>
      <c r="K168">
        <v>121.07599999999999</v>
      </c>
      <c r="L168">
        <f t="shared" si="12"/>
        <v>0.2839249410757933</v>
      </c>
      <c r="M168">
        <f t="shared" si="13"/>
        <v>0.29314792776107229</v>
      </c>
      <c r="N168">
        <f t="shared" si="14"/>
        <v>0.25740444620634306</v>
      </c>
      <c r="O168">
        <f t="shared" si="15"/>
        <v>0.24156514738923734</v>
      </c>
      <c r="P168">
        <f t="shared" si="16"/>
        <v>0.26901061560811151</v>
      </c>
      <c r="Q168">
        <f t="shared" si="17"/>
        <v>2.3755727983381103E-2</v>
      </c>
    </row>
    <row r="169" spans="3:17" x14ac:dyDescent="0.4">
      <c r="C169">
        <v>30</v>
      </c>
      <c r="D169">
        <v>38.070999999999998</v>
      </c>
      <c r="E169">
        <v>115.724</v>
      </c>
      <c r="F169">
        <v>29.797000000000001</v>
      </c>
      <c r="G169">
        <v>98.832999999999998</v>
      </c>
      <c r="H169">
        <v>29.905999999999999</v>
      </c>
      <c r="I169">
        <v>112.53100000000001</v>
      </c>
      <c r="J169">
        <v>26.64</v>
      </c>
      <c r="K169">
        <v>123.17</v>
      </c>
      <c r="L169">
        <f t="shared" si="12"/>
        <v>0.29002698284501632</v>
      </c>
      <c r="M169">
        <f t="shared" si="13"/>
        <v>0.30521680143585539</v>
      </c>
      <c r="N169">
        <f t="shared" si="14"/>
        <v>0.2528661458358728</v>
      </c>
      <c r="O169">
        <f t="shared" si="15"/>
        <v>0.22955654662338379</v>
      </c>
      <c r="P169">
        <f t="shared" si="16"/>
        <v>0.26941661918503207</v>
      </c>
      <c r="Q169">
        <f t="shared" si="17"/>
        <v>3.4492432465156195E-2</v>
      </c>
    </row>
    <row r="170" spans="3:17" x14ac:dyDescent="0.4">
      <c r="C170">
        <v>31</v>
      </c>
      <c r="D170">
        <v>34.231000000000002</v>
      </c>
      <c r="E170">
        <v>115.804</v>
      </c>
      <c r="F170">
        <v>33.106000000000002</v>
      </c>
      <c r="G170">
        <v>99.704999999999998</v>
      </c>
      <c r="H170">
        <v>28.466000000000001</v>
      </c>
      <c r="I170">
        <v>108.688</v>
      </c>
      <c r="J170">
        <v>28.077999999999999</v>
      </c>
      <c r="K170">
        <v>119.67400000000001</v>
      </c>
      <c r="L170">
        <f t="shared" si="12"/>
        <v>0.26059350225615319</v>
      </c>
      <c r="M170">
        <f t="shared" si="13"/>
        <v>0.33614576723005363</v>
      </c>
      <c r="N170">
        <f t="shared" si="14"/>
        <v>0.24920077357916789</v>
      </c>
      <c r="O170">
        <f t="shared" si="15"/>
        <v>0.249015721049998</v>
      </c>
      <c r="P170">
        <f t="shared" si="16"/>
        <v>0.27373894102884316</v>
      </c>
      <c r="Q170">
        <f t="shared" si="17"/>
        <v>4.1955427876677616E-2</v>
      </c>
    </row>
    <row r="171" spans="3:17" x14ac:dyDescent="0.4">
      <c r="C171">
        <v>32</v>
      </c>
      <c r="D171">
        <v>37.005000000000003</v>
      </c>
      <c r="E171">
        <v>113.33</v>
      </c>
      <c r="F171">
        <v>32.070999999999998</v>
      </c>
      <c r="G171">
        <v>100.461</v>
      </c>
      <c r="H171">
        <v>30.602</v>
      </c>
      <c r="I171">
        <v>108.758</v>
      </c>
      <c r="J171">
        <v>28.242000000000001</v>
      </c>
      <c r="K171">
        <v>121.18</v>
      </c>
      <c r="L171">
        <f t="shared" si="12"/>
        <v>0.28786116360979025</v>
      </c>
      <c r="M171">
        <f t="shared" si="13"/>
        <v>0.32318625269921492</v>
      </c>
      <c r="N171">
        <f t="shared" si="14"/>
        <v>0.26772759493456921</v>
      </c>
      <c r="O171">
        <f t="shared" si="15"/>
        <v>0.24735739820195904</v>
      </c>
      <c r="P171">
        <f t="shared" si="16"/>
        <v>0.28153310236138335</v>
      </c>
      <c r="Q171">
        <f t="shared" si="17"/>
        <v>3.2319241339764868E-2</v>
      </c>
    </row>
    <row r="172" spans="3:17" x14ac:dyDescent="0.4">
      <c r="C172">
        <v>33</v>
      </c>
      <c r="D172">
        <v>38.679000000000002</v>
      </c>
      <c r="E172">
        <v>113.557</v>
      </c>
      <c r="F172">
        <v>29.271000000000001</v>
      </c>
      <c r="G172">
        <v>98.42</v>
      </c>
      <c r="H172">
        <v>34.372999999999998</v>
      </c>
      <c r="I172">
        <v>109.175</v>
      </c>
      <c r="J172">
        <v>28.532</v>
      </c>
      <c r="K172">
        <v>120.318</v>
      </c>
      <c r="L172">
        <f t="shared" si="12"/>
        <v>0.30028171222770772</v>
      </c>
      <c r="M172">
        <f t="shared" si="13"/>
        <v>0.30108704759481675</v>
      </c>
      <c r="N172">
        <f t="shared" si="14"/>
        <v>0.29957031483192231</v>
      </c>
      <c r="O172">
        <f t="shared" si="15"/>
        <v>0.25168771318686461</v>
      </c>
      <c r="P172">
        <f t="shared" si="16"/>
        <v>0.28815669696032786</v>
      </c>
      <c r="Q172">
        <f t="shared" si="17"/>
        <v>2.4320549700153626E-2</v>
      </c>
    </row>
    <row r="173" spans="3:17" x14ac:dyDescent="0.4">
      <c r="C173">
        <v>34</v>
      </c>
      <c r="D173">
        <v>37.192</v>
      </c>
      <c r="E173">
        <v>110.711</v>
      </c>
      <c r="F173">
        <v>31.209</v>
      </c>
      <c r="G173">
        <v>100.753</v>
      </c>
      <c r="H173">
        <v>33.959000000000003</v>
      </c>
      <c r="I173">
        <v>108.203</v>
      </c>
      <c r="J173">
        <v>28.974</v>
      </c>
      <c r="K173">
        <v>120.429</v>
      </c>
      <c r="L173">
        <f t="shared" si="12"/>
        <v>0.29615994204840901</v>
      </c>
      <c r="M173">
        <f t="shared" si="13"/>
        <v>0.31358822061290215</v>
      </c>
      <c r="N173">
        <f t="shared" si="14"/>
        <v>0.29862085136750799</v>
      </c>
      <c r="O173">
        <f t="shared" si="15"/>
        <v>0.25535112719787822</v>
      </c>
      <c r="P173">
        <f t="shared" si="16"/>
        <v>0.29093003530667438</v>
      </c>
      <c r="Q173">
        <f t="shared" si="17"/>
        <v>2.4938274731787509E-2</v>
      </c>
    </row>
    <row r="174" spans="3:17" x14ac:dyDescent="0.4">
      <c r="C174">
        <v>35</v>
      </c>
      <c r="D174">
        <v>37.463999999999999</v>
      </c>
      <c r="E174">
        <v>111.30800000000001</v>
      </c>
      <c r="F174">
        <v>32.731999999999999</v>
      </c>
      <c r="G174">
        <v>97.933000000000007</v>
      </c>
      <c r="H174">
        <v>31.646000000000001</v>
      </c>
      <c r="I174">
        <v>109.77800000000001</v>
      </c>
      <c r="J174">
        <v>25.974</v>
      </c>
      <c r="K174">
        <v>116.282</v>
      </c>
      <c r="L174">
        <f t="shared" si="12"/>
        <v>0.29672580876398458</v>
      </c>
      <c r="M174">
        <f t="shared" si="13"/>
        <v>0.33836182447271118</v>
      </c>
      <c r="N174">
        <f t="shared" si="14"/>
        <v>0.27428878317285599</v>
      </c>
      <c r="O174">
        <f t="shared" si="15"/>
        <v>0.23707553921855601</v>
      </c>
      <c r="P174">
        <f t="shared" si="16"/>
        <v>0.28661298890702691</v>
      </c>
      <c r="Q174">
        <f t="shared" si="17"/>
        <v>4.2371594559246557E-2</v>
      </c>
    </row>
    <row r="175" spans="3:17" x14ac:dyDescent="0.4">
      <c r="C175">
        <v>36</v>
      </c>
      <c r="D175">
        <v>38.127000000000002</v>
      </c>
      <c r="E175">
        <v>113.096</v>
      </c>
      <c r="F175">
        <v>30.14</v>
      </c>
      <c r="G175">
        <v>97.99</v>
      </c>
      <c r="H175">
        <v>34.31</v>
      </c>
      <c r="I175">
        <v>108.84099999999999</v>
      </c>
      <c r="J175">
        <v>28.071000000000002</v>
      </c>
      <c r="K175">
        <v>118.995</v>
      </c>
      <c r="L175">
        <f t="shared" si="12"/>
        <v>0.29720283392198515</v>
      </c>
      <c r="M175">
        <f t="shared" si="13"/>
        <v>0.31138620198547107</v>
      </c>
      <c r="N175">
        <f t="shared" si="14"/>
        <v>0.29993885768207934</v>
      </c>
      <c r="O175">
        <f t="shared" si="15"/>
        <v>0.25037419992854348</v>
      </c>
      <c r="P175">
        <f t="shared" si="16"/>
        <v>0.28972552337951973</v>
      </c>
      <c r="Q175">
        <f t="shared" si="17"/>
        <v>2.6943979077201252E-2</v>
      </c>
    </row>
    <row r="176" spans="3:17" x14ac:dyDescent="0.4">
      <c r="C176">
        <v>37</v>
      </c>
      <c r="D176">
        <v>36.789000000000001</v>
      </c>
      <c r="E176">
        <v>111.724</v>
      </c>
      <c r="F176">
        <v>32.165999999999997</v>
      </c>
      <c r="G176">
        <v>100.542</v>
      </c>
      <c r="H176">
        <v>32.258000000000003</v>
      </c>
      <c r="I176">
        <v>107.65600000000001</v>
      </c>
      <c r="J176">
        <v>30.710999999999999</v>
      </c>
      <c r="K176">
        <v>118.946</v>
      </c>
      <c r="L176">
        <f t="shared" si="12"/>
        <v>0.29029467112349622</v>
      </c>
      <c r="M176">
        <f t="shared" si="13"/>
        <v>0.3238824468773428</v>
      </c>
      <c r="N176">
        <f t="shared" si="14"/>
        <v>0.2851042796957019</v>
      </c>
      <c r="O176">
        <f t="shared" si="15"/>
        <v>0.27403404402745818</v>
      </c>
      <c r="P176">
        <f t="shared" si="16"/>
        <v>0.29332886043099982</v>
      </c>
      <c r="Q176">
        <f t="shared" si="17"/>
        <v>2.1468283721230382E-2</v>
      </c>
    </row>
    <row r="177" spans="3:17" x14ac:dyDescent="0.4">
      <c r="C177">
        <v>38</v>
      </c>
      <c r="D177">
        <v>34.515999999999998</v>
      </c>
      <c r="E177">
        <v>110.455</v>
      </c>
      <c r="F177">
        <v>31.305</v>
      </c>
      <c r="G177">
        <v>99.376999999999995</v>
      </c>
      <c r="H177">
        <v>33.122</v>
      </c>
      <c r="I177">
        <v>105.65600000000001</v>
      </c>
      <c r="J177">
        <v>28.443000000000001</v>
      </c>
      <c r="K177">
        <v>118.61199999999999</v>
      </c>
      <c r="L177">
        <f t="shared" si="12"/>
        <v>0.2754879689180455</v>
      </c>
      <c r="M177">
        <f t="shared" si="13"/>
        <v>0.31890821014611642</v>
      </c>
      <c r="N177">
        <f t="shared" si="14"/>
        <v>0.29828191756162342</v>
      </c>
      <c r="O177">
        <f t="shared" si="15"/>
        <v>0.25451136257873386</v>
      </c>
      <c r="P177">
        <f t="shared" si="16"/>
        <v>0.28679736480112977</v>
      </c>
      <c r="Q177">
        <f t="shared" si="17"/>
        <v>2.7888406884241886E-2</v>
      </c>
    </row>
    <row r="178" spans="3:17" x14ac:dyDescent="0.4">
      <c r="C178">
        <v>39</v>
      </c>
      <c r="D178">
        <v>35.606000000000002</v>
      </c>
      <c r="E178">
        <v>111.26900000000001</v>
      </c>
      <c r="F178">
        <v>30.106000000000002</v>
      </c>
      <c r="G178">
        <v>98.822999999999993</v>
      </c>
      <c r="H178">
        <v>29.183</v>
      </c>
      <c r="I178">
        <v>104.792</v>
      </c>
      <c r="J178">
        <v>30.027999999999999</v>
      </c>
      <c r="K178">
        <v>119.43300000000001</v>
      </c>
      <c r="L178">
        <f t="shared" si="12"/>
        <v>0.28210875177833583</v>
      </c>
      <c r="M178">
        <f t="shared" si="13"/>
        <v>0.30841315749327114</v>
      </c>
      <c r="N178">
        <f t="shared" si="14"/>
        <v>0.26497588075307765</v>
      </c>
      <c r="O178">
        <f t="shared" si="15"/>
        <v>0.26684708900197779</v>
      </c>
      <c r="P178">
        <f t="shared" si="16"/>
        <v>0.28058621975666559</v>
      </c>
      <c r="Q178">
        <f t="shared" si="17"/>
        <v>2.0075714725801424E-2</v>
      </c>
    </row>
    <row r="179" spans="3:17" x14ac:dyDescent="0.4">
      <c r="C179">
        <v>40</v>
      </c>
      <c r="D179">
        <v>37.668999999999997</v>
      </c>
      <c r="E179">
        <v>110.261</v>
      </c>
      <c r="F179">
        <v>27.661000000000001</v>
      </c>
      <c r="G179">
        <v>94.730999999999995</v>
      </c>
      <c r="H179">
        <v>27.489000000000001</v>
      </c>
      <c r="I179">
        <v>101.63500000000001</v>
      </c>
      <c r="J179">
        <v>30.088999999999999</v>
      </c>
      <c r="K179">
        <v>116.26</v>
      </c>
      <c r="L179">
        <f t="shared" si="12"/>
        <v>0.30118249106272227</v>
      </c>
      <c r="M179">
        <f t="shared" si="13"/>
        <v>0.2956062614361174</v>
      </c>
      <c r="N179">
        <f t="shared" si="14"/>
        <v>0.25734763895345181</v>
      </c>
      <c r="O179">
        <f t="shared" si="15"/>
        <v>0.2746868312062607</v>
      </c>
      <c r="P179">
        <f t="shared" si="16"/>
        <v>0.28220580566463804</v>
      </c>
      <c r="Q179">
        <f t="shared" si="17"/>
        <v>2.0117573020687625E-2</v>
      </c>
    </row>
    <row r="180" spans="3:17" x14ac:dyDescent="0.4">
      <c r="C180">
        <v>41</v>
      </c>
      <c r="D180">
        <v>35.396000000000001</v>
      </c>
      <c r="E180">
        <v>112.312</v>
      </c>
      <c r="F180">
        <v>30.899000000000001</v>
      </c>
      <c r="G180">
        <v>95.006</v>
      </c>
      <c r="H180">
        <v>31.419</v>
      </c>
      <c r="I180">
        <v>104.56</v>
      </c>
      <c r="J180">
        <v>29.448</v>
      </c>
      <c r="K180">
        <v>113.55500000000001</v>
      </c>
      <c r="L180">
        <f t="shared" si="12"/>
        <v>0.27784051942186105</v>
      </c>
      <c r="M180">
        <f t="shared" si="13"/>
        <v>0.32925415550608578</v>
      </c>
      <c r="N180">
        <f t="shared" si="14"/>
        <v>0.28591130121398406</v>
      </c>
      <c r="O180">
        <f t="shared" si="15"/>
        <v>0.27523898426811372</v>
      </c>
      <c r="P180">
        <f t="shared" si="16"/>
        <v>0.29206124010251117</v>
      </c>
      <c r="Q180">
        <f t="shared" si="17"/>
        <v>2.5208146121079356E-2</v>
      </c>
    </row>
    <row r="181" spans="3:17" x14ac:dyDescent="0.4">
      <c r="C181">
        <v>42</v>
      </c>
      <c r="D181">
        <v>36.875</v>
      </c>
      <c r="E181">
        <v>111.128</v>
      </c>
      <c r="F181">
        <v>31.771000000000001</v>
      </c>
      <c r="G181">
        <v>95.69</v>
      </c>
      <c r="H181">
        <v>33.054000000000002</v>
      </c>
      <c r="I181">
        <v>102.815</v>
      </c>
      <c r="J181">
        <v>29.209</v>
      </c>
      <c r="K181">
        <v>118.98399999999999</v>
      </c>
      <c r="L181">
        <f t="shared" si="12"/>
        <v>0.29253382346472417</v>
      </c>
      <c r="M181">
        <f t="shared" si="13"/>
        <v>0.33612607489334662</v>
      </c>
      <c r="N181">
        <f t="shared" si="14"/>
        <v>0.30589479079603316</v>
      </c>
      <c r="O181">
        <f t="shared" si="15"/>
        <v>0.26054847012406884</v>
      </c>
      <c r="P181">
        <f t="shared" si="16"/>
        <v>0.29877578981954317</v>
      </c>
      <c r="Q181">
        <f t="shared" si="17"/>
        <v>3.1336954144015237E-2</v>
      </c>
    </row>
    <row r="182" spans="3:17" x14ac:dyDescent="0.4">
      <c r="C182">
        <v>43</v>
      </c>
      <c r="D182">
        <v>35.023000000000003</v>
      </c>
      <c r="E182">
        <v>108.56</v>
      </c>
      <c r="F182">
        <v>34.186999999999998</v>
      </c>
      <c r="G182">
        <v>95.24</v>
      </c>
      <c r="H182">
        <v>30.523</v>
      </c>
      <c r="I182">
        <v>103.563</v>
      </c>
      <c r="J182">
        <v>32.521000000000001</v>
      </c>
      <c r="K182">
        <v>117.867</v>
      </c>
      <c r="L182">
        <f t="shared" si="12"/>
        <v>0.28441406286560766</v>
      </c>
      <c r="M182">
        <f t="shared" si="13"/>
        <v>0.36339544499750931</v>
      </c>
      <c r="N182">
        <f t="shared" si="14"/>
        <v>0.28043171795162486</v>
      </c>
      <c r="O182">
        <f t="shared" si="15"/>
        <v>0.29284112407982787</v>
      </c>
      <c r="P182">
        <f t="shared" si="16"/>
        <v>0.30527058747364244</v>
      </c>
      <c r="Q182">
        <f t="shared" si="17"/>
        <v>3.9093710833864134E-2</v>
      </c>
    </row>
    <row r="183" spans="3:17" x14ac:dyDescent="0.4">
      <c r="C183">
        <v>44</v>
      </c>
      <c r="D183">
        <v>39.067</v>
      </c>
      <c r="E183">
        <v>111.011</v>
      </c>
      <c r="F183">
        <v>34.021000000000001</v>
      </c>
      <c r="G183">
        <v>96.102000000000004</v>
      </c>
      <c r="H183">
        <v>30.405999999999999</v>
      </c>
      <c r="I183">
        <v>105.34099999999999</v>
      </c>
      <c r="J183">
        <v>32.582999999999998</v>
      </c>
      <c r="K183">
        <v>118.36199999999999</v>
      </c>
      <c r="L183">
        <f t="shared" si="12"/>
        <v>0.31024986736008708</v>
      </c>
      <c r="M183">
        <f t="shared" si="13"/>
        <v>0.35838722711890025</v>
      </c>
      <c r="N183">
        <f t="shared" si="14"/>
        <v>0.2746416456720418</v>
      </c>
      <c r="O183">
        <f t="shared" si="15"/>
        <v>0.29217239267275269</v>
      </c>
      <c r="P183">
        <f t="shared" si="16"/>
        <v>0.30886278320594546</v>
      </c>
      <c r="Q183">
        <f t="shared" si="17"/>
        <v>3.607515274905481E-2</v>
      </c>
    </row>
    <row r="184" spans="3:17" x14ac:dyDescent="0.4">
      <c r="C184">
        <v>45</v>
      </c>
      <c r="D184">
        <v>39.429000000000002</v>
      </c>
      <c r="E184">
        <v>108.76900000000001</v>
      </c>
      <c r="F184">
        <v>34.01</v>
      </c>
      <c r="G184">
        <v>93.7</v>
      </c>
      <c r="H184">
        <v>33.234000000000002</v>
      </c>
      <c r="I184">
        <v>101.88</v>
      </c>
      <c r="J184">
        <v>31.417000000000002</v>
      </c>
      <c r="K184">
        <v>118.149</v>
      </c>
      <c r="L184">
        <f t="shared" si="12"/>
        <v>0.31957896338108749</v>
      </c>
      <c r="M184">
        <f t="shared" si="13"/>
        <v>0.36745563784737029</v>
      </c>
      <c r="N184">
        <f t="shared" si="14"/>
        <v>0.31038320806811592</v>
      </c>
      <c r="O184">
        <f t="shared" si="15"/>
        <v>0.28222472954511207</v>
      </c>
      <c r="P184">
        <f t="shared" si="16"/>
        <v>0.31991063471042147</v>
      </c>
      <c r="Q184">
        <f t="shared" si="17"/>
        <v>3.5457188437684403E-2</v>
      </c>
    </row>
    <row r="185" spans="3:17" x14ac:dyDescent="0.4">
      <c r="C185">
        <v>46</v>
      </c>
      <c r="D185">
        <v>39.01</v>
      </c>
      <c r="E185">
        <v>105.643</v>
      </c>
      <c r="F185">
        <v>35.098999999999997</v>
      </c>
      <c r="G185">
        <v>93.646000000000001</v>
      </c>
      <c r="H185">
        <v>32.088000000000001</v>
      </c>
      <c r="I185">
        <v>100.667</v>
      </c>
      <c r="J185">
        <v>32.384999999999998</v>
      </c>
      <c r="K185">
        <v>117.13500000000001</v>
      </c>
      <c r="L185">
        <f t="shared" si="12"/>
        <v>0.3255388174436204</v>
      </c>
      <c r="M185">
        <f t="shared" si="13"/>
        <v>0.37944023941451993</v>
      </c>
      <c r="N185">
        <f t="shared" si="14"/>
        <v>0.30329137571824555</v>
      </c>
      <c r="O185">
        <f t="shared" si="15"/>
        <v>0.29343885756181221</v>
      </c>
      <c r="P185">
        <f t="shared" si="16"/>
        <v>0.32542732253454953</v>
      </c>
      <c r="Q185">
        <f t="shared" si="17"/>
        <v>3.843032506482149E-2</v>
      </c>
    </row>
    <row r="186" spans="3:17" x14ac:dyDescent="0.4">
      <c r="C186">
        <v>47</v>
      </c>
      <c r="D186">
        <v>38.268999999999998</v>
      </c>
      <c r="E186">
        <v>108.193</v>
      </c>
      <c r="F186">
        <v>35.036000000000001</v>
      </c>
      <c r="G186">
        <v>93.968999999999994</v>
      </c>
      <c r="H186">
        <v>31.119</v>
      </c>
      <c r="I186">
        <v>101.456</v>
      </c>
      <c r="J186">
        <v>32.081000000000003</v>
      </c>
      <c r="K186">
        <v>114.565</v>
      </c>
      <c r="L186">
        <f t="shared" si="12"/>
        <v>0.31182828598071383</v>
      </c>
      <c r="M186">
        <f t="shared" si="13"/>
        <v>0.37745726308441213</v>
      </c>
      <c r="N186">
        <f t="shared" si="14"/>
        <v>0.2918451195703064</v>
      </c>
      <c r="O186">
        <f t="shared" si="15"/>
        <v>0.29720515740861725</v>
      </c>
      <c r="P186">
        <f t="shared" si="16"/>
        <v>0.3195839565110124</v>
      </c>
      <c r="Q186">
        <f t="shared" si="17"/>
        <v>3.9495669649560944E-2</v>
      </c>
    </row>
    <row r="187" spans="3:17" x14ac:dyDescent="0.4">
      <c r="C187">
        <v>48</v>
      </c>
      <c r="D187">
        <v>41.831000000000003</v>
      </c>
      <c r="E187">
        <v>109.807</v>
      </c>
      <c r="F187">
        <v>30.405999999999999</v>
      </c>
      <c r="G187">
        <v>94.956000000000003</v>
      </c>
      <c r="H187">
        <v>33.029000000000003</v>
      </c>
      <c r="I187">
        <v>100.724</v>
      </c>
      <c r="J187">
        <v>31.51</v>
      </c>
      <c r="K187">
        <v>113.578</v>
      </c>
      <c r="L187">
        <f t="shared" si="12"/>
        <v>0.3358425951336057</v>
      </c>
      <c r="M187">
        <f t="shared" si="13"/>
        <v>0.3241714424452275</v>
      </c>
      <c r="N187">
        <f t="shared" si="14"/>
        <v>0.31200891196447772</v>
      </c>
      <c r="O187">
        <f t="shared" si="15"/>
        <v>0.29445205519949619</v>
      </c>
      <c r="P187">
        <f t="shared" si="16"/>
        <v>0.31661875118570182</v>
      </c>
      <c r="Q187">
        <f t="shared" si="17"/>
        <v>1.7693806355007179E-2</v>
      </c>
    </row>
    <row r="188" spans="3:17" x14ac:dyDescent="0.4">
      <c r="C188">
        <v>49</v>
      </c>
      <c r="D188">
        <v>41.845999999999997</v>
      </c>
      <c r="E188">
        <v>104.61</v>
      </c>
      <c r="F188">
        <v>33.695999999999998</v>
      </c>
      <c r="G188">
        <v>95.003</v>
      </c>
      <c r="H188">
        <v>29.83</v>
      </c>
      <c r="I188">
        <v>104.06</v>
      </c>
      <c r="J188">
        <v>31.469000000000001</v>
      </c>
      <c r="K188">
        <v>115.907</v>
      </c>
      <c r="L188">
        <f t="shared" si="12"/>
        <v>0.3526535868586842</v>
      </c>
      <c r="M188">
        <f t="shared" si="13"/>
        <v>0.35906981996238463</v>
      </c>
      <c r="N188">
        <f t="shared" si="14"/>
        <v>0.2727557847917062</v>
      </c>
      <c r="O188">
        <f t="shared" si="15"/>
        <v>0.28815999031252992</v>
      </c>
      <c r="P188">
        <f t="shared" si="16"/>
        <v>0.31815979548132622</v>
      </c>
      <c r="Q188">
        <f t="shared" si="17"/>
        <v>4.4064211644274993E-2</v>
      </c>
    </row>
    <row r="189" spans="3:17" x14ac:dyDescent="0.4">
      <c r="C189">
        <v>50</v>
      </c>
      <c r="D189">
        <v>36.734000000000002</v>
      </c>
      <c r="E189">
        <v>106.435</v>
      </c>
      <c r="F189">
        <v>33.960999999999999</v>
      </c>
      <c r="G189">
        <v>91.899000000000001</v>
      </c>
      <c r="H189">
        <v>32.640999999999998</v>
      </c>
      <c r="I189">
        <v>101.17400000000001</v>
      </c>
      <c r="J189">
        <v>29.812999999999999</v>
      </c>
      <c r="K189">
        <v>116.08799999999999</v>
      </c>
      <c r="L189">
        <f t="shared" si="12"/>
        <v>0.30426452093716733</v>
      </c>
      <c r="M189">
        <f t="shared" si="13"/>
        <v>0.3741170991567509</v>
      </c>
      <c r="N189">
        <f t="shared" si="14"/>
        <v>0.30697221880242803</v>
      </c>
      <c r="O189">
        <f t="shared" si="15"/>
        <v>0.27257043963042665</v>
      </c>
      <c r="P189">
        <f t="shared" si="16"/>
        <v>0.31448106963169326</v>
      </c>
      <c r="Q189">
        <f t="shared" si="17"/>
        <v>4.2715015441958576E-2</v>
      </c>
    </row>
    <row r="190" spans="3:17" x14ac:dyDescent="0.4">
      <c r="C190">
        <v>51</v>
      </c>
      <c r="D190">
        <v>41.921999999999997</v>
      </c>
      <c r="E190">
        <v>107.032</v>
      </c>
      <c r="F190">
        <v>29.657</v>
      </c>
      <c r="G190">
        <v>94.861999999999995</v>
      </c>
      <c r="H190">
        <v>32.289000000000001</v>
      </c>
      <c r="I190">
        <v>103.815</v>
      </c>
      <c r="J190">
        <v>32.359000000000002</v>
      </c>
      <c r="K190">
        <v>115.625</v>
      </c>
      <c r="L190">
        <f t="shared" si="12"/>
        <v>0.34529946838676839</v>
      </c>
      <c r="M190">
        <f t="shared" si="13"/>
        <v>0.3164993442147877</v>
      </c>
      <c r="N190">
        <f t="shared" si="14"/>
        <v>0.29593683519704056</v>
      </c>
      <c r="O190">
        <f t="shared" si="15"/>
        <v>0.29703234912379162</v>
      </c>
      <c r="P190">
        <f t="shared" si="16"/>
        <v>0.3136919992305971</v>
      </c>
      <c r="Q190">
        <f t="shared" si="17"/>
        <v>2.3091867860484734E-2</v>
      </c>
    </row>
    <row r="191" spans="3:17" x14ac:dyDescent="0.4">
      <c r="C191">
        <v>52</v>
      </c>
      <c r="D191">
        <v>36.567999999999998</v>
      </c>
      <c r="E191">
        <v>105.33</v>
      </c>
      <c r="F191">
        <v>32.045000000000002</v>
      </c>
      <c r="G191">
        <v>91.147999999999996</v>
      </c>
      <c r="H191">
        <v>35.834000000000003</v>
      </c>
      <c r="I191">
        <v>100.932</v>
      </c>
      <c r="J191">
        <v>30.206</v>
      </c>
      <c r="K191">
        <v>115.11499999999999</v>
      </c>
      <c r="L191">
        <f t="shared" si="12"/>
        <v>0.30606712277750947</v>
      </c>
      <c r="M191">
        <f t="shared" si="13"/>
        <v>0.35591886379120008</v>
      </c>
      <c r="N191">
        <f t="shared" si="14"/>
        <v>0.3378087921008775</v>
      </c>
      <c r="O191">
        <f t="shared" si="15"/>
        <v>0.2784977583705861</v>
      </c>
      <c r="P191">
        <f t="shared" si="16"/>
        <v>0.3195731342600433</v>
      </c>
      <c r="Q191">
        <f t="shared" si="17"/>
        <v>3.4269277410271907E-2</v>
      </c>
    </row>
    <row r="192" spans="3:17" x14ac:dyDescent="0.4">
      <c r="C192">
        <v>53</v>
      </c>
      <c r="D192">
        <v>42.648000000000003</v>
      </c>
      <c r="E192">
        <v>107.696</v>
      </c>
      <c r="F192">
        <v>31.065000000000001</v>
      </c>
      <c r="G192">
        <v>93.221000000000004</v>
      </c>
      <c r="H192">
        <v>33.777999999999999</v>
      </c>
      <c r="I192">
        <v>100.417</v>
      </c>
      <c r="J192">
        <v>34.515999999999998</v>
      </c>
      <c r="K192">
        <v>111.929</v>
      </c>
      <c r="L192">
        <f t="shared" si="12"/>
        <v>0.34911350810621106</v>
      </c>
      <c r="M192">
        <f t="shared" si="13"/>
        <v>0.33736146553881002</v>
      </c>
      <c r="N192">
        <f t="shared" si="14"/>
        <v>0.3200598720092574</v>
      </c>
      <c r="O192">
        <f t="shared" si="15"/>
        <v>0.32729414805315271</v>
      </c>
      <c r="P192">
        <f t="shared" si="16"/>
        <v>0.33345724842685776</v>
      </c>
      <c r="Q192">
        <f t="shared" si="17"/>
        <v>1.2620550430360823E-2</v>
      </c>
    </row>
    <row r="193" spans="3:17" x14ac:dyDescent="0.4">
      <c r="C193">
        <v>54</v>
      </c>
      <c r="D193">
        <v>41.405999999999999</v>
      </c>
      <c r="E193">
        <v>107.932</v>
      </c>
      <c r="F193">
        <v>30.364999999999998</v>
      </c>
      <c r="G193">
        <v>90.441999999999993</v>
      </c>
      <c r="H193">
        <v>35.432000000000002</v>
      </c>
      <c r="I193">
        <v>98.984999999999999</v>
      </c>
      <c r="J193">
        <v>31.225999999999999</v>
      </c>
      <c r="K193">
        <v>110.51900000000001</v>
      </c>
      <c r="L193">
        <f t="shared" si="12"/>
        <v>0.33820545636191568</v>
      </c>
      <c r="M193">
        <f t="shared" si="13"/>
        <v>0.3398920463054767</v>
      </c>
      <c r="N193">
        <f t="shared" si="14"/>
        <v>0.34058915746043827</v>
      </c>
      <c r="O193">
        <f t="shared" si="15"/>
        <v>0.29987469023820706</v>
      </c>
      <c r="P193">
        <f t="shared" si="16"/>
        <v>0.3296403375915094</v>
      </c>
      <c r="Q193">
        <f t="shared" si="17"/>
        <v>1.9868980933359461E-2</v>
      </c>
    </row>
    <row r="194" spans="3:17" x14ac:dyDescent="0.4">
      <c r="C194">
        <v>55</v>
      </c>
      <c r="D194">
        <v>42.906999999999996</v>
      </c>
      <c r="E194">
        <v>106.15600000000001</v>
      </c>
      <c r="F194">
        <v>33.968000000000004</v>
      </c>
      <c r="G194">
        <v>91.421999999999997</v>
      </c>
      <c r="H194">
        <v>34.831000000000003</v>
      </c>
      <c r="I194">
        <v>101.86</v>
      </c>
      <c r="J194">
        <v>30.599</v>
      </c>
      <c r="K194">
        <v>110.69799999999999</v>
      </c>
      <c r="L194">
        <f t="shared" si="12"/>
        <v>0.3563289936790735</v>
      </c>
      <c r="M194">
        <f t="shared" si="13"/>
        <v>0.37614659340942658</v>
      </c>
      <c r="N194">
        <f t="shared" si="14"/>
        <v>0.3253619855971312</v>
      </c>
      <c r="O194">
        <f t="shared" si="15"/>
        <v>0.29337821563030109</v>
      </c>
      <c r="P194">
        <f t="shared" si="16"/>
        <v>0.33780394707898309</v>
      </c>
      <c r="Q194">
        <f t="shared" si="17"/>
        <v>3.6248144317667222E-2</v>
      </c>
    </row>
    <row r="195" spans="3:17" x14ac:dyDescent="0.4">
      <c r="C195">
        <v>56</v>
      </c>
      <c r="D195">
        <v>39.606999999999999</v>
      </c>
      <c r="E195">
        <v>101.901</v>
      </c>
      <c r="F195">
        <v>30.95</v>
      </c>
      <c r="G195">
        <v>92.998000000000005</v>
      </c>
      <c r="H195">
        <v>33.415999999999997</v>
      </c>
      <c r="I195">
        <v>101.01900000000001</v>
      </c>
      <c r="J195">
        <v>30.161999999999999</v>
      </c>
      <c r="K195">
        <v>114.28700000000001</v>
      </c>
      <c r="L195">
        <f t="shared" si="12"/>
        <v>0.34265814480476853</v>
      </c>
      <c r="M195">
        <f t="shared" si="13"/>
        <v>0.33691854666131893</v>
      </c>
      <c r="N195">
        <f t="shared" si="14"/>
        <v>0.3147428953129992</v>
      </c>
      <c r="O195">
        <f t="shared" si="15"/>
        <v>0.2801068351036437</v>
      </c>
      <c r="P195">
        <f t="shared" si="16"/>
        <v>0.31860660547068259</v>
      </c>
      <c r="Q195">
        <f t="shared" si="17"/>
        <v>2.834880543635962E-2</v>
      </c>
    </row>
    <row r="196" spans="3:17" x14ac:dyDescent="0.4">
      <c r="C196">
        <v>57</v>
      </c>
      <c r="D196">
        <v>47.195</v>
      </c>
      <c r="E196">
        <v>101.643</v>
      </c>
      <c r="F196">
        <v>29.599</v>
      </c>
      <c r="G196">
        <v>93.674999999999997</v>
      </c>
      <c r="H196">
        <v>30.834</v>
      </c>
      <c r="I196">
        <v>97.641000000000005</v>
      </c>
      <c r="J196">
        <v>32.429000000000002</v>
      </c>
      <c r="K196">
        <v>111.679</v>
      </c>
      <c r="L196">
        <f t="shared" si="12"/>
        <v>0.40934177877821504</v>
      </c>
      <c r="M196">
        <f t="shared" si="13"/>
        <v>0.31988303730167816</v>
      </c>
      <c r="N196">
        <f t="shared" si="14"/>
        <v>0.3004707408517559</v>
      </c>
      <c r="O196">
        <f t="shared" si="15"/>
        <v>0.30819276830776388</v>
      </c>
      <c r="P196">
        <f t="shared" si="16"/>
        <v>0.33447208130985323</v>
      </c>
      <c r="Q196">
        <f t="shared" si="17"/>
        <v>5.054702513134262E-2</v>
      </c>
    </row>
    <row r="197" spans="3:17" x14ac:dyDescent="0.4">
      <c r="C197">
        <v>58</v>
      </c>
      <c r="D197">
        <v>39.281999999999996</v>
      </c>
      <c r="E197">
        <v>104.127</v>
      </c>
      <c r="F197">
        <v>31.83</v>
      </c>
      <c r="G197">
        <v>90.5</v>
      </c>
      <c r="H197">
        <v>29.960999999999999</v>
      </c>
      <c r="I197">
        <v>98.153999999999996</v>
      </c>
      <c r="J197">
        <v>34.003</v>
      </c>
      <c r="K197">
        <v>113.494</v>
      </c>
      <c r="L197">
        <f t="shared" si="12"/>
        <v>0.33258127353113581</v>
      </c>
      <c r="M197">
        <f t="shared" si="13"/>
        <v>0.35606225132558811</v>
      </c>
      <c r="N197">
        <f t="shared" si="14"/>
        <v>0.29043760055037615</v>
      </c>
      <c r="O197">
        <f t="shared" si="15"/>
        <v>0.31798361073353865</v>
      </c>
      <c r="P197">
        <f t="shared" si="16"/>
        <v>0.32426618403515972</v>
      </c>
      <c r="Q197">
        <f t="shared" si="17"/>
        <v>2.7471041700554154E-2</v>
      </c>
    </row>
    <row r="198" spans="3:17" x14ac:dyDescent="0.4">
      <c r="C198">
        <v>59</v>
      </c>
      <c r="D198">
        <v>38.045000000000002</v>
      </c>
      <c r="E198">
        <v>104.057</v>
      </c>
      <c r="F198">
        <v>30.349</v>
      </c>
      <c r="G198">
        <v>90.067999999999998</v>
      </c>
      <c r="H198">
        <v>35.973999999999997</v>
      </c>
      <c r="I198">
        <v>96.641000000000005</v>
      </c>
      <c r="J198">
        <v>31.765000000000001</v>
      </c>
      <c r="K198">
        <v>112.172</v>
      </c>
      <c r="L198">
        <f t="shared" si="12"/>
        <v>0.3223248909268453</v>
      </c>
      <c r="M198">
        <f t="shared" si="13"/>
        <v>0.34112357978320207</v>
      </c>
      <c r="N198">
        <f t="shared" si="14"/>
        <v>0.35418637741162351</v>
      </c>
      <c r="O198">
        <f t="shared" si="15"/>
        <v>0.3005555832502762</v>
      </c>
      <c r="P198">
        <f t="shared" si="16"/>
        <v>0.32954760784298676</v>
      </c>
      <c r="Q198">
        <f t="shared" si="17"/>
        <v>2.3336503750219898E-2</v>
      </c>
    </row>
    <row r="199" spans="3:17" x14ac:dyDescent="0.4">
      <c r="C199">
        <v>60</v>
      </c>
      <c r="D199">
        <v>41.084000000000003</v>
      </c>
      <c r="E199">
        <v>103.161</v>
      </c>
      <c r="F199">
        <v>30.890999999999998</v>
      </c>
      <c r="G199">
        <v>92.218999999999994</v>
      </c>
      <c r="H199">
        <v>32.432000000000002</v>
      </c>
      <c r="I199">
        <v>97.519000000000005</v>
      </c>
      <c r="J199">
        <v>30.64</v>
      </c>
      <c r="K199">
        <v>109.875</v>
      </c>
      <c r="L199">
        <f t="shared" si="12"/>
        <v>0.35109507223437525</v>
      </c>
      <c r="M199">
        <f t="shared" si="13"/>
        <v>0.33911689959756608</v>
      </c>
      <c r="N199">
        <f t="shared" si="14"/>
        <v>0.31643829113434102</v>
      </c>
      <c r="O199">
        <f t="shared" si="15"/>
        <v>0.29597176102058748</v>
      </c>
      <c r="P199">
        <f t="shared" si="16"/>
        <v>0.32565550599671744</v>
      </c>
      <c r="Q199">
        <f t="shared" si="17"/>
        <v>2.4457189901705669E-2</v>
      </c>
    </row>
    <row r="200" spans="3:17" x14ac:dyDescent="0.4">
      <c r="C200">
        <v>61</v>
      </c>
      <c r="D200">
        <v>43.954999999999998</v>
      </c>
      <c r="E200">
        <v>101.45</v>
      </c>
      <c r="F200">
        <v>30.187999999999999</v>
      </c>
      <c r="G200">
        <v>89.099000000000004</v>
      </c>
      <c r="H200">
        <v>33.540999999999997</v>
      </c>
      <c r="I200">
        <v>96.135000000000005</v>
      </c>
      <c r="J200">
        <v>32.345999999999997</v>
      </c>
      <c r="K200">
        <v>110.571</v>
      </c>
      <c r="L200">
        <f t="shared" ref="L200:L259" si="18">(D200/147.076)*(129.661/E200)</f>
        <v>0.38196519360190773</v>
      </c>
      <c r="M200">
        <f t="shared" ref="M200:M259" si="19">(F200/112.479)*(113.87/G200)</f>
        <v>0.34300415870768175</v>
      </c>
      <c r="N200">
        <f t="shared" ref="N200:N259" si="20">(H200/128.532)*(122.297/I200)</f>
        <v>0.33197013446241591</v>
      </c>
      <c r="O200">
        <f t="shared" ref="O200:O259" si="21">(J200/126.511)*(134.273/K200)</f>
        <v>0.31048437439207538</v>
      </c>
      <c r="P200">
        <f t="shared" ref="P200:P259" si="22">AVERAGE(L200:O200)</f>
        <v>0.34185596529102019</v>
      </c>
      <c r="Q200">
        <f t="shared" ref="Q200:Q259" si="23">STDEV(L200:O200)</f>
        <v>2.9955382991595499E-2</v>
      </c>
    </row>
    <row r="201" spans="3:17" x14ac:dyDescent="0.4">
      <c r="C201">
        <v>62</v>
      </c>
      <c r="D201">
        <v>40.847000000000001</v>
      </c>
      <c r="E201">
        <v>100.907</v>
      </c>
      <c r="F201">
        <v>31.536000000000001</v>
      </c>
      <c r="G201">
        <v>87.756</v>
      </c>
      <c r="H201">
        <v>32.58</v>
      </c>
      <c r="I201">
        <v>96.325000000000003</v>
      </c>
      <c r="J201">
        <v>30.411000000000001</v>
      </c>
      <c r="K201">
        <v>111.7</v>
      </c>
      <c r="L201">
        <f t="shared" si="18"/>
        <v>0.3568670308605229</v>
      </c>
      <c r="M201">
        <f t="shared" si="19"/>
        <v>0.36380416062276844</v>
      </c>
      <c r="N201">
        <f t="shared" si="20"/>
        <v>0.321822645561128</v>
      </c>
      <c r="O201">
        <f t="shared" si="21"/>
        <v>0.2889601351504022</v>
      </c>
      <c r="P201">
        <f t="shared" si="22"/>
        <v>0.33286349304870533</v>
      </c>
      <c r="Q201">
        <f t="shared" si="23"/>
        <v>3.4558645254130334E-2</v>
      </c>
    </row>
    <row r="202" spans="3:17" x14ac:dyDescent="0.4">
      <c r="C202">
        <v>63</v>
      </c>
      <c r="D202">
        <v>35.029000000000003</v>
      </c>
      <c r="E202">
        <v>104.07</v>
      </c>
      <c r="F202">
        <v>30.273</v>
      </c>
      <c r="G202">
        <v>88.623000000000005</v>
      </c>
      <c r="H202">
        <v>38.700000000000003</v>
      </c>
      <c r="I202">
        <v>96.498000000000005</v>
      </c>
      <c r="J202">
        <v>32.597000000000001</v>
      </c>
      <c r="K202">
        <v>107.88500000000001</v>
      </c>
      <c r="L202">
        <f t="shared" si="18"/>
        <v>0.29673566076362845</v>
      </c>
      <c r="M202">
        <f t="shared" si="19"/>
        <v>0.34581743690342986</v>
      </c>
      <c r="N202">
        <f t="shared" si="20"/>
        <v>0.38159018105435022</v>
      </c>
      <c r="O202">
        <f t="shared" si="21"/>
        <v>0.32068376236189672</v>
      </c>
      <c r="P202">
        <f t="shared" si="22"/>
        <v>0.33620676027082635</v>
      </c>
      <c r="Q202">
        <f t="shared" si="23"/>
        <v>3.6290270265084412E-2</v>
      </c>
    </row>
    <row r="203" spans="3:17" x14ac:dyDescent="0.4">
      <c r="C203">
        <v>64</v>
      </c>
      <c r="D203">
        <v>38.637999999999998</v>
      </c>
      <c r="E203">
        <v>100.30500000000001</v>
      </c>
      <c r="F203">
        <v>29.102</v>
      </c>
      <c r="G203">
        <v>90.203000000000003</v>
      </c>
      <c r="H203">
        <v>35.140999999999998</v>
      </c>
      <c r="I203">
        <v>99.704999999999998</v>
      </c>
      <c r="J203">
        <v>34.856999999999999</v>
      </c>
      <c r="K203">
        <v>111.081</v>
      </c>
      <c r="L203">
        <f t="shared" si="18"/>
        <v>0.33959369054791649</v>
      </c>
      <c r="M203">
        <f t="shared" si="19"/>
        <v>0.32661770942253499</v>
      </c>
      <c r="N203">
        <f t="shared" si="20"/>
        <v>0.33535262989345149</v>
      </c>
      <c r="O203">
        <f t="shared" si="21"/>
        <v>0.33305091357050648</v>
      </c>
      <c r="P203">
        <f t="shared" si="22"/>
        <v>0.33365373585860236</v>
      </c>
      <c r="Q203">
        <f t="shared" si="23"/>
        <v>5.4172060871761516E-3</v>
      </c>
    </row>
    <row r="204" spans="3:17" x14ac:dyDescent="0.4">
      <c r="C204">
        <v>65</v>
      </c>
      <c r="D204">
        <v>38.56</v>
      </c>
      <c r="E204">
        <v>99.447999999999993</v>
      </c>
      <c r="F204">
        <v>31.448</v>
      </c>
      <c r="G204">
        <v>87.623000000000005</v>
      </c>
      <c r="H204">
        <v>29.919</v>
      </c>
      <c r="I204">
        <v>98.028000000000006</v>
      </c>
      <c r="J204">
        <v>31.318000000000001</v>
      </c>
      <c r="K204">
        <v>110.354</v>
      </c>
      <c r="L204">
        <f t="shared" si="18"/>
        <v>0.34182870412339095</v>
      </c>
      <c r="M204">
        <f t="shared" si="19"/>
        <v>0.36333964421848175</v>
      </c>
      <c r="N204">
        <f t="shared" si="20"/>
        <v>0.29040324841768</v>
      </c>
      <c r="O204">
        <f t="shared" si="21"/>
        <v>0.30120788997689901</v>
      </c>
      <c r="P204">
        <f t="shared" si="22"/>
        <v>0.32419487168411293</v>
      </c>
      <c r="Q204">
        <f t="shared" si="23"/>
        <v>3.422250913386455E-2</v>
      </c>
    </row>
    <row r="205" spans="3:17" x14ac:dyDescent="0.4">
      <c r="C205">
        <v>66</v>
      </c>
      <c r="D205">
        <v>40.234000000000002</v>
      </c>
      <c r="E205">
        <v>100.86</v>
      </c>
      <c r="F205">
        <v>30.649000000000001</v>
      </c>
      <c r="G205">
        <v>88.596000000000004</v>
      </c>
      <c r="H205">
        <v>31.338999999999999</v>
      </c>
      <c r="I205">
        <v>98.751999999999995</v>
      </c>
      <c r="J205">
        <v>31.542000000000002</v>
      </c>
      <c r="K205">
        <v>106.974</v>
      </c>
      <c r="L205">
        <f t="shared" si="18"/>
        <v>0.35167524976410142</v>
      </c>
      <c r="M205">
        <f t="shared" si="19"/>
        <v>0.35021929443524474</v>
      </c>
      <c r="N205">
        <f t="shared" si="20"/>
        <v>0.30195607583223699</v>
      </c>
      <c r="O205">
        <f t="shared" si="21"/>
        <v>0.31294743455984314</v>
      </c>
      <c r="P205">
        <f t="shared" si="22"/>
        <v>0.32919951364785655</v>
      </c>
      <c r="Q205">
        <f t="shared" si="23"/>
        <v>2.5516823711775598E-2</v>
      </c>
    </row>
    <row r="206" spans="3:17" x14ac:dyDescent="0.4">
      <c r="C206">
        <v>67</v>
      </c>
      <c r="D206">
        <v>47.213000000000001</v>
      </c>
      <c r="E206">
        <v>100.922</v>
      </c>
      <c r="F206">
        <v>33.834000000000003</v>
      </c>
      <c r="G206">
        <v>90.507999999999996</v>
      </c>
      <c r="H206">
        <v>31.344000000000001</v>
      </c>
      <c r="I206">
        <v>99.161000000000001</v>
      </c>
      <c r="J206">
        <v>31.527999999999999</v>
      </c>
      <c r="K206">
        <v>110.946</v>
      </c>
      <c r="L206">
        <f t="shared" si="18"/>
        <v>0.41242340692114149</v>
      </c>
      <c r="M206">
        <f t="shared" si="19"/>
        <v>0.37844628892238619</v>
      </c>
      <c r="N206">
        <f t="shared" si="20"/>
        <v>0.30075860322084169</v>
      </c>
      <c r="O206">
        <f t="shared" si="21"/>
        <v>0.30160961101548306</v>
      </c>
      <c r="P206">
        <f t="shared" si="22"/>
        <v>0.34830947751996311</v>
      </c>
      <c r="Q206">
        <f t="shared" si="23"/>
        <v>5.6156882994315135E-2</v>
      </c>
    </row>
    <row r="207" spans="3:17" x14ac:dyDescent="0.4">
      <c r="C207">
        <v>68</v>
      </c>
      <c r="D207">
        <v>51.683</v>
      </c>
      <c r="E207">
        <v>98.463999999999999</v>
      </c>
      <c r="F207">
        <v>33.674999999999997</v>
      </c>
      <c r="G207">
        <v>90.76</v>
      </c>
      <c r="H207">
        <v>34.253</v>
      </c>
      <c r="I207">
        <v>95.793999999999997</v>
      </c>
      <c r="J207">
        <v>31.324999999999999</v>
      </c>
      <c r="K207">
        <v>106.244</v>
      </c>
      <c r="L207">
        <f t="shared" si="18"/>
        <v>0.46274080429118591</v>
      </c>
      <c r="M207">
        <f t="shared" si="19"/>
        <v>0.37562197448298174</v>
      </c>
      <c r="N207">
        <f t="shared" si="20"/>
        <v>0.34022392049868944</v>
      </c>
      <c r="O207">
        <f t="shared" si="21"/>
        <v>0.312929906356605</v>
      </c>
      <c r="P207">
        <f t="shared" si="22"/>
        <v>0.37287915140736549</v>
      </c>
      <c r="Q207">
        <f t="shared" si="23"/>
        <v>6.5173910489017828E-2</v>
      </c>
    </row>
    <row r="208" spans="3:17" x14ac:dyDescent="0.4">
      <c r="C208">
        <v>69</v>
      </c>
      <c r="D208">
        <v>45.106000000000002</v>
      </c>
      <c r="E208">
        <v>99.721999999999994</v>
      </c>
      <c r="F208">
        <v>31.957999999999998</v>
      </c>
      <c r="G208">
        <v>88.75</v>
      </c>
      <c r="H208">
        <v>35.375</v>
      </c>
      <c r="I208">
        <v>97.256</v>
      </c>
      <c r="J208">
        <v>34.789000000000001</v>
      </c>
      <c r="K208">
        <v>108.922</v>
      </c>
      <c r="L208">
        <f t="shared" si="18"/>
        <v>0.39875936189937028</v>
      </c>
      <c r="M208">
        <f t="shared" si="19"/>
        <v>0.36454328664042324</v>
      </c>
      <c r="N208">
        <f t="shared" si="20"/>
        <v>0.34608643973120157</v>
      </c>
      <c r="O208">
        <f t="shared" si="21"/>
        <v>0.33898988665851099</v>
      </c>
      <c r="P208">
        <f t="shared" si="22"/>
        <v>0.36209474373237654</v>
      </c>
      <c r="Q208">
        <f t="shared" si="23"/>
        <v>2.6710733205347642E-2</v>
      </c>
    </row>
    <row r="209" spans="3:17" x14ac:dyDescent="0.4">
      <c r="C209">
        <v>70</v>
      </c>
      <c r="D209">
        <v>41.151000000000003</v>
      </c>
      <c r="E209">
        <v>97.721999999999994</v>
      </c>
      <c r="F209">
        <v>30.756</v>
      </c>
      <c r="G209">
        <v>89.075000000000003</v>
      </c>
      <c r="H209">
        <v>35.195999999999998</v>
      </c>
      <c r="I209">
        <v>98.578000000000003</v>
      </c>
      <c r="J209">
        <v>31.193000000000001</v>
      </c>
      <c r="K209">
        <v>108.54900000000001</v>
      </c>
      <c r="L209">
        <f t="shared" si="18"/>
        <v>0.37124071753940113</v>
      </c>
      <c r="M209">
        <f t="shared" si="19"/>
        <v>0.34955208366371904</v>
      </c>
      <c r="N209">
        <f t="shared" si="20"/>
        <v>0.33971744152743616</v>
      </c>
      <c r="O209">
        <f t="shared" si="21"/>
        <v>0.30499429932041283</v>
      </c>
      <c r="P209">
        <f t="shared" si="22"/>
        <v>0.34137613551274232</v>
      </c>
      <c r="Q209">
        <f t="shared" si="23"/>
        <v>2.7599086085453861E-2</v>
      </c>
    </row>
    <row r="210" spans="3:17" x14ac:dyDescent="0.4">
      <c r="C210">
        <v>71</v>
      </c>
      <c r="D210">
        <v>49.588999999999999</v>
      </c>
      <c r="E210">
        <v>99.981999999999999</v>
      </c>
      <c r="F210">
        <v>30.908999999999999</v>
      </c>
      <c r="G210">
        <v>89.843000000000004</v>
      </c>
      <c r="H210">
        <v>32.685000000000002</v>
      </c>
      <c r="I210">
        <v>94.417000000000002</v>
      </c>
      <c r="J210">
        <v>31.298999999999999</v>
      </c>
      <c r="K210">
        <v>105.599</v>
      </c>
      <c r="L210">
        <f t="shared" si="18"/>
        <v>0.43725127784553081</v>
      </c>
      <c r="M210">
        <f t="shared" si="19"/>
        <v>0.34828805767327708</v>
      </c>
      <c r="N210">
        <f t="shared" si="20"/>
        <v>0.32938425130017757</v>
      </c>
      <c r="O210">
        <f t="shared" si="21"/>
        <v>0.31457996532056803</v>
      </c>
      <c r="P210">
        <f t="shared" si="22"/>
        <v>0.3573758880348884</v>
      </c>
      <c r="Q210">
        <f t="shared" si="23"/>
        <v>5.5008148748288493E-2</v>
      </c>
    </row>
    <row r="211" spans="3:17" x14ac:dyDescent="0.4">
      <c r="C211">
        <v>72</v>
      </c>
      <c r="D211">
        <v>45.213999999999999</v>
      </c>
      <c r="E211">
        <v>99.305000000000007</v>
      </c>
      <c r="F211">
        <v>28.978999999999999</v>
      </c>
      <c r="G211">
        <v>87.5</v>
      </c>
      <c r="H211">
        <v>32.86</v>
      </c>
      <c r="I211">
        <v>96.606999999999999</v>
      </c>
      <c r="J211">
        <v>34.968000000000004</v>
      </c>
      <c r="K211">
        <v>105.36199999999999</v>
      </c>
      <c r="L211">
        <f t="shared" si="18"/>
        <v>0.40139260868009691</v>
      </c>
      <c r="M211">
        <f t="shared" si="19"/>
        <v>0.33528429865638415</v>
      </c>
      <c r="N211">
        <f t="shared" si="20"/>
        <v>0.32364097553901422</v>
      </c>
      <c r="O211">
        <f t="shared" si="21"/>
        <v>0.35224690935084546</v>
      </c>
      <c r="P211">
        <f t="shared" si="22"/>
        <v>0.35314119805658517</v>
      </c>
      <c r="Q211">
        <f t="shared" si="23"/>
        <v>3.4244855400595353E-2</v>
      </c>
    </row>
    <row r="212" spans="3:17" x14ac:dyDescent="0.4">
      <c r="C212">
        <v>73</v>
      </c>
      <c r="D212">
        <v>43.722000000000001</v>
      </c>
      <c r="E212">
        <v>98.945999999999998</v>
      </c>
      <c r="F212">
        <v>32.89</v>
      </c>
      <c r="G212">
        <v>88.510999999999996</v>
      </c>
      <c r="H212">
        <v>33.69</v>
      </c>
      <c r="I212">
        <v>90.811999999999998</v>
      </c>
      <c r="J212">
        <v>31.407</v>
      </c>
      <c r="K212">
        <v>104.529</v>
      </c>
      <c r="L212">
        <f t="shared" si="18"/>
        <v>0.38955549486089636</v>
      </c>
      <c r="M212">
        <f t="shared" si="19"/>
        <v>0.37618762078210638</v>
      </c>
      <c r="N212">
        <f t="shared" si="20"/>
        <v>0.35298992410440888</v>
      </c>
      <c r="O212">
        <f t="shared" si="21"/>
        <v>0.31889672748748304</v>
      </c>
      <c r="P212">
        <f t="shared" si="22"/>
        <v>0.35940744180872369</v>
      </c>
      <c r="Q212">
        <f t="shared" si="23"/>
        <v>3.0945015848101387E-2</v>
      </c>
    </row>
    <row r="213" spans="3:17" x14ac:dyDescent="0.4">
      <c r="C213">
        <v>74</v>
      </c>
      <c r="D213">
        <v>49.023000000000003</v>
      </c>
      <c r="E213">
        <v>96.350999999999999</v>
      </c>
      <c r="F213">
        <v>32.814999999999998</v>
      </c>
      <c r="G213">
        <v>89.353999999999999</v>
      </c>
      <c r="H213">
        <v>36.758000000000003</v>
      </c>
      <c r="I213">
        <v>97.165999999999997</v>
      </c>
      <c r="J213">
        <v>30.084</v>
      </c>
      <c r="K213">
        <v>108.34399999999999</v>
      </c>
      <c r="L213">
        <f t="shared" si="18"/>
        <v>0.44855036570175533</v>
      </c>
      <c r="M213">
        <f t="shared" si="19"/>
        <v>0.37178878389973746</v>
      </c>
      <c r="N213">
        <f t="shared" si="20"/>
        <v>0.35994992478910331</v>
      </c>
      <c r="O213">
        <f t="shared" si="21"/>
        <v>0.2947074524135781</v>
      </c>
      <c r="P213">
        <f t="shared" si="22"/>
        <v>0.36874913170104351</v>
      </c>
      <c r="Q213">
        <f t="shared" si="23"/>
        <v>6.3079507363095727E-2</v>
      </c>
    </row>
    <row r="214" spans="3:17" x14ac:dyDescent="0.4">
      <c r="C214">
        <v>75</v>
      </c>
      <c r="D214">
        <v>42.42</v>
      </c>
      <c r="E214">
        <v>98.093000000000004</v>
      </c>
      <c r="F214">
        <v>33.578000000000003</v>
      </c>
      <c r="G214">
        <v>88.337999999999994</v>
      </c>
      <c r="H214">
        <v>41.905999999999999</v>
      </c>
      <c r="I214">
        <v>93.480999999999995</v>
      </c>
      <c r="J214">
        <v>30.951000000000001</v>
      </c>
      <c r="K214">
        <v>107.417</v>
      </c>
      <c r="L214">
        <f t="shared" si="18"/>
        <v>0.38124153030032287</v>
      </c>
      <c r="M214">
        <f t="shared" si="19"/>
        <v>0.38480892514029802</v>
      </c>
      <c r="N214">
        <f t="shared" si="20"/>
        <v>0.42653767513637353</v>
      </c>
      <c r="O214">
        <f t="shared" si="21"/>
        <v>0.30581731424785774</v>
      </c>
      <c r="P214">
        <f t="shared" si="22"/>
        <v>0.37460136120621301</v>
      </c>
      <c r="Q214">
        <f t="shared" si="23"/>
        <v>5.0255719500995728E-2</v>
      </c>
    </row>
    <row r="215" spans="3:17" x14ac:dyDescent="0.4">
      <c r="C215">
        <v>76</v>
      </c>
      <c r="D215">
        <v>43.323</v>
      </c>
      <c r="E215">
        <v>95.935000000000002</v>
      </c>
      <c r="F215">
        <v>34.165999999999997</v>
      </c>
      <c r="G215">
        <v>87.391000000000005</v>
      </c>
      <c r="H215">
        <v>41.320999999999998</v>
      </c>
      <c r="I215">
        <v>91.445999999999998</v>
      </c>
      <c r="J215">
        <v>30.527999999999999</v>
      </c>
      <c r="K215">
        <v>105.571</v>
      </c>
      <c r="L215">
        <f t="shared" si="18"/>
        <v>0.39811542038157732</v>
      </c>
      <c r="M215">
        <f t="shared" si="19"/>
        <v>0.39579044157581189</v>
      </c>
      <c r="N215">
        <f t="shared" si="20"/>
        <v>0.4299427679941763</v>
      </c>
      <c r="O215">
        <f t="shared" si="21"/>
        <v>0.30691217810847743</v>
      </c>
      <c r="P215">
        <f t="shared" si="22"/>
        <v>0.38269020201501069</v>
      </c>
      <c r="Q215">
        <f t="shared" si="23"/>
        <v>5.2866711444919945E-2</v>
      </c>
    </row>
    <row r="216" spans="3:17" x14ac:dyDescent="0.4">
      <c r="C216">
        <v>77</v>
      </c>
      <c r="D216">
        <v>45.668999999999997</v>
      </c>
      <c r="E216">
        <v>97.295000000000002</v>
      </c>
      <c r="F216">
        <v>31.294</v>
      </c>
      <c r="G216">
        <v>85.24</v>
      </c>
      <c r="H216">
        <v>40.25</v>
      </c>
      <c r="I216">
        <v>94.850999999999999</v>
      </c>
      <c r="J216">
        <v>30.19</v>
      </c>
      <c r="K216">
        <v>105.492</v>
      </c>
      <c r="L216">
        <f t="shared" si="18"/>
        <v>0.41380767035984173</v>
      </c>
      <c r="M216">
        <f t="shared" si="19"/>
        <v>0.3716682914759345</v>
      </c>
      <c r="N216">
        <f t="shared" si="20"/>
        <v>0.40376485060143519</v>
      </c>
      <c r="O216">
        <f t="shared" si="21"/>
        <v>0.3037414001559538</v>
      </c>
      <c r="P216">
        <f t="shared" si="22"/>
        <v>0.37324555314829133</v>
      </c>
      <c r="Q216">
        <f t="shared" si="23"/>
        <v>4.9699188146562621E-2</v>
      </c>
    </row>
    <row r="217" spans="3:17" x14ac:dyDescent="0.4">
      <c r="C217">
        <v>78</v>
      </c>
      <c r="D217">
        <v>46.762999999999998</v>
      </c>
      <c r="E217">
        <v>97.251999999999995</v>
      </c>
      <c r="F217">
        <v>31.669</v>
      </c>
      <c r="G217">
        <v>87.013000000000005</v>
      </c>
      <c r="H217">
        <v>38.927</v>
      </c>
      <c r="I217">
        <v>96.332999999999998</v>
      </c>
      <c r="J217">
        <v>30.062000000000001</v>
      </c>
      <c r="K217">
        <v>106.169</v>
      </c>
      <c r="L217">
        <f t="shared" si="18"/>
        <v>0.42390777310247635</v>
      </c>
      <c r="M217">
        <f t="shared" si="19"/>
        <v>0.36845807750276421</v>
      </c>
      <c r="N217">
        <f t="shared" si="20"/>
        <v>0.3844858737462582</v>
      </c>
      <c r="O217">
        <f t="shared" si="21"/>
        <v>0.30052495953269565</v>
      </c>
      <c r="P217">
        <f t="shared" si="22"/>
        <v>0.36934417097104866</v>
      </c>
      <c r="Q217">
        <f t="shared" si="23"/>
        <v>5.1456541097385185E-2</v>
      </c>
    </row>
    <row r="218" spans="3:17" x14ac:dyDescent="0.4">
      <c r="C218">
        <v>79</v>
      </c>
      <c r="D218">
        <v>42.655999999999999</v>
      </c>
      <c r="E218">
        <v>96.484999999999999</v>
      </c>
      <c r="F218">
        <v>34.274000000000001</v>
      </c>
      <c r="G218">
        <v>86.492000000000004</v>
      </c>
      <c r="H218">
        <v>40.872999999999998</v>
      </c>
      <c r="I218">
        <v>96.064999999999998</v>
      </c>
      <c r="J218">
        <v>29.617000000000001</v>
      </c>
      <c r="K218">
        <v>106.64100000000001</v>
      </c>
      <c r="L218">
        <f t="shared" si="18"/>
        <v>0.38975157903971697</v>
      </c>
      <c r="M218">
        <f t="shared" si="19"/>
        <v>0.4011684096687036</v>
      </c>
      <c r="N218">
        <f t="shared" si="20"/>
        <v>0.4048329624487631</v>
      </c>
      <c r="O218">
        <f t="shared" si="21"/>
        <v>0.29476591314301964</v>
      </c>
      <c r="P218">
        <f t="shared" si="22"/>
        <v>0.37262971607505085</v>
      </c>
      <c r="Q218">
        <f t="shared" si="23"/>
        <v>5.2304990544106887E-2</v>
      </c>
    </row>
    <row r="219" spans="3:17" x14ac:dyDescent="0.4">
      <c r="C219">
        <v>80</v>
      </c>
      <c r="D219">
        <v>46.308</v>
      </c>
      <c r="E219">
        <v>96.688000000000002</v>
      </c>
      <c r="F219">
        <v>29.905999999999999</v>
      </c>
      <c r="G219">
        <v>86.802000000000007</v>
      </c>
      <c r="H219">
        <v>43.387999999999998</v>
      </c>
      <c r="I219">
        <v>95.251999999999995</v>
      </c>
      <c r="J219">
        <v>32.031999999999996</v>
      </c>
      <c r="K219">
        <v>107.836</v>
      </c>
      <c r="L219">
        <f t="shared" si="18"/>
        <v>0.42223186400668378</v>
      </c>
      <c r="M219">
        <f t="shared" si="19"/>
        <v>0.34879196461344814</v>
      </c>
      <c r="N219">
        <f t="shared" si="20"/>
        <v>0.43341113673456322</v>
      </c>
      <c r="O219">
        <f t="shared" si="21"/>
        <v>0.31526857909636086</v>
      </c>
      <c r="P219">
        <f t="shared" si="22"/>
        <v>0.37992588611276401</v>
      </c>
      <c r="Q219">
        <f t="shared" si="23"/>
        <v>5.7155799408798495E-2</v>
      </c>
    </row>
    <row r="220" spans="3:17" x14ac:dyDescent="0.4">
      <c r="C220">
        <v>81</v>
      </c>
      <c r="D220">
        <v>47.136000000000003</v>
      </c>
      <c r="E220">
        <v>97.585999999999999</v>
      </c>
      <c r="F220">
        <v>31.111999999999998</v>
      </c>
      <c r="G220">
        <v>87.557000000000002</v>
      </c>
      <c r="H220">
        <v>40.484000000000002</v>
      </c>
      <c r="I220">
        <v>94.57</v>
      </c>
      <c r="J220">
        <v>36.722000000000001</v>
      </c>
      <c r="K220">
        <v>108.42700000000001</v>
      </c>
      <c r="L220">
        <f t="shared" si="18"/>
        <v>0.4258265786319731</v>
      </c>
      <c r="M220">
        <f t="shared" si="19"/>
        <v>0.35972857014721776</v>
      </c>
      <c r="N220">
        <f t="shared" si="20"/>
        <v>0.40731890307040153</v>
      </c>
      <c r="O220">
        <f t="shared" si="21"/>
        <v>0.35945893910674748</v>
      </c>
      <c r="P220">
        <f t="shared" si="22"/>
        <v>0.38808324773908498</v>
      </c>
      <c r="Q220">
        <f t="shared" si="23"/>
        <v>3.3753559066333025E-2</v>
      </c>
    </row>
    <row r="221" spans="3:17" x14ac:dyDescent="0.4">
      <c r="C221">
        <v>82</v>
      </c>
      <c r="D221">
        <v>41.255000000000003</v>
      </c>
      <c r="E221">
        <v>95.045000000000002</v>
      </c>
      <c r="F221">
        <v>31.268000000000001</v>
      </c>
      <c r="G221">
        <v>85.911000000000001</v>
      </c>
      <c r="H221">
        <v>42.703000000000003</v>
      </c>
      <c r="I221">
        <v>94.665999999999997</v>
      </c>
      <c r="J221">
        <v>32.356999999999999</v>
      </c>
      <c r="K221">
        <v>105.88500000000001</v>
      </c>
      <c r="L221">
        <f t="shared" si="18"/>
        <v>0.38266159134844629</v>
      </c>
      <c r="M221">
        <f t="shared" si="19"/>
        <v>0.36845902887678095</v>
      </c>
      <c r="N221">
        <f t="shared" si="20"/>
        <v>0.42920907697458816</v>
      </c>
      <c r="O221">
        <f t="shared" si="21"/>
        <v>0.32433529450574811</v>
      </c>
      <c r="P221">
        <f t="shared" si="22"/>
        <v>0.37616624792639086</v>
      </c>
      <c r="Q221">
        <f t="shared" si="23"/>
        <v>4.3211033149641427E-2</v>
      </c>
    </row>
    <row r="222" spans="3:17" x14ac:dyDescent="0.4">
      <c r="C222">
        <v>83</v>
      </c>
      <c r="D222">
        <v>41.247999999999998</v>
      </c>
      <c r="E222">
        <v>93.64</v>
      </c>
      <c r="F222">
        <v>31.946000000000002</v>
      </c>
      <c r="G222">
        <v>86.099000000000004</v>
      </c>
      <c r="H222">
        <v>39.609000000000002</v>
      </c>
      <c r="I222">
        <v>91.95</v>
      </c>
      <c r="J222">
        <v>35.536000000000001</v>
      </c>
      <c r="K222">
        <v>106.32299999999999</v>
      </c>
      <c r="L222">
        <f t="shared" si="18"/>
        <v>0.3883372469767466</v>
      </c>
      <c r="M222">
        <f t="shared" si="19"/>
        <v>0.37562652630463433</v>
      </c>
      <c r="N222">
        <f t="shared" si="20"/>
        <v>0.40987052005355595</v>
      </c>
      <c r="O222">
        <f t="shared" si="21"/>
        <v>0.35473310697636184</v>
      </c>
      <c r="P222">
        <f t="shared" si="22"/>
        <v>0.38214185007782464</v>
      </c>
      <c r="Q222">
        <f t="shared" si="23"/>
        <v>2.3100871005438145E-2</v>
      </c>
    </row>
    <row r="223" spans="3:17" x14ac:dyDescent="0.4">
      <c r="C223">
        <v>84</v>
      </c>
      <c r="D223">
        <v>44.228999999999999</v>
      </c>
      <c r="E223">
        <v>94.415999999999997</v>
      </c>
      <c r="F223">
        <v>29.263000000000002</v>
      </c>
      <c r="G223">
        <v>85.105999999999995</v>
      </c>
      <c r="H223">
        <v>37.914000000000001</v>
      </c>
      <c r="I223">
        <v>94.046999999999997</v>
      </c>
      <c r="J223">
        <v>31.43</v>
      </c>
      <c r="K223">
        <v>104.63</v>
      </c>
      <c r="L223">
        <f t="shared" si="18"/>
        <v>0.41298005690088424</v>
      </c>
      <c r="M223">
        <f t="shared" si="19"/>
        <v>0.34809400383355615</v>
      </c>
      <c r="N223">
        <f t="shared" si="20"/>
        <v>0.38358286407224756</v>
      </c>
      <c r="O223">
        <f t="shared" si="21"/>
        <v>0.31882220374230802</v>
      </c>
      <c r="P223">
        <f t="shared" si="22"/>
        <v>0.36586978213724902</v>
      </c>
      <c r="Q223">
        <f t="shared" si="23"/>
        <v>4.1079533375600941E-2</v>
      </c>
    </row>
    <row r="224" spans="3:17" x14ac:dyDescent="0.4">
      <c r="C224">
        <v>85</v>
      </c>
      <c r="D224">
        <v>42.622</v>
      </c>
      <c r="E224">
        <v>95.924000000000007</v>
      </c>
      <c r="F224">
        <v>33.008000000000003</v>
      </c>
      <c r="G224">
        <v>85.415999999999997</v>
      </c>
      <c r="H224">
        <v>37.558</v>
      </c>
      <c r="I224">
        <v>90.747</v>
      </c>
      <c r="J224">
        <v>31.83</v>
      </c>
      <c r="K224">
        <v>103.881</v>
      </c>
      <c r="L224">
        <f t="shared" si="18"/>
        <v>0.39171851654877371</v>
      </c>
      <c r="M224">
        <f t="shared" si="19"/>
        <v>0.39121712302013445</v>
      </c>
      <c r="N224">
        <f t="shared" si="20"/>
        <v>0.3937991000864946</v>
      </c>
      <c r="O224">
        <f t="shared" si="21"/>
        <v>0.32520777540658224</v>
      </c>
      <c r="P224">
        <f t="shared" si="22"/>
        <v>0.37548562876549629</v>
      </c>
      <c r="Q224">
        <f t="shared" si="23"/>
        <v>3.3537204850104821E-2</v>
      </c>
    </row>
    <row r="225" spans="3:17" x14ac:dyDescent="0.4">
      <c r="C225">
        <v>86</v>
      </c>
      <c r="D225">
        <v>41.213999999999999</v>
      </c>
      <c r="E225">
        <v>94.230999999999995</v>
      </c>
      <c r="F225">
        <v>32.576000000000001</v>
      </c>
      <c r="G225">
        <v>84.552000000000007</v>
      </c>
      <c r="H225">
        <v>38.384999999999998</v>
      </c>
      <c r="I225">
        <v>92.524000000000001</v>
      </c>
      <c r="J225">
        <v>31.18</v>
      </c>
      <c r="K225">
        <v>106.443</v>
      </c>
      <c r="L225">
        <f t="shared" si="18"/>
        <v>0.38558357318377218</v>
      </c>
      <c r="M225">
        <f t="shared" si="19"/>
        <v>0.39004233303331498</v>
      </c>
      <c r="N225">
        <f t="shared" si="20"/>
        <v>0.39474049681577822</v>
      </c>
      <c r="O225">
        <f t="shared" si="21"/>
        <v>0.31089905950038288</v>
      </c>
      <c r="P225">
        <f t="shared" si="22"/>
        <v>0.37031636563331205</v>
      </c>
      <c r="Q225">
        <f t="shared" si="23"/>
        <v>3.9787585452279561E-2</v>
      </c>
    </row>
    <row r="226" spans="3:17" x14ac:dyDescent="0.4">
      <c r="C226">
        <v>87</v>
      </c>
      <c r="D226">
        <v>44.968000000000004</v>
      </c>
      <c r="E226">
        <v>92.656000000000006</v>
      </c>
      <c r="F226">
        <v>31.760999999999999</v>
      </c>
      <c r="G226">
        <v>83.224000000000004</v>
      </c>
      <c r="H226">
        <v>39.68</v>
      </c>
      <c r="I226">
        <v>91.055000000000007</v>
      </c>
      <c r="J226">
        <v>33.308</v>
      </c>
      <c r="K226">
        <v>102.636</v>
      </c>
      <c r="L226">
        <f t="shared" si="18"/>
        <v>0.42785595552126965</v>
      </c>
      <c r="M226">
        <f t="shared" si="19"/>
        <v>0.38635225943255891</v>
      </c>
      <c r="N226">
        <f t="shared" si="20"/>
        <v>0.414641152678703</v>
      </c>
      <c r="O226">
        <f t="shared" si="21"/>
        <v>0.34443655875415841</v>
      </c>
      <c r="P226">
        <f t="shared" si="22"/>
        <v>0.39332148159667252</v>
      </c>
      <c r="Q226">
        <f t="shared" si="23"/>
        <v>3.6902863498586742E-2</v>
      </c>
    </row>
    <row r="227" spans="3:17" x14ac:dyDescent="0.4">
      <c r="C227">
        <v>88</v>
      </c>
      <c r="D227">
        <v>42.936999999999998</v>
      </c>
      <c r="E227">
        <v>91.519000000000005</v>
      </c>
      <c r="F227">
        <v>31.795000000000002</v>
      </c>
      <c r="G227">
        <v>84.25</v>
      </c>
      <c r="H227">
        <v>42.06</v>
      </c>
      <c r="I227">
        <v>91.021000000000001</v>
      </c>
      <c r="J227">
        <v>30.834</v>
      </c>
      <c r="K227">
        <v>102.742</v>
      </c>
      <c r="L227">
        <f t="shared" si="18"/>
        <v>0.41360710243663018</v>
      </c>
      <c r="M227">
        <f t="shared" si="19"/>
        <v>0.38205579713488491</v>
      </c>
      <c r="N227">
        <f t="shared" si="20"/>
        <v>0.43967543725124281</v>
      </c>
      <c r="O227">
        <f t="shared" si="21"/>
        <v>0.31852406986210102</v>
      </c>
      <c r="P227">
        <f t="shared" si="22"/>
        <v>0.38846560167121474</v>
      </c>
      <c r="Q227">
        <f t="shared" si="23"/>
        <v>5.2241253771548972E-2</v>
      </c>
    </row>
    <row r="228" spans="3:17" x14ac:dyDescent="0.4">
      <c r="C228">
        <v>89</v>
      </c>
      <c r="D228">
        <v>41.255000000000003</v>
      </c>
      <c r="E228">
        <v>93.411000000000001</v>
      </c>
      <c r="F228">
        <v>33.814999999999998</v>
      </c>
      <c r="G228">
        <v>84.119</v>
      </c>
      <c r="H228">
        <v>37.728999999999999</v>
      </c>
      <c r="I228">
        <v>92.088999999999999</v>
      </c>
      <c r="J228">
        <v>34.970999999999997</v>
      </c>
      <c r="K228">
        <v>101.636</v>
      </c>
      <c r="L228">
        <f t="shared" si="18"/>
        <v>0.38935533234536701</v>
      </c>
      <c r="M228">
        <f t="shared" si="19"/>
        <v>0.40696134939172035</v>
      </c>
      <c r="N228">
        <f t="shared" si="20"/>
        <v>0.38982714376006194</v>
      </c>
      <c r="O228">
        <f t="shared" si="21"/>
        <v>0.36519169316058947</v>
      </c>
      <c r="P228">
        <f t="shared" si="22"/>
        <v>0.38783387966443467</v>
      </c>
      <c r="Q228">
        <f t="shared" si="23"/>
        <v>1.717378455532708E-2</v>
      </c>
    </row>
    <row r="229" spans="3:17" x14ac:dyDescent="0.4">
      <c r="C229">
        <v>90</v>
      </c>
      <c r="D229">
        <v>40.343000000000004</v>
      </c>
      <c r="E229">
        <v>91.271000000000001</v>
      </c>
      <c r="F229">
        <v>35.332999999999998</v>
      </c>
      <c r="G229">
        <v>84.24</v>
      </c>
      <c r="H229">
        <v>37.030999999999999</v>
      </c>
      <c r="I229">
        <v>89.471999999999994</v>
      </c>
      <c r="J229">
        <v>29.780999999999999</v>
      </c>
      <c r="K229">
        <v>101.002</v>
      </c>
      <c r="L229">
        <f t="shared" si="18"/>
        <v>0.3896753536247588</v>
      </c>
      <c r="M229">
        <f t="shared" si="19"/>
        <v>0.42461959259724469</v>
      </c>
      <c r="N229">
        <f t="shared" si="20"/>
        <v>0.39380645729976244</v>
      </c>
      <c r="O229">
        <f t="shared" si="21"/>
        <v>0.31294621746758167</v>
      </c>
      <c r="P229">
        <f t="shared" si="22"/>
        <v>0.38026190524733688</v>
      </c>
      <c r="Q229">
        <f t="shared" si="23"/>
        <v>4.7508154208686294E-2</v>
      </c>
    </row>
    <row r="230" spans="3:17" x14ac:dyDescent="0.4">
      <c r="C230">
        <v>91</v>
      </c>
      <c r="D230">
        <v>38.042000000000002</v>
      </c>
      <c r="E230">
        <v>90.911000000000001</v>
      </c>
      <c r="F230">
        <v>33.247</v>
      </c>
      <c r="G230">
        <v>84.74</v>
      </c>
      <c r="H230">
        <v>38.25</v>
      </c>
      <c r="I230">
        <v>91.710999999999999</v>
      </c>
      <c r="J230">
        <v>33.552</v>
      </c>
      <c r="K230">
        <v>101.593</v>
      </c>
      <c r="L230">
        <f t="shared" si="18"/>
        <v>0.3689049333929284</v>
      </c>
      <c r="M230">
        <f t="shared" si="19"/>
        <v>0.3971932668613653</v>
      </c>
      <c r="N230">
        <f t="shared" si="20"/>
        <v>0.3968391848924222</v>
      </c>
      <c r="O230">
        <f t="shared" si="21"/>
        <v>0.35052179879872064</v>
      </c>
      <c r="P230">
        <f t="shared" si="22"/>
        <v>0.37836479598635914</v>
      </c>
      <c r="Q230">
        <f t="shared" si="23"/>
        <v>2.2807424621680086E-2</v>
      </c>
    </row>
    <row r="231" spans="3:17" x14ac:dyDescent="0.4">
      <c r="C231">
        <v>92</v>
      </c>
      <c r="D231">
        <v>41.018999999999998</v>
      </c>
      <c r="E231">
        <v>89.554000000000002</v>
      </c>
      <c r="F231">
        <v>31.445</v>
      </c>
      <c r="G231">
        <v>84.397999999999996</v>
      </c>
      <c r="H231">
        <v>38.738999999999997</v>
      </c>
      <c r="I231">
        <v>88.778999999999996</v>
      </c>
      <c r="J231">
        <v>34.204999999999998</v>
      </c>
      <c r="K231">
        <v>102.044</v>
      </c>
      <c r="L231">
        <f t="shared" si="18"/>
        <v>0.4038012291780998</v>
      </c>
      <c r="M231">
        <f t="shared" si="19"/>
        <v>0.37718752275050721</v>
      </c>
      <c r="N231">
        <f t="shared" si="20"/>
        <v>0.41518599474963536</v>
      </c>
      <c r="O231">
        <f t="shared" si="21"/>
        <v>0.35576443000094315</v>
      </c>
      <c r="P231">
        <f t="shared" si="22"/>
        <v>0.38798479416979637</v>
      </c>
      <c r="Q231">
        <f t="shared" si="23"/>
        <v>2.6738223991331449E-2</v>
      </c>
    </row>
    <row r="232" spans="3:17" x14ac:dyDescent="0.4">
      <c r="C232">
        <v>93</v>
      </c>
      <c r="D232">
        <v>40.274000000000001</v>
      </c>
      <c r="E232">
        <v>91.393000000000001</v>
      </c>
      <c r="F232">
        <v>36.557000000000002</v>
      </c>
      <c r="G232">
        <v>85.278000000000006</v>
      </c>
      <c r="H232">
        <v>33.646000000000001</v>
      </c>
      <c r="I232">
        <v>90.963999999999999</v>
      </c>
      <c r="J232">
        <v>33.511000000000003</v>
      </c>
      <c r="K232">
        <v>100.042</v>
      </c>
      <c r="L232">
        <f t="shared" si="18"/>
        <v>0.3884895929054768</v>
      </c>
      <c r="M232">
        <f t="shared" si="19"/>
        <v>0.43398169968746453</v>
      </c>
      <c r="N232">
        <f t="shared" si="20"/>
        <v>0.35193983771467363</v>
      </c>
      <c r="O232">
        <f t="shared" si="21"/>
        <v>0.35552113689314929</v>
      </c>
      <c r="P232">
        <f t="shared" si="22"/>
        <v>0.38248306680019106</v>
      </c>
      <c r="Q232">
        <f t="shared" si="23"/>
        <v>3.8070207303499477E-2</v>
      </c>
    </row>
    <row r="233" spans="3:17" x14ac:dyDescent="0.4">
      <c r="C233">
        <v>94</v>
      </c>
      <c r="D233">
        <v>43.640999999999998</v>
      </c>
      <c r="E233">
        <v>91.393000000000001</v>
      </c>
      <c r="F233">
        <v>34.628</v>
      </c>
      <c r="G233">
        <v>83.045000000000002</v>
      </c>
      <c r="H233">
        <v>37.960999999999999</v>
      </c>
      <c r="I233">
        <v>87.778000000000006</v>
      </c>
      <c r="J233">
        <v>34.231000000000002</v>
      </c>
      <c r="K233">
        <v>102.95</v>
      </c>
      <c r="L233">
        <f t="shared" si="18"/>
        <v>0.42096822575328774</v>
      </c>
      <c r="M233">
        <f t="shared" si="19"/>
        <v>0.42213541958689726</v>
      </c>
      <c r="N233">
        <f t="shared" si="20"/>
        <v>0.4114873622016082</v>
      </c>
      <c r="O233">
        <f t="shared" si="21"/>
        <v>0.3529016095976758</v>
      </c>
      <c r="P233">
        <f t="shared" si="22"/>
        <v>0.40187315428486725</v>
      </c>
      <c r="Q233">
        <f t="shared" si="23"/>
        <v>3.2994071853742903E-2</v>
      </c>
    </row>
    <row r="234" spans="3:17" x14ac:dyDescent="0.4">
      <c r="C234">
        <v>95</v>
      </c>
      <c r="D234">
        <v>41.515999999999998</v>
      </c>
      <c r="E234">
        <v>88.674000000000007</v>
      </c>
      <c r="F234">
        <v>35.518999999999998</v>
      </c>
      <c r="G234">
        <v>78.494</v>
      </c>
      <c r="H234">
        <v>34.103999999999999</v>
      </c>
      <c r="I234">
        <v>91.305000000000007</v>
      </c>
      <c r="J234">
        <v>35.512999999999998</v>
      </c>
      <c r="K234">
        <v>100.505</v>
      </c>
      <c r="L234">
        <f t="shared" si="18"/>
        <v>0.41274969458197952</v>
      </c>
      <c r="M234">
        <f t="shared" si="19"/>
        <v>0.45810195297006429</v>
      </c>
      <c r="N234">
        <f t="shared" si="20"/>
        <v>0.35539825999700153</v>
      </c>
      <c r="O234">
        <f t="shared" si="21"/>
        <v>0.37502489411501061</v>
      </c>
      <c r="P234">
        <f t="shared" si="22"/>
        <v>0.40031870041601403</v>
      </c>
      <c r="Q234">
        <f t="shared" si="23"/>
        <v>4.528081454034058E-2</v>
      </c>
    </row>
    <row r="235" spans="3:17" x14ac:dyDescent="0.4">
      <c r="C235">
        <v>96</v>
      </c>
      <c r="D235">
        <v>45.771000000000001</v>
      </c>
      <c r="E235">
        <v>90.146000000000001</v>
      </c>
      <c r="F235">
        <v>33.408999999999999</v>
      </c>
      <c r="G235">
        <v>79.954999999999998</v>
      </c>
      <c r="H235">
        <v>35.031999999999996</v>
      </c>
      <c r="I235">
        <v>91.765000000000001</v>
      </c>
      <c r="J235">
        <v>35.054000000000002</v>
      </c>
      <c r="K235">
        <v>103.09099999999999</v>
      </c>
      <c r="L235">
        <f t="shared" si="18"/>
        <v>0.44762207590273978</v>
      </c>
      <c r="M235">
        <f t="shared" si="19"/>
        <v>0.42301495651057097</v>
      </c>
      <c r="N235">
        <f t="shared" si="20"/>
        <v>0.36323894163870668</v>
      </c>
      <c r="O235">
        <f t="shared" si="21"/>
        <v>0.36089198220025287</v>
      </c>
      <c r="P235">
        <f t="shared" si="22"/>
        <v>0.39869198906306758</v>
      </c>
      <c r="Q235">
        <f t="shared" si="23"/>
        <v>4.3479954132500317E-2</v>
      </c>
    </row>
    <row r="236" spans="3:17" x14ac:dyDescent="0.4">
      <c r="C236">
        <v>97</v>
      </c>
      <c r="D236">
        <v>43.652999999999999</v>
      </c>
      <c r="E236">
        <v>90.271000000000001</v>
      </c>
      <c r="F236">
        <v>34.463000000000001</v>
      </c>
      <c r="G236">
        <v>81.346999999999994</v>
      </c>
      <c r="H236">
        <v>34.268999999999998</v>
      </c>
      <c r="I236">
        <v>88.403000000000006</v>
      </c>
      <c r="J236">
        <v>34.505000000000003</v>
      </c>
      <c r="K236">
        <v>98.7</v>
      </c>
      <c r="L236">
        <f t="shared" si="18"/>
        <v>0.42631773391489097</v>
      </c>
      <c r="M236">
        <f t="shared" si="19"/>
        <v>0.42889344911754046</v>
      </c>
      <c r="N236">
        <f t="shared" si="20"/>
        <v>0.36884080960059357</v>
      </c>
      <c r="O236">
        <f t="shared" si="21"/>
        <v>0.3710438885471769</v>
      </c>
      <c r="P236">
        <f t="shared" si="22"/>
        <v>0.39877397029505046</v>
      </c>
      <c r="Q236">
        <f t="shared" si="23"/>
        <v>3.3320631555579308E-2</v>
      </c>
    </row>
    <row r="237" spans="3:17" x14ac:dyDescent="0.4">
      <c r="C237">
        <v>98</v>
      </c>
      <c r="D237">
        <v>41.713000000000001</v>
      </c>
      <c r="E237">
        <v>88.917000000000002</v>
      </c>
      <c r="F237">
        <v>28.093</v>
      </c>
      <c r="G237">
        <v>80.013000000000005</v>
      </c>
      <c r="H237">
        <v>35.722000000000001</v>
      </c>
      <c r="I237">
        <v>89.441999999999993</v>
      </c>
      <c r="J237">
        <v>35.825000000000003</v>
      </c>
      <c r="K237">
        <v>101.078</v>
      </c>
      <c r="L237">
        <f t="shared" si="18"/>
        <v>0.41357490702438315</v>
      </c>
      <c r="M237">
        <f t="shared" si="19"/>
        <v>0.35544747965155404</v>
      </c>
      <c r="N237">
        <f t="shared" si="20"/>
        <v>0.38001330525074367</v>
      </c>
      <c r="O237">
        <f t="shared" si="21"/>
        <v>0.37617502858983026</v>
      </c>
      <c r="P237">
        <f t="shared" si="22"/>
        <v>0.38130268012912777</v>
      </c>
      <c r="Q237">
        <f t="shared" si="23"/>
        <v>2.4068951773324361E-2</v>
      </c>
    </row>
    <row r="238" spans="3:17" x14ac:dyDescent="0.4">
      <c r="C238">
        <v>99</v>
      </c>
      <c r="D238">
        <v>47.015000000000001</v>
      </c>
      <c r="E238">
        <v>91.438000000000002</v>
      </c>
      <c r="F238">
        <v>36.268000000000001</v>
      </c>
      <c r="G238">
        <v>80.909000000000006</v>
      </c>
      <c r="H238">
        <v>38.628</v>
      </c>
      <c r="I238">
        <v>87.631</v>
      </c>
      <c r="J238">
        <v>34.015000000000001</v>
      </c>
      <c r="K238">
        <v>99.459000000000003</v>
      </c>
      <c r="L238">
        <f t="shared" si="18"/>
        <v>0.45329119065312828</v>
      </c>
      <c r="M238">
        <f t="shared" si="19"/>
        <v>0.45380016307651877</v>
      </c>
      <c r="N238">
        <f t="shared" si="20"/>
        <v>0.41941986240563822</v>
      </c>
      <c r="O238">
        <f t="shared" si="21"/>
        <v>0.3629834220007826</v>
      </c>
      <c r="P238">
        <f t="shared" si="22"/>
        <v>0.42237365953401695</v>
      </c>
      <c r="Q238">
        <f t="shared" si="23"/>
        <v>4.2737353244898517E-2</v>
      </c>
    </row>
    <row r="239" spans="3:17" x14ac:dyDescent="0.4">
      <c r="C239">
        <v>100</v>
      </c>
      <c r="D239">
        <v>37.929000000000002</v>
      </c>
      <c r="E239">
        <v>90.725999999999999</v>
      </c>
      <c r="F239">
        <v>35.078000000000003</v>
      </c>
      <c r="G239">
        <v>82.99</v>
      </c>
      <c r="H239">
        <v>35.972000000000001</v>
      </c>
      <c r="I239">
        <v>86.254999999999995</v>
      </c>
      <c r="J239">
        <v>32.585999999999999</v>
      </c>
      <c r="K239">
        <v>102.732</v>
      </c>
      <c r="L239">
        <f t="shared" si="18"/>
        <v>0.36855913985942429</v>
      </c>
      <c r="M239">
        <f t="shared" si="19"/>
        <v>0.42790457836367191</v>
      </c>
      <c r="N239">
        <f t="shared" si="20"/>
        <v>0.39681204241003981</v>
      </c>
      <c r="O239">
        <f t="shared" si="21"/>
        <v>0.33665549979147935</v>
      </c>
      <c r="P239">
        <f t="shared" si="22"/>
        <v>0.3824828151061539</v>
      </c>
      <c r="Q239">
        <f t="shared" si="23"/>
        <v>3.8997755892168279E-2</v>
      </c>
    </row>
    <row r="240" spans="3:17" x14ac:dyDescent="0.4">
      <c r="C240">
        <v>101</v>
      </c>
      <c r="D240">
        <v>44.667000000000002</v>
      </c>
      <c r="E240">
        <v>90.304000000000002</v>
      </c>
      <c r="F240">
        <v>30.850999999999999</v>
      </c>
      <c r="G240">
        <v>78.206000000000003</v>
      </c>
      <c r="H240">
        <v>40.908999999999999</v>
      </c>
      <c r="I240">
        <v>85.713999999999999</v>
      </c>
      <c r="J240">
        <v>34.335999999999999</v>
      </c>
      <c r="K240">
        <v>99.372</v>
      </c>
      <c r="L240">
        <f t="shared" si="18"/>
        <v>0.43606110774635021</v>
      </c>
      <c r="M240">
        <f t="shared" si="19"/>
        <v>0.39936228286668213</v>
      </c>
      <c r="N240">
        <f t="shared" si="20"/>
        <v>0.45412105609465814</v>
      </c>
      <c r="O240">
        <f t="shared" si="21"/>
        <v>0.36672969161018454</v>
      </c>
      <c r="P240">
        <f t="shared" si="22"/>
        <v>0.41406853457946879</v>
      </c>
      <c r="Q240">
        <f t="shared" si="23"/>
        <v>3.8923504669782463E-2</v>
      </c>
    </row>
    <row r="241" spans="3:17" x14ac:dyDescent="0.4">
      <c r="C241">
        <v>102</v>
      </c>
      <c r="D241">
        <v>46.33</v>
      </c>
      <c r="E241">
        <v>89.230999999999995</v>
      </c>
      <c r="F241">
        <v>31.643999999999998</v>
      </c>
      <c r="G241">
        <v>78.296999999999997</v>
      </c>
      <c r="H241">
        <v>37.917000000000002</v>
      </c>
      <c r="I241">
        <v>85.87</v>
      </c>
      <c r="J241">
        <v>35.442999999999998</v>
      </c>
      <c r="K241">
        <v>99.727000000000004</v>
      </c>
      <c r="L241">
        <f t="shared" si="18"/>
        <v>0.45773497425042731</v>
      </c>
      <c r="M241">
        <f t="shared" si="19"/>
        <v>0.40915148126908313</v>
      </c>
      <c r="N241">
        <f t="shared" si="20"/>
        <v>0.42014291474834936</v>
      </c>
      <c r="O241">
        <f t="shared" si="21"/>
        <v>0.37720559305528872</v>
      </c>
      <c r="P241">
        <f t="shared" si="22"/>
        <v>0.41605874083078709</v>
      </c>
      <c r="Q241">
        <f t="shared" si="23"/>
        <v>3.3220807913889837E-2</v>
      </c>
    </row>
    <row r="242" spans="3:17" x14ac:dyDescent="0.4">
      <c r="C242">
        <v>103</v>
      </c>
      <c r="D242">
        <v>42.26</v>
      </c>
      <c r="E242">
        <v>88.478999999999999</v>
      </c>
      <c r="F242">
        <v>35.18</v>
      </c>
      <c r="G242">
        <v>77.510000000000005</v>
      </c>
      <c r="H242">
        <v>39.036999999999999</v>
      </c>
      <c r="I242">
        <v>88.334000000000003</v>
      </c>
      <c r="J242">
        <v>31.407</v>
      </c>
      <c r="K242">
        <v>99.061999999999998</v>
      </c>
      <c r="L242">
        <f t="shared" si="18"/>
        <v>0.42107246622291944</v>
      </c>
      <c r="M242">
        <f t="shared" si="19"/>
        <v>0.45948990281508756</v>
      </c>
      <c r="N242">
        <f t="shared" si="20"/>
        <v>0.42048748670193031</v>
      </c>
      <c r="O242">
        <f t="shared" si="21"/>
        <v>0.33649589173991146</v>
      </c>
      <c r="P242">
        <f t="shared" si="22"/>
        <v>0.40938643686996218</v>
      </c>
      <c r="Q242">
        <f t="shared" si="23"/>
        <v>5.1907563541614694E-2</v>
      </c>
    </row>
    <row r="243" spans="3:17" x14ac:dyDescent="0.4">
      <c r="C243">
        <v>104</v>
      </c>
      <c r="D243">
        <v>52.058</v>
      </c>
      <c r="E243">
        <v>90.477000000000004</v>
      </c>
      <c r="F243">
        <v>33.494</v>
      </c>
      <c r="G243">
        <v>80.478999999999999</v>
      </c>
      <c r="H243">
        <v>44.981999999999999</v>
      </c>
      <c r="I243">
        <v>86.085999999999999</v>
      </c>
      <c r="J243">
        <v>35.203000000000003</v>
      </c>
      <c r="K243">
        <v>96.635000000000005</v>
      </c>
      <c r="L243">
        <f t="shared" si="18"/>
        <v>0.50724391270715397</v>
      </c>
      <c r="M243">
        <f t="shared" si="19"/>
        <v>0.42132993727307277</v>
      </c>
      <c r="N243">
        <f t="shared" si="20"/>
        <v>0.49717670398376818</v>
      </c>
      <c r="O243">
        <f t="shared" si="21"/>
        <v>0.38663897278369841</v>
      </c>
      <c r="P243">
        <f t="shared" si="22"/>
        <v>0.45309738168692337</v>
      </c>
      <c r="Q243">
        <f t="shared" si="23"/>
        <v>5.8596712405529841E-2</v>
      </c>
    </row>
    <row r="244" spans="3:17" x14ac:dyDescent="0.4">
      <c r="C244">
        <v>105</v>
      </c>
      <c r="D244">
        <v>44.911000000000001</v>
      </c>
      <c r="E244">
        <v>88.412000000000006</v>
      </c>
      <c r="F244">
        <v>33.945</v>
      </c>
      <c r="G244">
        <v>77.789000000000001</v>
      </c>
      <c r="H244">
        <v>42.695999999999998</v>
      </c>
      <c r="I244">
        <v>88.305000000000007</v>
      </c>
      <c r="J244">
        <v>32.109000000000002</v>
      </c>
      <c r="K244">
        <v>95.679000000000002</v>
      </c>
      <c r="L244">
        <f t="shared" si="18"/>
        <v>0.44782575533258517</v>
      </c>
      <c r="M244">
        <f t="shared" si="19"/>
        <v>0.44176926592911303</v>
      </c>
      <c r="N244">
        <f t="shared" si="20"/>
        <v>0.46005148118589895</v>
      </c>
      <c r="O244">
        <f t="shared" si="21"/>
        <v>0.3561808419849703</v>
      </c>
      <c r="P244">
        <f t="shared" si="22"/>
        <v>0.42645683610814189</v>
      </c>
      <c r="Q244">
        <f t="shared" si="23"/>
        <v>4.7463729112321343E-2</v>
      </c>
    </row>
    <row r="245" spans="3:17" x14ac:dyDescent="0.4">
      <c r="C245">
        <v>106</v>
      </c>
      <c r="D245">
        <v>46.997</v>
      </c>
      <c r="E245">
        <v>86.135000000000005</v>
      </c>
      <c r="F245">
        <v>36.119</v>
      </c>
      <c r="G245">
        <v>79.299000000000007</v>
      </c>
      <c r="H245">
        <v>40.140999999999998</v>
      </c>
      <c r="I245">
        <v>84.983999999999995</v>
      </c>
      <c r="J245">
        <v>34.012999999999998</v>
      </c>
      <c r="K245">
        <v>98.86</v>
      </c>
      <c r="L245">
        <f t="shared" si="18"/>
        <v>0.48101435233063677</v>
      </c>
      <c r="M245">
        <f t="shared" si="19"/>
        <v>0.46111142319796228</v>
      </c>
      <c r="N245">
        <f t="shared" si="20"/>
        <v>0.44942327214941707</v>
      </c>
      <c r="O245">
        <f t="shared" si="21"/>
        <v>0.36516129334491781</v>
      </c>
      <c r="P245">
        <f t="shared" si="22"/>
        <v>0.43917758525573347</v>
      </c>
      <c r="Q245">
        <f t="shared" si="23"/>
        <v>5.1038527585560864E-2</v>
      </c>
    </row>
    <row r="246" spans="3:17" x14ac:dyDescent="0.4">
      <c r="C246">
        <v>107</v>
      </c>
      <c r="D246">
        <v>46.948</v>
      </c>
      <c r="E246">
        <v>90.036000000000001</v>
      </c>
      <c r="F246">
        <v>33.494</v>
      </c>
      <c r="G246">
        <v>79.105999999999995</v>
      </c>
      <c r="H246">
        <v>41.088999999999999</v>
      </c>
      <c r="I246">
        <v>85.546999999999997</v>
      </c>
      <c r="J246">
        <v>33.795000000000002</v>
      </c>
      <c r="K246">
        <v>98.058000000000007</v>
      </c>
      <c r="L246">
        <f t="shared" si="18"/>
        <v>0.45969360298464795</v>
      </c>
      <c r="M246">
        <f t="shared" si="19"/>
        <v>0.42864273281166571</v>
      </c>
      <c r="N246">
        <f t="shared" si="20"/>
        <v>0.45700960319336781</v>
      </c>
      <c r="O246">
        <f t="shared" si="21"/>
        <v>0.36578831112276838</v>
      </c>
      <c r="P246">
        <f t="shared" si="22"/>
        <v>0.4277835625281125</v>
      </c>
      <c r="Q246">
        <f t="shared" si="23"/>
        <v>4.3652268002525169E-2</v>
      </c>
    </row>
    <row r="247" spans="3:17" x14ac:dyDescent="0.4">
      <c r="C247">
        <v>108</v>
      </c>
      <c r="D247">
        <v>43.886000000000003</v>
      </c>
      <c r="E247">
        <v>88.378</v>
      </c>
      <c r="F247">
        <v>32.226999999999997</v>
      </c>
      <c r="G247">
        <v>76.674000000000007</v>
      </c>
      <c r="H247">
        <v>36.451000000000001</v>
      </c>
      <c r="I247">
        <v>87.575999999999993</v>
      </c>
      <c r="J247">
        <v>31.536999999999999</v>
      </c>
      <c r="K247">
        <v>97.016000000000005</v>
      </c>
      <c r="L247">
        <f t="shared" si="18"/>
        <v>0.43777341707934581</v>
      </c>
      <c r="M247">
        <f t="shared" si="19"/>
        <v>0.42550986443734518</v>
      </c>
      <c r="N247">
        <f t="shared" si="20"/>
        <v>0.3960307247818271</v>
      </c>
      <c r="O247">
        <f t="shared" si="21"/>
        <v>0.34501455525749863</v>
      </c>
      <c r="P247">
        <f t="shared" si="22"/>
        <v>0.40108214038900414</v>
      </c>
      <c r="Q247">
        <f t="shared" si="23"/>
        <v>4.1279754478695557E-2</v>
      </c>
    </row>
    <row r="248" spans="3:17" x14ac:dyDescent="0.4">
      <c r="C248">
        <v>109</v>
      </c>
      <c r="D248">
        <v>44.011000000000003</v>
      </c>
      <c r="E248">
        <v>85.58</v>
      </c>
      <c r="F248">
        <v>30.789000000000001</v>
      </c>
      <c r="G248">
        <v>78.899000000000001</v>
      </c>
      <c r="H248">
        <v>35.359000000000002</v>
      </c>
      <c r="I248">
        <v>84.445999999999998</v>
      </c>
      <c r="J248">
        <v>33.780999999999999</v>
      </c>
      <c r="K248">
        <v>96.045000000000002</v>
      </c>
      <c r="L248">
        <f t="shared" si="18"/>
        <v>0.453373896160291</v>
      </c>
      <c r="M248">
        <f t="shared" si="19"/>
        <v>0.39505899891242774</v>
      </c>
      <c r="N248">
        <f t="shared" si="20"/>
        <v>0.39840559566619993</v>
      </c>
      <c r="O248">
        <f t="shared" si="21"/>
        <v>0.37330013276272112</v>
      </c>
      <c r="P248">
        <f t="shared" si="22"/>
        <v>0.40503465587540999</v>
      </c>
      <c r="Q248">
        <f t="shared" si="23"/>
        <v>3.4094086875437683E-2</v>
      </c>
    </row>
    <row r="249" spans="3:17" x14ac:dyDescent="0.4">
      <c r="C249">
        <v>110</v>
      </c>
      <c r="D249">
        <v>43.424999999999997</v>
      </c>
      <c r="E249">
        <v>88.956000000000003</v>
      </c>
      <c r="F249">
        <v>35.098999999999997</v>
      </c>
      <c r="G249">
        <v>77.281999999999996</v>
      </c>
      <c r="H249">
        <v>39.518000000000001</v>
      </c>
      <c r="I249">
        <v>84.715999999999994</v>
      </c>
      <c r="J249">
        <v>29.527999999999999</v>
      </c>
      <c r="K249">
        <v>97.945999999999998</v>
      </c>
      <c r="L249">
        <f t="shared" si="18"/>
        <v>0.43036023675720791</v>
      </c>
      <c r="M249">
        <f t="shared" si="19"/>
        <v>0.45978443441179229</v>
      </c>
      <c r="N249">
        <f t="shared" si="20"/>
        <v>0.44384778161271016</v>
      </c>
      <c r="O249">
        <f t="shared" si="21"/>
        <v>0.3199688727100275</v>
      </c>
      <c r="P249">
        <f t="shared" si="22"/>
        <v>0.41349033137293445</v>
      </c>
      <c r="Q249">
        <f t="shared" si="23"/>
        <v>6.3496917771246095E-2</v>
      </c>
    </row>
    <row r="250" spans="3:17" x14ac:dyDescent="0.4">
      <c r="C250">
        <v>111</v>
      </c>
      <c r="D250">
        <v>44.459000000000003</v>
      </c>
      <c r="E250">
        <v>86.454999999999998</v>
      </c>
      <c r="F250">
        <v>31.797000000000001</v>
      </c>
      <c r="G250">
        <v>77.146000000000001</v>
      </c>
      <c r="H250">
        <v>38.640999999999998</v>
      </c>
      <c r="I250">
        <v>88.468999999999994</v>
      </c>
      <c r="J250">
        <v>32.593000000000004</v>
      </c>
      <c r="K250">
        <v>96.475999999999999</v>
      </c>
      <c r="L250">
        <f t="shared" si="18"/>
        <v>0.45335366575988634</v>
      </c>
      <c r="M250">
        <f t="shared" si="19"/>
        <v>0.41726370313587047</v>
      </c>
      <c r="N250">
        <f t="shared" si="20"/>
        <v>0.41558683088200626</v>
      </c>
      <c r="O250">
        <f t="shared" si="21"/>
        <v>0.35856298234813522</v>
      </c>
      <c r="P250">
        <f t="shared" si="22"/>
        <v>0.41119179553147456</v>
      </c>
      <c r="Q250">
        <f t="shared" si="23"/>
        <v>3.9173118656943874E-2</v>
      </c>
    </row>
    <row r="251" spans="3:17" x14ac:dyDescent="0.4">
      <c r="C251">
        <v>112</v>
      </c>
      <c r="D251">
        <v>45.094000000000001</v>
      </c>
      <c r="E251">
        <v>85.94</v>
      </c>
      <c r="F251">
        <v>36.530999999999999</v>
      </c>
      <c r="G251">
        <v>78.95</v>
      </c>
      <c r="H251">
        <v>38.774000000000001</v>
      </c>
      <c r="I251">
        <v>84.89</v>
      </c>
      <c r="J251">
        <v>35.433</v>
      </c>
      <c r="K251">
        <v>92.62</v>
      </c>
      <c r="L251">
        <f t="shared" si="18"/>
        <v>0.46258438428401338</v>
      </c>
      <c r="M251">
        <f t="shared" si="19"/>
        <v>0.46843280367792356</v>
      </c>
      <c r="N251">
        <f t="shared" si="20"/>
        <v>0.43459888799217361</v>
      </c>
      <c r="O251">
        <f t="shared" si="21"/>
        <v>0.40603507487733148</v>
      </c>
      <c r="P251">
        <f t="shared" si="22"/>
        <v>0.44291278770786047</v>
      </c>
      <c r="Q251">
        <f t="shared" si="23"/>
        <v>2.8678270281757734E-2</v>
      </c>
    </row>
    <row r="252" spans="3:17" x14ac:dyDescent="0.4">
      <c r="C252">
        <v>113</v>
      </c>
      <c r="D252">
        <v>46.43</v>
      </c>
      <c r="E252">
        <v>85.343000000000004</v>
      </c>
      <c r="F252">
        <v>36.177</v>
      </c>
      <c r="G252">
        <v>79.269000000000005</v>
      </c>
      <c r="H252">
        <v>37.942</v>
      </c>
      <c r="I252">
        <v>85.674999999999997</v>
      </c>
      <c r="J252">
        <v>32.369999999999997</v>
      </c>
      <c r="K252">
        <v>96.706000000000003</v>
      </c>
      <c r="L252">
        <f t="shared" si="18"/>
        <v>0.47962116014608464</v>
      </c>
      <c r="M252">
        <f t="shared" si="19"/>
        <v>0.46202666893544397</v>
      </c>
      <c r="N252">
        <f t="shared" si="20"/>
        <v>0.42137682353574391</v>
      </c>
      <c r="O252">
        <f t="shared" si="21"/>
        <v>0.35526275789789025</v>
      </c>
      <c r="P252">
        <f t="shared" si="22"/>
        <v>0.42957185262879066</v>
      </c>
      <c r="Q252">
        <f t="shared" si="23"/>
        <v>5.5218500359997397E-2</v>
      </c>
    </row>
    <row r="253" spans="3:17" x14ac:dyDescent="0.4">
      <c r="C253">
        <v>114</v>
      </c>
      <c r="D253">
        <v>48.328000000000003</v>
      </c>
      <c r="E253">
        <v>86.557000000000002</v>
      </c>
      <c r="F253">
        <v>38.396000000000001</v>
      </c>
      <c r="G253">
        <v>78.968999999999994</v>
      </c>
      <c r="H253">
        <v>35.11</v>
      </c>
      <c r="I253">
        <v>81.260999999999996</v>
      </c>
      <c r="J253">
        <v>32.578000000000003</v>
      </c>
      <c r="K253">
        <v>96.435000000000002</v>
      </c>
      <c r="L253">
        <f t="shared" si="18"/>
        <v>0.49222558503446551</v>
      </c>
      <c r="M253">
        <f t="shared" si="19"/>
        <v>0.4922290246114282</v>
      </c>
      <c r="N253">
        <f t="shared" si="20"/>
        <v>0.41110542268082245</v>
      </c>
      <c r="O253">
        <f t="shared" si="21"/>
        <v>0.35855033929371283</v>
      </c>
      <c r="P253">
        <f t="shared" si="22"/>
        <v>0.43852759290510723</v>
      </c>
      <c r="Q253">
        <f t="shared" si="23"/>
        <v>6.5614161685478276E-2</v>
      </c>
    </row>
    <row r="254" spans="3:17" x14ac:dyDescent="0.4">
      <c r="C254">
        <v>115</v>
      </c>
      <c r="D254">
        <v>46.823</v>
      </c>
      <c r="E254">
        <v>86.070999999999998</v>
      </c>
      <c r="F254">
        <v>34.92</v>
      </c>
      <c r="G254">
        <v>77.284000000000006</v>
      </c>
      <c r="H254">
        <v>36.253</v>
      </c>
      <c r="I254">
        <v>83.334000000000003</v>
      </c>
      <c r="J254">
        <v>32.674999999999997</v>
      </c>
      <c r="K254">
        <v>97.106999999999999</v>
      </c>
      <c r="L254">
        <f t="shared" si="18"/>
        <v>0.479589806782383</v>
      </c>
      <c r="M254">
        <f t="shared" si="19"/>
        <v>0.45742776009836622</v>
      </c>
      <c r="N254">
        <f t="shared" si="20"/>
        <v>0.41392938775264881</v>
      </c>
      <c r="O254">
        <f t="shared" si="21"/>
        <v>0.35712928359033497</v>
      </c>
      <c r="P254">
        <f t="shared" si="22"/>
        <v>0.42701905955593328</v>
      </c>
      <c r="Q254">
        <f t="shared" si="23"/>
        <v>5.3988556889603419E-2</v>
      </c>
    </row>
    <row r="255" spans="3:17" x14ac:dyDescent="0.4">
      <c r="C255">
        <v>116</v>
      </c>
      <c r="D255">
        <v>45.661000000000001</v>
      </c>
      <c r="E255">
        <v>85.442999999999998</v>
      </c>
      <c r="F255">
        <v>32.813000000000002</v>
      </c>
      <c r="G255">
        <v>76.753</v>
      </c>
      <c r="H255">
        <v>37.103999999999999</v>
      </c>
      <c r="I255">
        <v>84.254999999999995</v>
      </c>
      <c r="J255">
        <v>33.098999999999997</v>
      </c>
      <c r="K255">
        <v>95.037000000000006</v>
      </c>
      <c r="L255">
        <f t="shared" si="18"/>
        <v>0.47112536489847284</v>
      </c>
      <c r="M255">
        <f t="shared" si="19"/>
        <v>0.43280119686619845</v>
      </c>
      <c r="N255">
        <f t="shared" si="20"/>
        <v>0.41901501592923762</v>
      </c>
      <c r="O255">
        <f t="shared" si="21"/>
        <v>0.36964306097022576</v>
      </c>
      <c r="P255">
        <f t="shared" si="22"/>
        <v>0.42314615966603364</v>
      </c>
      <c r="Q255">
        <f t="shared" si="23"/>
        <v>4.1931975852565924E-2</v>
      </c>
    </row>
    <row r="256" spans="3:17" x14ac:dyDescent="0.4">
      <c r="C256">
        <v>117</v>
      </c>
      <c r="D256">
        <v>48.097000000000001</v>
      </c>
      <c r="E256">
        <v>84.733999999999995</v>
      </c>
      <c r="F256">
        <v>32.773000000000003</v>
      </c>
      <c r="G256">
        <v>75.504999999999995</v>
      </c>
      <c r="H256">
        <v>40.334000000000003</v>
      </c>
      <c r="I256">
        <v>83.147999999999996</v>
      </c>
      <c r="J256">
        <v>35.765999999999998</v>
      </c>
      <c r="K256">
        <v>93.965999999999994</v>
      </c>
      <c r="L256">
        <f t="shared" si="18"/>
        <v>0.50041213976775645</v>
      </c>
      <c r="M256">
        <f t="shared" si="19"/>
        <v>0.43941852318330094</v>
      </c>
      <c r="N256">
        <f t="shared" si="20"/>
        <v>0.46155560039283317</v>
      </c>
      <c r="O256">
        <f t="shared" si="21"/>
        <v>0.40398015913451113</v>
      </c>
      <c r="P256">
        <f t="shared" si="22"/>
        <v>0.45134160561960041</v>
      </c>
      <c r="Q256">
        <f t="shared" si="23"/>
        <v>4.0404246966359622E-2</v>
      </c>
    </row>
    <row r="257" spans="3:17" x14ac:dyDescent="0.4">
      <c r="C257">
        <v>118</v>
      </c>
      <c r="D257">
        <v>41.435000000000002</v>
      </c>
      <c r="E257">
        <v>83.781999999999996</v>
      </c>
      <c r="F257">
        <v>34.671999999999997</v>
      </c>
      <c r="G257">
        <v>76.138000000000005</v>
      </c>
      <c r="H257">
        <v>34.597000000000001</v>
      </c>
      <c r="I257">
        <v>82.828000000000003</v>
      </c>
      <c r="J257">
        <v>35.445999999999998</v>
      </c>
      <c r="K257">
        <v>95.427000000000007</v>
      </c>
      <c r="L257">
        <f t="shared" si="18"/>
        <v>0.43599767824982033</v>
      </c>
      <c r="M257">
        <f t="shared" si="19"/>
        <v>0.46101526250652358</v>
      </c>
      <c r="N257">
        <f t="shared" si="20"/>
        <v>0.39743472055286411</v>
      </c>
      <c r="O257">
        <f t="shared" si="21"/>
        <v>0.3942360782762811</v>
      </c>
      <c r="P257">
        <f t="shared" si="22"/>
        <v>0.42217093489637225</v>
      </c>
      <c r="Q257">
        <f t="shared" si="23"/>
        <v>3.2105540195216123E-2</v>
      </c>
    </row>
    <row r="258" spans="3:17" x14ac:dyDescent="0.4">
      <c r="C258">
        <v>119</v>
      </c>
      <c r="D258">
        <v>42.335999999999999</v>
      </c>
      <c r="E258">
        <v>83.650999999999996</v>
      </c>
      <c r="F258">
        <v>34.459000000000003</v>
      </c>
      <c r="G258">
        <v>78.149000000000001</v>
      </c>
      <c r="H258">
        <v>35.119</v>
      </c>
      <c r="I258">
        <v>79.888000000000005</v>
      </c>
      <c r="J258">
        <v>37.698</v>
      </c>
      <c r="K258">
        <v>88.596999999999994</v>
      </c>
      <c r="L258">
        <f t="shared" si="18"/>
        <v>0.44617603756109719</v>
      </c>
      <c r="M258">
        <f t="shared" si="19"/>
        <v>0.44639273616236858</v>
      </c>
      <c r="N258">
        <f t="shared" si="20"/>
        <v>0.41827810395279119</v>
      </c>
      <c r="O258">
        <f t="shared" si="21"/>
        <v>0.45160599382364885</v>
      </c>
      <c r="P258">
        <f t="shared" si="22"/>
        <v>0.44061321787497643</v>
      </c>
      <c r="Q258">
        <f t="shared" si="23"/>
        <v>1.5100179154227462E-2</v>
      </c>
    </row>
    <row r="259" spans="3:17" x14ac:dyDescent="0.4">
      <c r="C259">
        <v>120</v>
      </c>
      <c r="D259">
        <v>47.802</v>
      </c>
      <c r="E259">
        <v>81.498000000000005</v>
      </c>
      <c r="F259">
        <v>33.328000000000003</v>
      </c>
      <c r="G259">
        <v>78.195999999999998</v>
      </c>
      <c r="H259">
        <v>34.768999999999998</v>
      </c>
      <c r="I259">
        <v>82.662000000000006</v>
      </c>
      <c r="J259">
        <v>35.003</v>
      </c>
      <c r="K259">
        <v>92.718999999999994</v>
      </c>
      <c r="L259">
        <f t="shared" si="18"/>
        <v>0.51709063610406603</v>
      </c>
      <c r="M259">
        <f t="shared" si="19"/>
        <v>0.4314819062460663</v>
      </c>
      <c r="N259">
        <f t="shared" si="20"/>
        <v>0.4002126664102395</v>
      </c>
      <c r="O259">
        <f t="shared" si="21"/>
        <v>0.4006793242509728</v>
      </c>
      <c r="P259">
        <f t="shared" si="22"/>
        <v>0.43736613325283613</v>
      </c>
      <c r="Q259">
        <f t="shared" si="23"/>
        <v>5.5126891609286632E-2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CC387C-5F0A-4515-B17C-A201D6F236DB}">
  <dimension ref="C2:AS258"/>
  <sheetViews>
    <sheetView topLeftCell="AC4" workbookViewId="0">
      <selection activeCell="AO27" sqref="AO27"/>
    </sheetView>
  </sheetViews>
  <sheetFormatPr defaultRowHeight="14.6" x14ac:dyDescent="0.4"/>
  <cols>
    <col min="3" max="3" width="7.3828125" bestFit="1" customWidth="1"/>
    <col min="4" max="4" width="18.07421875" bestFit="1" customWidth="1"/>
    <col min="6" max="6" width="18" bestFit="1" customWidth="1"/>
    <col min="22" max="22" width="9.15234375" bestFit="1" customWidth="1"/>
    <col min="23" max="23" width="19.4609375" bestFit="1" customWidth="1"/>
    <col min="35" max="35" width="18" bestFit="1" customWidth="1"/>
    <col min="36" max="36" width="15.921875" bestFit="1" customWidth="1"/>
    <col min="38" max="38" width="18" bestFit="1" customWidth="1"/>
    <col min="39" max="40" width="11.84375" bestFit="1" customWidth="1"/>
    <col min="45" max="45" width="11.84375" bestFit="1" customWidth="1"/>
  </cols>
  <sheetData>
    <row r="2" spans="3:45" ht="20.6" x14ac:dyDescent="0.55000000000000004">
      <c r="C2" s="5" t="s">
        <v>94</v>
      </c>
      <c r="F2" s="5" t="s">
        <v>95</v>
      </c>
    </row>
    <row r="3" spans="3:45" ht="20.6" x14ac:dyDescent="0.55000000000000004">
      <c r="C3" s="5"/>
      <c r="F3" s="4" t="s">
        <v>104</v>
      </c>
      <c r="G3" t="s">
        <v>42</v>
      </c>
      <c r="H3" t="s">
        <v>42</v>
      </c>
      <c r="I3" t="s">
        <v>43</v>
      </c>
      <c r="J3" t="s">
        <v>43</v>
      </c>
      <c r="K3" t="s">
        <v>80</v>
      </c>
      <c r="L3" t="s">
        <v>80</v>
      </c>
      <c r="M3" t="s">
        <v>81</v>
      </c>
      <c r="N3" t="s">
        <v>81</v>
      </c>
      <c r="O3" t="s">
        <v>100</v>
      </c>
      <c r="P3" t="s">
        <v>100</v>
      </c>
      <c r="Q3" t="s">
        <v>101</v>
      </c>
      <c r="R3" t="s">
        <v>101</v>
      </c>
      <c r="S3" t="s">
        <v>102</v>
      </c>
      <c r="T3" t="s">
        <v>102</v>
      </c>
      <c r="U3" t="s">
        <v>103</v>
      </c>
      <c r="V3" t="s">
        <v>103</v>
      </c>
      <c r="W3" t="s">
        <v>42</v>
      </c>
      <c r="X3" t="s">
        <v>43</v>
      </c>
      <c r="Y3" t="s">
        <v>80</v>
      </c>
      <c r="Z3" t="s">
        <v>81</v>
      </c>
      <c r="AA3" t="s">
        <v>100</v>
      </c>
      <c r="AB3" t="s">
        <v>101</v>
      </c>
      <c r="AC3" t="s">
        <v>102</v>
      </c>
      <c r="AD3" t="s">
        <v>103</v>
      </c>
      <c r="AH3" s="5" t="s">
        <v>106</v>
      </c>
      <c r="AI3" s="4" t="s">
        <v>104</v>
      </c>
      <c r="AJ3" s="4" t="s">
        <v>105</v>
      </c>
      <c r="AL3" s="5" t="s">
        <v>110</v>
      </c>
    </row>
    <row r="4" spans="3:45" ht="18.45" x14ac:dyDescent="0.5">
      <c r="C4" t="s">
        <v>92</v>
      </c>
      <c r="D4" t="s">
        <v>93</v>
      </c>
      <c r="F4" t="s">
        <v>92</v>
      </c>
      <c r="G4" t="s">
        <v>44</v>
      </c>
      <c r="H4" t="s">
        <v>45</v>
      </c>
      <c r="I4" t="s">
        <v>44</v>
      </c>
      <c r="J4" t="s">
        <v>45</v>
      </c>
      <c r="K4" t="s">
        <v>44</v>
      </c>
      <c r="L4" t="s">
        <v>45</v>
      </c>
      <c r="M4" t="s">
        <v>44</v>
      </c>
      <c r="N4" t="s">
        <v>45</v>
      </c>
      <c r="O4" t="s">
        <v>44</v>
      </c>
      <c r="P4" t="s">
        <v>45</v>
      </c>
      <c r="Q4" t="s">
        <v>44</v>
      </c>
      <c r="R4" t="s">
        <v>45</v>
      </c>
      <c r="S4" t="s">
        <v>44</v>
      </c>
      <c r="T4" t="s">
        <v>45</v>
      </c>
      <c r="U4" t="s">
        <v>44</v>
      </c>
      <c r="V4" t="s">
        <v>45</v>
      </c>
      <c r="W4" t="s">
        <v>82</v>
      </c>
      <c r="X4" t="s">
        <v>83</v>
      </c>
      <c r="Y4" t="s">
        <v>84</v>
      </c>
      <c r="Z4" t="s">
        <v>85</v>
      </c>
      <c r="AA4" t="s">
        <v>96</v>
      </c>
      <c r="AB4" t="s">
        <v>97</v>
      </c>
      <c r="AC4" t="s">
        <v>98</v>
      </c>
      <c r="AD4" t="s">
        <v>99</v>
      </c>
      <c r="AE4" t="s">
        <v>15</v>
      </c>
      <c r="AF4" t="s">
        <v>16</v>
      </c>
      <c r="AI4" t="s">
        <v>60</v>
      </c>
      <c r="AJ4" t="s">
        <v>60</v>
      </c>
      <c r="AL4" s="4" t="s">
        <v>104</v>
      </c>
      <c r="AM4" t="s">
        <v>111</v>
      </c>
      <c r="AN4" t="s">
        <v>112</v>
      </c>
      <c r="AO4" t="s">
        <v>114</v>
      </c>
      <c r="AP4" t="s">
        <v>115</v>
      </c>
      <c r="AQ4" t="s">
        <v>116</v>
      </c>
      <c r="AR4" t="s">
        <v>117</v>
      </c>
      <c r="AS4" t="s">
        <v>118</v>
      </c>
    </row>
    <row r="5" spans="3:45" x14ac:dyDescent="0.4">
      <c r="C5">
        <v>0</v>
      </c>
      <c r="D5">
        <v>118.38</v>
      </c>
      <c r="F5">
        <v>-4</v>
      </c>
      <c r="G5">
        <v>120.411</v>
      </c>
      <c r="H5">
        <v>129.042</v>
      </c>
      <c r="I5">
        <v>127.41200000000001</v>
      </c>
      <c r="J5">
        <v>127.71299999999999</v>
      </c>
      <c r="K5">
        <v>116.59399999999999</v>
      </c>
      <c r="L5">
        <v>117.88</v>
      </c>
      <c r="M5">
        <v>115.215</v>
      </c>
      <c r="N5">
        <v>114.651</v>
      </c>
      <c r="O5">
        <v>132.08099999999999</v>
      </c>
      <c r="P5">
        <v>127.42100000000001</v>
      </c>
      <c r="Q5">
        <v>117.018</v>
      </c>
      <c r="R5">
        <v>115.71299999999999</v>
      </c>
      <c r="S5">
        <v>127.137</v>
      </c>
      <c r="T5">
        <v>118.663</v>
      </c>
      <c r="U5">
        <v>114.441</v>
      </c>
      <c r="V5">
        <v>123.809</v>
      </c>
      <c r="W5">
        <f>(G5/120.411)*(129.042/H5)</f>
        <v>1</v>
      </c>
      <c r="X5">
        <f>(I5/127.412)*(127.713/J5)</f>
        <v>1</v>
      </c>
      <c r="Y5">
        <f>(K5/116.594)*(117.88/L5)</f>
        <v>1</v>
      </c>
      <c r="Z5">
        <f>(M5/115.215)*(114.651/N5)</f>
        <v>1</v>
      </c>
      <c r="AA5">
        <f>(O5/132.081)*(127.421/P5)</f>
        <v>1</v>
      </c>
      <c r="AB5">
        <f>(Q5/117.018)*(115.713/R5)</f>
        <v>1</v>
      </c>
      <c r="AC5">
        <f>(S5/127.137)*(118.663/T5)</f>
        <v>1</v>
      </c>
      <c r="AD5">
        <f>(U5/114.441)*(123.809/V5)</f>
        <v>1</v>
      </c>
      <c r="AE5">
        <f>AVERAGE(W5:AD5)</f>
        <v>1</v>
      </c>
      <c r="AF5">
        <f>STDEV(W5:AD5)</f>
        <v>0</v>
      </c>
      <c r="AH5" t="s">
        <v>17</v>
      </c>
      <c r="AI5">
        <v>0.18190000000000001</v>
      </c>
      <c r="AJ5">
        <v>0.29831999999999997</v>
      </c>
      <c r="AM5" t="s">
        <v>113</v>
      </c>
      <c r="AN5" t="s">
        <v>113</v>
      </c>
      <c r="AO5" t="s">
        <v>113</v>
      </c>
      <c r="AP5" t="s">
        <v>113</v>
      </c>
      <c r="AQ5" t="s">
        <v>113</v>
      </c>
      <c r="AR5" t="s">
        <v>113</v>
      </c>
      <c r="AS5" t="s">
        <v>113</v>
      </c>
    </row>
    <row r="6" spans="3:45" x14ac:dyDescent="0.4">
      <c r="C6">
        <v>20</v>
      </c>
      <c r="D6">
        <v>96.143000000000001</v>
      </c>
      <c r="F6">
        <v>-3</v>
      </c>
      <c r="G6">
        <v>114.971</v>
      </c>
      <c r="H6">
        <v>114.989</v>
      </c>
      <c r="I6">
        <v>136.83000000000001</v>
      </c>
      <c r="J6">
        <v>120.923</v>
      </c>
      <c r="K6">
        <v>125.095</v>
      </c>
      <c r="L6">
        <v>118.84699999999999</v>
      </c>
      <c r="M6">
        <v>114.125</v>
      </c>
      <c r="N6">
        <v>112.923</v>
      </c>
      <c r="O6">
        <v>135.31299999999999</v>
      </c>
      <c r="P6">
        <v>132.19499999999999</v>
      </c>
      <c r="Q6">
        <v>118.51300000000001</v>
      </c>
      <c r="R6">
        <v>116.36499999999999</v>
      </c>
      <c r="S6">
        <v>114.032</v>
      </c>
      <c r="T6">
        <v>124.113</v>
      </c>
      <c r="U6">
        <v>115.069</v>
      </c>
      <c r="V6">
        <v>114.878</v>
      </c>
      <c r="W6">
        <f t="shared" ref="W6:W69" si="0">(G6/120.411)*(129.042/H6)</f>
        <v>1.0715117405351948</v>
      </c>
      <c r="X6">
        <f t="shared" ref="X6:X69" si="1">(I6/127.412)*(127.713/J6)</f>
        <v>1.1342197036377952</v>
      </c>
      <c r="Y6">
        <f t="shared" ref="Y6:Y69" si="2">(K6/116.594)*(117.88/L6)</f>
        <v>1.0641813736145458</v>
      </c>
      <c r="Z6">
        <f t="shared" ref="Z6:Z69" si="3">(M6/115.215)*(114.651/N6)</f>
        <v>1.0056971189533794</v>
      </c>
      <c r="AA6">
        <f t="shared" ref="AA6:AA69" si="4">(O6/132.081)*(127.421/P6)</f>
        <v>0.98747282861424468</v>
      </c>
      <c r="AB6">
        <f t="shared" ref="AB6:AB69" si="5">(Q6/117.018)*(115.713/R6)</f>
        <v>1.0071011692948051</v>
      </c>
      <c r="AC6">
        <f t="shared" ref="AC6:AC69" si="6">(S6/127.137)*(118.663/T6)</f>
        <v>0.85753693107618578</v>
      </c>
      <c r="AD6">
        <f t="shared" ref="AD6:AD69" si="7">(U6/114.441)*(123.809/V6)</f>
        <v>1.0836575089252696</v>
      </c>
      <c r="AE6">
        <f t="shared" ref="AE6:AE69" si="8">AVERAGE(W6:AD6)</f>
        <v>1.0264222968314276</v>
      </c>
      <c r="AF6">
        <f t="shared" ref="AF6:AF69" si="9">STDEV(W6:AD6)</f>
        <v>8.383412452037102E-2</v>
      </c>
      <c r="AH6" t="s">
        <v>18</v>
      </c>
      <c r="AI6">
        <v>0.20286000000000001</v>
      </c>
      <c r="AJ6">
        <v>0.36182999999999998</v>
      </c>
      <c r="AL6" t="s">
        <v>17</v>
      </c>
      <c r="AM6">
        <v>0.15022572535525902</v>
      </c>
      <c r="AN6">
        <v>0.19544135400260632</v>
      </c>
      <c r="AO6">
        <v>0.1479707770163225</v>
      </c>
      <c r="AP6">
        <v>0.14338838379625768</v>
      </c>
      <c r="AQ6">
        <v>0.25946536050005314</v>
      </c>
      <c r="AR6">
        <v>0.18953948500315421</v>
      </c>
      <c r="AS6">
        <v>0.2222745733018342</v>
      </c>
    </row>
    <row r="7" spans="3:45" x14ac:dyDescent="0.4">
      <c r="C7">
        <v>40</v>
      </c>
      <c r="D7">
        <v>75.704999999999998</v>
      </c>
      <c r="F7">
        <v>-2</v>
      </c>
      <c r="G7">
        <v>117.277</v>
      </c>
      <c r="H7">
        <v>119.83</v>
      </c>
      <c r="I7">
        <v>133.101</v>
      </c>
      <c r="J7">
        <v>135.15</v>
      </c>
      <c r="K7">
        <v>127.886</v>
      </c>
      <c r="L7">
        <v>122.63800000000001</v>
      </c>
      <c r="M7">
        <v>103.392</v>
      </c>
      <c r="N7">
        <v>104.53100000000001</v>
      </c>
      <c r="O7">
        <v>135.34700000000001</v>
      </c>
      <c r="P7">
        <v>123.098</v>
      </c>
      <c r="Q7">
        <v>117.505</v>
      </c>
      <c r="R7">
        <v>119.33799999999999</v>
      </c>
      <c r="S7">
        <v>116.60599999999999</v>
      </c>
      <c r="T7">
        <v>112.541</v>
      </c>
      <c r="U7">
        <v>111.587</v>
      </c>
      <c r="V7">
        <v>124.117</v>
      </c>
      <c r="W7">
        <f t="shared" si="0"/>
        <v>1.0488471706095681</v>
      </c>
      <c r="X7">
        <f t="shared" si="1"/>
        <v>0.9871656661342425</v>
      </c>
      <c r="Y7">
        <f t="shared" si="2"/>
        <v>1.0542943270296985</v>
      </c>
      <c r="Z7">
        <f t="shared" si="3"/>
        <v>0.98426185439319713</v>
      </c>
      <c r="AA7">
        <f t="shared" si="4"/>
        <v>1.0607139921991233</v>
      </c>
      <c r="AB7">
        <f t="shared" si="5"/>
        <v>0.97365942878609502</v>
      </c>
      <c r="AC7">
        <f t="shared" si="6"/>
        <v>0.96706016091234592</v>
      </c>
      <c r="AD7">
        <f t="shared" si="7"/>
        <v>0.97264174172667783</v>
      </c>
      <c r="AE7">
        <f t="shared" si="8"/>
        <v>1.0060805427238686</v>
      </c>
      <c r="AF7">
        <f t="shared" si="9"/>
        <v>4.0820280698364332E-2</v>
      </c>
      <c r="AH7" t="s">
        <v>19</v>
      </c>
      <c r="AI7">
        <v>0.33928999999999998</v>
      </c>
      <c r="AJ7">
        <v>0.25303999999999999</v>
      </c>
      <c r="AL7" t="s">
        <v>18</v>
      </c>
      <c r="AM7">
        <v>0.16385325098180062</v>
      </c>
      <c r="AN7">
        <v>0.16480520622636533</v>
      </c>
      <c r="AO7">
        <v>0.16243583630192701</v>
      </c>
      <c r="AP7">
        <v>0.15135726034674757</v>
      </c>
      <c r="AQ7">
        <v>0.23271981996463592</v>
      </c>
      <c r="AR7">
        <v>0.20608473360345159</v>
      </c>
      <c r="AS7">
        <v>0.2840300457217505</v>
      </c>
    </row>
    <row r="8" spans="3:45" x14ac:dyDescent="0.4">
      <c r="C8">
        <v>60</v>
      </c>
      <c r="D8">
        <v>56.482999999999997</v>
      </c>
      <c r="F8">
        <v>-1</v>
      </c>
      <c r="G8">
        <v>118.965</v>
      </c>
      <c r="H8">
        <v>125.495</v>
      </c>
      <c r="I8">
        <v>135.94399999999999</v>
      </c>
      <c r="J8">
        <v>126.39100000000001</v>
      </c>
      <c r="K8">
        <v>129.75800000000001</v>
      </c>
      <c r="L8">
        <v>120.367</v>
      </c>
      <c r="M8">
        <v>112.009</v>
      </c>
      <c r="N8">
        <v>116.59099999999999</v>
      </c>
      <c r="O8">
        <v>133.511</v>
      </c>
      <c r="P8">
        <v>125.505</v>
      </c>
      <c r="Q8">
        <v>120.29</v>
      </c>
      <c r="R8">
        <v>120.18300000000001</v>
      </c>
      <c r="S8">
        <v>117.72799999999999</v>
      </c>
      <c r="T8">
        <v>112.547</v>
      </c>
      <c r="U8">
        <v>114.931</v>
      </c>
      <c r="V8">
        <v>124.657</v>
      </c>
      <c r="W8">
        <f t="shared" si="0"/>
        <v>1.0159157850615279</v>
      </c>
      <c r="X8">
        <f t="shared" si="1"/>
        <v>1.0781238863799008</v>
      </c>
      <c r="Y8">
        <f t="shared" si="2"/>
        <v>1.0899099863531976</v>
      </c>
      <c r="Z8">
        <f t="shared" si="3"/>
        <v>0.95599740973297531</v>
      </c>
      <c r="AA8">
        <f t="shared" si="4"/>
        <v>1.0262582974867769</v>
      </c>
      <c r="AB8">
        <f t="shared" si="5"/>
        <v>0.98972824966256046</v>
      </c>
      <c r="AC8">
        <f t="shared" si="6"/>
        <v>0.97631330425922058</v>
      </c>
      <c r="AD8">
        <f t="shared" si="7"/>
        <v>0.99744988889072617</v>
      </c>
      <c r="AE8">
        <f t="shared" si="8"/>
        <v>1.0162121009783607</v>
      </c>
      <c r="AF8">
        <f t="shared" si="9"/>
        <v>4.7263092444752242E-2</v>
      </c>
      <c r="AH8" t="s">
        <v>20</v>
      </c>
      <c r="AI8">
        <v>0.17940999999999999</v>
      </c>
      <c r="AJ8">
        <v>0.31802000000000002</v>
      </c>
      <c r="AL8" t="s">
        <v>19</v>
      </c>
      <c r="AM8">
        <v>0.16219578194037204</v>
      </c>
      <c r="AN8">
        <v>0.25622080208492176</v>
      </c>
      <c r="AO8">
        <v>0.19246300631048691</v>
      </c>
      <c r="AP8">
        <v>0.15628622380740081</v>
      </c>
      <c r="AQ8">
        <v>0.25809996082590458</v>
      </c>
      <c r="AR8">
        <v>0.17558017797941022</v>
      </c>
      <c r="AS8">
        <v>0.35404306379574696</v>
      </c>
    </row>
    <row r="9" spans="3:45" x14ac:dyDescent="0.4">
      <c r="C9">
        <v>80</v>
      </c>
      <c r="D9">
        <v>43.975999999999999</v>
      </c>
      <c r="F9">
        <v>0</v>
      </c>
      <c r="G9">
        <v>115.768</v>
      </c>
      <c r="H9">
        <v>113.86</v>
      </c>
      <c r="I9">
        <v>131.203</v>
      </c>
      <c r="J9">
        <v>119.408</v>
      </c>
      <c r="K9">
        <v>124.36499999999999</v>
      </c>
      <c r="L9">
        <v>116.51</v>
      </c>
      <c r="M9">
        <v>114.803</v>
      </c>
      <c r="N9">
        <v>113.675</v>
      </c>
      <c r="O9">
        <v>139.875</v>
      </c>
      <c r="P9">
        <v>133.63499999999999</v>
      </c>
      <c r="Q9">
        <v>111.107</v>
      </c>
      <c r="R9">
        <v>114.70099999999999</v>
      </c>
      <c r="S9">
        <v>126.011</v>
      </c>
      <c r="T9">
        <v>124.31399999999999</v>
      </c>
      <c r="U9">
        <v>115.619</v>
      </c>
      <c r="V9">
        <v>118.633</v>
      </c>
      <c r="W9">
        <f t="shared" si="0"/>
        <v>1.0896380826636625</v>
      </c>
      <c r="X9">
        <f t="shared" si="1"/>
        <v>1.1013747480459477</v>
      </c>
      <c r="Y9">
        <f t="shared" si="2"/>
        <v>1.0791924470791718</v>
      </c>
      <c r="Z9">
        <f t="shared" si="3"/>
        <v>1.0049792550756671</v>
      </c>
      <c r="AA9">
        <f t="shared" si="4"/>
        <v>1.0097655323937187</v>
      </c>
      <c r="AB9">
        <f t="shared" si="5"/>
        <v>0.95786366503377929</v>
      </c>
      <c r="AC9">
        <f t="shared" si="6"/>
        <v>0.9460885397043669</v>
      </c>
      <c r="AD9">
        <f t="shared" si="7"/>
        <v>1.054372979156152</v>
      </c>
      <c r="AE9">
        <f t="shared" si="8"/>
        <v>1.0304094061440581</v>
      </c>
      <c r="AF9">
        <f t="shared" si="9"/>
        <v>5.9694351210454868E-2</v>
      </c>
      <c r="AH9" t="s">
        <v>21</v>
      </c>
      <c r="AI9">
        <v>0.18692</v>
      </c>
      <c r="AJ9">
        <v>0.36298000000000002</v>
      </c>
      <c r="AL9" t="s">
        <v>20</v>
      </c>
      <c r="AM9">
        <v>0.1806053343889418</v>
      </c>
      <c r="AN9">
        <v>0.22646074304842079</v>
      </c>
      <c r="AO9">
        <v>0.19585429723129433</v>
      </c>
      <c r="AP9">
        <v>0.15586575811131378</v>
      </c>
      <c r="AQ9">
        <v>0.22208046270307052</v>
      </c>
      <c r="AR9">
        <v>0.21349661551180696</v>
      </c>
      <c r="AS9">
        <v>0.29601559675670092</v>
      </c>
    </row>
    <row r="10" spans="3:45" x14ac:dyDescent="0.4">
      <c r="C10">
        <v>100</v>
      </c>
      <c r="D10">
        <v>25.663</v>
      </c>
      <c r="F10">
        <v>1</v>
      </c>
      <c r="G10">
        <v>57.704000000000001</v>
      </c>
      <c r="H10">
        <v>116.989</v>
      </c>
      <c r="I10">
        <v>51.514000000000003</v>
      </c>
      <c r="J10">
        <v>118.514</v>
      </c>
      <c r="K10">
        <v>46.883000000000003</v>
      </c>
      <c r="L10">
        <v>118.352</v>
      </c>
      <c r="M10">
        <v>59.210999999999999</v>
      </c>
      <c r="N10">
        <v>119.72799999999999</v>
      </c>
      <c r="O10">
        <v>57.665999999999997</v>
      </c>
      <c r="P10">
        <v>127.021</v>
      </c>
      <c r="Q10">
        <v>47.378999999999998</v>
      </c>
      <c r="R10">
        <v>116.017</v>
      </c>
      <c r="S10">
        <v>56.576999999999998</v>
      </c>
      <c r="T10">
        <v>124.70699999999999</v>
      </c>
      <c r="U10">
        <v>55.215000000000003</v>
      </c>
      <c r="V10">
        <v>120.239</v>
      </c>
      <c r="W10">
        <f t="shared" si="0"/>
        <v>0.52859836169599406</v>
      </c>
      <c r="X10">
        <f t="shared" si="1"/>
        <v>0.43569280792338361</v>
      </c>
      <c r="Y10">
        <f t="shared" si="2"/>
        <v>0.40050110429082048</v>
      </c>
      <c r="Z10">
        <f t="shared" si="3"/>
        <v>0.49212507143954104</v>
      </c>
      <c r="AA10">
        <f t="shared" si="4"/>
        <v>0.43797060265520943</v>
      </c>
      <c r="AB10">
        <f t="shared" si="5"/>
        <v>0.40382550153696067</v>
      </c>
      <c r="AC10">
        <f t="shared" si="6"/>
        <v>0.42344055277292758</v>
      </c>
      <c r="AD10">
        <f t="shared" si="7"/>
        <v>0.49680080695914181</v>
      </c>
      <c r="AE10">
        <f t="shared" si="8"/>
        <v>0.45236935115924731</v>
      </c>
      <c r="AF10">
        <f t="shared" si="9"/>
        <v>4.7411060200165674E-2</v>
      </c>
      <c r="AH10" t="s">
        <v>107</v>
      </c>
      <c r="AI10">
        <v>0.24706</v>
      </c>
      <c r="AJ10">
        <v>0.25139</v>
      </c>
      <c r="AL10" t="s">
        <v>21</v>
      </c>
      <c r="AM10">
        <v>0.11655441522343382</v>
      </c>
      <c r="AN10">
        <v>0.25282829227245102</v>
      </c>
      <c r="AO10">
        <v>0.19686605540193083</v>
      </c>
      <c r="AP10">
        <v>0.15374100515609951</v>
      </c>
      <c r="AQ10">
        <v>0.22430082748507385</v>
      </c>
      <c r="AR10">
        <v>0.18935755443906699</v>
      </c>
      <c r="AS10">
        <v>0.29858584388492698</v>
      </c>
    </row>
    <row r="11" spans="3:45" x14ac:dyDescent="0.4">
      <c r="C11">
        <v>120</v>
      </c>
      <c r="D11">
        <v>15.346</v>
      </c>
      <c r="F11">
        <v>2</v>
      </c>
      <c r="G11">
        <v>73.373000000000005</v>
      </c>
      <c r="H11">
        <v>120.29300000000001</v>
      </c>
      <c r="I11">
        <v>53.518999999999998</v>
      </c>
      <c r="J11">
        <v>121.03</v>
      </c>
      <c r="K11">
        <v>60.548999999999999</v>
      </c>
      <c r="L11">
        <v>114.32299999999999</v>
      </c>
      <c r="M11">
        <v>59.064999999999998</v>
      </c>
      <c r="N11">
        <v>118.26900000000001</v>
      </c>
      <c r="O11">
        <v>75.444000000000003</v>
      </c>
      <c r="P11">
        <v>132.35300000000001</v>
      </c>
      <c r="Q11">
        <v>63.167999999999999</v>
      </c>
      <c r="R11">
        <v>117.218</v>
      </c>
      <c r="S11">
        <v>62.487000000000002</v>
      </c>
      <c r="T11">
        <v>113.648</v>
      </c>
      <c r="U11">
        <v>58.302</v>
      </c>
      <c r="V11">
        <v>116.041</v>
      </c>
      <c r="W11">
        <f t="shared" si="0"/>
        <v>0.65367344555570273</v>
      </c>
      <c r="X11">
        <f t="shared" si="1"/>
        <v>0.44324080046263287</v>
      </c>
      <c r="Y11">
        <f t="shared" si="2"/>
        <v>0.53547264282253171</v>
      </c>
      <c r="Z11">
        <f t="shared" si="3"/>
        <v>0.49696763523763898</v>
      </c>
      <c r="AA11">
        <f t="shared" si="4"/>
        <v>0.54990994945136862</v>
      </c>
      <c r="AB11">
        <f t="shared" si="5"/>
        <v>0.53288353515904707</v>
      </c>
      <c r="AC11">
        <f t="shared" si="6"/>
        <v>0.51318179544005205</v>
      </c>
      <c r="AD11">
        <f t="shared" si="7"/>
        <v>0.54355383239116439</v>
      </c>
      <c r="AE11">
        <f t="shared" si="8"/>
        <v>0.53361045456501732</v>
      </c>
      <c r="AF11">
        <f t="shared" si="9"/>
        <v>5.941423947072183E-2</v>
      </c>
      <c r="AH11" t="s">
        <v>108</v>
      </c>
      <c r="AI11">
        <v>0.25420999999999999</v>
      </c>
      <c r="AJ11">
        <v>0.28728999999999999</v>
      </c>
      <c r="AL11" t="s">
        <v>107</v>
      </c>
      <c r="AM11">
        <v>0.10874872908611781</v>
      </c>
      <c r="AN11">
        <v>0.19505526837526366</v>
      </c>
      <c r="AO11">
        <v>0.20859068243031292</v>
      </c>
      <c r="AP11">
        <v>0.16910387873383861</v>
      </c>
      <c r="AQ11">
        <v>0.2866503474025171</v>
      </c>
      <c r="AR11">
        <v>0.21105009970796434</v>
      </c>
      <c r="AS11">
        <v>0.36136178240032629</v>
      </c>
    </row>
    <row r="12" spans="3:45" x14ac:dyDescent="0.4">
      <c r="C12">
        <v>140</v>
      </c>
      <c r="D12">
        <v>8.7430000000000003</v>
      </c>
      <c r="F12">
        <v>3</v>
      </c>
      <c r="G12">
        <v>73.082999999999998</v>
      </c>
      <c r="H12">
        <v>130.39699999999999</v>
      </c>
      <c r="I12">
        <v>67.867999999999995</v>
      </c>
      <c r="J12">
        <v>127.61799999999999</v>
      </c>
      <c r="K12">
        <v>70.891999999999996</v>
      </c>
      <c r="L12">
        <v>113.131</v>
      </c>
      <c r="M12">
        <v>58.817999999999998</v>
      </c>
      <c r="N12">
        <v>115.35599999999999</v>
      </c>
      <c r="O12">
        <v>80.997</v>
      </c>
      <c r="P12">
        <v>128.71299999999999</v>
      </c>
      <c r="Q12">
        <v>75.552999999999997</v>
      </c>
      <c r="R12">
        <v>133.53100000000001</v>
      </c>
      <c r="S12">
        <v>67.432000000000002</v>
      </c>
      <c r="T12">
        <v>113.358</v>
      </c>
      <c r="U12">
        <v>64.406999999999996</v>
      </c>
      <c r="V12">
        <v>110.489</v>
      </c>
      <c r="W12">
        <f t="shared" si="0"/>
        <v>0.60063922277271165</v>
      </c>
      <c r="X12">
        <f t="shared" si="1"/>
        <v>0.53306220416067729</v>
      </c>
      <c r="Y12">
        <f t="shared" si="2"/>
        <v>0.63354800552158774</v>
      </c>
      <c r="Z12">
        <f t="shared" si="3"/>
        <v>0.50738647634554779</v>
      </c>
      <c r="AA12">
        <f t="shared" si="4"/>
        <v>0.6070817558022088</v>
      </c>
      <c r="AB12">
        <f t="shared" si="5"/>
        <v>0.55949871631872417</v>
      </c>
      <c r="AC12">
        <f t="shared" si="6"/>
        <v>0.55520993694838261</v>
      </c>
      <c r="AD12">
        <f t="shared" si="7"/>
        <v>0.63064448118958316</v>
      </c>
      <c r="AE12">
        <f t="shared" si="8"/>
        <v>0.57838384988242797</v>
      </c>
      <c r="AF12">
        <f t="shared" si="9"/>
        <v>4.6416570638892131E-2</v>
      </c>
      <c r="AH12" t="s">
        <v>109</v>
      </c>
      <c r="AI12">
        <v>0.21368000000000001</v>
      </c>
      <c r="AJ12">
        <v>0.39722000000000002</v>
      </c>
      <c r="AL12" t="s">
        <v>15</v>
      </c>
      <c r="AM12">
        <f>AVERAGE(AM6:AM11)</f>
        <v>0.14703053949598752</v>
      </c>
      <c r="AN12">
        <f t="shared" ref="AN12:AS12" si="10">AVERAGE(AN6:AN11)</f>
        <v>0.21513527766833818</v>
      </c>
      <c r="AO12">
        <f t="shared" si="10"/>
        <v>0.18403010911537906</v>
      </c>
      <c r="AP12">
        <f t="shared" si="10"/>
        <v>0.15495708499194297</v>
      </c>
      <c r="AQ12">
        <f t="shared" si="10"/>
        <v>0.24721946314687585</v>
      </c>
      <c r="AR12">
        <f t="shared" si="10"/>
        <v>0.19751811104080907</v>
      </c>
      <c r="AS12">
        <f t="shared" si="10"/>
        <v>0.30271848431021431</v>
      </c>
    </row>
    <row r="13" spans="3:45" x14ac:dyDescent="0.4">
      <c r="C13">
        <v>160</v>
      </c>
      <c r="D13">
        <v>5.8280000000000003</v>
      </c>
      <c r="F13">
        <v>4</v>
      </c>
      <c r="G13">
        <v>74.822999999999993</v>
      </c>
      <c r="H13">
        <v>119.958</v>
      </c>
      <c r="I13">
        <v>66.608999999999995</v>
      </c>
      <c r="J13">
        <v>125.211</v>
      </c>
      <c r="K13">
        <v>80.522999999999996</v>
      </c>
      <c r="L13">
        <v>113.904</v>
      </c>
      <c r="M13">
        <v>66.58</v>
      </c>
      <c r="N13">
        <v>112.741</v>
      </c>
      <c r="O13">
        <v>79.891999999999996</v>
      </c>
      <c r="P13">
        <v>129.81100000000001</v>
      </c>
      <c r="Q13">
        <v>73.936999999999998</v>
      </c>
      <c r="R13">
        <v>122.508</v>
      </c>
      <c r="S13">
        <v>76.795000000000002</v>
      </c>
      <c r="T13">
        <v>118.875</v>
      </c>
      <c r="U13">
        <v>67.596000000000004</v>
      </c>
      <c r="V13">
        <v>114.276</v>
      </c>
      <c r="W13">
        <f t="shared" si="0"/>
        <v>0.66845291733712286</v>
      </c>
      <c r="X13">
        <f t="shared" si="1"/>
        <v>0.53323077118056539</v>
      </c>
      <c r="Y13">
        <f t="shared" si="2"/>
        <v>0.71473474780726898</v>
      </c>
      <c r="Z13">
        <f t="shared" si="3"/>
        <v>0.58766622483786757</v>
      </c>
      <c r="AA13">
        <f t="shared" si="4"/>
        <v>0.59373473711683222</v>
      </c>
      <c r="AB13">
        <f t="shared" si="5"/>
        <v>0.59679731063725627</v>
      </c>
      <c r="AC13">
        <f t="shared" si="6"/>
        <v>0.60295621950395761</v>
      </c>
      <c r="AD13">
        <f t="shared" si="7"/>
        <v>0.63993599455429429</v>
      </c>
      <c r="AE13">
        <f t="shared" si="8"/>
        <v>0.61718861537189562</v>
      </c>
      <c r="AF13">
        <f t="shared" si="9"/>
        <v>5.5741318118320372E-2</v>
      </c>
      <c r="AH13" t="s">
        <v>15</v>
      </c>
      <c r="AI13">
        <f>AVERAGE(AI5:AI12)</f>
        <v>0.22566625000000001</v>
      </c>
      <c r="AJ13">
        <f>AVERAGE(AJ5:AJ12)</f>
        <v>0.31626124999999999</v>
      </c>
      <c r="AL13" t="s">
        <v>16</v>
      </c>
      <c r="AM13">
        <f>STDEV(AM6:AM11)</f>
        <v>2.8442065409686752E-2</v>
      </c>
      <c r="AN13">
        <f t="shared" ref="AN13:AS13" si="11">STDEV(AN6:AN11)</f>
        <v>3.6224917740479666E-2</v>
      </c>
      <c r="AO13">
        <f t="shared" si="11"/>
        <v>2.3432867976861945E-2</v>
      </c>
      <c r="AP13">
        <f t="shared" si="11"/>
        <v>8.3785023124984936E-3</v>
      </c>
      <c r="AQ13">
        <f t="shared" si="11"/>
        <v>2.5261095468067197E-2</v>
      </c>
      <c r="AR13">
        <f t="shared" si="11"/>
        <v>1.4988931976988163E-2</v>
      </c>
      <c r="AS13">
        <f t="shared" si="11"/>
        <v>5.0903313927270342E-2</v>
      </c>
    </row>
    <row r="14" spans="3:45" x14ac:dyDescent="0.4">
      <c r="C14">
        <v>180</v>
      </c>
      <c r="D14">
        <v>5.0979999999999999</v>
      </c>
      <c r="F14">
        <v>5</v>
      </c>
      <c r="G14">
        <v>71.671999999999997</v>
      </c>
      <c r="H14">
        <v>121.749</v>
      </c>
      <c r="I14">
        <v>75.665999999999997</v>
      </c>
      <c r="J14">
        <v>117.502</v>
      </c>
      <c r="K14">
        <v>79.346999999999994</v>
      </c>
      <c r="L14">
        <v>118.19199999999999</v>
      </c>
      <c r="M14">
        <v>72.608999999999995</v>
      </c>
      <c r="N14">
        <v>116.023</v>
      </c>
      <c r="O14">
        <v>78.900999999999996</v>
      </c>
      <c r="P14">
        <v>128.93700000000001</v>
      </c>
      <c r="Q14">
        <v>88.256</v>
      </c>
      <c r="R14">
        <v>127.295</v>
      </c>
      <c r="S14">
        <v>73.415000000000006</v>
      </c>
      <c r="T14">
        <v>125.027</v>
      </c>
      <c r="U14">
        <v>73.361000000000004</v>
      </c>
      <c r="V14">
        <v>118.194</v>
      </c>
      <c r="W14">
        <f t="shared" si="0"/>
        <v>0.63088331699323952</v>
      </c>
      <c r="X14">
        <f t="shared" si="1"/>
        <v>0.64547628535279822</v>
      </c>
      <c r="Y14">
        <f t="shared" si="2"/>
        <v>0.67874454916732652</v>
      </c>
      <c r="Z14">
        <f t="shared" si="3"/>
        <v>0.62275208120920544</v>
      </c>
      <c r="AA14">
        <f t="shared" si="4"/>
        <v>0.59034461642364033</v>
      </c>
      <c r="AB14">
        <f t="shared" si="5"/>
        <v>0.68558668899609232</v>
      </c>
      <c r="AC14">
        <f t="shared" si="6"/>
        <v>0.54805526864578369</v>
      </c>
      <c r="AD14">
        <f t="shared" si="7"/>
        <v>0.67149129015048648</v>
      </c>
      <c r="AE14">
        <f t="shared" si="8"/>
        <v>0.63416676211732159</v>
      </c>
      <c r="AF14">
        <f t="shared" si="9"/>
        <v>4.7251393630876E-2</v>
      </c>
      <c r="AH14" t="s">
        <v>16</v>
      </c>
      <c r="AI14">
        <f>STDEV(AI5:AI12)</f>
        <v>5.3988076974061071E-2</v>
      </c>
      <c r="AJ14">
        <f>STDEV(AJ5:AJ12)</f>
        <v>5.3696225309606237E-2</v>
      </c>
    </row>
    <row r="15" spans="3:45" x14ac:dyDescent="0.4">
      <c r="C15">
        <v>200</v>
      </c>
      <c r="D15">
        <v>4.9779999999999998</v>
      </c>
      <c r="F15">
        <v>6</v>
      </c>
      <c r="G15">
        <v>80.944000000000003</v>
      </c>
      <c r="H15">
        <v>117.88</v>
      </c>
      <c r="I15">
        <v>83.355000000000004</v>
      </c>
      <c r="J15">
        <v>121.538</v>
      </c>
      <c r="K15">
        <v>82.620999999999995</v>
      </c>
      <c r="L15">
        <v>112.45</v>
      </c>
      <c r="M15">
        <v>76.394999999999996</v>
      </c>
      <c r="N15">
        <v>110.48399999999999</v>
      </c>
      <c r="O15">
        <v>88.588999999999999</v>
      </c>
      <c r="P15">
        <v>124.42100000000001</v>
      </c>
      <c r="Q15">
        <v>81.430000000000007</v>
      </c>
      <c r="R15">
        <v>128.39500000000001</v>
      </c>
      <c r="S15">
        <v>75.983000000000004</v>
      </c>
      <c r="T15">
        <v>118.869</v>
      </c>
      <c r="U15">
        <v>69.691000000000003</v>
      </c>
      <c r="V15">
        <v>109.593</v>
      </c>
      <c r="W15">
        <f t="shared" si="0"/>
        <v>0.73588416409460999</v>
      </c>
      <c r="X15">
        <f t="shared" si="1"/>
        <v>0.68745510942465526</v>
      </c>
      <c r="Y15">
        <f t="shared" si="2"/>
        <v>0.74283936933453099</v>
      </c>
      <c r="Z15">
        <f t="shared" si="3"/>
        <v>0.68807276624954095</v>
      </c>
      <c r="AA15">
        <f t="shared" si="4"/>
        <v>0.68688933375264649</v>
      </c>
      <c r="AB15">
        <f t="shared" si="5"/>
        <v>0.62714188261342763</v>
      </c>
      <c r="AC15">
        <f t="shared" si="6"/>
        <v>0.5966109114286009</v>
      </c>
      <c r="AD15">
        <f t="shared" si="7"/>
        <v>0.68796200346768677</v>
      </c>
      <c r="AE15">
        <f t="shared" si="8"/>
        <v>0.68160694254571252</v>
      </c>
      <c r="AF15">
        <f t="shared" si="9"/>
        <v>4.9324716083177601E-2</v>
      </c>
    </row>
    <row r="16" spans="3:45" ht="20.6" x14ac:dyDescent="0.55000000000000004">
      <c r="F16">
        <v>7</v>
      </c>
      <c r="G16">
        <v>82.081000000000003</v>
      </c>
      <c r="H16">
        <v>125.173</v>
      </c>
      <c r="I16">
        <v>85.382999999999996</v>
      </c>
      <c r="J16">
        <v>113.818</v>
      </c>
      <c r="K16">
        <v>91.798000000000002</v>
      </c>
      <c r="L16">
        <v>112.595</v>
      </c>
      <c r="M16">
        <v>69.971000000000004</v>
      </c>
      <c r="N16">
        <v>108.72799999999999</v>
      </c>
      <c r="O16">
        <v>90.465000000000003</v>
      </c>
      <c r="P16">
        <v>116.81399999999999</v>
      </c>
      <c r="Q16">
        <v>83.930999999999997</v>
      </c>
      <c r="R16">
        <v>118.283</v>
      </c>
      <c r="S16">
        <v>80.563999999999993</v>
      </c>
      <c r="T16">
        <v>124.128</v>
      </c>
      <c r="U16">
        <v>81.566999999999993</v>
      </c>
      <c r="V16">
        <v>121.913</v>
      </c>
      <c r="W16">
        <f t="shared" si="0"/>
        <v>0.70274360167432737</v>
      </c>
      <c r="X16">
        <f t="shared" si="1"/>
        <v>0.75194354202811264</v>
      </c>
      <c r="Y16">
        <f t="shared" si="2"/>
        <v>0.82428621952259751</v>
      </c>
      <c r="Z16">
        <f t="shared" si="3"/>
        <v>0.64039141936778177</v>
      </c>
      <c r="AA16">
        <f t="shared" si="4"/>
        <v>0.74711310224179595</v>
      </c>
      <c r="AB16">
        <f t="shared" si="5"/>
        <v>0.70166457174671704</v>
      </c>
      <c r="AC16">
        <f t="shared" si="6"/>
        <v>0.6057795766321934</v>
      </c>
      <c r="AD16">
        <f t="shared" si="7"/>
        <v>0.72382743965527363</v>
      </c>
      <c r="AE16">
        <f t="shared" si="8"/>
        <v>0.7122186841085999</v>
      </c>
      <c r="AF16">
        <f t="shared" si="9"/>
        <v>6.780137639573712E-2</v>
      </c>
      <c r="AL16" s="5" t="s">
        <v>119</v>
      </c>
    </row>
    <row r="17" spans="6:45" ht="18.45" x14ac:dyDescent="0.5">
      <c r="F17">
        <v>8</v>
      </c>
      <c r="G17">
        <v>87.051000000000002</v>
      </c>
      <c r="H17">
        <v>121.068</v>
      </c>
      <c r="I17">
        <v>89.700999999999993</v>
      </c>
      <c r="J17">
        <v>116.738</v>
      </c>
      <c r="K17">
        <v>80.956000000000003</v>
      </c>
      <c r="L17">
        <v>121.31100000000001</v>
      </c>
      <c r="M17">
        <v>79.870999999999995</v>
      </c>
      <c r="N17">
        <v>119.809</v>
      </c>
      <c r="O17">
        <v>91.048000000000002</v>
      </c>
      <c r="P17">
        <v>122.078</v>
      </c>
      <c r="Q17">
        <v>85.048000000000002</v>
      </c>
      <c r="R17">
        <v>123.687</v>
      </c>
      <c r="S17">
        <v>80.650000000000006</v>
      </c>
      <c r="T17">
        <v>117.116</v>
      </c>
      <c r="U17">
        <v>81.12</v>
      </c>
      <c r="V17">
        <v>116.065</v>
      </c>
      <c r="W17">
        <f t="shared" si="0"/>
        <v>0.77056507050624878</v>
      </c>
      <c r="X17">
        <f t="shared" si="1"/>
        <v>0.77021116494927622</v>
      </c>
      <c r="Y17">
        <f t="shared" si="2"/>
        <v>0.67470322218156553</v>
      </c>
      <c r="Z17">
        <f t="shared" si="3"/>
        <v>0.66338935977458868</v>
      </c>
      <c r="AA17">
        <f t="shared" si="4"/>
        <v>0.71950475008208103</v>
      </c>
      <c r="AB17">
        <f t="shared" si="5"/>
        <v>0.67993834121786301</v>
      </c>
      <c r="AC17">
        <f t="shared" si="6"/>
        <v>0.64273434178465594</v>
      </c>
      <c r="AD17">
        <f t="shared" si="7"/>
        <v>0.75613133828924228</v>
      </c>
      <c r="AE17">
        <f t="shared" si="8"/>
        <v>0.70964719859819025</v>
      </c>
      <c r="AF17">
        <f t="shared" si="9"/>
        <v>5.1210690089759842E-2</v>
      </c>
      <c r="AL17" s="4" t="s">
        <v>105</v>
      </c>
      <c r="AM17" t="s">
        <v>111</v>
      </c>
      <c r="AN17" t="s">
        <v>112</v>
      </c>
      <c r="AO17" t="s">
        <v>114</v>
      </c>
      <c r="AP17" t="s">
        <v>115</v>
      </c>
      <c r="AQ17" t="s">
        <v>116</v>
      </c>
      <c r="AR17" t="s">
        <v>117</v>
      </c>
      <c r="AS17" t="s">
        <v>118</v>
      </c>
    </row>
    <row r="18" spans="6:45" x14ac:dyDescent="0.4">
      <c r="F18">
        <v>9</v>
      </c>
      <c r="G18">
        <v>85.543999999999997</v>
      </c>
      <c r="H18">
        <v>126.468</v>
      </c>
      <c r="I18">
        <v>75.018000000000001</v>
      </c>
      <c r="J18">
        <v>122.47199999999999</v>
      </c>
      <c r="K18">
        <v>84.863</v>
      </c>
      <c r="L18">
        <v>121.47799999999999</v>
      </c>
      <c r="M18">
        <v>83.129000000000005</v>
      </c>
      <c r="N18">
        <v>106.40900000000001</v>
      </c>
      <c r="O18">
        <v>90.313000000000002</v>
      </c>
      <c r="P18">
        <v>131.87799999999999</v>
      </c>
      <c r="Q18">
        <v>87.216999999999999</v>
      </c>
      <c r="R18">
        <v>113.211</v>
      </c>
      <c r="S18">
        <v>84.123000000000005</v>
      </c>
      <c r="T18">
        <v>120.46599999999999</v>
      </c>
      <c r="U18">
        <v>77.575999999999993</v>
      </c>
      <c r="V18">
        <v>110.815</v>
      </c>
      <c r="W18">
        <f t="shared" si="0"/>
        <v>0.72489286580784085</v>
      </c>
      <c r="X18">
        <f t="shared" si="1"/>
        <v>0.61397889833354657</v>
      </c>
      <c r="Y18">
        <f t="shared" si="2"/>
        <v>0.7062926268937374</v>
      </c>
      <c r="Z18">
        <f t="shared" si="3"/>
        <v>0.77739728083966197</v>
      </c>
      <c r="AA18">
        <f t="shared" si="4"/>
        <v>0.66066085848351241</v>
      </c>
      <c r="AB18">
        <f t="shared" si="5"/>
        <v>0.76180180935850983</v>
      </c>
      <c r="AC18">
        <f t="shared" si="6"/>
        <v>0.65176888922765108</v>
      </c>
      <c r="AD18">
        <f t="shared" si="7"/>
        <v>0.75735483717999985</v>
      </c>
      <c r="AE18">
        <f t="shared" si="8"/>
        <v>0.70676850826555748</v>
      </c>
      <c r="AF18">
        <f t="shared" si="9"/>
        <v>5.9360362425523047E-2</v>
      </c>
      <c r="AM18" t="s">
        <v>113</v>
      </c>
      <c r="AN18" t="s">
        <v>113</v>
      </c>
      <c r="AO18" t="s">
        <v>113</v>
      </c>
      <c r="AP18" t="s">
        <v>113</v>
      </c>
      <c r="AQ18" t="s">
        <v>113</v>
      </c>
      <c r="AR18" t="s">
        <v>113</v>
      </c>
      <c r="AS18" t="s">
        <v>113</v>
      </c>
    </row>
    <row r="19" spans="6:45" x14ac:dyDescent="0.4">
      <c r="F19">
        <v>10</v>
      </c>
      <c r="G19">
        <v>81.438000000000002</v>
      </c>
      <c r="H19">
        <v>119.83199999999999</v>
      </c>
      <c r="I19">
        <v>90.010999999999996</v>
      </c>
      <c r="J19">
        <v>112.538</v>
      </c>
      <c r="K19">
        <v>81.835999999999999</v>
      </c>
      <c r="L19">
        <v>120.39100000000001</v>
      </c>
      <c r="M19">
        <v>75.480999999999995</v>
      </c>
      <c r="N19">
        <v>106.642</v>
      </c>
      <c r="O19">
        <v>86.141000000000005</v>
      </c>
      <c r="P19">
        <v>117.602</v>
      </c>
      <c r="Q19">
        <v>87.74</v>
      </c>
      <c r="R19">
        <v>118.916</v>
      </c>
      <c r="S19">
        <v>77.588999999999999</v>
      </c>
      <c r="T19">
        <v>108.12</v>
      </c>
      <c r="U19">
        <v>70.373999999999995</v>
      </c>
      <c r="V19">
        <v>114.557</v>
      </c>
      <c r="W19">
        <f t="shared" si="0"/>
        <v>0.72831493203273301</v>
      </c>
      <c r="X19">
        <f t="shared" si="1"/>
        <v>0.80171713841058123</v>
      </c>
      <c r="Y19">
        <f t="shared" si="2"/>
        <v>0.68724928562687071</v>
      </c>
      <c r="Z19">
        <f t="shared" si="3"/>
        <v>0.7043332431443674</v>
      </c>
      <c r="AA19">
        <f t="shared" si="4"/>
        <v>0.70663616787105443</v>
      </c>
      <c r="AB19">
        <f t="shared" si="5"/>
        <v>0.72960335089529893</v>
      </c>
      <c r="AC19">
        <f t="shared" si="6"/>
        <v>0.66978818443966293</v>
      </c>
      <c r="AD19">
        <f t="shared" si="7"/>
        <v>0.6646012848533287</v>
      </c>
      <c r="AE19">
        <f t="shared" si="8"/>
        <v>0.71153044840923718</v>
      </c>
      <c r="AF19">
        <f t="shared" si="9"/>
        <v>4.3674247647807828E-2</v>
      </c>
      <c r="AL19" t="s">
        <v>17</v>
      </c>
      <c r="AM19">
        <v>0.17209176895955894</v>
      </c>
      <c r="AN19">
        <v>0.2224698858555573</v>
      </c>
      <c r="AO19">
        <v>0.24082072413499797</v>
      </c>
      <c r="AP19">
        <v>0.31031144739571498</v>
      </c>
      <c r="AQ19">
        <v>0.29560402457964752</v>
      </c>
      <c r="AR19">
        <v>0.23273586383963549</v>
      </c>
      <c r="AS19">
        <v>0.22569319114027891</v>
      </c>
    </row>
    <row r="20" spans="6:45" x14ac:dyDescent="0.4">
      <c r="F20">
        <v>11</v>
      </c>
      <c r="G20">
        <v>83.856999999999999</v>
      </c>
      <c r="H20">
        <v>123.532</v>
      </c>
      <c r="I20">
        <v>90.614999999999995</v>
      </c>
      <c r="J20">
        <v>119.289</v>
      </c>
      <c r="K20">
        <v>95.671999999999997</v>
      </c>
      <c r="L20">
        <v>107.883</v>
      </c>
      <c r="M20">
        <v>76.988</v>
      </c>
      <c r="N20">
        <v>111.113</v>
      </c>
      <c r="O20">
        <v>91.191999999999993</v>
      </c>
      <c r="P20">
        <v>120.46</v>
      </c>
      <c r="Q20">
        <v>80.510000000000005</v>
      </c>
      <c r="R20">
        <v>120.59699999999999</v>
      </c>
      <c r="S20">
        <v>79.543999999999997</v>
      </c>
      <c r="T20">
        <v>119.58799999999999</v>
      </c>
      <c r="U20">
        <v>80.430999999999997</v>
      </c>
      <c r="V20">
        <v>116.322</v>
      </c>
      <c r="W20">
        <f t="shared" si="0"/>
        <v>0.72748621928190149</v>
      </c>
      <c r="X20">
        <f t="shared" si="1"/>
        <v>0.76142033398733555</v>
      </c>
      <c r="Y20">
        <f t="shared" si="2"/>
        <v>0.89659386603897273</v>
      </c>
      <c r="Z20">
        <f t="shared" si="3"/>
        <v>0.68948843659268511</v>
      </c>
      <c r="AA20">
        <f t="shared" si="4"/>
        <v>0.73032226765521935</v>
      </c>
      <c r="AB20">
        <f t="shared" si="5"/>
        <v>0.66015026889688144</v>
      </c>
      <c r="AC20">
        <f t="shared" si="6"/>
        <v>0.62081641006694832</v>
      </c>
      <c r="AD20">
        <f t="shared" si="7"/>
        <v>0.74805267346663562</v>
      </c>
      <c r="AE20">
        <f t="shared" si="8"/>
        <v>0.72929130949832244</v>
      </c>
      <c r="AF20">
        <f t="shared" si="9"/>
        <v>8.2384365400112444E-2</v>
      </c>
      <c r="AL20" t="s">
        <v>18</v>
      </c>
      <c r="AM20">
        <v>0.15233730770270634</v>
      </c>
      <c r="AN20">
        <v>0.27686690548360432</v>
      </c>
      <c r="AO20">
        <v>0.24171884100174723</v>
      </c>
      <c r="AP20">
        <v>0.24759933774834436</v>
      </c>
      <c r="AQ20">
        <v>0.28887947212300985</v>
      </c>
      <c r="AR20">
        <v>0.23328849775181584</v>
      </c>
      <c r="AS20">
        <v>0.26136765366277792</v>
      </c>
    </row>
    <row r="21" spans="6:45" x14ac:dyDescent="0.4">
      <c r="F21">
        <v>12</v>
      </c>
      <c r="G21">
        <v>81.266000000000005</v>
      </c>
      <c r="H21">
        <v>113.002</v>
      </c>
      <c r="I21">
        <v>85.647999999999996</v>
      </c>
      <c r="J21">
        <v>117.459</v>
      </c>
      <c r="K21">
        <v>87.817999999999998</v>
      </c>
      <c r="L21">
        <v>122.208</v>
      </c>
      <c r="M21">
        <v>76.888999999999996</v>
      </c>
      <c r="N21">
        <v>116.866</v>
      </c>
      <c r="O21">
        <v>84.210999999999999</v>
      </c>
      <c r="P21">
        <v>125.119</v>
      </c>
      <c r="Q21">
        <v>87.204999999999998</v>
      </c>
      <c r="R21">
        <v>114.107</v>
      </c>
      <c r="S21">
        <v>83.686000000000007</v>
      </c>
      <c r="T21">
        <v>118.15900000000001</v>
      </c>
      <c r="U21">
        <v>81.097999999999999</v>
      </c>
      <c r="V21">
        <v>111.854</v>
      </c>
      <c r="W21">
        <f t="shared" si="0"/>
        <v>0.77070411197800526</v>
      </c>
      <c r="X21">
        <f t="shared" si="1"/>
        <v>0.73089619447202148</v>
      </c>
      <c r="Y21">
        <f t="shared" si="2"/>
        <v>0.72652042888632462</v>
      </c>
      <c r="Z21">
        <f t="shared" si="3"/>
        <v>0.65470379134667811</v>
      </c>
      <c r="AA21">
        <f t="shared" si="4"/>
        <v>0.64930122266063772</v>
      </c>
      <c r="AB21">
        <f t="shared" si="5"/>
        <v>0.75571593736450482</v>
      </c>
      <c r="AC21">
        <f t="shared" si="6"/>
        <v>0.66104247798309856</v>
      </c>
      <c r="AD21">
        <f t="shared" si="7"/>
        <v>0.78438484886999404</v>
      </c>
      <c r="AE21">
        <f t="shared" si="8"/>
        <v>0.71665862669515812</v>
      </c>
      <c r="AF21">
        <f t="shared" si="9"/>
        <v>5.4513130978826478E-2</v>
      </c>
      <c r="AL21" t="s">
        <v>19</v>
      </c>
      <c r="AM21">
        <v>0.17543582770844462</v>
      </c>
      <c r="AN21">
        <v>0.23709598031173093</v>
      </c>
      <c r="AO21">
        <v>0.20467280368220933</v>
      </c>
      <c r="AP21">
        <v>0.24635473811861178</v>
      </c>
      <c r="AQ21">
        <v>0.23678171065407361</v>
      </c>
      <c r="AR21">
        <v>0.26100402761795166</v>
      </c>
      <c r="AS21">
        <v>0.25263697409080105</v>
      </c>
    </row>
    <row r="22" spans="6:45" x14ac:dyDescent="0.4">
      <c r="F22">
        <v>13</v>
      </c>
      <c r="G22">
        <v>81.813999999999993</v>
      </c>
      <c r="H22">
        <v>125.55500000000001</v>
      </c>
      <c r="I22">
        <v>88.091999999999999</v>
      </c>
      <c r="J22">
        <v>119.462</v>
      </c>
      <c r="K22">
        <v>80.632000000000005</v>
      </c>
      <c r="L22">
        <v>112.173</v>
      </c>
      <c r="M22">
        <v>76.959000000000003</v>
      </c>
      <c r="N22">
        <v>111.67700000000001</v>
      </c>
      <c r="O22">
        <v>90.510999999999996</v>
      </c>
      <c r="P22">
        <v>119.97</v>
      </c>
      <c r="Q22">
        <v>91.611999999999995</v>
      </c>
      <c r="R22">
        <v>117.34</v>
      </c>
      <c r="S22">
        <v>89.742999999999995</v>
      </c>
      <c r="T22">
        <v>113.38800000000001</v>
      </c>
      <c r="U22">
        <v>84.436999999999998</v>
      </c>
      <c r="V22">
        <v>105.352</v>
      </c>
      <c r="W22">
        <f t="shared" si="0"/>
        <v>0.69832652165576248</v>
      </c>
      <c r="X22">
        <f t="shared" si="1"/>
        <v>0.73914809603359999</v>
      </c>
      <c r="Y22">
        <f t="shared" si="2"/>
        <v>0.72674662311333094</v>
      </c>
      <c r="Z22">
        <f t="shared" si="3"/>
        <v>0.68574792137866547</v>
      </c>
      <c r="AA22">
        <f t="shared" si="4"/>
        <v>0.72782901543532841</v>
      </c>
      <c r="AB22">
        <f t="shared" si="5"/>
        <v>0.77203281937954649</v>
      </c>
      <c r="AC22">
        <f t="shared" si="6"/>
        <v>0.73871488967740817</v>
      </c>
      <c r="AD22">
        <f t="shared" si="7"/>
        <v>0.86708282076461307</v>
      </c>
      <c r="AE22">
        <f t="shared" si="8"/>
        <v>0.74445358842978182</v>
      </c>
      <c r="AF22">
        <f t="shared" si="9"/>
        <v>5.6091249886494506E-2</v>
      </c>
      <c r="AL22" t="s">
        <v>20</v>
      </c>
      <c r="AM22">
        <v>0.20151870851809989</v>
      </c>
      <c r="AN22">
        <v>0.27394778024874394</v>
      </c>
      <c r="AO22">
        <v>0.30839714641010535</v>
      </c>
      <c r="AP22">
        <v>0.28929112400661222</v>
      </c>
      <c r="AQ22">
        <v>0.29983823389475689</v>
      </c>
      <c r="AR22">
        <v>0.27903108431229856</v>
      </c>
      <c r="AS22">
        <v>0.23577258707590462</v>
      </c>
    </row>
    <row r="23" spans="6:45" x14ac:dyDescent="0.4">
      <c r="F23">
        <v>14</v>
      </c>
      <c r="G23">
        <v>82.902000000000001</v>
      </c>
      <c r="H23">
        <v>121.56100000000001</v>
      </c>
      <c r="I23">
        <v>85.105000000000004</v>
      </c>
      <c r="J23">
        <v>118.18300000000001</v>
      </c>
      <c r="K23">
        <v>83.828999999999994</v>
      </c>
      <c r="L23">
        <v>113.86499999999999</v>
      </c>
      <c r="M23">
        <v>83.013999999999996</v>
      </c>
      <c r="N23">
        <v>103.892</v>
      </c>
      <c r="O23">
        <v>87.492999999999995</v>
      </c>
      <c r="P23">
        <v>122.976</v>
      </c>
      <c r="Q23">
        <v>81</v>
      </c>
      <c r="R23">
        <v>113.874</v>
      </c>
      <c r="S23">
        <v>89.811000000000007</v>
      </c>
      <c r="T23">
        <v>117.675</v>
      </c>
      <c r="U23">
        <v>77.147999999999996</v>
      </c>
      <c r="V23">
        <v>114.554</v>
      </c>
      <c r="W23">
        <f t="shared" si="0"/>
        <v>0.73086247826201634</v>
      </c>
      <c r="X23">
        <f t="shared" si="1"/>
        <v>0.72181323299653366</v>
      </c>
      <c r="Y23">
        <f t="shared" si="2"/>
        <v>0.744334176366656</v>
      </c>
      <c r="Z23">
        <f t="shared" si="3"/>
        <v>0.79512984834636413</v>
      </c>
      <c r="AA23">
        <f t="shared" si="4"/>
        <v>0.68636259260114285</v>
      </c>
      <c r="AB23">
        <f t="shared" si="5"/>
        <v>0.7033798534717397</v>
      </c>
      <c r="AC23">
        <f t="shared" si="6"/>
        <v>0.71234222681240367</v>
      </c>
      <c r="AD23">
        <f t="shared" si="7"/>
        <v>0.72859298432758901</v>
      </c>
      <c r="AE23">
        <f t="shared" si="8"/>
        <v>0.7278521741480557</v>
      </c>
      <c r="AF23">
        <f t="shared" si="9"/>
        <v>3.252440777116896E-2</v>
      </c>
      <c r="AL23" t="s">
        <v>21</v>
      </c>
      <c r="AM23">
        <v>0.17330291555931857</v>
      </c>
      <c r="AN23">
        <v>0.28868891808330949</v>
      </c>
      <c r="AO23">
        <v>0.2748447913813567</v>
      </c>
      <c r="AP23">
        <v>0.24392354672007516</v>
      </c>
      <c r="AQ23">
        <v>0.33046853340726368</v>
      </c>
      <c r="AR23">
        <v>0.24438509997261024</v>
      </c>
      <c r="AS23">
        <v>0.23775436242414802</v>
      </c>
    </row>
    <row r="24" spans="6:45" x14ac:dyDescent="0.4">
      <c r="F24">
        <v>15</v>
      </c>
      <c r="G24">
        <v>83.171000000000006</v>
      </c>
      <c r="H24">
        <v>123.72</v>
      </c>
      <c r="I24">
        <v>89.718999999999994</v>
      </c>
      <c r="J24">
        <v>121.794</v>
      </c>
      <c r="K24">
        <v>86.83</v>
      </c>
      <c r="L24">
        <v>111.82899999999999</v>
      </c>
      <c r="M24">
        <v>84.346000000000004</v>
      </c>
      <c r="N24">
        <v>114.605</v>
      </c>
      <c r="O24">
        <v>106.919</v>
      </c>
      <c r="P24">
        <v>124.47799999999999</v>
      </c>
      <c r="Q24">
        <v>85.832999999999998</v>
      </c>
      <c r="R24">
        <v>118.22</v>
      </c>
      <c r="S24">
        <v>86.08</v>
      </c>
      <c r="T24">
        <v>124.45099999999999</v>
      </c>
      <c r="U24">
        <v>76.911000000000001</v>
      </c>
      <c r="V24">
        <v>102.291</v>
      </c>
      <c r="W24">
        <f t="shared" si="0"/>
        <v>0.72043853463381624</v>
      </c>
      <c r="X24">
        <f t="shared" si="1"/>
        <v>0.73838574558119274</v>
      </c>
      <c r="Y24">
        <f t="shared" si="2"/>
        <v>0.78501740338353976</v>
      </c>
      <c r="Z24">
        <f t="shared" si="3"/>
        <v>0.73236865584757216</v>
      </c>
      <c r="AA24">
        <f t="shared" si="4"/>
        <v>0.82863437790409666</v>
      </c>
      <c r="AB24">
        <f t="shared" si="5"/>
        <v>0.71794771771119315</v>
      </c>
      <c r="AC24">
        <f t="shared" si="6"/>
        <v>0.64557578525002313</v>
      </c>
      <c r="AD24">
        <f t="shared" si="7"/>
        <v>0.81343265973675249</v>
      </c>
      <c r="AE24">
        <f t="shared" si="8"/>
        <v>0.74772511000602337</v>
      </c>
      <c r="AF24">
        <f t="shared" si="9"/>
        <v>5.9333544013584469E-2</v>
      </c>
      <c r="AL24" t="s">
        <v>107</v>
      </c>
      <c r="AM24">
        <v>0.19003249201795872</v>
      </c>
      <c r="AN24">
        <v>0.25810123242754307</v>
      </c>
      <c r="AO24">
        <v>0.24580800254301269</v>
      </c>
      <c r="AP24">
        <v>0.29292068506817426</v>
      </c>
      <c r="AQ24">
        <v>0.33146897249929463</v>
      </c>
      <c r="AR24">
        <v>0.27153710886557342</v>
      </c>
      <c r="AS24">
        <v>0.25217072915576944</v>
      </c>
    </row>
    <row r="25" spans="6:45" x14ac:dyDescent="0.4">
      <c r="F25">
        <v>16</v>
      </c>
      <c r="G25">
        <v>87.614999999999995</v>
      </c>
      <c r="H25">
        <v>126.505</v>
      </c>
      <c r="I25">
        <v>85.546000000000006</v>
      </c>
      <c r="J25">
        <v>118.80200000000001</v>
      </c>
      <c r="K25">
        <v>82.441000000000003</v>
      </c>
      <c r="L25">
        <v>124.623</v>
      </c>
      <c r="M25">
        <v>79.832999999999998</v>
      </c>
      <c r="N25">
        <v>117.59399999999999</v>
      </c>
      <c r="O25">
        <v>92.935000000000002</v>
      </c>
      <c r="P25">
        <v>118.97</v>
      </c>
      <c r="Q25">
        <v>82.302000000000007</v>
      </c>
      <c r="R25">
        <v>113.57</v>
      </c>
      <c r="S25">
        <v>87.269000000000005</v>
      </c>
      <c r="T25">
        <v>118.988</v>
      </c>
      <c r="U25">
        <v>81.652000000000001</v>
      </c>
      <c r="V25">
        <v>112.383</v>
      </c>
      <c r="W25">
        <f t="shared" si="0"/>
        <v>0.74222520210872911</v>
      </c>
      <c r="X25">
        <f t="shared" si="1"/>
        <v>0.72177316156441107</v>
      </c>
      <c r="Y25">
        <f t="shared" si="2"/>
        <v>0.66881957368055922</v>
      </c>
      <c r="Z25">
        <f t="shared" si="3"/>
        <v>0.67556339458373171</v>
      </c>
      <c r="AA25">
        <f t="shared" si="4"/>
        <v>0.7536027983169824</v>
      </c>
      <c r="AB25">
        <f t="shared" si="5"/>
        <v>0.71659907863349559</v>
      </c>
      <c r="AC25">
        <f t="shared" si="6"/>
        <v>0.68454215733765733</v>
      </c>
      <c r="AD25">
        <f t="shared" si="7"/>
        <v>0.78602575697851573</v>
      </c>
      <c r="AE25">
        <f t="shared" si="8"/>
        <v>0.71864389040051024</v>
      </c>
      <c r="AF25">
        <f t="shared" si="9"/>
        <v>4.1116234012557921E-2</v>
      </c>
      <c r="AL25" t="s">
        <v>15</v>
      </c>
      <c r="AM25">
        <f>AVERAGE(AM19:AM24)</f>
        <v>0.17745317007768116</v>
      </c>
      <c r="AN25">
        <f t="shared" ref="AN25" si="12">AVERAGE(AN19:AN24)</f>
        <v>0.25952845040174816</v>
      </c>
      <c r="AO25">
        <f t="shared" ref="AO25" si="13">AVERAGE(AO19:AO24)</f>
        <v>0.2527103848589049</v>
      </c>
      <c r="AP25">
        <f t="shared" ref="AP25" si="14">AVERAGE(AP19:AP24)</f>
        <v>0.27173347984292212</v>
      </c>
      <c r="AQ25">
        <f t="shared" ref="AQ25" si="15">AVERAGE(AQ19:AQ24)</f>
        <v>0.29717349119300768</v>
      </c>
      <c r="AR25">
        <f t="shared" ref="AR25" si="16">AVERAGE(AR19:AR24)</f>
        <v>0.25366361372664753</v>
      </c>
      <c r="AS25">
        <f t="shared" ref="AS25" si="17">AVERAGE(AS19:AS24)</f>
        <v>0.24423258292494668</v>
      </c>
    </row>
    <row r="26" spans="6:45" x14ac:dyDescent="0.4">
      <c r="F26">
        <v>17</v>
      </c>
      <c r="G26">
        <v>89.286000000000001</v>
      </c>
      <c r="H26">
        <v>121.053</v>
      </c>
      <c r="I26">
        <v>90.06</v>
      </c>
      <c r="J26">
        <v>111.26</v>
      </c>
      <c r="K26">
        <v>78.846999999999994</v>
      </c>
      <c r="L26">
        <v>113.239</v>
      </c>
      <c r="M26">
        <v>77.754999999999995</v>
      </c>
      <c r="N26">
        <v>107.465</v>
      </c>
      <c r="O26">
        <v>94.668000000000006</v>
      </c>
      <c r="P26">
        <v>122.33199999999999</v>
      </c>
      <c r="Q26">
        <v>94.02</v>
      </c>
      <c r="R26">
        <v>115.84099999999999</v>
      </c>
      <c r="S26">
        <v>88.572999999999993</v>
      </c>
      <c r="T26">
        <v>115.791</v>
      </c>
      <c r="U26">
        <v>84.105999999999995</v>
      </c>
      <c r="V26">
        <v>109.041</v>
      </c>
      <c r="W26">
        <f t="shared" si="0"/>
        <v>0.79044695822041111</v>
      </c>
      <c r="X26">
        <f t="shared" si="1"/>
        <v>0.81136759914414258</v>
      </c>
      <c r="Y26">
        <f t="shared" si="2"/>
        <v>0.70396825203014035</v>
      </c>
      <c r="Z26">
        <f t="shared" si="3"/>
        <v>0.71999603628938313</v>
      </c>
      <c r="AA26">
        <f t="shared" si="4"/>
        <v>0.74655840077492985</v>
      </c>
      <c r="AB26">
        <f t="shared" si="5"/>
        <v>0.8025783331971662</v>
      </c>
      <c r="AC26">
        <f t="shared" si="6"/>
        <v>0.7139534795099266</v>
      </c>
      <c r="AD26">
        <f t="shared" si="7"/>
        <v>0.83446422977476675</v>
      </c>
      <c r="AE26">
        <f t="shared" si="8"/>
        <v>0.76541666111760842</v>
      </c>
      <c r="AF26">
        <f t="shared" si="9"/>
        <v>5.0326923029458445E-2</v>
      </c>
      <c r="AL26" t="s">
        <v>16</v>
      </c>
      <c r="AM26">
        <f>STDEV(AM19:AM24)</f>
        <v>1.6841822517141093E-2</v>
      </c>
      <c r="AN26">
        <f t="shared" ref="AN26:AS26" si="18">STDEV(AN19:AN24)</f>
        <v>2.5445871354618597E-2</v>
      </c>
      <c r="AO26">
        <f t="shared" si="18"/>
        <v>3.523741624920091E-2</v>
      </c>
      <c r="AP26">
        <f t="shared" si="18"/>
        <v>2.9138832649190986E-2</v>
      </c>
      <c r="AQ26">
        <f t="shared" si="18"/>
        <v>3.4670626940372262E-2</v>
      </c>
      <c r="AR26">
        <f t="shared" si="18"/>
        <v>1.9779074560230373E-2</v>
      </c>
      <c r="AS26">
        <f t="shared" si="18"/>
        <v>1.3300424985761023E-2</v>
      </c>
    </row>
    <row r="27" spans="6:45" x14ac:dyDescent="0.4">
      <c r="F27">
        <v>18</v>
      </c>
      <c r="G27">
        <v>84.736999999999995</v>
      </c>
      <c r="H27">
        <v>123.078</v>
      </c>
      <c r="I27">
        <v>87.513999999999996</v>
      </c>
      <c r="J27">
        <v>117.459</v>
      </c>
      <c r="K27">
        <v>86.253</v>
      </c>
      <c r="L27">
        <v>116.32599999999999</v>
      </c>
      <c r="M27">
        <v>86.477999999999994</v>
      </c>
      <c r="N27">
        <v>116.242</v>
      </c>
      <c r="O27">
        <v>85.798000000000002</v>
      </c>
      <c r="P27">
        <v>124.854</v>
      </c>
      <c r="Q27">
        <v>89.834999999999994</v>
      </c>
      <c r="R27">
        <v>112.908</v>
      </c>
      <c r="S27">
        <v>89.313000000000002</v>
      </c>
      <c r="T27">
        <v>125.80500000000001</v>
      </c>
      <c r="U27">
        <v>79.697999999999993</v>
      </c>
      <c r="V27">
        <v>116.333</v>
      </c>
      <c r="W27">
        <f t="shared" si="0"/>
        <v>0.73783215195506691</v>
      </c>
      <c r="X27">
        <f t="shared" si="1"/>
        <v>0.74682011912741086</v>
      </c>
      <c r="Y27">
        <f t="shared" si="2"/>
        <v>0.74965482394691285</v>
      </c>
      <c r="Z27">
        <f t="shared" si="3"/>
        <v>0.74030619952918153</v>
      </c>
      <c r="AA27">
        <f t="shared" si="4"/>
        <v>0.66294174097295222</v>
      </c>
      <c r="AB27">
        <f t="shared" si="5"/>
        <v>0.78677461616351796</v>
      </c>
      <c r="AC27">
        <f t="shared" si="6"/>
        <v>0.66261328635179606</v>
      </c>
      <c r="AD27">
        <f t="shared" si="7"/>
        <v>0.74116528071448262</v>
      </c>
      <c r="AE27">
        <f t="shared" si="8"/>
        <v>0.72851352734516517</v>
      </c>
      <c r="AF27">
        <f t="shared" si="9"/>
        <v>4.343289055080933E-2</v>
      </c>
    </row>
    <row r="28" spans="6:45" x14ac:dyDescent="0.4">
      <c r="F28">
        <v>19</v>
      </c>
      <c r="G28">
        <v>76.786000000000001</v>
      </c>
      <c r="H28">
        <v>122.976</v>
      </c>
      <c r="I28">
        <v>93.456000000000003</v>
      </c>
      <c r="J28">
        <v>117.71</v>
      </c>
      <c r="K28">
        <v>82.665999999999997</v>
      </c>
      <c r="L28">
        <v>113.143</v>
      </c>
      <c r="M28">
        <v>80.641000000000005</v>
      </c>
      <c r="N28">
        <v>113.374</v>
      </c>
      <c r="O28">
        <v>94.728999999999999</v>
      </c>
      <c r="P28">
        <v>127.108</v>
      </c>
      <c r="Q28">
        <v>88.608999999999995</v>
      </c>
      <c r="R28">
        <v>118.848</v>
      </c>
      <c r="S28">
        <v>83.811000000000007</v>
      </c>
      <c r="T28">
        <v>119.699</v>
      </c>
      <c r="U28">
        <v>84.552000000000007</v>
      </c>
      <c r="V28">
        <v>116.32</v>
      </c>
      <c r="W28">
        <f t="shared" si="0"/>
        <v>0.66915480997878907</v>
      </c>
      <c r="X28">
        <f t="shared" si="1"/>
        <v>0.79582687827359433</v>
      </c>
      <c r="Y28">
        <f t="shared" si="2"/>
        <v>0.73869159753044322</v>
      </c>
      <c r="Z28">
        <f t="shared" si="3"/>
        <v>0.70780114051159371</v>
      </c>
      <c r="AA28">
        <f t="shared" si="4"/>
        <v>0.7189699320215599</v>
      </c>
      <c r="AB28">
        <f t="shared" si="5"/>
        <v>0.73725111801386423</v>
      </c>
      <c r="AC28">
        <f t="shared" si="6"/>
        <v>0.65351244866219482</v>
      </c>
      <c r="AD28">
        <f t="shared" si="7"/>
        <v>0.786393767987005</v>
      </c>
      <c r="AE28">
        <f t="shared" si="8"/>
        <v>0.72595021162238049</v>
      </c>
      <c r="AF28">
        <f t="shared" si="9"/>
        <v>5.0252627059173452E-2</v>
      </c>
    </row>
    <row r="29" spans="6:45" x14ac:dyDescent="0.4">
      <c r="F29">
        <v>20</v>
      </c>
      <c r="G29">
        <v>85.447999999999993</v>
      </c>
      <c r="H29">
        <v>111.95</v>
      </c>
      <c r="I29">
        <v>92.161000000000001</v>
      </c>
      <c r="J29">
        <v>111.917</v>
      </c>
      <c r="K29">
        <v>84.957999999999998</v>
      </c>
      <c r="L29">
        <v>117.233</v>
      </c>
      <c r="M29">
        <v>85.549000000000007</v>
      </c>
      <c r="N29">
        <v>113.914</v>
      </c>
      <c r="O29">
        <v>90.489000000000004</v>
      </c>
      <c r="P29">
        <v>112.032</v>
      </c>
      <c r="Q29">
        <v>97.522000000000006</v>
      </c>
      <c r="R29">
        <v>111.499</v>
      </c>
      <c r="S29">
        <v>86.929000000000002</v>
      </c>
      <c r="T29">
        <v>112.72499999999999</v>
      </c>
      <c r="U29">
        <v>76.869</v>
      </c>
      <c r="V29">
        <v>118.17400000000001</v>
      </c>
      <c r="W29">
        <f t="shared" si="0"/>
        <v>0.81798007790267857</v>
      </c>
      <c r="X29">
        <f t="shared" si="1"/>
        <v>0.82542171890206895</v>
      </c>
      <c r="Y29">
        <f t="shared" si="2"/>
        <v>0.73268673115821226</v>
      </c>
      <c r="Z29">
        <f t="shared" si="3"/>
        <v>0.74732009132062405</v>
      </c>
      <c r="AA29">
        <f t="shared" si="4"/>
        <v>0.77920971840317388</v>
      </c>
      <c r="AB29">
        <f t="shared" si="5"/>
        <v>0.86489046480315435</v>
      </c>
      <c r="AC29">
        <f t="shared" si="6"/>
        <v>0.71976016030388035</v>
      </c>
      <c r="AD29">
        <f t="shared" si="7"/>
        <v>0.70371995640841267</v>
      </c>
      <c r="AE29">
        <f t="shared" si="8"/>
        <v>0.77387361490027562</v>
      </c>
      <c r="AF29">
        <f t="shared" si="9"/>
        <v>5.7528103500593841E-2</v>
      </c>
    </row>
    <row r="30" spans="6:45" x14ac:dyDescent="0.4">
      <c r="F30">
        <v>21</v>
      </c>
      <c r="G30">
        <v>86.022999999999996</v>
      </c>
      <c r="H30">
        <v>113.529</v>
      </c>
      <c r="I30">
        <v>94.507999999999996</v>
      </c>
      <c r="J30">
        <v>118.541</v>
      </c>
      <c r="K30">
        <v>86.082999999999998</v>
      </c>
      <c r="L30">
        <v>118.28</v>
      </c>
      <c r="M30">
        <v>81.650999999999996</v>
      </c>
      <c r="N30">
        <v>118.73699999999999</v>
      </c>
      <c r="O30">
        <v>95.635999999999996</v>
      </c>
      <c r="P30">
        <v>120.265</v>
      </c>
      <c r="Q30">
        <v>93.605999999999995</v>
      </c>
      <c r="R30">
        <v>116.44499999999999</v>
      </c>
      <c r="S30">
        <v>81.582999999999998</v>
      </c>
      <c r="T30">
        <v>112.88</v>
      </c>
      <c r="U30">
        <v>88.42</v>
      </c>
      <c r="V30">
        <v>114.337</v>
      </c>
      <c r="W30">
        <f t="shared" si="0"/>
        <v>0.81203115884394339</v>
      </c>
      <c r="X30">
        <f t="shared" si="1"/>
        <v>0.79914347864451785</v>
      </c>
      <c r="Y30">
        <f t="shared" si="2"/>
        <v>0.73581731481944324</v>
      </c>
      <c r="Z30">
        <f t="shared" si="3"/>
        <v>0.68429640597677222</v>
      </c>
      <c r="AA30">
        <f t="shared" si="4"/>
        <v>0.76715444981836212</v>
      </c>
      <c r="AB30">
        <f t="shared" si="5"/>
        <v>0.79489968378114728</v>
      </c>
      <c r="AC30">
        <f t="shared" si="6"/>
        <v>0.67456846546619709</v>
      </c>
      <c r="AD30">
        <f t="shared" si="7"/>
        <v>0.83663164882400332</v>
      </c>
      <c r="AE30">
        <f t="shared" si="8"/>
        <v>0.76306782577179832</v>
      </c>
      <c r="AF30">
        <f t="shared" si="9"/>
        <v>5.9665888982372371E-2</v>
      </c>
    </row>
    <row r="31" spans="6:45" x14ac:dyDescent="0.4">
      <c r="F31">
        <v>22</v>
      </c>
      <c r="G31">
        <v>85.471000000000004</v>
      </c>
      <c r="H31">
        <v>111.268</v>
      </c>
      <c r="I31">
        <v>83.087000000000003</v>
      </c>
      <c r="J31">
        <v>119.32</v>
      </c>
      <c r="K31">
        <v>91.727999999999994</v>
      </c>
      <c r="L31">
        <v>108.40900000000001</v>
      </c>
      <c r="M31">
        <v>78.042000000000002</v>
      </c>
      <c r="N31">
        <v>119.173</v>
      </c>
      <c r="O31">
        <v>88.698999999999998</v>
      </c>
      <c r="P31">
        <v>111.06</v>
      </c>
      <c r="Q31">
        <v>90.834999999999994</v>
      </c>
      <c r="R31">
        <v>123.029</v>
      </c>
      <c r="S31">
        <v>79.23</v>
      </c>
      <c r="T31">
        <v>114.43</v>
      </c>
      <c r="U31">
        <v>83.263000000000005</v>
      </c>
      <c r="V31">
        <v>117.4</v>
      </c>
      <c r="W31">
        <f t="shared" si="0"/>
        <v>0.82321528516422005</v>
      </c>
      <c r="X31">
        <f t="shared" si="1"/>
        <v>0.69798261785179172</v>
      </c>
      <c r="Y31">
        <f t="shared" si="2"/>
        <v>0.85546158350552759</v>
      </c>
      <c r="Z31">
        <f t="shared" si="3"/>
        <v>0.65165741500679131</v>
      </c>
      <c r="AA31">
        <f t="shared" si="4"/>
        <v>0.77048061266880841</v>
      </c>
      <c r="AB31">
        <f t="shared" si="5"/>
        <v>0.7300879973936959</v>
      </c>
      <c r="AC31">
        <f t="shared" si="6"/>
        <v>0.64623893851980674</v>
      </c>
      <c r="AD31">
        <f t="shared" si="7"/>
        <v>0.76728115103968753</v>
      </c>
      <c r="AE31">
        <f t="shared" si="8"/>
        <v>0.74280070014379107</v>
      </c>
      <c r="AF31">
        <f t="shared" si="9"/>
        <v>7.5900306513920823E-2</v>
      </c>
    </row>
    <row r="32" spans="6:45" x14ac:dyDescent="0.4">
      <c r="F32">
        <v>23</v>
      </c>
      <c r="G32">
        <v>87.012</v>
      </c>
      <c r="H32">
        <v>108.866</v>
      </c>
      <c r="I32">
        <v>94.402000000000001</v>
      </c>
      <c r="J32">
        <v>115.78</v>
      </c>
      <c r="K32">
        <v>87.072000000000003</v>
      </c>
      <c r="L32">
        <v>113.66200000000001</v>
      </c>
      <c r="M32">
        <v>88.325000000000003</v>
      </c>
      <c r="N32">
        <v>107.63800000000001</v>
      </c>
      <c r="O32">
        <v>104.051</v>
      </c>
      <c r="P32">
        <v>115.11</v>
      </c>
      <c r="Q32">
        <v>89.858999999999995</v>
      </c>
      <c r="R32">
        <v>116.214</v>
      </c>
      <c r="S32">
        <v>84.924999999999997</v>
      </c>
      <c r="T32">
        <v>114.708</v>
      </c>
      <c r="U32">
        <v>90.613</v>
      </c>
      <c r="V32">
        <v>116.75</v>
      </c>
      <c r="W32">
        <f t="shared" si="0"/>
        <v>0.85654820105119545</v>
      </c>
      <c r="X32">
        <f t="shared" si="1"/>
        <v>0.81728292180019368</v>
      </c>
      <c r="Y32">
        <f t="shared" si="2"/>
        <v>0.77451021798783182</v>
      </c>
      <c r="Z32">
        <f t="shared" si="3"/>
        <v>0.8165576452439991</v>
      </c>
      <c r="AA32">
        <f t="shared" si="4"/>
        <v>0.87203489785103983</v>
      </c>
      <c r="AB32">
        <f t="shared" si="5"/>
        <v>0.76459704261672334</v>
      </c>
      <c r="AC32">
        <f t="shared" si="6"/>
        <v>0.69101140023112517</v>
      </c>
      <c r="AD32">
        <f t="shared" si="7"/>
        <v>0.83966140577154602</v>
      </c>
      <c r="AE32">
        <f t="shared" si="8"/>
        <v>0.80402546656920681</v>
      </c>
      <c r="AF32">
        <f t="shared" si="9"/>
        <v>5.8778744785096607E-2</v>
      </c>
    </row>
    <row r="33" spans="6:32" x14ac:dyDescent="0.4">
      <c r="F33">
        <v>24</v>
      </c>
      <c r="G33">
        <v>81.608000000000004</v>
      </c>
      <c r="H33">
        <v>109.992</v>
      </c>
      <c r="I33">
        <v>95.149000000000001</v>
      </c>
      <c r="J33">
        <v>116.529</v>
      </c>
      <c r="K33">
        <v>95.096000000000004</v>
      </c>
      <c r="L33">
        <v>109.083</v>
      </c>
      <c r="M33">
        <v>80.63</v>
      </c>
      <c r="N33">
        <v>118.35899999999999</v>
      </c>
      <c r="O33">
        <v>93.346000000000004</v>
      </c>
      <c r="P33">
        <v>118.52500000000001</v>
      </c>
      <c r="Q33">
        <v>94.531000000000006</v>
      </c>
      <c r="R33">
        <v>115.39400000000001</v>
      </c>
      <c r="S33">
        <v>88.073999999999998</v>
      </c>
      <c r="T33">
        <v>115.997</v>
      </c>
      <c r="U33">
        <v>85.93</v>
      </c>
      <c r="V33">
        <v>106.959</v>
      </c>
      <c r="W33">
        <f t="shared" si="0"/>
        <v>0.79512710424357136</v>
      </c>
      <c r="X33">
        <f t="shared" si="1"/>
        <v>0.81845533223415878</v>
      </c>
      <c r="Y33">
        <f t="shared" si="2"/>
        <v>0.88139199441783145</v>
      </c>
      <c r="Z33">
        <f t="shared" si="3"/>
        <v>0.67789775472517277</v>
      </c>
      <c r="AA33">
        <f t="shared" si="4"/>
        <v>0.7597774669347509</v>
      </c>
      <c r="AB33">
        <f t="shared" si="5"/>
        <v>0.81006619024591697</v>
      </c>
      <c r="AC33">
        <f t="shared" si="6"/>
        <v>0.70867045654439964</v>
      </c>
      <c r="AD33">
        <f t="shared" si="7"/>
        <v>0.8691566346297015</v>
      </c>
      <c r="AE33">
        <f t="shared" si="8"/>
        <v>0.79006786674693785</v>
      </c>
      <c r="AF33">
        <f t="shared" si="9"/>
        <v>7.1665579766725621E-2</v>
      </c>
    </row>
    <row r="34" spans="6:32" x14ac:dyDescent="0.4">
      <c r="F34">
        <v>25</v>
      </c>
      <c r="G34">
        <v>88.201999999999998</v>
      </c>
      <c r="H34">
        <v>122.55800000000001</v>
      </c>
      <c r="I34">
        <v>93.203000000000003</v>
      </c>
      <c r="J34">
        <v>114.717</v>
      </c>
      <c r="K34">
        <v>88.513999999999996</v>
      </c>
      <c r="L34">
        <v>116.34699999999999</v>
      </c>
      <c r="M34">
        <v>88.724999999999994</v>
      </c>
      <c r="N34">
        <v>113.005</v>
      </c>
      <c r="O34">
        <v>90.28</v>
      </c>
      <c r="P34">
        <v>131.03200000000001</v>
      </c>
      <c r="Q34">
        <v>99.635000000000005</v>
      </c>
      <c r="R34">
        <v>111.2</v>
      </c>
      <c r="S34">
        <v>90.287000000000006</v>
      </c>
      <c r="T34">
        <v>125.13800000000001</v>
      </c>
      <c r="U34">
        <v>86.548000000000002</v>
      </c>
      <c r="V34">
        <v>121.944</v>
      </c>
      <c r="W34">
        <f t="shared" si="0"/>
        <v>0.77126156642509336</v>
      </c>
      <c r="X34">
        <f t="shared" si="1"/>
        <v>0.81437959631640866</v>
      </c>
      <c r="Y34">
        <f t="shared" si="2"/>
        <v>0.76916710584194381</v>
      </c>
      <c r="Z34">
        <f t="shared" si="3"/>
        <v>0.78129882518825178</v>
      </c>
      <c r="AA34">
        <f t="shared" si="4"/>
        <v>0.66468341306429479</v>
      </c>
      <c r="AB34">
        <f t="shared" si="5"/>
        <v>0.88600591262107975</v>
      </c>
      <c r="AC34">
        <f t="shared" si="6"/>
        <v>0.67340971524239746</v>
      </c>
      <c r="AD34">
        <f t="shared" si="7"/>
        <v>0.76783370404391715</v>
      </c>
      <c r="AE34">
        <f t="shared" si="8"/>
        <v>0.76600497984292326</v>
      </c>
      <c r="AF34">
        <f t="shared" si="9"/>
        <v>7.1569294082709553E-2</v>
      </c>
    </row>
    <row r="35" spans="6:32" x14ac:dyDescent="0.4">
      <c r="F35">
        <v>26</v>
      </c>
      <c r="G35">
        <v>82.067999999999998</v>
      </c>
      <c r="H35">
        <v>118.325</v>
      </c>
      <c r="I35">
        <v>92.119</v>
      </c>
      <c r="J35">
        <v>115.901</v>
      </c>
      <c r="K35">
        <v>91.031999999999996</v>
      </c>
      <c r="L35">
        <v>107.19199999999999</v>
      </c>
      <c r="M35">
        <v>86.224000000000004</v>
      </c>
      <c r="N35">
        <v>108.167</v>
      </c>
      <c r="O35">
        <v>97.177000000000007</v>
      </c>
      <c r="P35">
        <v>128.25700000000001</v>
      </c>
      <c r="Q35">
        <v>94.132000000000005</v>
      </c>
      <c r="R35">
        <v>111.83799999999999</v>
      </c>
      <c r="S35">
        <v>94.016999999999996</v>
      </c>
      <c r="T35">
        <v>109.77</v>
      </c>
      <c r="U35">
        <v>86.632999999999996</v>
      </c>
      <c r="V35">
        <v>114.033</v>
      </c>
      <c r="W35">
        <f t="shared" si="0"/>
        <v>0.74329679289169859</v>
      </c>
      <c r="X35">
        <f t="shared" si="1"/>
        <v>0.79668530291317108</v>
      </c>
      <c r="Y35">
        <f t="shared" si="2"/>
        <v>0.85860939357599542</v>
      </c>
      <c r="Z35">
        <f t="shared" si="3"/>
        <v>0.7932356136847597</v>
      </c>
      <c r="AA35">
        <f t="shared" si="4"/>
        <v>0.73094225890409681</v>
      </c>
      <c r="AB35">
        <f t="shared" si="5"/>
        <v>0.83229517388797636</v>
      </c>
      <c r="AC35">
        <f t="shared" si="6"/>
        <v>0.79940358101950271</v>
      </c>
      <c r="AD35">
        <f t="shared" si="7"/>
        <v>0.82190831778305062</v>
      </c>
      <c r="AE35">
        <f t="shared" si="8"/>
        <v>0.79704705433253142</v>
      </c>
      <c r="AF35">
        <f t="shared" si="9"/>
        <v>4.2977701379733425E-2</v>
      </c>
    </row>
    <row r="36" spans="6:32" x14ac:dyDescent="0.4">
      <c r="F36">
        <v>27</v>
      </c>
      <c r="G36">
        <v>92.581999999999994</v>
      </c>
      <c r="H36">
        <v>122.877</v>
      </c>
      <c r="I36">
        <v>92.265000000000001</v>
      </c>
      <c r="J36">
        <v>114.541</v>
      </c>
      <c r="K36">
        <v>94.210999999999999</v>
      </c>
      <c r="L36">
        <v>113.883</v>
      </c>
      <c r="M36">
        <v>82.388999999999996</v>
      </c>
      <c r="N36">
        <v>117.941</v>
      </c>
      <c r="O36">
        <v>94.763999999999996</v>
      </c>
      <c r="P36">
        <v>118.035</v>
      </c>
      <c r="Q36">
        <v>91.251000000000005</v>
      </c>
      <c r="R36">
        <v>115.892</v>
      </c>
      <c r="S36">
        <v>83.144000000000005</v>
      </c>
      <c r="T36">
        <v>118.68300000000001</v>
      </c>
      <c r="U36">
        <v>84.111000000000004</v>
      </c>
      <c r="V36">
        <v>109.29300000000001</v>
      </c>
      <c r="W36">
        <f t="shared" si="0"/>
        <v>0.80745974639632767</v>
      </c>
      <c r="X36">
        <f t="shared" si="1"/>
        <v>0.80742239202998511</v>
      </c>
      <c r="Y36">
        <f t="shared" si="2"/>
        <v>0.83638577854998697</v>
      </c>
      <c r="Z36">
        <f t="shared" si="3"/>
        <v>0.69514155129990185</v>
      </c>
      <c r="AA36">
        <f t="shared" si="4"/>
        <v>0.77452107655427338</v>
      </c>
      <c r="AB36">
        <f t="shared" si="5"/>
        <v>0.7785986689770249</v>
      </c>
      <c r="AC36">
        <f t="shared" si="6"/>
        <v>0.65386149503910707</v>
      </c>
      <c r="AD36">
        <f t="shared" si="7"/>
        <v>0.83258967521014415</v>
      </c>
      <c r="AE36">
        <f t="shared" si="8"/>
        <v>0.77324754800709394</v>
      </c>
      <c r="AF36">
        <f t="shared" si="9"/>
        <v>6.5716003090330086E-2</v>
      </c>
    </row>
    <row r="37" spans="6:32" x14ac:dyDescent="0.4">
      <c r="F37">
        <v>28</v>
      </c>
      <c r="G37">
        <v>82.528999999999996</v>
      </c>
      <c r="H37">
        <v>115.364</v>
      </c>
      <c r="I37">
        <v>93.840999999999994</v>
      </c>
      <c r="J37">
        <v>115.80500000000001</v>
      </c>
      <c r="K37">
        <v>93.37</v>
      </c>
      <c r="L37">
        <v>108.02</v>
      </c>
      <c r="M37">
        <v>85.772999999999996</v>
      </c>
      <c r="N37">
        <v>118.34399999999999</v>
      </c>
      <c r="O37">
        <v>94.203000000000003</v>
      </c>
      <c r="P37">
        <v>123.45399999999999</v>
      </c>
      <c r="Q37">
        <v>89.165000000000006</v>
      </c>
      <c r="R37">
        <v>120.087</v>
      </c>
      <c r="S37">
        <v>92.510999999999996</v>
      </c>
      <c r="T37">
        <v>117.152</v>
      </c>
      <c r="U37">
        <v>85.947999999999993</v>
      </c>
      <c r="V37">
        <v>115.611</v>
      </c>
      <c r="W37">
        <f t="shared" si="0"/>
        <v>0.76665716573072451</v>
      </c>
      <c r="X37">
        <f t="shared" si="1"/>
        <v>0.81225069186390386</v>
      </c>
      <c r="Y37">
        <f t="shared" si="2"/>
        <v>0.87391080927724374</v>
      </c>
      <c r="Z37">
        <f t="shared" si="3"/>
        <v>0.72122899647474681</v>
      </c>
      <c r="AA37">
        <f t="shared" si="4"/>
        <v>0.73613968057307555</v>
      </c>
      <c r="AB37">
        <f t="shared" si="5"/>
        <v>0.73422285750486138</v>
      </c>
      <c r="AC37">
        <f t="shared" si="6"/>
        <v>0.73703316858977808</v>
      </c>
      <c r="AD37">
        <f t="shared" si="7"/>
        <v>0.80427985175543193</v>
      </c>
      <c r="AE37">
        <f t="shared" si="8"/>
        <v>0.77321540272122069</v>
      </c>
      <c r="AF37">
        <f t="shared" si="9"/>
        <v>5.288545225644424E-2</v>
      </c>
    </row>
    <row r="38" spans="6:32" x14ac:dyDescent="0.4">
      <c r="F38">
        <v>29</v>
      </c>
      <c r="G38">
        <v>85.975999999999999</v>
      </c>
      <c r="H38">
        <v>115.018</v>
      </c>
      <c r="I38">
        <v>80.730999999999995</v>
      </c>
      <c r="J38">
        <v>118.792</v>
      </c>
      <c r="K38">
        <v>89.944000000000003</v>
      </c>
      <c r="L38">
        <v>105.986</v>
      </c>
      <c r="M38">
        <v>75.406000000000006</v>
      </c>
      <c r="N38">
        <v>104.74</v>
      </c>
      <c r="O38">
        <v>95.843999999999994</v>
      </c>
      <c r="P38">
        <v>130.251</v>
      </c>
      <c r="Q38">
        <v>84.355999999999995</v>
      </c>
      <c r="R38">
        <v>118.538</v>
      </c>
      <c r="S38">
        <v>89.221000000000004</v>
      </c>
      <c r="T38">
        <v>116.011</v>
      </c>
      <c r="U38">
        <v>85.269000000000005</v>
      </c>
      <c r="V38">
        <v>118.64100000000001</v>
      </c>
      <c r="W38">
        <f t="shared" si="0"/>
        <v>0.80108084383314948</v>
      </c>
      <c r="X38">
        <f t="shared" si="1"/>
        <v>0.68120513260745863</v>
      </c>
      <c r="Y38">
        <f t="shared" si="2"/>
        <v>0.85800065832399808</v>
      </c>
      <c r="Z38">
        <f t="shared" si="3"/>
        <v>0.71641085406814009</v>
      </c>
      <c r="AA38">
        <f t="shared" si="4"/>
        <v>0.70987932054486624</v>
      </c>
      <c r="AB38">
        <f t="shared" si="5"/>
        <v>0.70370050856669852</v>
      </c>
      <c r="AC38">
        <f t="shared" si="6"/>
        <v>0.71781293601718066</v>
      </c>
      <c r="AD38">
        <f t="shared" si="7"/>
        <v>0.77754752432537022</v>
      </c>
      <c r="AE38">
        <f t="shared" si="8"/>
        <v>0.7457047222858576</v>
      </c>
      <c r="AF38">
        <f t="shared" si="9"/>
        <v>6.0397432579296639E-2</v>
      </c>
    </row>
    <row r="39" spans="6:32" x14ac:dyDescent="0.4">
      <c r="F39">
        <v>30</v>
      </c>
      <c r="G39">
        <v>89.411000000000001</v>
      </c>
      <c r="H39">
        <v>110.40300000000001</v>
      </c>
      <c r="I39">
        <v>84.647000000000006</v>
      </c>
      <c r="J39">
        <v>114.19799999999999</v>
      </c>
      <c r="K39">
        <v>86.721999999999994</v>
      </c>
      <c r="L39">
        <v>111.176</v>
      </c>
      <c r="M39">
        <v>85.614000000000004</v>
      </c>
      <c r="N39">
        <v>108.102</v>
      </c>
      <c r="O39">
        <v>97.307000000000002</v>
      </c>
      <c r="P39">
        <v>123.51600000000001</v>
      </c>
      <c r="Q39">
        <v>89.462999999999994</v>
      </c>
      <c r="R39">
        <v>116.68899999999999</v>
      </c>
      <c r="S39">
        <v>92.722999999999999</v>
      </c>
      <c r="T39">
        <v>111.977</v>
      </c>
      <c r="U39">
        <v>85.316999999999993</v>
      </c>
      <c r="V39">
        <v>112.88</v>
      </c>
      <c r="W39">
        <f t="shared" si="0"/>
        <v>0.86791061448212881</v>
      </c>
      <c r="X39">
        <f t="shared" si="1"/>
        <v>0.74298123723034692</v>
      </c>
      <c r="Y39">
        <f t="shared" si="2"/>
        <v>0.78864611060347956</v>
      </c>
      <c r="Z39">
        <f t="shared" si="3"/>
        <v>0.78809737743021946</v>
      </c>
      <c r="AA39">
        <f t="shared" si="4"/>
        <v>0.76001388258051805</v>
      </c>
      <c r="AB39">
        <f t="shared" si="5"/>
        <v>0.75812884637210631</v>
      </c>
      <c r="AC39">
        <f t="shared" si="6"/>
        <v>0.77286210056335625</v>
      </c>
      <c r="AD39">
        <f t="shared" si="7"/>
        <v>0.81769086689100801</v>
      </c>
      <c r="AE39">
        <f t="shared" si="8"/>
        <v>0.78704137951914555</v>
      </c>
      <c r="AF39">
        <f t="shared" si="9"/>
        <v>3.9985145075673863E-2</v>
      </c>
    </row>
    <row r="40" spans="6:32" x14ac:dyDescent="0.4">
      <c r="F40">
        <v>31</v>
      </c>
      <c r="G40">
        <v>85.02</v>
      </c>
      <c r="H40">
        <v>118.81399999999999</v>
      </c>
      <c r="I40">
        <v>97.968000000000004</v>
      </c>
      <c r="J40">
        <v>121.792</v>
      </c>
      <c r="K40">
        <v>89.528000000000006</v>
      </c>
      <c r="L40">
        <v>105.40900000000001</v>
      </c>
      <c r="M40">
        <v>85.349000000000004</v>
      </c>
      <c r="N40">
        <v>109.63800000000001</v>
      </c>
      <c r="O40">
        <v>86.870999999999995</v>
      </c>
      <c r="P40">
        <v>115.13500000000001</v>
      </c>
      <c r="Q40">
        <v>95.033000000000001</v>
      </c>
      <c r="R40">
        <v>122.46599999999999</v>
      </c>
      <c r="S40">
        <v>83.638999999999996</v>
      </c>
      <c r="T40">
        <v>112.146</v>
      </c>
      <c r="U40">
        <v>79.77</v>
      </c>
      <c r="V40">
        <v>123.587</v>
      </c>
      <c r="W40">
        <f t="shared" si="0"/>
        <v>0.76686409763311214</v>
      </c>
      <c r="X40">
        <f t="shared" si="1"/>
        <v>0.80628810642207382</v>
      </c>
      <c r="Y40">
        <f t="shared" si="2"/>
        <v>0.85870722050924497</v>
      </c>
      <c r="Z40">
        <f t="shared" si="3"/>
        <v>0.77465112389760094</v>
      </c>
      <c r="AA40">
        <f t="shared" si="4"/>
        <v>0.72789396105706528</v>
      </c>
      <c r="AB40">
        <f t="shared" si="5"/>
        <v>0.76734097290477143</v>
      </c>
      <c r="AC40">
        <f t="shared" si="6"/>
        <v>0.6960948301670532</v>
      </c>
      <c r="AD40">
        <f t="shared" si="7"/>
        <v>0.6982924938149967</v>
      </c>
      <c r="AE40">
        <f t="shared" si="8"/>
        <v>0.76201660080073974</v>
      </c>
      <c r="AF40">
        <f t="shared" si="9"/>
        <v>5.4891212782335157E-2</v>
      </c>
    </row>
    <row r="41" spans="6:32" x14ac:dyDescent="0.4">
      <c r="F41">
        <v>32</v>
      </c>
      <c r="G41">
        <v>83.05</v>
      </c>
      <c r="H41">
        <v>124.61199999999999</v>
      </c>
      <c r="I41">
        <v>96.054000000000002</v>
      </c>
      <c r="J41">
        <v>123.14400000000001</v>
      </c>
      <c r="K41">
        <v>99.203000000000003</v>
      </c>
      <c r="L41">
        <v>111.56399999999999</v>
      </c>
      <c r="M41">
        <v>76.921999999999997</v>
      </c>
      <c r="N41">
        <v>108.265</v>
      </c>
      <c r="O41">
        <v>93.582999999999998</v>
      </c>
      <c r="P41">
        <v>130.31700000000001</v>
      </c>
      <c r="Q41">
        <v>90.322000000000003</v>
      </c>
      <c r="R41">
        <v>116.815</v>
      </c>
      <c r="S41">
        <v>81.423000000000002</v>
      </c>
      <c r="T41">
        <v>113.538</v>
      </c>
      <c r="U41">
        <v>77.98</v>
      </c>
      <c r="V41">
        <v>114.774</v>
      </c>
      <c r="W41">
        <f t="shared" si="0"/>
        <v>0.71424086192077463</v>
      </c>
      <c r="X41">
        <f t="shared" si="1"/>
        <v>0.78185635837188461</v>
      </c>
      <c r="Y41">
        <f t="shared" si="2"/>
        <v>0.89901027227624741</v>
      </c>
      <c r="Z41">
        <f t="shared" si="3"/>
        <v>0.70701936672105425</v>
      </c>
      <c r="AA41">
        <f t="shared" si="4"/>
        <v>0.69278192853806342</v>
      </c>
      <c r="AB41">
        <f t="shared" si="5"/>
        <v>0.76458260732153827</v>
      </c>
      <c r="AC41">
        <f t="shared" si="6"/>
        <v>0.6693437684582968</v>
      </c>
      <c r="AD41">
        <f t="shared" si="7"/>
        <v>0.73503883481411625</v>
      </c>
      <c r="AE41">
        <f t="shared" si="8"/>
        <v>0.74548424980274686</v>
      </c>
      <c r="AF41">
        <f t="shared" si="9"/>
        <v>7.2108675815824128E-2</v>
      </c>
    </row>
    <row r="42" spans="6:32" x14ac:dyDescent="0.4">
      <c r="F42">
        <v>33</v>
      </c>
      <c r="G42">
        <v>84.444000000000003</v>
      </c>
      <c r="H42">
        <v>116.42400000000001</v>
      </c>
      <c r="I42">
        <v>88.100999999999999</v>
      </c>
      <c r="J42">
        <v>106.089</v>
      </c>
      <c r="K42">
        <v>91.917000000000002</v>
      </c>
      <c r="L42">
        <v>111.54</v>
      </c>
      <c r="M42">
        <v>86.040999999999997</v>
      </c>
      <c r="N42">
        <v>99.058999999999997</v>
      </c>
      <c r="O42">
        <v>95.534000000000006</v>
      </c>
      <c r="P42">
        <v>120.729</v>
      </c>
      <c r="Q42">
        <v>88.8</v>
      </c>
      <c r="R42">
        <v>119.54</v>
      </c>
      <c r="S42">
        <v>84.778999999999996</v>
      </c>
      <c r="T42">
        <v>121.786</v>
      </c>
      <c r="U42">
        <v>87.823999999999998</v>
      </c>
      <c r="V42">
        <v>112.6</v>
      </c>
      <c r="W42">
        <f t="shared" si="0"/>
        <v>0.77730453777136732</v>
      </c>
      <c r="X42">
        <f t="shared" si="1"/>
        <v>0.83240610346124022</v>
      </c>
      <c r="Y42">
        <f t="shared" si="2"/>
        <v>0.83316137192639605</v>
      </c>
      <c r="Z42">
        <f t="shared" si="3"/>
        <v>0.86433148372481095</v>
      </c>
      <c r="AA42">
        <f t="shared" si="4"/>
        <v>0.76339097158265667</v>
      </c>
      <c r="AB42">
        <f t="shared" si="5"/>
        <v>0.73456324926214989</v>
      </c>
      <c r="AC42">
        <f t="shared" si="6"/>
        <v>0.64973204608069668</v>
      </c>
      <c r="AD42">
        <f t="shared" si="7"/>
        <v>0.84381141209638943</v>
      </c>
      <c r="AE42">
        <f t="shared" si="8"/>
        <v>0.7873376469882134</v>
      </c>
      <c r="AF42">
        <f t="shared" si="9"/>
        <v>7.135711154567205E-2</v>
      </c>
    </row>
    <row r="43" spans="6:32" x14ac:dyDescent="0.4">
      <c r="F43">
        <v>34</v>
      </c>
      <c r="G43">
        <v>81.653999999999996</v>
      </c>
      <c r="H43">
        <v>106.60899999999999</v>
      </c>
      <c r="I43">
        <v>96.221000000000004</v>
      </c>
      <c r="J43">
        <v>118.67400000000001</v>
      </c>
      <c r="K43">
        <v>94.813999999999993</v>
      </c>
      <c r="L43">
        <v>102.687</v>
      </c>
      <c r="M43">
        <v>76.665000000000006</v>
      </c>
      <c r="N43">
        <v>107.117</v>
      </c>
      <c r="O43">
        <v>96.731999999999999</v>
      </c>
      <c r="P43">
        <v>124.65600000000001</v>
      </c>
      <c r="Q43">
        <v>84.721999999999994</v>
      </c>
      <c r="R43">
        <v>117.074</v>
      </c>
      <c r="S43">
        <v>95.814999999999998</v>
      </c>
      <c r="T43">
        <v>113.773</v>
      </c>
      <c r="U43">
        <v>79.314999999999998</v>
      </c>
      <c r="V43">
        <v>122.139</v>
      </c>
      <c r="W43">
        <f t="shared" si="0"/>
        <v>0.82082110991430401</v>
      </c>
      <c r="X43">
        <f t="shared" si="1"/>
        <v>0.8127164662742149</v>
      </c>
      <c r="Y43">
        <f t="shared" si="2"/>
        <v>0.93351419891555609</v>
      </c>
      <c r="Z43">
        <f t="shared" si="3"/>
        <v>0.71220917131184613</v>
      </c>
      <c r="AA43">
        <f t="shared" si="4"/>
        <v>0.74861347640326326</v>
      </c>
      <c r="AB43">
        <f t="shared" si="5"/>
        <v>0.71559158485007546</v>
      </c>
      <c r="AC43">
        <f t="shared" si="6"/>
        <v>0.78602735163745618</v>
      </c>
      <c r="AD43">
        <f t="shared" si="7"/>
        <v>0.70254078296667255</v>
      </c>
      <c r="AE43">
        <f t="shared" si="8"/>
        <v>0.77900426778417364</v>
      </c>
      <c r="AF43">
        <f t="shared" si="9"/>
        <v>7.7515732153125086E-2</v>
      </c>
    </row>
    <row r="44" spans="6:32" x14ac:dyDescent="0.4">
      <c r="F44">
        <v>35</v>
      </c>
      <c r="G44">
        <v>90.010999999999996</v>
      </c>
      <c r="H44">
        <v>109.55500000000001</v>
      </c>
      <c r="I44">
        <v>103.227</v>
      </c>
      <c r="J44">
        <v>121.17400000000001</v>
      </c>
      <c r="K44">
        <v>95.116</v>
      </c>
      <c r="L44">
        <v>111.851</v>
      </c>
      <c r="M44">
        <v>81.856999999999999</v>
      </c>
      <c r="N44">
        <v>107.892</v>
      </c>
      <c r="O44">
        <v>91.403000000000006</v>
      </c>
      <c r="P44">
        <v>119.71299999999999</v>
      </c>
      <c r="Q44">
        <v>85.450999999999993</v>
      </c>
      <c r="R44">
        <v>112.887</v>
      </c>
      <c r="S44">
        <v>82.394999999999996</v>
      </c>
      <c r="T44">
        <v>116.74</v>
      </c>
      <c r="U44">
        <v>85.847999999999999</v>
      </c>
      <c r="V44">
        <v>113.06699999999999</v>
      </c>
      <c r="W44">
        <f t="shared" si="0"/>
        <v>0.88049786198076441</v>
      </c>
      <c r="X44">
        <f t="shared" si="1"/>
        <v>0.85390318877826543</v>
      </c>
      <c r="Y44">
        <f t="shared" si="2"/>
        <v>0.85976078462974892</v>
      </c>
      <c r="Z44">
        <f t="shared" si="3"/>
        <v>0.75497992386924662</v>
      </c>
      <c r="AA44">
        <f t="shared" si="4"/>
        <v>0.73657978657698575</v>
      </c>
      <c r="AB44">
        <f t="shared" si="5"/>
        <v>0.74851877808468559</v>
      </c>
      <c r="AC44">
        <f t="shared" si="6"/>
        <v>0.65875592380290338</v>
      </c>
      <c r="AD44">
        <f t="shared" si="7"/>
        <v>0.82141926524855369</v>
      </c>
      <c r="AE44">
        <f t="shared" si="8"/>
        <v>0.78930193912139424</v>
      </c>
      <c r="AF44">
        <f t="shared" si="9"/>
        <v>7.6671044814748679E-2</v>
      </c>
    </row>
    <row r="45" spans="6:32" x14ac:dyDescent="0.4">
      <c r="F45">
        <v>36</v>
      </c>
      <c r="G45">
        <v>83.878</v>
      </c>
      <c r="H45">
        <v>111.761</v>
      </c>
      <c r="I45">
        <v>89.156000000000006</v>
      </c>
      <c r="J45">
        <v>113.056</v>
      </c>
      <c r="K45">
        <v>96.555000000000007</v>
      </c>
      <c r="L45">
        <v>109.95</v>
      </c>
      <c r="M45">
        <v>73.397000000000006</v>
      </c>
      <c r="N45">
        <v>103.182</v>
      </c>
      <c r="O45">
        <v>90.683000000000007</v>
      </c>
      <c r="P45">
        <v>126.991</v>
      </c>
      <c r="Q45">
        <v>86.28</v>
      </c>
      <c r="R45">
        <v>118.52800000000001</v>
      </c>
      <c r="S45">
        <v>85.863</v>
      </c>
      <c r="T45">
        <v>110.096</v>
      </c>
      <c r="U45">
        <v>85.646000000000001</v>
      </c>
      <c r="V45">
        <v>113.90900000000001</v>
      </c>
      <c r="W45">
        <f t="shared" si="0"/>
        <v>0.80430859521464537</v>
      </c>
      <c r="X45">
        <f t="shared" si="1"/>
        <v>0.7904633408024262</v>
      </c>
      <c r="Y45">
        <f t="shared" si="2"/>
        <v>0.8878578926684898</v>
      </c>
      <c r="Z45">
        <f t="shared" si="3"/>
        <v>0.70785318470020442</v>
      </c>
      <c r="AA45">
        <f t="shared" si="4"/>
        <v>0.68889589486147484</v>
      </c>
      <c r="AB45">
        <f t="shared" si="5"/>
        <v>0.71981130353595701</v>
      </c>
      <c r="AC45">
        <f t="shared" si="6"/>
        <v>0.72791032957183655</v>
      </c>
      <c r="AD45">
        <f t="shared" si="7"/>
        <v>0.8134289353030173</v>
      </c>
      <c r="AE45">
        <f t="shared" si="8"/>
        <v>0.76756618458225634</v>
      </c>
      <c r="AF45">
        <f t="shared" si="9"/>
        <v>6.7670993765051521E-2</v>
      </c>
    </row>
    <row r="46" spans="6:32" x14ac:dyDescent="0.4">
      <c r="F46">
        <v>37</v>
      </c>
      <c r="G46">
        <v>89.813999999999993</v>
      </c>
      <c r="H46">
        <v>111.82599999999999</v>
      </c>
      <c r="I46">
        <v>89.039000000000001</v>
      </c>
      <c r="J46">
        <v>118.25700000000001</v>
      </c>
      <c r="K46">
        <v>89.811000000000007</v>
      </c>
      <c r="L46">
        <v>107.749</v>
      </c>
      <c r="M46">
        <v>81.638999999999996</v>
      </c>
      <c r="N46">
        <v>98.228999999999999</v>
      </c>
      <c r="O46">
        <v>88.728999999999999</v>
      </c>
      <c r="P46">
        <v>129.80199999999999</v>
      </c>
      <c r="Q46">
        <v>89.373000000000005</v>
      </c>
      <c r="R46">
        <v>118.38</v>
      </c>
      <c r="S46">
        <v>81.795000000000002</v>
      </c>
      <c r="T46">
        <v>116.97</v>
      </c>
      <c r="U46">
        <v>76.412999999999997</v>
      </c>
      <c r="V46">
        <v>117.193</v>
      </c>
      <c r="W46">
        <f t="shared" si="0"/>
        <v>0.86072847466825009</v>
      </c>
      <c r="X46">
        <f t="shared" si="1"/>
        <v>0.75470667322207075</v>
      </c>
      <c r="Y46">
        <f t="shared" si="2"/>
        <v>0.8427140003102086</v>
      </c>
      <c r="Z46">
        <f t="shared" si="3"/>
        <v>0.82704049821147774</v>
      </c>
      <c r="AA46">
        <f t="shared" si="4"/>
        <v>0.65945454154471372</v>
      </c>
      <c r="AB46">
        <f t="shared" si="5"/>
        <v>0.74654756416670431</v>
      </c>
      <c r="AC46">
        <f t="shared" si="6"/>
        <v>0.65267297640401467</v>
      </c>
      <c r="AD46">
        <f t="shared" si="7"/>
        <v>0.70540112914155084</v>
      </c>
      <c r="AE46">
        <f t="shared" si="8"/>
        <v>0.75615823220862377</v>
      </c>
      <c r="AF46">
        <f t="shared" si="9"/>
        <v>8.1225162943028908E-2</v>
      </c>
    </row>
    <row r="47" spans="6:32" x14ac:dyDescent="0.4">
      <c r="F47">
        <v>38</v>
      </c>
      <c r="G47">
        <v>82.403000000000006</v>
      </c>
      <c r="H47">
        <v>119.26</v>
      </c>
      <c r="I47">
        <v>83.546000000000006</v>
      </c>
      <c r="J47">
        <v>108.68300000000001</v>
      </c>
      <c r="K47">
        <v>92.231999999999999</v>
      </c>
      <c r="L47">
        <v>112.84099999999999</v>
      </c>
      <c r="M47">
        <v>85.129000000000005</v>
      </c>
      <c r="N47">
        <v>104.922</v>
      </c>
      <c r="O47">
        <v>105.32599999999999</v>
      </c>
      <c r="P47">
        <v>128.614</v>
      </c>
      <c r="Q47">
        <v>92.593999999999994</v>
      </c>
      <c r="R47">
        <v>109.967</v>
      </c>
      <c r="S47">
        <v>85.561000000000007</v>
      </c>
      <c r="T47">
        <v>116.874</v>
      </c>
      <c r="U47">
        <v>83.143000000000001</v>
      </c>
      <c r="V47">
        <v>116.952</v>
      </c>
      <c r="W47">
        <f t="shared" si="0"/>
        <v>0.74047967173106277</v>
      </c>
      <c r="X47">
        <f t="shared" si="1"/>
        <v>0.77052869639675758</v>
      </c>
      <c r="Y47">
        <f t="shared" si="2"/>
        <v>0.8263777686186996</v>
      </c>
      <c r="Z47">
        <f t="shared" si="3"/>
        <v>0.80738335968616248</v>
      </c>
      <c r="AA47">
        <f t="shared" si="4"/>
        <v>0.79003804664863619</v>
      </c>
      <c r="AB47">
        <f t="shared" si="5"/>
        <v>0.83262596627990637</v>
      </c>
      <c r="AC47">
        <f t="shared" si="6"/>
        <v>0.68328408972202281</v>
      </c>
      <c r="AD47">
        <f t="shared" si="7"/>
        <v>0.76911026813677819</v>
      </c>
      <c r="AE47">
        <f t="shared" si="8"/>
        <v>0.77747848340250325</v>
      </c>
      <c r="AF47">
        <f t="shared" si="9"/>
        <v>4.9054272638918983E-2</v>
      </c>
    </row>
    <row r="48" spans="6:32" x14ac:dyDescent="0.4">
      <c r="F48">
        <v>39</v>
      </c>
      <c r="G48">
        <v>90.8</v>
      </c>
      <c r="H48">
        <v>118.379</v>
      </c>
      <c r="I48">
        <v>85.522000000000006</v>
      </c>
      <c r="J48">
        <v>106.18</v>
      </c>
      <c r="K48">
        <v>84.222999999999999</v>
      </c>
      <c r="L48">
        <v>106.69199999999999</v>
      </c>
      <c r="M48">
        <v>83.52</v>
      </c>
      <c r="N48">
        <v>105.256</v>
      </c>
      <c r="O48">
        <v>99.295000000000002</v>
      </c>
      <c r="P48">
        <v>128.786</v>
      </c>
      <c r="Q48">
        <v>90.462999999999994</v>
      </c>
      <c r="R48">
        <v>114.608</v>
      </c>
      <c r="S48">
        <v>84.209000000000003</v>
      </c>
      <c r="T48">
        <v>116.283</v>
      </c>
      <c r="U48">
        <v>86.986999999999995</v>
      </c>
      <c r="V48">
        <v>108.431</v>
      </c>
      <c r="W48">
        <f t="shared" si="0"/>
        <v>0.82200811286633568</v>
      </c>
      <c r="X48">
        <f t="shared" si="1"/>
        <v>0.80734637824655231</v>
      </c>
      <c r="Y48">
        <f t="shared" si="2"/>
        <v>0.79811004296912269</v>
      </c>
      <c r="Z48">
        <f t="shared" si="3"/>
        <v>0.78960964919107512</v>
      </c>
      <c r="AA48">
        <f t="shared" si="4"/>
        <v>0.74380550165894965</v>
      </c>
      <c r="AB48">
        <f t="shared" si="5"/>
        <v>0.78052269321402723</v>
      </c>
      <c r="AC48">
        <f t="shared" si="6"/>
        <v>0.67590498089960738</v>
      </c>
      <c r="AD48">
        <f t="shared" si="7"/>
        <v>0.86790354426214611</v>
      </c>
      <c r="AE48">
        <f t="shared" si="8"/>
        <v>0.78565136291347715</v>
      </c>
      <c r="AF48">
        <f t="shared" si="9"/>
        <v>5.6758187269942695E-2</v>
      </c>
    </row>
    <row r="49" spans="6:32" x14ac:dyDescent="0.4">
      <c r="F49">
        <v>40</v>
      </c>
      <c r="G49">
        <v>89.057000000000002</v>
      </c>
      <c r="H49">
        <v>119.191</v>
      </c>
      <c r="I49">
        <v>89.15</v>
      </c>
      <c r="J49">
        <v>112.934</v>
      </c>
      <c r="K49">
        <v>94.22</v>
      </c>
      <c r="L49">
        <v>101.28100000000001</v>
      </c>
      <c r="M49">
        <v>76.683000000000007</v>
      </c>
      <c r="N49">
        <v>108.36799999999999</v>
      </c>
      <c r="O49">
        <v>86.558000000000007</v>
      </c>
      <c r="P49">
        <v>121.053</v>
      </c>
      <c r="Q49">
        <v>93.57</v>
      </c>
      <c r="R49">
        <v>117.377</v>
      </c>
      <c r="S49">
        <v>87.471000000000004</v>
      </c>
      <c r="T49">
        <v>126.386</v>
      </c>
      <c r="U49">
        <v>80.480999999999995</v>
      </c>
      <c r="V49">
        <v>114.874</v>
      </c>
      <c r="W49">
        <f t="shared" si="0"/>
        <v>0.80073630583246602</v>
      </c>
      <c r="X49">
        <f t="shared" si="1"/>
        <v>0.79126400626268445</v>
      </c>
      <c r="Y49">
        <f t="shared" si="2"/>
        <v>0.9405438422423944</v>
      </c>
      <c r="Z49">
        <f t="shared" si="3"/>
        <v>0.70415271749856168</v>
      </c>
      <c r="AA49">
        <f t="shared" si="4"/>
        <v>0.68981449677711015</v>
      </c>
      <c r="AB49">
        <f t="shared" si="5"/>
        <v>0.78828471638047992</v>
      </c>
      <c r="AC49">
        <f t="shared" si="6"/>
        <v>0.6459642556179761</v>
      </c>
      <c r="AD49">
        <f t="shared" si="7"/>
        <v>0.7579528528797248</v>
      </c>
      <c r="AE49">
        <f t="shared" si="8"/>
        <v>0.7648391491864247</v>
      </c>
      <c r="AF49">
        <f t="shared" si="9"/>
        <v>9.0157731280550643E-2</v>
      </c>
    </row>
    <row r="50" spans="6:32" x14ac:dyDescent="0.4">
      <c r="F50">
        <v>41</v>
      </c>
      <c r="G50">
        <v>94.597999999999999</v>
      </c>
      <c r="H50">
        <v>109.783</v>
      </c>
      <c r="I50">
        <v>88.75</v>
      </c>
      <c r="J50">
        <v>120.158</v>
      </c>
      <c r="K50">
        <v>92.875</v>
      </c>
      <c r="L50">
        <v>110.839</v>
      </c>
      <c r="M50">
        <v>77.683000000000007</v>
      </c>
      <c r="N50">
        <v>104.535</v>
      </c>
      <c r="O50">
        <v>104.85599999999999</v>
      </c>
      <c r="P50">
        <v>115.164</v>
      </c>
      <c r="Q50">
        <v>90.638000000000005</v>
      </c>
      <c r="R50">
        <v>110.95</v>
      </c>
      <c r="S50">
        <v>90.69</v>
      </c>
      <c r="T50">
        <v>114.881</v>
      </c>
      <c r="U50">
        <v>82.119</v>
      </c>
      <c r="V50">
        <v>109.49299999999999</v>
      </c>
      <c r="W50">
        <f t="shared" si="0"/>
        <v>0.92344659123312078</v>
      </c>
      <c r="X50">
        <f t="shared" si="1"/>
        <v>0.74035573426099588</v>
      </c>
      <c r="Y50">
        <f t="shared" si="2"/>
        <v>0.84716919047645445</v>
      </c>
      <c r="Z50">
        <f t="shared" si="3"/>
        <v>0.73949133298843561</v>
      </c>
      <c r="AA50">
        <f t="shared" si="4"/>
        <v>0.87836941735645935</v>
      </c>
      <c r="AB50">
        <f t="shared" si="5"/>
        <v>0.80781607211397921</v>
      </c>
      <c r="AC50">
        <f t="shared" si="6"/>
        <v>0.73680838419749617</v>
      </c>
      <c r="AD50">
        <f t="shared" si="7"/>
        <v>0.81138667032738909</v>
      </c>
      <c r="AE50">
        <f t="shared" si="8"/>
        <v>0.81060542411929126</v>
      </c>
      <c r="AF50">
        <f t="shared" si="9"/>
        <v>6.9804444802503127E-2</v>
      </c>
    </row>
    <row r="51" spans="6:32" x14ac:dyDescent="0.4">
      <c r="F51">
        <v>42</v>
      </c>
      <c r="G51">
        <v>82.048000000000002</v>
      </c>
      <c r="H51">
        <v>113.34699999999999</v>
      </c>
      <c r="I51">
        <v>86.537999999999997</v>
      </c>
      <c r="J51">
        <v>112.735</v>
      </c>
      <c r="K51">
        <v>89.507000000000005</v>
      </c>
      <c r="L51">
        <v>110.953</v>
      </c>
      <c r="M51">
        <v>81.367999999999995</v>
      </c>
      <c r="N51">
        <v>106.955</v>
      </c>
      <c r="O51">
        <v>100.962</v>
      </c>
      <c r="P51">
        <v>121.15900000000001</v>
      </c>
      <c r="Q51">
        <v>87.88</v>
      </c>
      <c r="R51">
        <v>113.32599999999999</v>
      </c>
      <c r="S51">
        <v>91.334000000000003</v>
      </c>
      <c r="T51">
        <v>106.095</v>
      </c>
      <c r="U51">
        <v>84.951999999999998</v>
      </c>
      <c r="V51">
        <v>118.943</v>
      </c>
      <c r="W51">
        <f t="shared" si="0"/>
        <v>0.77575197781110949</v>
      </c>
      <c r="X51">
        <f t="shared" si="1"/>
        <v>0.76943663153146413</v>
      </c>
      <c r="Y51">
        <f t="shared" si="2"/>
        <v>0.81560875129460375</v>
      </c>
      <c r="Z51">
        <f t="shared" si="3"/>
        <v>0.75704443641638508</v>
      </c>
      <c r="AA51">
        <f t="shared" si="4"/>
        <v>0.80390166042622435</v>
      </c>
      <c r="AB51">
        <f t="shared" si="5"/>
        <v>0.76681388892931512</v>
      </c>
      <c r="AC51">
        <f t="shared" si="6"/>
        <v>0.80349083151310285</v>
      </c>
      <c r="AD51">
        <f t="shared" si="7"/>
        <v>0.77268999942833561</v>
      </c>
      <c r="AE51">
        <f t="shared" si="8"/>
        <v>0.7830922721688176</v>
      </c>
      <c r="AF51">
        <f t="shared" si="9"/>
        <v>2.1375862577840469E-2</v>
      </c>
    </row>
    <row r="52" spans="6:32" x14ac:dyDescent="0.4">
      <c r="F52">
        <v>43</v>
      </c>
      <c r="G52">
        <v>85.736999999999995</v>
      </c>
      <c r="H52">
        <v>111.764</v>
      </c>
      <c r="I52">
        <v>88.072000000000003</v>
      </c>
      <c r="J52">
        <v>115.495</v>
      </c>
      <c r="K52">
        <v>91.94</v>
      </c>
      <c r="L52">
        <v>115.319</v>
      </c>
      <c r="M52">
        <v>81.680999999999997</v>
      </c>
      <c r="N52">
        <v>106.313</v>
      </c>
      <c r="O52">
        <v>91.915999999999997</v>
      </c>
      <c r="P52">
        <v>125.70699999999999</v>
      </c>
      <c r="Q52">
        <v>98.183000000000007</v>
      </c>
      <c r="R52">
        <v>123.331</v>
      </c>
      <c r="S52">
        <v>80.271000000000001</v>
      </c>
      <c r="T52">
        <v>110.642</v>
      </c>
      <c r="U52">
        <v>84.695999999999998</v>
      </c>
      <c r="V52">
        <v>113.254</v>
      </c>
      <c r="W52">
        <f t="shared" si="0"/>
        <v>0.82211253262272321</v>
      </c>
      <c r="X52">
        <f t="shared" si="1"/>
        <v>0.76436263561252915</v>
      </c>
      <c r="Y52">
        <f t="shared" si="2"/>
        <v>0.80606034658983539</v>
      </c>
      <c r="Z52">
        <f t="shared" si="3"/>
        <v>0.76454577991953798</v>
      </c>
      <c r="AA52">
        <f t="shared" si="4"/>
        <v>0.70539489958684409</v>
      </c>
      <c r="AB52">
        <f t="shared" si="5"/>
        <v>0.78721530172353338</v>
      </c>
      <c r="AC52">
        <f t="shared" si="6"/>
        <v>0.67714553671529143</v>
      </c>
      <c r="AD52">
        <f t="shared" si="7"/>
        <v>0.80905849467357083</v>
      </c>
      <c r="AE52">
        <f t="shared" si="8"/>
        <v>0.76698694093048314</v>
      </c>
      <c r="AF52">
        <f t="shared" si="9"/>
        <v>5.1578882469598242E-2</v>
      </c>
    </row>
    <row r="53" spans="6:32" x14ac:dyDescent="0.4">
      <c r="F53">
        <v>44</v>
      </c>
      <c r="G53">
        <v>90.081000000000003</v>
      </c>
      <c r="H53">
        <v>111.65</v>
      </c>
      <c r="I53">
        <v>86.007999999999996</v>
      </c>
      <c r="J53">
        <v>121.98</v>
      </c>
      <c r="K53">
        <v>94.447999999999993</v>
      </c>
      <c r="L53">
        <v>119.571</v>
      </c>
      <c r="M53">
        <v>81.884</v>
      </c>
      <c r="N53">
        <v>105.962</v>
      </c>
      <c r="O53">
        <v>92.905000000000001</v>
      </c>
      <c r="P53">
        <v>126.35299999999999</v>
      </c>
      <c r="Q53">
        <v>87.302000000000007</v>
      </c>
      <c r="R53">
        <v>116.093</v>
      </c>
      <c r="S53">
        <v>89.97</v>
      </c>
      <c r="T53">
        <v>111.28100000000001</v>
      </c>
      <c r="U53">
        <v>91.114999999999995</v>
      </c>
      <c r="V53">
        <v>112.985</v>
      </c>
      <c r="W53">
        <f t="shared" si="0"/>
        <v>0.8646481042019083</v>
      </c>
      <c r="X53">
        <f t="shared" si="1"/>
        <v>0.70676493339754642</v>
      </c>
      <c r="Y53">
        <f t="shared" si="2"/>
        <v>0.79860280221732538</v>
      </c>
      <c r="Z53">
        <f t="shared" si="3"/>
        <v>0.76898474713397669</v>
      </c>
      <c r="AA53">
        <f t="shared" si="4"/>
        <v>0.70933957529447156</v>
      </c>
      <c r="AB53">
        <f t="shared" si="5"/>
        <v>0.7436141430422053</v>
      </c>
      <c r="AC53">
        <f t="shared" si="6"/>
        <v>0.75460567204881812</v>
      </c>
      <c r="AD53">
        <f t="shared" si="7"/>
        <v>0.87244822081313378</v>
      </c>
      <c r="AE53">
        <f t="shared" si="8"/>
        <v>0.77737602476867318</v>
      </c>
      <c r="AF53">
        <f t="shared" si="9"/>
        <v>6.3751040588583149E-2</v>
      </c>
    </row>
    <row r="54" spans="6:32" x14ac:dyDescent="0.4">
      <c r="F54">
        <v>45</v>
      </c>
      <c r="G54">
        <v>91.412000000000006</v>
      </c>
      <c r="H54">
        <v>106.64100000000001</v>
      </c>
      <c r="I54">
        <v>81.734999999999999</v>
      </c>
      <c r="J54">
        <v>114.85299999999999</v>
      </c>
      <c r="K54">
        <v>85.988</v>
      </c>
      <c r="L54">
        <v>112.504</v>
      </c>
      <c r="M54">
        <v>77.570999999999998</v>
      </c>
      <c r="N54">
        <v>106.605</v>
      </c>
      <c r="O54">
        <v>94.182000000000002</v>
      </c>
      <c r="P54">
        <v>120.111</v>
      </c>
      <c r="Q54">
        <v>88.078000000000003</v>
      </c>
      <c r="R54">
        <v>110.627</v>
      </c>
      <c r="S54">
        <v>80.629000000000005</v>
      </c>
      <c r="T54">
        <v>115.857</v>
      </c>
      <c r="U54">
        <v>88.611000000000004</v>
      </c>
      <c r="V54">
        <v>111.967</v>
      </c>
      <c r="W54">
        <f t="shared" si="0"/>
        <v>0.91863698057603349</v>
      </c>
      <c r="X54">
        <f t="shared" si="1"/>
        <v>0.71333001294879372</v>
      </c>
      <c r="Y54">
        <f t="shared" si="2"/>
        <v>0.77274073964277246</v>
      </c>
      <c r="Z54">
        <f t="shared" si="3"/>
        <v>0.72408681352554904</v>
      </c>
      <c r="AA54">
        <f t="shared" si="4"/>
        <v>0.75645968341331049</v>
      </c>
      <c r="AB54">
        <f t="shared" si="5"/>
        <v>0.7872919147674271</v>
      </c>
      <c r="AC54">
        <f t="shared" si="6"/>
        <v>0.64954965927941077</v>
      </c>
      <c r="AD54">
        <f t="shared" si="7"/>
        <v>0.85618608927182671</v>
      </c>
      <c r="AE54">
        <f t="shared" si="8"/>
        <v>0.77228523667814042</v>
      </c>
      <c r="AF54">
        <f t="shared" si="9"/>
        <v>8.4343574887006098E-2</v>
      </c>
    </row>
    <row r="55" spans="6:32" x14ac:dyDescent="0.4">
      <c r="F55">
        <v>46</v>
      </c>
      <c r="G55">
        <v>89.385000000000005</v>
      </c>
      <c r="H55">
        <v>110.938</v>
      </c>
      <c r="I55">
        <v>90.98</v>
      </c>
      <c r="J55">
        <v>110.735</v>
      </c>
      <c r="K55">
        <v>87.933999999999997</v>
      </c>
      <c r="L55">
        <v>114.248</v>
      </c>
      <c r="M55">
        <v>86.632000000000005</v>
      </c>
      <c r="N55">
        <v>102.973</v>
      </c>
      <c r="O55">
        <v>99.382000000000005</v>
      </c>
      <c r="P55">
        <v>126.72199999999999</v>
      </c>
      <c r="Q55">
        <v>92.718999999999994</v>
      </c>
      <c r="R55">
        <v>118.60899999999999</v>
      </c>
      <c r="S55">
        <v>85.052999999999997</v>
      </c>
      <c r="T55">
        <v>113.328</v>
      </c>
      <c r="U55">
        <v>87.256</v>
      </c>
      <c r="V55">
        <v>118.60599999999999</v>
      </c>
      <c r="W55">
        <f t="shared" si="0"/>
        <v>0.86347393953135743</v>
      </c>
      <c r="X55">
        <f t="shared" si="1"/>
        <v>0.82354208247106198</v>
      </c>
      <c r="Y55">
        <f t="shared" si="2"/>
        <v>0.77816581490863801</v>
      </c>
      <c r="Z55">
        <f t="shared" si="3"/>
        <v>0.83718954857580796</v>
      </c>
      <c r="AA55">
        <f t="shared" si="4"/>
        <v>0.75658264434397926</v>
      </c>
      <c r="AB55">
        <f t="shared" si="5"/>
        <v>0.7730019274894594</v>
      </c>
      <c r="AC55">
        <f t="shared" si="6"/>
        <v>0.70048005944335812</v>
      </c>
      <c r="AD55">
        <f t="shared" si="7"/>
        <v>0.79590129688379818</v>
      </c>
      <c r="AE55">
        <f t="shared" si="8"/>
        <v>0.79104216420593254</v>
      </c>
      <c r="AF55">
        <f t="shared" si="9"/>
        <v>5.1180357363168186E-2</v>
      </c>
    </row>
    <row r="56" spans="6:32" x14ac:dyDescent="0.4">
      <c r="F56">
        <v>47</v>
      </c>
      <c r="G56">
        <v>93.852999999999994</v>
      </c>
      <c r="H56">
        <v>109.34399999999999</v>
      </c>
      <c r="I56">
        <v>91.614999999999995</v>
      </c>
      <c r="J56">
        <v>105.626</v>
      </c>
      <c r="K56">
        <v>96.576999999999998</v>
      </c>
      <c r="L56">
        <v>114.986</v>
      </c>
      <c r="M56">
        <v>85.099000000000004</v>
      </c>
      <c r="N56">
        <v>107.074</v>
      </c>
      <c r="O56">
        <v>97.653999999999996</v>
      </c>
      <c r="P56">
        <v>122.46599999999999</v>
      </c>
      <c r="Q56">
        <v>88.402000000000001</v>
      </c>
      <c r="R56">
        <v>113.164</v>
      </c>
      <c r="S56">
        <v>80.385000000000005</v>
      </c>
      <c r="T56">
        <v>111.946</v>
      </c>
      <c r="U56">
        <v>81.793000000000006</v>
      </c>
      <c r="V56">
        <v>117.21299999999999</v>
      </c>
      <c r="W56">
        <f t="shared" si="0"/>
        <v>0.91985235494900552</v>
      </c>
      <c r="X56">
        <f t="shared" si="1"/>
        <v>0.86940178209776442</v>
      </c>
      <c r="Y56">
        <f t="shared" si="2"/>
        <v>0.84916614155546211</v>
      </c>
      <c r="Z56">
        <f t="shared" si="3"/>
        <v>0.79087755870584531</v>
      </c>
      <c r="AA56">
        <f t="shared" si="4"/>
        <v>0.76926356769902338</v>
      </c>
      <c r="AB56">
        <f t="shared" si="5"/>
        <v>0.77247295398459859</v>
      </c>
      <c r="AC56">
        <f t="shared" si="6"/>
        <v>0.67020829763689815</v>
      </c>
      <c r="AD56">
        <f t="shared" si="7"/>
        <v>0.75493737668778693</v>
      </c>
      <c r="AE56">
        <f t="shared" si="8"/>
        <v>0.79952250416454795</v>
      </c>
      <c r="AF56">
        <f t="shared" si="9"/>
        <v>7.7698033890016435E-2</v>
      </c>
    </row>
    <row r="57" spans="6:32" x14ac:dyDescent="0.4">
      <c r="F57">
        <v>48</v>
      </c>
      <c r="G57">
        <v>89.054000000000002</v>
      </c>
      <c r="H57">
        <v>105.501</v>
      </c>
      <c r="I57">
        <v>90.596999999999994</v>
      </c>
      <c r="J57">
        <v>120.80500000000001</v>
      </c>
      <c r="K57">
        <v>102.349</v>
      </c>
      <c r="L57">
        <v>113.16500000000001</v>
      </c>
      <c r="M57">
        <v>82.641000000000005</v>
      </c>
      <c r="N57">
        <v>100.624</v>
      </c>
      <c r="O57">
        <v>105.61499999999999</v>
      </c>
      <c r="P57">
        <v>120.268</v>
      </c>
      <c r="Q57">
        <v>89.031999999999996</v>
      </c>
      <c r="R57">
        <v>116.699</v>
      </c>
      <c r="S57">
        <v>83.974000000000004</v>
      </c>
      <c r="T57">
        <v>107.042</v>
      </c>
      <c r="U57">
        <v>83</v>
      </c>
      <c r="V57">
        <v>115.726</v>
      </c>
      <c r="W57">
        <f t="shared" si="0"/>
        <v>0.90461081875986293</v>
      </c>
      <c r="X57">
        <f t="shared" si="1"/>
        <v>0.75171580396132676</v>
      </c>
      <c r="Y57">
        <f t="shared" si="2"/>
        <v>0.9143982816033529</v>
      </c>
      <c r="Z57">
        <f t="shared" si="3"/>
        <v>0.81726482859442429</v>
      </c>
      <c r="AA57">
        <f t="shared" si="4"/>
        <v>0.84718093767870251</v>
      </c>
      <c r="AB57">
        <f t="shared" si="5"/>
        <v>0.75441180749222347</v>
      </c>
      <c r="AC57">
        <f t="shared" si="6"/>
        <v>0.73220719188258965</v>
      </c>
      <c r="AD57">
        <f t="shared" si="7"/>
        <v>0.77592138563844493</v>
      </c>
      <c r="AE57">
        <f t="shared" si="8"/>
        <v>0.81221388195136601</v>
      </c>
      <c r="AF57">
        <f t="shared" si="9"/>
        <v>7.0656478328715591E-2</v>
      </c>
    </row>
    <row r="58" spans="6:32" x14ac:dyDescent="0.4">
      <c r="F58">
        <v>49</v>
      </c>
      <c r="G58">
        <v>100.71</v>
      </c>
      <c r="H58">
        <v>111.65900000000001</v>
      </c>
      <c r="I58">
        <v>94.370999999999995</v>
      </c>
      <c r="J58">
        <v>122.705</v>
      </c>
      <c r="K58">
        <v>84.760999999999996</v>
      </c>
      <c r="L58">
        <v>107.886</v>
      </c>
      <c r="M58">
        <v>86.66</v>
      </c>
      <c r="N58">
        <v>100.845</v>
      </c>
      <c r="O58">
        <v>97.778999999999996</v>
      </c>
      <c r="P58">
        <v>120.496</v>
      </c>
      <c r="Q58">
        <v>86.932000000000002</v>
      </c>
      <c r="R58">
        <v>117.669</v>
      </c>
      <c r="S58">
        <v>87.123000000000005</v>
      </c>
      <c r="T58">
        <v>110.47199999999999</v>
      </c>
      <c r="U58">
        <v>79.852000000000004</v>
      </c>
      <c r="V58">
        <v>115.4</v>
      </c>
      <c r="W58">
        <f t="shared" si="0"/>
        <v>0.96659330833530832</v>
      </c>
      <c r="X58">
        <f t="shared" si="1"/>
        <v>0.77090537020631833</v>
      </c>
      <c r="Y58">
        <f t="shared" si="2"/>
        <v>0.79431891716844194</v>
      </c>
      <c r="Z58">
        <f t="shared" si="3"/>
        <v>0.85513195815370524</v>
      </c>
      <c r="AA58">
        <f t="shared" si="4"/>
        <v>0.78284110600586698</v>
      </c>
      <c r="AB58">
        <f t="shared" si="5"/>
        <v>0.7305451987903534</v>
      </c>
      <c r="AC58">
        <f t="shared" si="6"/>
        <v>0.73607822329246297</v>
      </c>
      <c r="AD58">
        <f t="shared" si="7"/>
        <v>0.74860127255298092</v>
      </c>
      <c r="AE58">
        <f t="shared" si="8"/>
        <v>0.79812691931317969</v>
      </c>
      <c r="AF58">
        <f t="shared" si="9"/>
        <v>7.8821487010346289E-2</v>
      </c>
    </row>
    <row r="59" spans="6:32" x14ac:dyDescent="0.4">
      <c r="F59">
        <v>50</v>
      </c>
      <c r="G59">
        <v>91.774000000000001</v>
      </c>
      <c r="H59">
        <v>114.38500000000001</v>
      </c>
      <c r="I59">
        <v>96.216999999999999</v>
      </c>
      <c r="J59">
        <v>117.56399999999999</v>
      </c>
      <c r="K59">
        <v>93.680999999999997</v>
      </c>
      <c r="L59">
        <v>108.949</v>
      </c>
      <c r="M59">
        <v>78.361999999999995</v>
      </c>
      <c r="N59">
        <v>107.194</v>
      </c>
      <c r="O59">
        <v>93.623999999999995</v>
      </c>
      <c r="P59">
        <v>123.821</v>
      </c>
      <c r="Q59">
        <v>89.385999999999996</v>
      </c>
      <c r="R59">
        <v>114.73699999999999</v>
      </c>
      <c r="S59">
        <v>93.426000000000002</v>
      </c>
      <c r="T59">
        <v>113.78</v>
      </c>
      <c r="U59">
        <v>84.912999999999997</v>
      </c>
      <c r="V59">
        <v>112.89400000000001</v>
      </c>
      <c r="W59">
        <f t="shared" si="0"/>
        <v>0.8598357671354071</v>
      </c>
      <c r="X59">
        <f t="shared" si="1"/>
        <v>0.8203557591521794</v>
      </c>
      <c r="Y59">
        <f t="shared" si="2"/>
        <v>0.86934506845636006</v>
      </c>
      <c r="Z59">
        <f t="shared" si="3"/>
        <v>0.7274511880879917</v>
      </c>
      <c r="AA59">
        <f t="shared" si="4"/>
        <v>0.72944666934284041</v>
      </c>
      <c r="AB59">
        <f t="shared" si="5"/>
        <v>0.77036314064651079</v>
      </c>
      <c r="AC59">
        <f t="shared" si="6"/>
        <v>0.76638181333414546</v>
      </c>
      <c r="AD59">
        <f t="shared" si="7"/>
        <v>0.8137179487820726</v>
      </c>
      <c r="AE59">
        <f t="shared" si="8"/>
        <v>0.79461216936718859</v>
      </c>
      <c r="AF59">
        <f t="shared" si="9"/>
        <v>5.478398531587144E-2</v>
      </c>
    </row>
    <row r="60" spans="6:32" x14ac:dyDescent="0.4">
      <c r="F60">
        <v>51</v>
      </c>
      <c r="G60">
        <v>89.519000000000005</v>
      </c>
      <c r="H60">
        <v>113.27200000000001</v>
      </c>
      <c r="I60">
        <v>91.119</v>
      </c>
      <c r="J60">
        <v>123.51</v>
      </c>
      <c r="K60">
        <v>86.221000000000004</v>
      </c>
      <c r="L60">
        <v>101.547</v>
      </c>
      <c r="M60">
        <v>82.760999999999996</v>
      </c>
      <c r="N60">
        <v>101.241</v>
      </c>
      <c r="O60">
        <v>94.960999999999999</v>
      </c>
      <c r="P60">
        <v>125.812</v>
      </c>
      <c r="Q60">
        <v>98.177000000000007</v>
      </c>
      <c r="R60">
        <v>108.532</v>
      </c>
      <c r="S60">
        <v>92.370999999999995</v>
      </c>
      <c r="T60">
        <v>116.962</v>
      </c>
      <c r="U60">
        <v>94.643000000000001</v>
      </c>
      <c r="V60">
        <v>112.783</v>
      </c>
      <c r="W60">
        <f t="shared" si="0"/>
        <v>0.84694961646677247</v>
      </c>
      <c r="X60">
        <f t="shared" si="1"/>
        <v>0.73948879344260565</v>
      </c>
      <c r="Y60">
        <f t="shared" si="2"/>
        <v>0.85843987610842054</v>
      </c>
      <c r="Z60">
        <f t="shared" si="3"/>
        <v>0.81346360356943126</v>
      </c>
      <c r="AA60">
        <f t="shared" si="4"/>
        <v>0.72815506342122982</v>
      </c>
      <c r="AB60">
        <f t="shared" si="5"/>
        <v>0.8945022416397721</v>
      </c>
      <c r="AC60">
        <f t="shared" si="6"/>
        <v>0.73711326001478461</v>
      </c>
      <c r="AD60">
        <f t="shared" si="7"/>
        <v>0.9078527790945522</v>
      </c>
      <c r="AE60">
        <f t="shared" si="8"/>
        <v>0.81574565421969614</v>
      </c>
      <c r="AF60">
        <f t="shared" si="9"/>
        <v>7.2858265481625259E-2</v>
      </c>
    </row>
    <row r="61" spans="6:32" x14ac:dyDescent="0.4">
      <c r="F61">
        <v>52</v>
      </c>
      <c r="G61">
        <v>88.900999999999996</v>
      </c>
      <c r="H61">
        <v>121.134</v>
      </c>
      <c r="I61">
        <v>86.102000000000004</v>
      </c>
      <c r="J61">
        <v>112.794</v>
      </c>
      <c r="K61">
        <v>90.186000000000007</v>
      </c>
      <c r="L61">
        <v>115.405</v>
      </c>
      <c r="M61">
        <v>83.831999999999994</v>
      </c>
      <c r="N61">
        <v>111.05</v>
      </c>
      <c r="O61">
        <v>97.438000000000002</v>
      </c>
      <c r="P61">
        <v>120.70099999999999</v>
      </c>
      <c r="Q61">
        <v>96.680999999999997</v>
      </c>
      <c r="R61">
        <v>113.991</v>
      </c>
      <c r="S61">
        <v>92.367999999999995</v>
      </c>
      <c r="T61">
        <v>117.538</v>
      </c>
      <c r="U61">
        <v>75.7</v>
      </c>
      <c r="V61">
        <v>110.194</v>
      </c>
      <c r="W61">
        <f t="shared" si="0"/>
        <v>0.78651228413850027</v>
      </c>
      <c r="X61">
        <f t="shared" si="1"/>
        <v>0.76515957092423348</v>
      </c>
      <c r="Y61">
        <f t="shared" si="2"/>
        <v>0.7900933838835611</v>
      </c>
      <c r="Z61">
        <f t="shared" si="3"/>
        <v>0.75120779769584101</v>
      </c>
      <c r="AA61">
        <f t="shared" si="4"/>
        <v>0.77878603209573627</v>
      </c>
      <c r="AB61">
        <f t="shared" si="5"/>
        <v>0.83868727247579355</v>
      </c>
      <c r="AC61">
        <f t="shared" si="6"/>
        <v>0.73347718248885785</v>
      </c>
      <c r="AD61">
        <f t="shared" si="7"/>
        <v>0.74320479537311923</v>
      </c>
      <c r="AE61">
        <f t="shared" si="8"/>
        <v>0.77339103988445523</v>
      </c>
      <c r="AF61">
        <f t="shared" si="9"/>
        <v>3.3398070865068089E-2</v>
      </c>
    </row>
    <row r="62" spans="6:32" x14ac:dyDescent="0.4">
      <c r="F62">
        <v>53</v>
      </c>
      <c r="G62">
        <v>92.781999999999996</v>
      </c>
      <c r="H62">
        <v>119.77</v>
      </c>
      <c r="I62">
        <v>96.025999999999996</v>
      </c>
      <c r="J62">
        <v>116.621</v>
      </c>
      <c r="K62">
        <v>92.388000000000005</v>
      </c>
      <c r="L62">
        <v>113.41200000000001</v>
      </c>
      <c r="M62">
        <v>75.885999999999996</v>
      </c>
      <c r="N62">
        <v>102.053</v>
      </c>
      <c r="O62">
        <v>98.292000000000002</v>
      </c>
      <c r="P62">
        <v>124.562</v>
      </c>
      <c r="Q62">
        <v>92.227000000000004</v>
      </c>
      <c r="R62">
        <v>113.026</v>
      </c>
      <c r="S62">
        <v>89.271000000000001</v>
      </c>
      <c r="T62">
        <v>108.928</v>
      </c>
      <c r="U62">
        <v>95.656000000000006</v>
      </c>
      <c r="V62">
        <v>113.893</v>
      </c>
      <c r="W62">
        <f t="shared" si="0"/>
        <v>0.83019593518815737</v>
      </c>
      <c r="X62">
        <f t="shared" si="1"/>
        <v>0.82534752101021047</v>
      </c>
      <c r="Y62">
        <f t="shared" si="2"/>
        <v>0.82360785830536687</v>
      </c>
      <c r="Z62">
        <f t="shared" si="3"/>
        <v>0.73995397647346706</v>
      </c>
      <c r="AA62">
        <f t="shared" si="4"/>
        <v>0.76126043706070612</v>
      </c>
      <c r="AB62">
        <f t="shared" si="5"/>
        <v>0.80688047410130859</v>
      </c>
      <c r="AC62">
        <f t="shared" si="6"/>
        <v>0.76491686154940497</v>
      </c>
      <c r="AD62">
        <f t="shared" si="7"/>
        <v>0.90862724595083344</v>
      </c>
      <c r="AE62">
        <f t="shared" si="8"/>
        <v>0.80759878870493174</v>
      </c>
      <c r="AF62">
        <f t="shared" si="9"/>
        <v>5.3229978593029775E-2</v>
      </c>
    </row>
    <row r="63" spans="6:32" x14ac:dyDescent="0.4">
      <c r="F63">
        <v>54</v>
      </c>
      <c r="G63">
        <v>92.078000000000003</v>
      </c>
      <c r="H63">
        <v>120.71599999999999</v>
      </c>
      <c r="I63">
        <v>84.376000000000005</v>
      </c>
      <c r="J63">
        <v>123.078</v>
      </c>
      <c r="K63">
        <v>88.468999999999994</v>
      </c>
      <c r="L63">
        <v>107.27200000000001</v>
      </c>
      <c r="M63">
        <v>81.433000000000007</v>
      </c>
      <c r="N63">
        <v>104.60899999999999</v>
      </c>
      <c r="O63">
        <v>109.38500000000001</v>
      </c>
      <c r="P63">
        <v>122.352</v>
      </c>
      <c r="Q63">
        <v>91.171000000000006</v>
      </c>
      <c r="R63">
        <v>110.254</v>
      </c>
      <c r="S63">
        <v>90.171000000000006</v>
      </c>
      <c r="T63">
        <v>109.224</v>
      </c>
      <c r="U63">
        <v>90.864999999999995</v>
      </c>
      <c r="V63">
        <v>116.396</v>
      </c>
      <c r="W63">
        <f t="shared" si="0"/>
        <v>0.81744014704836587</v>
      </c>
      <c r="X63">
        <f t="shared" si="1"/>
        <v>0.68716855258298504</v>
      </c>
      <c r="Y63">
        <f t="shared" si="2"/>
        <v>0.83381300736141484</v>
      </c>
      <c r="Z63">
        <f t="shared" si="3"/>
        <v>0.77464051381026966</v>
      </c>
      <c r="AA63">
        <f t="shared" si="4"/>
        <v>0.86247667556530216</v>
      </c>
      <c r="AB63">
        <f t="shared" si="5"/>
        <v>0.81769594858708683</v>
      </c>
      <c r="AC63">
        <f t="shared" si="6"/>
        <v>0.77053465023267431</v>
      </c>
      <c r="AD63">
        <f t="shared" si="7"/>
        <v>0.84455735192768089</v>
      </c>
      <c r="AE63">
        <f t="shared" si="8"/>
        <v>0.80104085588947238</v>
      </c>
      <c r="AF63">
        <f t="shared" si="9"/>
        <v>5.5911787982580397E-2</v>
      </c>
    </row>
    <row r="64" spans="6:32" x14ac:dyDescent="0.4">
      <c r="F64">
        <v>55</v>
      </c>
      <c r="G64">
        <v>89.826999999999998</v>
      </c>
      <c r="H64">
        <v>118.376</v>
      </c>
      <c r="I64">
        <v>90.981999999999999</v>
      </c>
      <c r="J64">
        <v>115.687</v>
      </c>
      <c r="K64">
        <v>93.835999999999999</v>
      </c>
      <c r="L64">
        <v>108.41500000000001</v>
      </c>
      <c r="M64">
        <v>85.38</v>
      </c>
      <c r="N64">
        <v>108.244</v>
      </c>
      <c r="O64">
        <v>97.747</v>
      </c>
      <c r="P64">
        <v>124.405</v>
      </c>
      <c r="Q64">
        <v>102.69799999999999</v>
      </c>
      <c r="R64">
        <v>105.565</v>
      </c>
      <c r="S64">
        <v>91.683999999999997</v>
      </c>
      <c r="T64">
        <v>112.114</v>
      </c>
      <c r="U64">
        <v>87.311000000000007</v>
      </c>
      <c r="V64">
        <v>111.72799999999999</v>
      </c>
      <c r="W64">
        <f t="shared" si="0"/>
        <v>0.81322019870347106</v>
      </c>
      <c r="X64">
        <f t="shared" si="1"/>
        <v>0.78830756461195062</v>
      </c>
      <c r="Y64">
        <f t="shared" si="2"/>
        <v>0.87507250353687649</v>
      </c>
      <c r="Z64">
        <f t="shared" si="3"/>
        <v>0.78491231080532009</v>
      </c>
      <c r="AA64">
        <f t="shared" si="4"/>
        <v>0.75799486285482609</v>
      </c>
      <c r="AB64">
        <f t="shared" si="5"/>
        <v>0.96199212341137552</v>
      </c>
      <c r="AC64">
        <f t="shared" si="6"/>
        <v>0.76326802532541649</v>
      </c>
      <c r="AD64">
        <f t="shared" si="7"/>
        <v>0.84542971726685556</v>
      </c>
      <c r="AE64">
        <f t="shared" si="8"/>
        <v>0.82377466331451155</v>
      </c>
      <c r="AF64">
        <f t="shared" si="9"/>
        <v>6.8735627790415102E-2</v>
      </c>
    </row>
    <row r="65" spans="6:32" x14ac:dyDescent="0.4">
      <c r="F65">
        <v>56</v>
      </c>
      <c r="G65">
        <v>95.352999999999994</v>
      </c>
      <c r="H65">
        <v>114.508</v>
      </c>
      <c r="I65">
        <v>80.722999999999999</v>
      </c>
      <c r="J65">
        <v>108.286</v>
      </c>
      <c r="K65">
        <v>90.656000000000006</v>
      </c>
      <c r="L65">
        <v>116.28400000000001</v>
      </c>
      <c r="M65">
        <v>83.370999999999995</v>
      </c>
      <c r="N65">
        <v>107.89</v>
      </c>
      <c r="O65">
        <v>98.659000000000006</v>
      </c>
      <c r="P65">
        <v>121.931</v>
      </c>
      <c r="Q65">
        <v>89.963999999999999</v>
      </c>
      <c r="R65">
        <v>116.82899999999999</v>
      </c>
      <c r="S65">
        <v>90.242000000000004</v>
      </c>
      <c r="T65">
        <v>114.48099999999999</v>
      </c>
      <c r="U65">
        <v>85.759</v>
      </c>
      <c r="V65">
        <v>109.643</v>
      </c>
      <c r="W65">
        <f t="shared" si="0"/>
        <v>0.89240799897059186</v>
      </c>
      <c r="X65">
        <f t="shared" si="1"/>
        <v>0.74722218212314129</v>
      </c>
      <c r="Y65">
        <f t="shared" si="2"/>
        <v>0.78820741407943751</v>
      </c>
      <c r="Z65">
        <f t="shared" si="3"/>
        <v>0.768958037069706</v>
      </c>
      <c r="AA65">
        <f t="shared" si="4"/>
        <v>0.78059045111220027</v>
      </c>
      <c r="AB65">
        <f t="shared" si="5"/>
        <v>0.76146085079015946</v>
      </c>
      <c r="AC65">
        <f t="shared" si="6"/>
        <v>0.73573033349547201</v>
      </c>
      <c r="AD65">
        <f t="shared" si="7"/>
        <v>0.84619288630316103</v>
      </c>
      <c r="AE65">
        <f t="shared" si="8"/>
        <v>0.79009626924298371</v>
      </c>
      <c r="AF65">
        <f t="shared" si="9"/>
        <v>5.3142803844329067E-2</v>
      </c>
    </row>
    <row r="66" spans="6:32" x14ac:dyDescent="0.4">
      <c r="F66">
        <v>57</v>
      </c>
      <c r="G66">
        <v>89.245000000000005</v>
      </c>
      <c r="H66">
        <v>118.29</v>
      </c>
      <c r="I66">
        <v>89.665999999999997</v>
      </c>
      <c r="J66">
        <v>121.194</v>
      </c>
      <c r="K66">
        <v>81.031999999999996</v>
      </c>
      <c r="L66">
        <v>118.72199999999999</v>
      </c>
      <c r="M66">
        <v>83.331999999999994</v>
      </c>
      <c r="N66">
        <v>103.63800000000001</v>
      </c>
      <c r="O66">
        <v>105.63</v>
      </c>
      <c r="P66">
        <v>130.10499999999999</v>
      </c>
      <c r="Q66">
        <v>93.516999999999996</v>
      </c>
      <c r="R66">
        <v>123.069</v>
      </c>
      <c r="S66">
        <v>87.2</v>
      </c>
      <c r="T66">
        <v>108.265</v>
      </c>
      <c r="U66">
        <v>84.093000000000004</v>
      </c>
      <c r="V66">
        <v>109.81699999999999</v>
      </c>
      <c r="W66">
        <f t="shared" si="0"/>
        <v>0.80853864886337712</v>
      </c>
      <c r="X66">
        <f t="shared" si="1"/>
        <v>0.7416029530284427</v>
      </c>
      <c r="Y66">
        <f t="shared" si="2"/>
        <v>0.69006385375352941</v>
      </c>
      <c r="Z66">
        <f t="shared" si="3"/>
        <v>0.80013193550717077</v>
      </c>
      <c r="AA66">
        <f t="shared" si="4"/>
        <v>0.78323836741121955</v>
      </c>
      <c r="AB66">
        <f t="shared" si="5"/>
        <v>0.75140032191295114</v>
      </c>
      <c r="AC66">
        <f t="shared" si="6"/>
        <v>0.75174711347521561</v>
      </c>
      <c r="AD66">
        <f t="shared" si="7"/>
        <v>0.82843958508066395</v>
      </c>
      <c r="AE66">
        <f t="shared" si="8"/>
        <v>0.76939534737907134</v>
      </c>
      <c r="AF66">
        <f t="shared" si="9"/>
        <v>4.4490723393072272E-2</v>
      </c>
    </row>
    <row r="67" spans="6:32" x14ac:dyDescent="0.4">
      <c r="F67">
        <v>58</v>
      </c>
      <c r="G67">
        <v>95.768000000000001</v>
      </c>
      <c r="H67">
        <v>118.965</v>
      </c>
      <c r="I67">
        <v>87.394000000000005</v>
      </c>
      <c r="J67">
        <v>114.003</v>
      </c>
      <c r="K67">
        <v>85.117000000000004</v>
      </c>
      <c r="L67">
        <v>110.517</v>
      </c>
      <c r="M67">
        <v>81.253</v>
      </c>
      <c r="N67">
        <v>108.298</v>
      </c>
      <c r="O67">
        <v>107.265</v>
      </c>
      <c r="P67">
        <v>136.78899999999999</v>
      </c>
      <c r="Q67">
        <v>91.784999999999997</v>
      </c>
      <c r="R67">
        <v>117.565</v>
      </c>
      <c r="S67">
        <v>83.082999999999998</v>
      </c>
      <c r="T67">
        <v>120.34099999999999</v>
      </c>
      <c r="U67">
        <v>83.191000000000003</v>
      </c>
      <c r="V67">
        <v>105.78700000000001</v>
      </c>
      <c r="W67">
        <f t="shared" si="0"/>
        <v>0.86271258048735711</v>
      </c>
      <c r="X67">
        <f t="shared" si="1"/>
        <v>0.76840487428230297</v>
      </c>
      <c r="Y67">
        <f t="shared" si="2"/>
        <v>0.77866588199532716</v>
      </c>
      <c r="Z67">
        <f t="shared" si="3"/>
        <v>0.74659966614754969</v>
      </c>
      <c r="AA67">
        <f t="shared" si="4"/>
        <v>0.75649754538113312</v>
      </c>
      <c r="AB67">
        <f t="shared" si="5"/>
        <v>0.7720103917614054</v>
      </c>
      <c r="AC67">
        <f t="shared" si="6"/>
        <v>0.64437980088878866</v>
      </c>
      <c r="AD67">
        <f t="shared" si="7"/>
        <v>0.85077479558266345</v>
      </c>
      <c r="AE67">
        <f t="shared" si="8"/>
        <v>0.77250569206581599</v>
      </c>
      <c r="AF67">
        <f t="shared" si="9"/>
        <v>6.7254285239937137E-2</v>
      </c>
    </row>
    <row r="68" spans="6:32" x14ac:dyDescent="0.4">
      <c r="F68">
        <v>59</v>
      </c>
      <c r="G68">
        <v>89.665999999999997</v>
      </c>
      <c r="H68">
        <v>106.586</v>
      </c>
      <c r="I68">
        <v>88.048000000000002</v>
      </c>
      <c r="J68">
        <v>115.379</v>
      </c>
      <c r="K68">
        <v>81.98</v>
      </c>
      <c r="L68">
        <v>110.523</v>
      </c>
      <c r="M68">
        <v>76.552000000000007</v>
      </c>
      <c r="N68">
        <v>100.51900000000001</v>
      </c>
      <c r="O68">
        <v>99.05</v>
      </c>
      <c r="P68">
        <v>124.27200000000001</v>
      </c>
      <c r="Q68">
        <v>88.617999999999995</v>
      </c>
      <c r="R68">
        <v>107.792</v>
      </c>
      <c r="S68">
        <v>82.26</v>
      </c>
      <c r="T68">
        <v>106.059</v>
      </c>
      <c r="U68">
        <v>88.715000000000003</v>
      </c>
      <c r="V68">
        <v>105.876</v>
      </c>
      <c r="W68">
        <f t="shared" si="0"/>
        <v>0.90155568125822461</v>
      </c>
      <c r="X68">
        <f t="shared" si="1"/>
        <v>0.76492261071869949</v>
      </c>
      <c r="Y68">
        <f t="shared" si="2"/>
        <v>0.74992731853645989</v>
      </c>
      <c r="Z68">
        <f t="shared" si="3"/>
        <v>0.75783944289688521</v>
      </c>
      <c r="AA68">
        <f t="shared" si="4"/>
        <v>0.76892123145068025</v>
      </c>
      <c r="AB68">
        <f t="shared" si="5"/>
        <v>0.812951986274842</v>
      </c>
      <c r="AC68">
        <f t="shared" si="6"/>
        <v>0.72390994289430355</v>
      </c>
      <c r="AD68">
        <f t="shared" si="7"/>
        <v>0.90650479022663522</v>
      </c>
      <c r="AE68">
        <f t="shared" si="8"/>
        <v>0.79831662553209126</v>
      </c>
      <c r="AF68">
        <f t="shared" si="9"/>
        <v>6.9767682424896116E-2</v>
      </c>
    </row>
    <row r="69" spans="6:32" x14ac:dyDescent="0.4">
      <c r="F69">
        <v>60</v>
      </c>
      <c r="G69">
        <v>85.808999999999997</v>
      </c>
      <c r="H69">
        <v>112.998</v>
      </c>
      <c r="I69">
        <v>91.686999999999998</v>
      </c>
      <c r="J69">
        <v>117.64400000000001</v>
      </c>
      <c r="K69">
        <v>90.793999999999997</v>
      </c>
      <c r="L69">
        <v>113.776</v>
      </c>
      <c r="M69">
        <v>93.712999999999994</v>
      </c>
      <c r="N69">
        <v>106.117</v>
      </c>
      <c r="O69">
        <v>98.382999999999996</v>
      </c>
      <c r="P69">
        <v>126.541</v>
      </c>
      <c r="Q69">
        <v>87.891999999999996</v>
      </c>
      <c r="R69">
        <v>114.486</v>
      </c>
      <c r="S69">
        <v>86.069000000000003</v>
      </c>
      <c r="T69">
        <v>114.66</v>
      </c>
      <c r="U69">
        <v>82.355999999999995</v>
      </c>
      <c r="V69">
        <v>110.515</v>
      </c>
      <c r="W69">
        <f t="shared" si="0"/>
        <v>0.81381746597180382</v>
      </c>
      <c r="X69">
        <f t="shared" si="1"/>
        <v>0.78120093442697602</v>
      </c>
      <c r="Y69">
        <f t="shared" si="2"/>
        <v>0.80680840459456604</v>
      </c>
      <c r="Z69">
        <f t="shared" si="3"/>
        <v>0.87878715477312286</v>
      </c>
      <c r="AA69">
        <f t="shared" si="4"/>
        <v>0.75004869532833185</v>
      </c>
      <c r="AB69">
        <f t="shared" si="5"/>
        <v>0.7591479914682866</v>
      </c>
      <c r="AC69">
        <f t="shared" si="6"/>
        <v>0.70061298820640538</v>
      </c>
      <c r="AD69">
        <f t="shared" si="7"/>
        <v>0.80620333188876903</v>
      </c>
      <c r="AE69">
        <f t="shared" si="8"/>
        <v>0.78707837083228271</v>
      </c>
      <c r="AF69">
        <f t="shared" si="9"/>
        <v>5.2837524867875386E-2</v>
      </c>
    </row>
    <row r="70" spans="6:32" x14ac:dyDescent="0.4">
      <c r="F70">
        <v>61</v>
      </c>
      <c r="G70">
        <v>91.798000000000002</v>
      </c>
      <c r="H70">
        <v>112.899</v>
      </c>
      <c r="I70">
        <v>92.953000000000003</v>
      </c>
      <c r="J70">
        <v>113.967</v>
      </c>
      <c r="K70">
        <v>102.453</v>
      </c>
      <c r="L70">
        <v>112.43300000000001</v>
      </c>
      <c r="M70">
        <v>83.932000000000002</v>
      </c>
      <c r="N70">
        <v>95.268000000000001</v>
      </c>
      <c r="O70">
        <v>101.786</v>
      </c>
      <c r="P70">
        <v>120.46599999999999</v>
      </c>
      <c r="Q70">
        <v>99.97</v>
      </c>
      <c r="R70">
        <v>115.73699999999999</v>
      </c>
      <c r="S70">
        <v>80.025999999999996</v>
      </c>
      <c r="T70">
        <v>107.374</v>
      </c>
      <c r="U70">
        <v>90.647999999999996</v>
      </c>
      <c r="V70">
        <v>114.624</v>
      </c>
      <c r="W70">
        <f t="shared" ref="W70:W129" si="19">(G70/120.411)*(129.042/H70)</f>
        <v>0.87138092039547588</v>
      </c>
      <c r="X70">
        <f t="shared" ref="X70:X129" si="20">(I70/127.412)*(127.713/J70)</f>
        <v>0.81754010851315428</v>
      </c>
      <c r="Y70">
        <f t="shared" ref="Y70:Y129" si="21">(K70/116.594)*(117.88/L70)</f>
        <v>0.92128670967830173</v>
      </c>
      <c r="Z70">
        <f t="shared" ref="Z70:Z129" si="22">(M70/115.215)*(114.651/N70)</f>
        <v>0.87669664960458238</v>
      </c>
      <c r="AA70">
        <f t="shared" ref="AA70:AA129" si="23">(O70/132.081)*(127.421/P70)</f>
        <v>0.81512500969701074</v>
      </c>
      <c r="AB70">
        <f t="shared" ref="AB70:AB129" si="24">(Q70/117.018)*(115.713/R70)</f>
        <v>0.85413585560163285</v>
      </c>
      <c r="AC70">
        <f t="shared" ref="AC70:AC129" si="25">(S70/127.137)*(118.663/T70)</f>
        <v>0.69562525693266031</v>
      </c>
      <c r="AD70">
        <f t="shared" ref="AD70:AD129" si="26">(U70/114.441)*(123.809/V70)</f>
        <v>0.85556545035011555</v>
      </c>
      <c r="AE70">
        <f t="shared" ref="AE70:AE129" si="27">AVERAGE(W70:AD70)</f>
        <v>0.83841949509661673</v>
      </c>
      <c r="AF70">
        <f t="shared" ref="AF70:AF129" si="28">STDEV(W70:AD70)</f>
        <v>6.6899002153057371E-2</v>
      </c>
    </row>
    <row r="71" spans="6:32" x14ac:dyDescent="0.4">
      <c r="F71">
        <v>62</v>
      </c>
      <c r="G71">
        <v>87.367000000000004</v>
      </c>
      <c r="H71">
        <v>120.009</v>
      </c>
      <c r="I71">
        <v>87.724999999999994</v>
      </c>
      <c r="J71">
        <v>119.32299999999999</v>
      </c>
      <c r="K71">
        <v>87.837999999999994</v>
      </c>
      <c r="L71">
        <v>106.762</v>
      </c>
      <c r="M71">
        <v>77.546999999999997</v>
      </c>
      <c r="N71">
        <v>100.227</v>
      </c>
      <c r="O71">
        <v>100.70099999999999</v>
      </c>
      <c r="P71">
        <v>123.60599999999999</v>
      </c>
      <c r="Q71">
        <v>98.256</v>
      </c>
      <c r="R71">
        <v>112.926</v>
      </c>
      <c r="S71">
        <v>89.745999999999995</v>
      </c>
      <c r="T71">
        <v>102.935</v>
      </c>
      <c r="U71">
        <v>85.811000000000007</v>
      </c>
      <c r="V71">
        <v>110.944</v>
      </c>
      <c r="W71">
        <f t="shared" si="19"/>
        <v>0.78018667497712779</v>
      </c>
      <c r="X71">
        <f t="shared" si="20"/>
        <v>0.73692618222906281</v>
      </c>
      <c r="Y71">
        <f t="shared" si="21"/>
        <v>0.83182058380211787</v>
      </c>
      <c r="Z71">
        <f t="shared" si="22"/>
        <v>0.76992618995473938</v>
      </c>
      <c r="AA71">
        <f t="shared" si="23"/>
        <v>0.78594995158694725</v>
      </c>
      <c r="AB71">
        <f t="shared" si="24"/>
        <v>0.86038854002924792</v>
      </c>
      <c r="AC71">
        <f t="shared" si="25"/>
        <v>0.81375823532535885</v>
      </c>
      <c r="AD71">
        <f t="shared" si="26"/>
        <v>0.83677696215393171</v>
      </c>
      <c r="AE71">
        <f t="shared" si="27"/>
        <v>0.80196666500731673</v>
      </c>
      <c r="AF71">
        <f t="shared" si="28"/>
        <v>4.0783276303991922E-2</v>
      </c>
    </row>
    <row r="72" spans="6:32" x14ac:dyDescent="0.4">
      <c r="F72">
        <v>63</v>
      </c>
      <c r="G72">
        <v>86.301000000000002</v>
      </c>
      <c r="H72">
        <v>112.09</v>
      </c>
      <c r="I72">
        <v>95.777000000000001</v>
      </c>
      <c r="J72">
        <v>109.173</v>
      </c>
      <c r="K72">
        <v>94.629000000000005</v>
      </c>
      <c r="L72">
        <v>115.316</v>
      </c>
      <c r="M72">
        <v>87.018000000000001</v>
      </c>
      <c r="N72">
        <v>105.483</v>
      </c>
      <c r="O72">
        <v>102.432</v>
      </c>
      <c r="P72">
        <v>110.705</v>
      </c>
      <c r="Q72">
        <v>91.588999999999999</v>
      </c>
      <c r="R72">
        <v>107.40300000000001</v>
      </c>
      <c r="S72">
        <v>82.605999999999995</v>
      </c>
      <c r="T72">
        <v>107.556</v>
      </c>
      <c r="U72">
        <v>95.480999999999995</v>
      </c>
      <c r="V72">
        <v>119.422</v>
      </c>
      <c r="W72">
        <f t="shared" si="19"/>
        <v>0.82511385790668479</v>
      </c>
      <c r="X72">
        <f t="shared" si="20"/>
        <v>0.87936820465166121</v>
      </c>
      <c r="Y72">
        <f t="shared" si="21"/>
        <v>0.82965704710994659</v>
      </c>
      <c r="Z72">
        <f t="shared" si="22"/>
        <v>0.82090981333356661</v>
      </c>
      <c r="AA72">
        <f t="shared" si="23"/>
        <v>0.89262506342481585</v>
      </c>
      <c r="AB72">
        <f t="shared" si="24"/>
        <v>0.84325007239086569</v>
      </c>
      <c r="AC72">
        <f t="shared" si="25"/>
        <v>0.71683683723281733</v>
      </c>
      <c r="AD72">
        <f t="shared" si="26"/>
        <v>0.86497427306157959</v>
      </c>
      <c r="AE72">
        <f t="shared" si="27"/>
        <v>0.83409189613899226</v>
      </c>
      <c r="AF72">
        <f t="shared" si="28"/>
        <v>5.4164377308185775E-2</v>
      </c>
    </row>
    <row r="73" spans="6:32" x14ac:dyDescent="0.4">
      <c r="F73">
        <v>64</v>
      </c>
      <c r="G73">
        <v>91.923000000000002</v>
      </c>
      <c r="H73">
        <v>117.70099999999999</v>
      </c>
      <c r="I73">
        <v>97.71</v>
      </c>
      <c r="J73">
        <v>117.48699999999999</v>
      </c>
      <c r="K73">
        <v>85.111000000000004</v>
      </c>
      <c r="L73">
        <v>104.553</v>
      </c>
      <c r="M73">
        <v>80.870999999999995</v>
      </c>
      <c r="N73">
        <v>107.908</v>
      </c>
      <c r="O73">
        <v>96.216999999999999</v>
      </c>
      <c r="P73">
        <v>122.896</v>
      </c>
      <c r="Q73">
        <v>91.951999999999998</v>
      </c>
      <c r="R73">
        <v>112.848</v>
      </c>
      <c r="S73">
        <v>83.933999999999997</v>
      </c>
      <c r="T73">
        <v>107.182</v>
      </c>
      <c r="U73">
        <v>79.867000000000004</v>
      </c>
      <c r="V73">
        <v>113.83</v>
      </c>
      <c r="W73">
        <f t="shared" si="19"/>
        <v>0.83696820306491759</v>
      </c>
      <c r="X73">
        <f t="shared" si="20"/>
        <v>0.83363122349134522</v>
      </c>
      <c r="Y73">
        <f t="shared" si="21"/>
        <v>0.82302517481196191</v>
      </c>
      <c r="Z73">
        <f t="shared" si="22"/>
        <v>0.745775295708341</v>
      </c>
      <c r="AA73">
        <f t="shared" si="23"/>
        <v>0.75529172166232583</v>
      </c>
      <c r="AB73">
        <f t="shared" si="24"/>
        <v>0.80574347176419525</v>
      </c>
      <c r="AC73">
        <f t="shared" si="25"/>
        <v>0.73090246808087722</v>
      </c>
      <c r="AD73">
        <f t="shared" si="26"/>
        <v>0.75906891622797035</v>
      </c>
      <c r="AE73">
        <f t="shared" si="27"/>
        <v>0.78630080935149183</v>
      </c>
      <c r="AF73">
        <f t="shared" si="28"/>
        <v>4.3009105385640338E-2</v>
      </c>
    </row>
    <row r="74" spans="6:32" x14ac:dyDescent="0.4">
      <c r="F74">
        <v>65</v>
      </c>
      <c r="G74">
        <v>88.558999999999997</v>
      </c>
      <c r="H74">
        <v>111.85299999999999</v>
      </c>
      <c r="I74">
        <v>92.254000000000005</v>
      </c>
      <c r="J74">
        <v>119.108</v>
      </c>
      <c r="K74">
        <v>87.885999999999996</v>
      </c>
      <c r="L74">
        <v>115.417</v>
      </c>
      <c r="M74">
        <v>79.468000000000004</v>
      </c>
      <c r="N74">
        <v>104.29600000000001</v>
      </c>
      <c r="O74">
        <v>96.659000000000006</v>
      </c>
      <c r="P74">
        <v>116.947</v>
      </c>
      <c r="Q74">
        <v>101.214</v>
      </c>
      <c r="R74">
        <v>114.322</v>
      </c>
      <c r="S74">
        <v>86.903999999999996</v>
      </c>
      <c r="T74">
        <v>105.56699999999999</v>
      </c>
      <c r="U74">
        <v>90.27</v>
      </c>
      <c r="V74">
        <v>119.087</v>
      </c>
      <c r="W74">
        <f t="shared" si="19"/>
        <v>0.84849637147517509</v>
      </c>
      <c r="X74">
        <f t="shared" si="20"/>
        <v>0.77637053950148827</v>
      </c>
      <c r="Y74">
        <f t="shared" si="21"/>
        <v>0.7698636994098087</v>
      </c>
      <c r="Z74">
        <f t="shared" si="22"/>
        <v>0.75821688817592914</v>
      </c>
      <c r="AA74">
        <f t="shared" si="23"/>
        <v>0.79735894939837582</v>
      </c>
      <c r="AB74">
        <f t="shared" si="24"/>
        <v>0.87546796128039228</v>
      </c>
      <c r="AC74">
        <f t="shared" si="25"/>
        <v>0.76834266752841984</v>
      </c>
      <c r="AD74">
        <f t="shared" si="26"/>
        <v>0.8200676107737378</v>
      </c>
      <c r="AE74">
        <f t="shared" si="27"/>
        <v>0.80177308594291596</v>
      </c>
      <c r="AF74">
        <f t="shared" si="28"/>
        <v>4.2504466750260296E-2</v>
      </c>
    </row>
    <row r="75" spans="6:32" x14ac:dyDescent="0.4">
      <c r="F75">
        <v>66</v>
      </c>
      <c r="G75">
        <v>95.161000000000001</v>
      </c>
      <c r="H75">
        <v>112.928</v>
      </c>
      <c r="I75">
        <v>93.278000000000006</v>
      </c>
      <c r="J75">
        <v>116.738</v>
      </c>
      <c r="K75">
        <v>95.77</v>
      </c>
      <c r="L75">
        <v>109.911</v>
      </c>
      <c r="M75">
        <v>77.155000000000001</v>
      </c>
      <c r="N75">
        <v>113.179</v>
      </c>
      <c r="O75">
        <v>94.364999999999995</v>
      </c>
      <c r="P75">
        <v>110.15900000000001</v>
      </c>
      <c r="Q75">
        <v>96.435000000000002</v>
      </c>
      <c r="R75">
        <v>116.45399999999999</v>
      </c>
      <c r="S75">
        <v>89.370999999999995</v>
      </c>
      <c r="T75">
        <v>107.63500000000001</v>
      </c>
      <c r="U75">
        <v>82.216999999999999</v>
      </c>
      <c r="V75">
        <v>111.941</v>
      </c>
      <c r="W75">
        <f t="shared" si="19"/>
        <v>0.90307180400398679</v>
      </c>
      <c r="X75">
        <f t="shared" si="20"/>
        <v>0.800924817383737</v>
      </c>
      <c r="Y75">
        <f t="shared" si="21"/>
        <v>0.88095201538642198</v>
      </c>
      <c r="Z75">
        <f t="shared" si="22"/>
        <v>0.67837064435453032</v>
      </c>
      <c r="AA75">
        <f t="shared" si="23"/>
        <v>0.82640249586369985</v>
      </c>
      <c r="AB75">
        <f t="shared" si="24"/>
        <v>0.81886018772113267</v>
      </c>
      <c r="AC75">
        <f t="shared" si="25"/>
        <v>0.7749728122263434</v>
      </c>
      <c r="AD75">
        <f t="shared" si="26"/>
        <v>0.79458985406640148</v>
      </c>
      <c r="AE75">
        <f t="shared" si="27"/>
        <v>0.80976807887578173</v>
      </c>
      <c r="AF75">
        <f t="shared" si="28"/>
        <v>6.8573929212916926E-2</v>
      </c>
    </row>
    <row r="76" spans="6:32" x14ac:dyDescent="0.4">
      <c r="F76">
        <v>67</v>
      </c>
      <c r="G76">
        <v>86.72</v>
      </c>
      <c r="H76">
        <v>115.931</v>
      </c>
      <c r="I76">
        <v>91.483999999999995</v>
      </c>
      <c r="J76">
        <v>115.253</v>
      </c>
      <c r="K76">
        <v>94.905000000000001</v>
      </c>
      <c r="L76">
        <v>110.959</v>
      </c>
      <c r="M76">
        <v>74.489000000000004</v>
      </c>
      <c r="N76">
        <v>108.179</v>
      </c>
      <c r="O76">
        <v>102.877</v>
      </c>
      <c r="P76">
        <v>120.307</v>
      </c>
      <c r="Q76">
        <v>84.923000000000002</v>
      </c>
      <c r="R76">
        <v>106.31699999999999</v>
      </c>
      <c r="S76">
        <v>92.944000000000003</v>
      </c>
      <c r="T76">
        <v>109.699</v>
      </c>
      <c r="U76">
        <v>86.474000000000004</v>
      </c>
      <c r="V76">
        <v>105.86499999999999</v>
      </c>
      <c r="W76">
        <f t="shared" si="19"/>
        <v>0.80164965403822208</v>
      </c>
      <c r="X76">
        <f t="shared" si="20"/>
        <v>0.79564196298156231</v>
      </c>
      <c r="Y76">
        <f t="shared" si="21"/>
        <v>0.86474982875843009</v>
      </c>
      <c r="Z76">
        <f t="shared" si="22"/>
        <v>0.6852010256128469</v>
      </c>
      <c r="AA76">
        <f t="shared" si="23"/>
        <v>0.82495081277217275</v>
      </c>
      <c r="AB76">
        <f t="shared" si="24"/>
        <v>0.78986359308971288</v>
      </c>
      <c r="AC76">
        <f t="shared" si="25"/>
        <v>0.7907916136916272</v>
      </c>
      <c r="AD76">
        <f t="shared" si="26"/>
        <v>0.88369768721132169</v>
      </c>
      <c r="AE76">
        <f t="shared" si="27"/>
        <v>0.80456827226948691</v>
      </c>
      <c r="AF76">
        <f t="shared" si="28"/>
        <v>5.9811003315723296E-2</v>
      </c>
    </row>
    <row r="77" spans="6:32" x14ac:dyDescent="0.4">
      <c r="F77">
        <v>68</v>
      </c>
      <c r="G77">
        <v>87.611000000000004</v>
      </c>
      <c r="H77">
        <v>111.126</v>
      </c>
      <c r="I77">
        <v>97.811999999999998</v>
      </c>
      <c r="J77">
        <v>108.295</v>
      </c>
      <c r="K77">
        <v>91.745999999999995</v>
      </c>
      <c r="L77">
        <v>109.492</v>
      </c>
      <c r="M77">
        <v>74.241</v>
      </c>
      <c r="N77">
        <v>106.72199999999999</v>
      </c>
      <c r="O77">
        <v>96.227000000000004</v>
      </c>
      <c r="P77">
        <v>118.568</v>
      </c>
      <c r="Q77">
        <v>94.614999999999995</v>
      </c>
      <c r="R77">
        <v>112.352</v>
      </c>
      <c r="S77">
        <v>83.355000000000004</v>
      </c>
      <c r="T77">
        <v>118.623</v>
      </c>
      <c r="U77">
        <v>91.346000000000004</v>
      </c>
      <c r="V77">
        <v>115.533</v>
      </c>
      <c r="W77">
        <f t="shared" si="19"/>
        <v>0.84490499500363458</v>
      </c>
      <c r="X77">
        <f t="shared" si="20"/>
        <v>0.90533332582890891</v>
      </c>
      <c r="Y77">
        <f t="shared" si="21"/>
        <v>0.84716630750500777</v>
      </c>
      <c r="Z77">
        <f t="shared" si="22"/>
        <v>0.69224317158940796</v>
      </c>
      <c r="AA77">
        <f t="shared" si="23"/>
        <v>0.78294294085764748</v>
      </c>
      <c r="AB77">
        <f t="shared" si="24"/>
        <v>0.83273854651702017</v>
      </c>
      <c r="AC77">
        <f t="shared" si="25"/>
        <v>0.6558524075127784</v>
      </c>
      <c r="AD77">
        <f t="shared" si="26"/>
        <v>0.85537008132270498</v>
      </c>
      <c r="AE77">
        <f t="shared" si="27"/>
        <v>0.80206897201713878</v>
      </c>
      <c r="AF77">
        <f t="shared" si="28"/>
        <v>8.6289088531963612E-2</v>
      </c>
    </row>
    <row r="78" spans="6:32" x14ac:dyDescent="0.4">
      <c r="F78">
        <v>69</v>
      </c>
      <c r="G78">
        <v>92.242000000000004</v>
      </c>
      <c r="H78">
        <v>117.883</v>
      </c>
      <c r="I78">
        <v>93.853999999999999</v>
      </c>
      <c r="J78">
        <v>109.075</v>
      </c>
      <c r="K78">
        <v>81.070999999999998</v>
      </c>
      <c r="L78">
        <v>108.66200000000001</v>
      </c>
      <c r="M78">
        <v>78.432000000000002</v>
      </c>
      <c r="N78">
        <v>114.81100000000001</v>
      </c>
      <c r="O78">
        <v>90.417000000000002</v>
      </c>
      <c r="P78">
        <v>118.495</v>
      </c>
      <c r="Q78">
        <v>96.319000000000003</v>
      </c>
      <c r="R78">
        <v>107.645</v>
      </c>
      <c r="S78">
        <v>88.878</v>
      </c>
      <c r="T78">
        <v>110.69</v>
      </c>
      <c r="U78">
        <v>87.572000000000003</v>
      </c>
      <c r="V78">
        <v>110.03100000000001</v>
      </c>
      <c r="W78">
        <f t="shared" si="19"/>
        <v>0.83857604768046845</v>
      </c>
      <c r="X78">
        <f t="shared" si="20"/>
        <v>0.86248656504874954</v>
      </c>
      <c r="Y78">
        <f t="shared" si="21"/>
        <v>0.75431329263848368</v>
      </c>
      <c r="Z78">
        <f t="shared" si="22"/>
        <v>0.67979601250915422</v>
      </c>
      <c r="AA78">
        <f t="shared" si="23"/>
        <v>0.73612357847614385</v>
      </c>
      <c r="AB78">
        <f t="shared" si="24"/>
        <v>0.88480503458598159</v>
      </c>
      <c r="AC78">
        <f t="shared" si="25"/>
        <v>0.74942685274891174</v>
      </c>
      <c r="AD78">
        <f t="shared" si="26"/>
        <v>0.86103495006777275</v>
      </c>
      <c r="AE78">
        <f t="shared" si="27"/>
        <v>0.79582029171945834</v>
      </c>
      <c r="AF78">
        <f t="shared" si="28"/>
        <v>7.4970657007038269E-2</v>
      </c>
    </row>
    <row r="79" spans="6:32" x14ac:dyDescent="0.4">
      <c r="F79">
        <v>70</v>
      </c>
      <c r="G79">
        <v>91.762</v>
      </c>
      <c r="H79">
        <v>108.59399999999999</v>
      </c>
      <c r="I79">
        <v>87.058999999999997</v>
      </c>
      <c r="J79">
        <v>114.881</v>
      </c>
      <c r="K79">
        <v>90.097999999999999</v>
      </c>
      <c r="L79">
        <v>113.758</v>
      </c>
      <c r="M79">
        <v>83.471000000000004</v>
      </c>
      <c r="N79">
        <v>98.391999999999996</v>
      </c>
      <c r="O79">
        <v>94.605999999999995</v>
      </c>
      <c r="P79">
        <v>111.71299999999999</v>
      </c>
      <c r="Q79">
        <v>98.135000000000005</v>
      </c>
      <c r="R79">
        <v>123.373</v>
      </c>
      <c r="S79">
        <v>86.361999999999995</v>
      </c>
      <c r="T79">
        <v>114.788</v>
      </c>
      <c r="U79">
        <v>82.373999999999995</v>
      </c>
      <c r="V79">
        <v>112.79600000000001</v>
      </c>
      <c r="W79">
        <f t="shared" si="19"/>
        <v>0.9055698663813001</v>
      </c>
      <c r="X79">
        <f t="shared" si="20"/>
        <v>0.75960924325025825</v>
      </c>
      <c r="Y79">
        <f t="shared" si="21"/>
        <v>0.80075033273351048</v>
      </c>
      <c r="Z79">
        <f t="shared" si="22"/>
        <v>0.84419864521360266</v>
      </c>
      <c r="AA79">
        <f t="shared" si="23"/>
        <v>0.81698790408619726</v>
      </c>
      <c r="AB79">
        <f t="shared" si="24"/>
        <v>0.78656258402670187</v>
      </c>
      <c r="AC79">
        <f t="shared" si="25"/>
        <v>0.70221413425352919</v>
      </c>
      <c r="AD79">
        <f t="shared" si="26"/>
        <v>0.79007265046301589</v>
      </c>
      <c r="AE79">
        <f t="shared" si="27"/>
        <v>0.80074567005101438</v>
      </c>
      <c r="AF79">
        <f t="shared" si="28"/>
        <v>5.9588860185930945E-2</v>
      </c>
    </row>
    <row r="80" spans="6:32" x14ac:dyDescent="0.4">
      <c r="F80">
        <v>71</v>
      </c>
      <c r="G80">
        <v>85.730999999999995</v>
      </c>
      <c r="H80">
        <v>104.681</v>
      </c>
      <c r="I80">
        <v>88.759</v>
      </c>
      <c r="J80">
        <v>119.81399999999999</v>
      </c>
      <c r="K80">
        <v>96.722999999999999</v>
      </c>
      <c r="L80">
        <v>112.224</v>
      </c>
      <c r="M80">
        <v>85.563999999999993</v>
      </c>
      <c r="N80">
        <v>100.85299999999999</v>
      </c>
      <c r="O80">
        <v>105.755</v>
      </c>
      <c r="P80">
        <v>112.212</v>
      </c>
      <c r="Q80">
        <v>101.096</v>
      </c>
      <c r="R80">
        <v>108.962</v>
      </c>
      <c r="S80">
        <v>87.248000000000005</v>
      </c>
      <c r="T80">
        <v>114.923</v>
      </c>
      <c r="U80">
        <v>77.765000000000001</v>
      </c>
      <c r="V80">
        <v>107.92400000000001</v>
      </c>
      <c r="W80">
        <f t="shared" si="19"/>
        <v>0.87767746791738432</v>
      </c>
      <c r="X80">
        <f t="shared" si="20"/>
        <v>0.7425566760066965</v>
      </c>
      <c r="Y80">
        <f t="shared" si="21"/>
        <v>0.87138070549125934</v>
      </c>
      <c r="Z80">
        <f t="shared" si="22"/>
        <v>0.84425002186110953</v>
      </c>
      <c r="AA80">
        <f t="shared" si="23"/>
        <v>0.90920594606183902</v>
      </c>
      <c r="AB80">
        <f t="shared" si="24"/>
        <v>0.9174626403781968</v>
      </c>
      <c r="AC80">
        <f t="shared" si="25"/>
        <v>0.70858489527749968</v>
      </c>
      <c r="AD80">
        <f t="shared" si="26"/>
        <v>0.77953696666600059</v>
      </c>
      <c r="AE80">
        <f t="shared" si="27"/>
        <v>0.83133191495749825</v>
      </c>
      <c r="AF80">
        <f t="shared" si="28"/>
        <v>7.8405676297698373E-2</v>
      </c>
    </row>
    <row r="81" spans="6:32" x14ac:dyDescent="0.4">
      <c r="F81">
        <v>72</v>
      </c>
      <c r="G81">
        <v>85.504999999999995</v>
      </c>
      <c r="H81">
        <v>115.586</v>
      </c>
      <c r="I81">
        <v>86.263000000000005</v>
      </c>
      <c r="J81">
        <v>121.152</v>
      </c>
      <c r="K81">
        <v>93.590999999999994</v>
      </c>
      <c r="L81">
        <v>101.729</v>
      </c>
      <c r="M81">
        <v>83.638000000000005</v>
      </c>
      <c r="N81">
        <v>102.453</v>
      </c>
      <c r="O81">
        <v>110.845</v>
      </c>
      <c r="P81">
        <v>113.901</v>
      </c>
      <c r="Q81">
        <v>85.12</v>
      </c>
      <c r="R81">
        <v>112.395</v>
      </c>
      <c r="S81">
        <v>93.924999999999997</v>
      </c>
      <c r="T81">
        <v>115.465</v>
      </c>
      <c r="U81">
        <v>80.156999999999996</v>
      </c>
      <c r="V81">
        <v>113.48</v>
      </c>
      <c r="W81">
        <f t="shared" si="19"/>
        <v>0.79277728663138203</v>
      </c>
      <c r="X81">
        <f t="shared" si="20"/>
        <v>0.71370500686425109</v>
      </c>
      <c r="Y81">
        <f t="shared" si="21"/>
        <v>0.93015052922779273</v>
      </c>
      <c r="Z81">
        <f t="shared" si="22"/>
        <v>0.81235859957380585</v>
      </c>
      <c r="AA81">
        <f t="shared" si="23"/>
        <v>0.93883491271747255</v>
      </c>
      <c r="AB81">
        <f t="shared" si="24"/>
        <v>0.7488832301865922</v>
      </c>
      <c r="AC81">
        <f t="shared" si="25"/>
        <v>0.75923148243460992</v>
      </c>
      <c r="AD81">
        <f t="shared" si="26"/>
        <v>0.76417477774764753</v>
      </c>
      <c r="AE81">
        <f t="shared" si="27"/>
        <v>0.80751447817294419</v>
      </c>
      <c r="AF81">
        <f t="shared" si="28"/>
        <v>8.3642714081166386E-2</v>
      </c>
    </row>
    <row r="82" spans="6:32" x14ac:dyDescent="0.4">
      <c r="F82">
        <v>73</v>
      </c>
      <c r="G82">
        <v>80.834999999999994</v>
      </c>
      <c r="H82">
        <v>110.027</v>
      </c>
      <c r="I82">
        <v>85.584999999999994</v>
      </c>
      <c r="J82">
        <v>116.574</v>
      </c>
      <c r="K82">
        <v>98.397999999999996</v>
      </c>
      <c r="L82">
        <v>104.86799999999999</v>
      </c>
      <c r="M82">
        <v>89.361999999999995</v>
      </c>
      <c r="N82">
        <v>101.4</v>
      </c>
      <c r="O82">
        <v>107.49</v>
      </c>
      <c r="P82">
        <v>118.982</v>
      </c>
      <c r="Q82">
        <v>94.665999999999997</v>
      </c>
      <c r="R82">
        <v>109.18600000000001</v>
      </c>
      <c r="S82">
        <v>89.135000000000005</v>
      </c>
      <c r="T82">
        <v>112.31399999999999</v>
      </c>
      <c r="U82">
        <v>84.340999999999994</v>
      </c>
      <c r="V82">
        <v>109.596</v>
      </c>
      <c r="W82">
        <f t="shared" si="19"/>
        <v>0.78734503529334698</v>
      </c>
      <c r="X82">
        <f t="shared" si="20"/>
        <v>0.73590326551678797</v>
      </c>
      <c r="Y82">
        <f t="shared" si="21"/>
        <v>0.94865262125645655</v>
      </c>
      <c r="Z82">
        <f t="shared" si="22"/>
        <v>0.8769680029643574</v>
      </c>
      <c r="AA82">
        <f t="shared" si="23"/>
        <v>0.87154027016319846</v>
      </c>
      <c r="AB82">
        <f t="shared" si="24"/>
        <v>0.85734684318161436</v>
      </c>
      <c r="AC82">
        <f t="shared" si="25"/>
        <v>0.74072625528463332</v>
      </c>
      <c r="AD82">
        <f t="shared" si="26"/>
        <v>0.83255822193193219</v>
      </c>
      <c r="AE82">
        <f t="shared" si="27"/>
        <v>0.83138006444904078</v>
      </c>
      <c r="AF82">
        <f t="shared" si="28"/>
        <v>7.3087650449051023E-2</v>
      </c>
    </row>
    <row r="83" spans="6:32" x14ac:dyDescent="0.4">
      <c r="F83">
        <v>74</v>
      </c>
      <c r="G83">
        <v>86.024000000000001</v>
      </c>
      <c r="H83">
        <v>115.627</v>
      </c>
      <c r="I83">
        <v>88.241</v>
      </c>
      <c r="J83">
        <v>116.541</v>
      </c>
      <c r="K83">
        <v>100.259</v>
      </c>
      <c r="L83">
        <v>114.095</v>
      </c>
      <c r="M83">
        <v>88.706999999999994</v>
      </c>
      <c r="N83">
        <v>101.502</v>
      </c>
      <c r="O83">
        <v>93.370999999999995</v>
      </c>
      <c r="P83">
        <v>113.639</v>
      </c>
      <c r="Q83">
        <v>93.566999999999993</v>
      </c>
      <c r="R83">
        <v>116.46</v>
      </c>
      <c r="S83">
        <v>91.632000000000005</v>
      </c>
      <c r="T83">
        <v>110.486</v>
      </c>
      <c r="U83">
        <v>86.965000000000003</v>
      </c>
      <c r="V83">
        <v>110.71899999999999</v>
      </c>
      <c r="W83">
        <f t="shared" si="19"/>
        <v>0.79730648647713576</v>
      </c>
      <c r="X83">
        <f t="shared" si="20"/>
        <v>0.75895574817598588</v>
      </c>
      <c r="Y83">
        <f t="shared" si="21"/>
        <v>0.88842481623236158</v>
      </c>
      <c r="Z83">
        <f t="shared" si="22"/>
        <v>0.86966524653627775</v>
      </c>
      <c r="AA83">
        <f t="shared" si="23"/>
        <v>0.79265694201754866</v>
      </c>
      <c r="AB83">
        <f t="shared" si="24"/>
        <v>0.79446615671460519</v>
      </c>
      <c r="AC83">
        <f t="shared" si="25"/>
        <v>0.7740754242328145</v>
      </c>
      <c r="AD83">
        <f t="shared" si="26"/>
        <v>0.84975341463391285</v>
      </c>
      <c r="AE83">
        <f t="shared" si="27"/>
        <v>0.81566302937758017</v>
      </c>
      <c r="AF83">
        <f t="shared" si="28"/>
        <v>4.7258357126088169E-2</v>
      </c>
    </row>
    <row r="84" spans="6:32" x14ac:dyDescent="0.4">
      <c r="F84">
        <v>75</v>
      </c>
      <c r="G84">
        <v>89.841999999999999</v>
      </c>
      <c r="H84">
        <v>107.238</v>
      </c>
      <c r="I84">
        <v>93.257000000000005</v>
      </c>
      <c r="J84">
        <v>112.063</v>
      </c>
      <c r="K84">
        <v>90.480999999999995</v>
      </c>
      <c r="L84">
        <v>115.358</v>
      </c>
      <c r="M84">
        <v>80.588999999999999</v>
      </c>
      <c r="N84">
        <v>104.84099999999999</v>
      </c>
      <c r="O84">
        <v>93.402000000000001</v>
      </c>
      <c r="P84">
        <v>115.85299999999999</v>
      </c>
      <c r="Q84">
        <v>93.644000000000005</v>
      </c>
      <c r="R84">
        <v>108.565</v>
      </c>
      <c r="S84">
        <v>84.572999999999993</v>
      </c>
      <c r="T84">
        <v>108.066</v>
      </c>
      <c r="U84">
        <v>87.192999999999998</v>
      </c>
      <c r="V84">
        <v>104.4</v>
      </c>
      <c r="W84">
        <f t="shared" si="19"/>
        <v>0.89783313223099925</v>
      </c>
      <c r="X84">
        <f t="shared" si="20"/>
        <v>0.83414964547648185</v>
      </c>
      <c r="Y84">
        <f t="shared" si="21"/>
        <v>0.79300075189040253</v>
      </c>
      <c r="Z84">
        <f t="shared" si="22"/>
        <v>0.76491545344426504</v>
      </c>
      <c r="AA84">
        <f t="shared" si="23"/>
        <v>0.77776707129846367</v>
      </c>
      <c r="AB84">
        <f t="shared" si="24"/>
        <v>0.85294219957572814</v>
      </c>
      <c r="AC84">
        <f t="shared" si="25"/>
        <v>0.73044248311937332</v>
      </c>
      <c r="AD84">
        <f t="shared" si="26"/>
        <v>0.90354896662273154</v>
      </c>
      <c r="AE84">
        <f t="shared" si="27"/>
        <v>0.81932496295730561</v>
      </c>
      <c r="AF84">
        <f t="shared" si="28"/>
        <v>6.3118502653803046E-2</v>
      </c>
    </row>
    <row r="85" spans="6:32" x14ac:dyDescent="0.4">
      <c r="F85">
        <v>76</v>
      </c>
      <c r="G85">
        <v>96.358000000000004</v>
      </c>
      <c r="H85">
        <v>106.214</v>
      </c>
      <c r="I85">
        <v>94.513999999999996</v>
      </c>
      <c r="J85">
        <v>123.896</v>
      </c>
      <c r="K85">
        <v>89.435000000000002</v>
      </c>
      <c r="L85">
        <v>105.998</v>
      </c>
      <c r="M85">
        <v>82.763999999999996</v>
      </c>
      <c r="N85">
        <v>103.072</v>
      </c>
      <c r="O85">
        <v>109.021</v>
      </c>
      <c r="P85">
        <v>120.411</v>
      </c>
      <c r="Q85">
        <v>95.814999999999998</v>
      </c>
      <c r="R85">
        <v>109.586</v>
      </c>
      <c r="S85">
        <v>81.935000000000002</v>
      </c>
      <c r="T85">
        <v>113.047</v>
      </c>
      <c r="U85">
        <v>89.165000000000006</v>
      </c>
      <c r="V85">
        <v>116.765</v>
      </c>
      <c r="W85">
        <f t="shared" si="19"/>
        <v>0.97223429153721197</v>
      </c>
      <c r="X85">
        <f t="shared" si="20"/>
        <v>0.7646516536166531</v>
      </c>
      <c r="Y85">
        <f t="shared" si="21"/>
        <v>0.85304858244532811</v>
      </c>
      <c r="Z85">
        <f t="shared" si="22"/>
        <v>0.79904197069412608</v>
      </c>
      <c r="AA85">
        <f t="shared" si="23"/>
        <v>0.87346329347998708</v>
      </c>
      <c r="AB85">
        <f t="shared" si="24"/>
        <v>0.86458542716907727</v>
      </c>
      <c r="AC85">
        <f t="shared" si="25"/>
        <v>0.67647816128475791</v>
      </c>
      <c r="AD85">
        <f t="shared" si="26"/>
        <v>0.8261374351775862</v>
      </c>
      <c r="AE85">
        <f t="shared" si="27"/>
        <v>0.82870510192559099</v>
      </c>
      <c r="AF85">
        <f t="shared" si="28"/>
        <v>8.6723128180021647E-2</v>
      </c>
    </row>
    <row r="86" spans="6:32" x14ac:dyDescent="0.4">
      <c r="F86">
        <v>77</v>
      </c>
      <c r="G86">
        <v>86.798000000000002</v>
      </c>
      <c r="H86">
        <v>116.818</v>
      </c>
      <c r="I86">
        <v>91.204999999999998</v>
      </c>
      <c r="J86">
        <v>115.875</v>
      </c>
      <c r="K86">
        <v>93.58</v>
      </c>
      <c r="L86">
        <v>119.69799999999999</v>
      </c>
      <c r="M86">
        <v>94.03</v>
      </c>
      <c r="N86">
        <v>103.13500000000001</v>
      </c>
      <c r="O86">
        <v>101.36799999999999</v>
      </c>
      <c r="P86">
        <v>114.34099999999999</v>
      </c>
      <c r="Q86">
        <v>93.051000000000002</v>
      </c>
      <c r="R86">
        <v>109.937</v>
      </c>
      <c r="S86">
        <v>81.668999999999997</v>
      </c>
      <c r="T86">
        <v>109.874</v>
      </c>
      <c r="U86">
        <v>83.334999999999994</v>
      </c>
      <c r="V86">
        <v>114.417</v>
      </c>
      <c r="W86">
        <f t="shared" si="19"/>
        <v>0.7962782879618493</v>
      </c>
      <c r="X86">
        <f t="shared" si="20"/>
        <v>0.78895761851799573</v>
      </c>
      <c r="Y86">
        <f t="shared" si="21"/>
        <v>0.79042391569463288</v>
      </c>
      <c r="Z86">
        <f t="shared" si="22"/>
        <v>0.90725461507681326</v>
      </c>
      <c r="AA86">
        <f t="shared" si="23"/>
        <v>0.85526274070676911</v>
      </c>
      <c r="AB86">
        <f t="shared" si="24"/>
        <v>0.83696374387413452</v>
      </c>
      <c r="AC86">
        <f t="shared" si="25"/>
        <v>0.69375426639673798</v>
      </c>
      <c r="AD86">
        <f t="shared" si="26"/>
        <v>0.78796595753966103</v>
      </c>
      <c r="AE86">
        <f t="shared" si="27"/>
        <v>0.8071076432210742</v>
      </c>
      <c r="AF86">
        <f t="shared" si="28"/>
        <v>6.2312751958363825E-2</v>
      </c>
    </row>
    <row r="87" spans="6:32" x14ac:dyDescent="0.4">
      <c r="F87">
        <v>78</v>
      </c>
      <c r="G87">
        <v>85.671000000000006</v>
      </c>
      <c r="H87">
        <v>111.765</v>
      </c>
      <c r="I87">
        <v>95.054000000000002</v>
      </c>
      <c r="J87">
        <v>106.08</v>
      </c>
      <c r="K87">
        <v>91.042000000000002</v>
      </c>
      <c r="L87">
        <v>113.65900000000001</v>
      </c>
      <c r="M87">
        <v>75.647000000000006</v>
      </c>
      <c r="N87">
        <v>103.61199999999999</v>
      </c>
      <c r="O87">
        <v>92.86</v>
      </c>
      <c r="P87">
        <v>125.504</v>
      </c>
      <c r="Q87">
        <v>93.876999999999995</v>
      </c>
      <c r="R87">
        <v>115.432</v>
      </c>
      <c r="S87">
        <v>88.741</v>
      </c>
      <c r="T87">
        <v>103.60299999999999</v>
      </c>
      <c r="U87">
        <v>81.486999999999995</v>
      </c>
      <c r="V87">
        <v>101.319</v>
      </c>
      <c r="W87">
        <f t="shared" si="19"/>
        <v>0.82147232361827494</v>
      </c>
      <c r="X87">
        <f t="shared" si="20"/>
        <v>0.89817644212390824</v>
      </c>
      <c r="Y87">
        <f t="shared" si="21"/>
        <v>0.80984496092231095</v>
      </c>
      <c r="Z87">
        <f t="shared" si="22"/>
        <v>0.72652485342311635</v>
      </c>
      <c r="AA87">
        <f t="shared" si="23"/>
        <v>0.71379215817263819</v>
      </c>
      <c r="AB87">
        <f t="shared" si="24"/>
        <v>0.80419702899149326</v>
      </c>
      <c r="AC87">
        <f t="shared" si="25"/>
        <v>0.79945744548391895</v>
      </c>
      <c r="AD87">
        <f t="shared" si="26"/>
        <v>0.87009767120423731</v>
      </c>
      <c r="AE87">
        <f t="shared" si="27"/>
        <v>0.80544536049248727</v>
      </c>
      <c r="AF87">
        <f t="shared" si="28"/>
        <v>6.2930079341094805E-2</v>
      </c>
    </row>
    <row r="88" spans="6:32" x14ac:dyDescent="0.4">
      <c r="F88">
        <v>79</v>
      </c>
      <c r="G88">
        <v>86.441999999999993</v>
      </c>
      <c r="H88">
        <v>119.101</v>
      </c>
      <c r="I88">
        <v>91.450999999999993</v>
      </c>
      <c r="J88">
        <v>113.241</v>
      </c>
      <c r="K88">
        <v>92.171000000000006</v>
      </c>
      <c r="L88">
        <v>101.995</v>
      </c>
      <c r="M88">
        <v>79.843999999999994</v>
      </c>
      <c r="N88">
        <v>101.28400000000001</v>
      </c>
      <c r="O88">
        <v>95.253</v>
      </c>
      <c r="P88">
        <v>115.105</v>
      </c>
      <c r="Q88">
        <v>91.989000000000004</v>
      </c>
      <c r="R88">
        <v>105.979</v>
      </c>
      <c r="S88">
        <v>88.591999999999999</v>
      </c>
      <c r="T88">
        <v>112.15</v>
      </c>
      <c r="U88">
        <v>87.015000000000001</v>
      </c>
      <c r="V88">
        <v>119.596</v>
      </c>
      <c r="W88">
        <f t="shared" si="19"/>
        <v>0.77781143014700849</v>
      </c>
      <c r="X88">
        <f t="shared" si="20"/>
        <v>0.80948636271159902</v>
      </c>
      <c r="Y88">
        <f t="shared" si="21"/>
        <v>0.91364891392078407</v>
      </c>
      <c r="Z88">
        <f t="shared" si="22"/>
        <v>0.78445902586315708</v>
      </c>
      <c r="AA88">
        <f t="shared" si="23"/>
        <v>0.79833493485152796</v>
      </c>
      <c r="AB88">
        <f t="shared" si="24"/>
        <v>0.85831274755205811</v>
      </c>
      <c r="AC88">
        <f t="shared" si="25"/>
        <v>0.73729042307863035</v>
      </c>
      <c r="AD88">
        <f t="shared" si="26"/>
        <v>0.78713285773413577</v>
      </c>
      <c r="AE88">
        <f t="shared" si="27"/>
        <v>0.80830958698236266</v>
      </c>
      <c r="AF88">
        <f t="shared" si="28"/>
        <v>5.4364813584233465E-2</v>
      </c>
    </row>
    <row r="89" spans="6:32" x14ac:dyDescent="0.4">
      <c r="F89">
        <v>80</v>
      </c>
      <c r="G89">
        <v>99.852999999999994</v>
      </c>
      <c r="H89">
        <v>119.068</v>
      </c>
      <c r="I89">
        <v>99.492000000000004</v>
      </c>
      <c r="J89">
        <v>116.057</v>
      </c>
      <c r="K89">
        <v>94.256</v>
      </c>
      <c r="L89">
        <v>106.81100000000001</v>
      </c>
      <c r="M89">
        <v>85.88</v>
      </c>
      <c r="N89">
        <v>102.358</v>
      </c>
      <c r="O89">
        <v>102.499</v>
      </c>
      <c r="P89">
        <v>121.044</v>
      </c>
      <c r="Q89">
        <v>93.588999999999999</v>
      </c>
      <c r="R89">
        <v>105.592</v>
      </c>
      <c r="S89">
        <v>83.546999999999997</v>
      </c>
      <c r="T89">
        <v>113.496</v>
      </c>
      <c r="U89">
        <v>90.519000000000005</v>
      </c>
      <c r="V89">
        <v>113.86499999999999</v>
      </c>
      <c r="W89">
        <f t="shared" si="19"/>
        <v>0.8987336050480893</v>
      </c>
      <c r="X89">
        <f t="shared" si="20"/>
        <v>0.85929363483097299</v>
      </c>
      <c r="Y89">
        <f t="shared" si="21"/>
        <v>0.89218917486332949</v>
      </c>
      <c r="Z89">
        <f t="shared" si="22"/>
        <v>0.83490885492919042</v>
      </c>
      <c r="AA89">
        <f t="shared" si="23"/>
        <v>0.81691528530088053</v>
      </c>
      <c r="AB89">
        <f t="shared" si="24"/>
        <v>0.8764421856211948</v>
      </c>
      <c r="AC89">
        <f t="shared" si="25"/>
        <v>0.68705842368643633</v>
      </c>
      <c r="AD89">
        <f t="shared" si="26"/>
        <v>0.86004280858064641</v>
      </c>
      <c r="AE89">
        <f t="shared" si="27"/>
        <v>0.84069799660759248</v>
      </c>
      <c r="AF89">
        <f t="shared" si="28"/>
        <v>6.7845822832293609E-2</v>
      </c>
    </row>
    <row r="90" spans="6:32" x14ac:dyDescent="0.4">
      <c r="F90">
        <v>81</v>
      </c>
      <c r="G90">
        <v>87.733999999999995</v>
      </c>
      <c r="H90">
        <v>114.958</v>
      </c>
      <c r="I90">
        <v>89.617999999999995</v>
      </c>
      <c r="J90">
        <v>119.026</v>
      </c>
      <c r="K90">
        <v>92.504000000000005</v>
      </c>
      <c r="L90">
        <v>117.123</v>
      </c>
      <c r="M90">
        <v>85.346999999999994</v>
      </c>
      <c r="N90">
        <v>101.617</v>
      </c>
      <c r="O90">
        <v>103.84699999999999</v>
      </c>
      <c r="P90">
        <v>104.316</v>
      </c>
      <c r="Q90">
        <v>82.138000000000005</v>
      </c>
      <c r="R90">
        <v>110.935</v>
      </c>
      <c r="S90">
        <v>88.92</v>
      </c>
      <c r="T90">
        <v>119.51900000000001</v>
      </c>
      <c r="U90">
        <v>84.438999999999993</v>
      </c>
      <c r="V90">
        <v>108.726</v>
      </c>
      <c r="W90">
        <f t="shared" si="19"/>
        <v>0.81788765508266925</v>
      </c>
      <c r="X90">
        <f t="shared" si="20"/>
        <v>0.75470665983412555</v>
      </c>
      <c r="Y90">
        <f t="shared" si="21"/>
        <v>0.79851347621278823</v>
      </c>
      <c r="Z90">
        <f t="shared" si="22"/>
        <v>0.83577757375514961</v>
      </c>
      <c r="AA90">
        <f t="shared" si="23"/>
        <v>0.96038128851976345</v>
      </c>
      <c r="AB90">
        <f t="shared" si="24"/>
        <v>0.73215834776940092</v>
      </c>
      <c r="AC90">
        <f t="shared" si="25"/>
        <v>0.69439385307282664</v>
      </c>
      <c r="AD90">
        <f t="shared" si="26"/>
        <v>0.84019528954198885</v>
      </c>
      <c r="AE90">
        <f t="shared" si="27"/>
        <v>0.8042517679735891</v>
      </c>
      <c r="AF90">
        <f t="shared" si="28"/>
        <v>8.1593107387562883E-2</v>
      </c>
    </row>
    <row r="91" spans="6:32" x14ac:dyDescent="0.4">
      <c r="F91">
        <v>82</v>
      </c>
      <c r="G91">
        <v>90.789000000000001</v>
      </c>
      <c r="H91">
        <v>123.988</v>
      </c>
      <c r="I91">
        <v>97.453000000000003</v>
      </c>
      <c r="J91">
        <v>104.25700000000001</v>
      </c>
      <c r="K91">
        <v>92.040999999999997</v>
      </c>
      <c r="L91">
        <v>105.738</v>
      </c>
      <c r="M91">
        <v>86.156000000000006</v>
      </c>
      <c r="N91">
        <v>97.575999999999993</v>
      </c>
      <c r="O91">
        <v>100.501</v>
      </c>
      <c r="P91">
        <v>108.426</v>
      </c>
      <c r="Q91">
        <v>88.912999999999997</v>
      </c>
      <c r="R91">
        <v>104.538</v>
      </c>
      <c r="S91">
        <v>93.2</v>
      </c>
      <c r="T91">
        <v>114.69</v>
      </c>
      <c r="U91">
        <v>79.456000000000003</v>
      </c>
      <c r="V91">
        <v>113.065</v>
      </c>
      <c r="W91">
        <f t="shared" si="19"/>
        <v>0.78472682774566116</v>
      </c>
      <c r="X91">
        <f t="shared" si="20"/>
        <v>0.93694643442371228</v>
      </c>
      <c r="Y91">
        <f t="shared" si="21"/>
        <v>0.88006380970728626</v>
      </c>
      <c r="Z91">
        <f t="shared" si="22"/>
        <v>0.87864074668733272</v>
      </c>
      <c r="AA91">
        <f t="shared" si="23"/>
        <v>0.89420605751322757</v>
      </c>
      <c r="AB91">
        <f t="shared" si="24"/>
        <v>0.84104756764102562</v>
      </c>
      <c r="AC91">
        <f t="shared" si="25"/>
        <v>0.75846182045625399</v>
      </c>
      <c r="AD91">
        <f t="shared" si="26"/>
        <v>0.76027215122235403</v>
      </c>
      <c r="AE91">
        <f t="shared" si="27"/>
        <v>0.84179567692460666</v>
      </c>
      <c r="AF91">
        <f t="shared" si="28"/>
        <v>6.7050677944281073E-2</v>
      </c>
    </row>
    <row r="92" spans="6:32" x14ac:dyDescent="0.4">
      <c r="F92">
        <v>83</v>
      </c>
      <c r="G92">
        <v>91.153000000000006</v>
      </c>
      <c r="H92">
        <v>110.31</v>
      </c>
      <c r="I92">
        <v>99.668999999999997</v>
      </c>
      <c r="J92">
        <v>111.254</v>
      </c>
      <c r="K92">
        <v>90.298000000000002</v>
      </c>
      <c r="L92">
        <v>113.767</v>
      </c>
      <c r="M92">
        <v>83.781999999999996</v>
      </c>
      <c r="N92">
        <v>98.728999999999999</v>
      </c>
      <c r="O92">
        <v>93.591999999999999</v>
      </c>
      <c r="P92">
        <v>130.83000000000001</v>
      </c>
      <c r="Q92">
        <v>91.83</v>
      </c>
      <c r="R92">
        <v>114.80200000000001</v>
      </c>
      <c r="S92">
        <v>83.817999999999998</v>
      </c>
      <c r="T92">
        <v>110.259</v>
      </c>
      <c r="U92">
        <v>78.703999999999994</v>
      </c>
      <c r="V92">
        <v>116.872</v>
      </c>
      <c r="W92">
        <f t="shared" si="19"/>
        <v>0.88556614319371973</v>
      </c>
      <c r="X92">
        <f t="shared" si="20"/>
        <v>0.89798532659504804</v>
      </c>
      <c r="Y92">
        <f t="shared" si="21"/>
        <v>0.80246435518661929</v>
      </c>
      <c r="Z92">
        <f t="shared" si="22"/>
        <v>0.84445168789231184</v>
      </c>
      <c r="AA92">
        <f t="shared" si="23"/>
        <v>0.6901318126490219</v>
      </c>
      <c r="AB92">
        <f t="shared" si="24"/>
        <v>0.79097837896168832</v>
      </c>
      <c r="AC92">
        <f t="shared" si="25"/>
        <v>0.70952321374994387</v>
      </c>
      <c r="AD92">
        <f t="shared" si="26"/>
        <v>0.7285458705217156</v>
      </c>
      <c r="AE92">
        <f t="shared" si="27"/>
        <v>0.7937058485937587</v>
      </c>
      <c r="AF92">
        <f t="shared" si="28"/>
        <v>7.9311261733336344E-2</v>
      </c>
    </row>
    <row r="93" spans="6:32" x14ac:dyDescent="0.4">
      <c r="F93">
        <v>84</v>
      </c>
      <c r="G93">
        <v>85.010999999999996</v>
      </c>
      <c r="H93">
        <v>113.678</v>
      </c>
      <c r="I93">
        <v>92.513000000000005</v>
      </c>
      <c r="J93">
        <v>114.32299999999999</v>
      </c>
      <c r="K93">
        <v>102.36199999999999</v>
      </c>
      <c r="L93">
        <v>111.105</v>
      </c>
      <c r="M93">
        <v>83.388000000000005</v>
      </c>
      <c r="N93">
        <v>95.635999999999996</v>
      </c>
      <c r="O93">
        <v>105.56399999999999</v>
      </c>
      <c r="P93">
        <v>110.54300000000001</v>
      </c>
      <c r="Q93">
        <v>99.228999999999999</v>
      </c>
      <c r="R93">
        <v>110.878</v>
      </c>
      <c r="S93">
        <v>89.677999999999997</v>
      </c>
      <c r="T93">
        <v>113.69799999999999</v>
      </c>
      <c r="U93">
        <v>89.168999999999997</v>
      </c>
      <c r="V93">
        <v>112.476</v>
      </c>
      <c r="W93">
        <f t="shared" si="19"/>
        <v>0.80142636025177338</v>
      </c>
      <c r="X93">
        <f t="shared" si="20"/>
        <v>0.81113646496669656</v>
      </c>
      <c r="Y93">
        <f t="shared" si="21"/>
        <v>0.93147045519189575</v>
      </c>
      <c r="Z93">
        <f t="shared" si="22"/>
        <v>0.86766279853945838</v>
      </c>
      <c r="AA93">
        <f t="shared" si="23"/>
        <v>0.92126644258922608</v>
      </c>
      <c r="AB93">
        <f t="shared" si="24"/>
        <v>0.88495810934922436</v>
      </c>
      <c r="AC93">
        <f t="shared" si="25"/>
        <v>0.73616718256968616</v>
      </c>
      <c r="AD93">
        <f t="shared" si="26"/>
        <v>0.85767866081304822</v>
      </c>
      <c r="AE93">
        <f t="shared" si="27"/>
        <v>0.85147080928387608</v>
      </c>
      <c r="AF93">
        <f t="shared" si="28"/>
        <v>6.5595866071945189E-2</v>
      </c>
    </row>
    <row r="94" spans="6:32" x14ac:dyDescent="0.4">
      <c r="F94">
        <v>85</v>
      </c>
      <c r="G94">
        <v>88.813999999999993</v>
      </c>
      <c r="H94">
        <v>116.056</v>
      </c>
      <c r="I94">
        <v>86.869</v>
      </c>
      <c r="J94">
        <v>111.274</v>
      </c>
      <c r="K94">
        <v>95.061999999999998</v>
      </c>
      <c r="L94">
        <v>106.065</v>
      </c>
      <c r="M94">
        <v>76.814999999999998</v>
      </c>
      <c r="N94">
        <v>100.85299999999999</v>
      </c>
      <c r="O94">
        <v>96.352999999999994</v>
      </c>
      <c r="P94">
        <v>112.645</v>
      </c>
      <c r="Q94">
        <v>82.716999999999999</v>
      </c>
      <c r="R94">
        <v>114.621</v>
      </c>
      <c r="S94">
        <v>85.786000000000001</v>
      </c>
      <c r="T94">
        <v>105.03</v>
      </c>
      <c r="U94">
        <v>89.22</v>
      </c>
      <c r="V94">
        <v>102.676</v>
      </c>
      <c r="W94">
        <f t="shared" si="19"/>
        <v>0.82012255213458518</v>
      </c>
      <c r="X94">
        <f t="shared" si="20"/>
        <v>0.78252081002761398</v>
      </c>
      <c r="Y94">
        <f t="shared" si="21"/>
        <v>0.90614724853966278</v>
      </c>
      <c r="Z94">
        <f t="shared" si="22"/>
        <v>0.7579246579082457</v>
      </c>
      <c r="AA94">
        <f t="shared" si="23"/>
        <v>0.82519004978191257</v>
      </c>
      <c r="AB94">
        <f t="shared" si="24"/>
        <v>0.71360858155375428</v>
      </c>
      <c r="AC94">
        <f t="shared" si="25"/>
        <v>0.76233597912702733</v>
      </c>
      <c r="AD94">
        <f t="shared" si="26"/>
        <v>0.94007791354457049</v>
      </c>
      <c r="AE94">
        <f t="shared" si="27"/>
        <v>0.81349097407717152</v>
      </c>
      <c r="AF94">
        <f t="shared" si="28"/>
        <v>7.6932602265379083E-2</v>
      </c>
    </row>
    <row r="95" spans="6:32" x14ac:dyDescent="0.4">
      <c r="F95">
        <v>86</v>
      </c>
      <c r="G95">
        <v>85.58</v>
      </c>
      <c r="H95">
        <v>121.69199999999999</v>
      </c>
      <c r="I95">
        <v>91.695999999999998</v>
      </c>
      <c r="J95">
        <v>111.146</v>
      </c>
      <c r="K95">
        <v>87.914000000000001</v>
      </c>
      <c r="L95">
        <v>106.892</v>
      </c>
      <c r="M95">
        <v>82.962000000000003</v>
      </c>
      <c r="N95">
        <v>102.623</v>
      </c>
      <c r="O95">
        <v>94.206000000000003</v>
      </c>
      <c r="P95">
        <v>119.59699999999999</v>
      </c>
      <c r="Q95">
        <v>92.052999999999997</v>
      </c>
      <c r="R95">
        <v>108.56399999999999</v>
      </c>
      <c r="S95">
        <v>90.271000000000001</v>
      </c>
      <c r="T95">
        <v>112.42700000000001</v>
      </c>
      <c r="U95">
        <v>87.802000000000007</v>
      </c>
      <c r="V95">
        <v>114.578</v>
      </c>
      <c r="W95">
        <f t="shared" si="19"/>
        <v>0.75365949622739337</v>
      </c>
      <c r="X95">
        <f t="shared" si="20"/>
        <v>0.8269539523820989</v>
      </c>
      <c r="Y95">
        <f t="shared" si="21"/>
        <v>0.83152777969483549</v>
      </c>
      <c r="Z95">
        <f t="shared" si="22"/>
        <v>0.80445791639875319</v>
      </c>
      <c r="AA95">
        <f t="shared" si="23"/>
        <v>0.75990436450184695</v>
      </c>
      <c r="AB95">
        <f t="shared" si="24"/>
        <v>0.83845853999918296</v>
      </c>
      <c r="AC95">
        <f t="shared" si="25"/>
        <v>0.74941260894751693</v>
      </c>
      <c r="AD95">
        <f t="shared" si="26"/>
        <v>0.82903667465845865</v>
      </c>
      <c r="AE95">
        <f t="shared" si="27"/>
        <v>0.79917641660126071</v>
      </c>
      <c r="AF95">
        <f t="shared" si="28"/>
        <v>3.8491812351441092E-2</v>
      </c>
    </row>
    <row r="96" spans="6:32" x14ac:dyDescent="0.4">
      <c r="F96">
        <v>87</v>
      </c>
      <c r="G96">
        <v>90.605000000000004</v>
      </c>
      <c r="H96">
        <v>112.02</v>
      </c>
      <c r="I96">
        <v>88.254000000000005</v>
      </c>
      <c r="J96">
        <v>110.583</v>
      </c>
      <c r="K96">
        <v>100.245</v>
      </c>
      <c r="L96">
        <v>113.666</v>
      </c>
      <c r="M96">
        <v>85.108000000000004</v>
      </c>
      <c r="N96">
        <v>102.866</v>
      </c>
      <c r="O96">
        <v>99.085999999999999</v>
      </c>
      <c r="P96">
        <v>118.964</v>
      </c>
      <c r="Q96">
        <v>82.730999999999995</v>
      </c>
      <c r="R96">
        <v>113.137</v>
      </c>
      <c r="S96">
        <v>85.677000000000007</v>
      </c>
      <c r="T96">
        <v>103.4</v>
      </c>
      <c r="U96">
        <v>87.569000000000003</v>
      </c>
      <c r="V96">
        <v>111.43899999999999</v>
      </c>
      <c r="W96">
        <f t="shared" si="19"/>
        <v>0.86680522130823534</v>
      </c>
      <c r="X96">
        <f t="shared" si="20"/>
        <v>0.79996466508930408</v>
      </c>
      <c r="Y96">
        <f t="shared" si="21"/>
        <v>0.89165339672243304</v>
      </c>
      <c r="Z96">
        <f t="shared" si="22"/>
        <v>0.82331751661487984</v>
      </c>
      <c r="AA96">
        <f t="shared" si="23"/>
        <v>0.80352131018750028</v>
      </c>
      <c r="AB96">
        <f t="shared" si="24"/>
        <v>0.72309123537345599</v>
      </c>
      <c r="AC96">
        <f t="shared" si="25"/>
        <v>0.7733695649048471</v>
      </c>
      <c r="AD96">
        <f t="shared" si="26"/>
        <v>0.85012689466509883</v>
      </c>
      <c r="AE96">
        <f t="shared" si="27"/>
        <v>0.81648122560821934</v>
      </c>
      <c r="AF96">
        <f t="shared" si="28"/>
        <v>5.396187479268743E-2</v>
      </c>
    </row>
    <row r="97" spans="6:32" x14ac:dyDescent="0.4">
      <c r="F97">
        <v>88</v>
      </c>
      <c r="G97">
        <v>82.753</v>
      </c>
      <c r="H97">
        <v>108.236</v>
      </c>
      <c r="I97">
        <v>82.25</v>
      </c>
      <c r="J97">
        <v>112.29900000000001</v>
      </c>
      <c r="K97">
        <v>96.149000000000001</v>
      </c>
      <c r="L97">
        <v>113.86</v>
      </c>
      <c r="M97">
        <v>74.91</v>
      </c>
      <c r="N97">
        <v>98.513000000000005</v>
      </c>
      <c r="O97">
        <v>97.68</v>
      </c>
      <c r="P97">
        <v>115.70699999999999</v>
      </c>
      <c r="Q97">
        <v>88.8</v>
      </c>
      <c r="R97">
        <v>114.657</v>
      </c>
      <c r="S97">
        <v>90.822999999999993</v>
      </c>
      <c r="T97">
        <v>102.64700000000001</v>
      </c>
      <c r="U97">
        <v>91.192999999999998</v>
      </c>
      <c r="V97">
        <v>109.431</v>
      </c>
      <c r="W97">
        <f t="shared" si="19"/>
        <v>0.81936410690388273</v>
      </c>
      <c r="X97">
        <f t="shared" si="20"/>
        <v>0.73414998014988564</v>
      </c>
      <c r="Y97">
        <f t="shared" si="21"/>
        <v>0.85376336931058383</v>
      </c>
      <c r="Z97">
        <f t="shared" si="22"/>
        <v>0.75668491338485522</v>
      </c>
      <c r="AA97">
        <f t="shared" si="23"/>
        <v>0.81441671433827778</v>
      </c>
      <c r="AB97">
        <f t="shared" si="24"/>
        <v>0.76584675001785685</v>
      </c>
      <c r="AC97">
        <f t="shared" si="25"/>
        <v>0.82583435659428894</v>
      </c>
      <c r="AD97">
        <f t="shared" si="26"/>
        <v>0.90155392176782045</v>
      </c>
      <c r="AE97">
        <f t="shared" si="27"/>
        <v>0.80895176405843139</v>
      </c>
      <c r="AF97">
        <f t="shared" si="28"/>
        <v>5.5021705930096768E-2</v>
      </c>
    </row>
    <row r="98" spans="6:32" x14ac:dyDescent="0.4">
      <c r="F98">
        <v>89</v>
      </c>
      <c r="G98">
        <v>81.828999999999994</v>
      </c>
      <c r="H98">
        <v>106.014</v>
      </c>
      <c r="I98">
        <v>97.861999999999995</v>
      </c>
      <c r="J98">
        <v>107.83199999999999</v>
      </c>
      <c r="K98">
        <v>89.274000000000001</v>
      </c>
      <c r="L98">
        <v>110.639</v>
      </c>
      <c r="M98">
        <v>79.412000000000006</v>
      </c>
      <c r="N98">
        <v>92.113</v>
      </c>
      <c r="O98">
        <v>101.85</v>
      </c>
      <c r="P98">
        <v>115.179</v>
      </c>
      <c r="Q98">
        <v>83.135000000000005</v>
      </c>
      <c r="R98">
        <v>121.411</v>
      </c>
      <c r="S98">
        <v>88.771000000000001</v>
      </c>
      <c r="T98">
        <v>105.024</v>
      </c>
      <c r="U98">
        <v>85.911000000000001</v>
      </c>
      <c r="V98">
        <v>107.27200000000001</v>
      </c>
      <c r="W98">
        <f t="shared" si="19"/>
        <v>0.82719698925571217</v>
      </c>
      <c r="X98">
        <f t="shared" si="20"/>
        <v>0.90968534981623106</v>
      </c>
      <c r="Y98">
        <f t="shared" si="21"/>
        <v>0.81579432077277336</v>
      </c>
      <c r="Z98">
        <f t="shared" si="22"/>
        <v>0.85789478901098926</v>
      </c>
      <c r="AA98">
        <f t="shared" si="23"/>
        <v>0.85307730931694759</v>
      </c>
      <c r="AB98">
        <f t="shared" si="24"/>
        <v>0.67710394968947085</v>
      </c>
      <c r="AC98">
        <f t="shared" si="25"/>
        <v>0.78890720358402955</v>
      </c>
      <c r="AD98">
        <f t="shared" si="26"/>
        <v>0.86642897649568218</v>
      </c>
      <c r="AE98">
        <f t="shared" si="27"/>
        <v>0.82451111099272956</v>
      </c>
      <c r="AF98">
        <f t="shared" si="28"/>
        <v>6.9715710314151053E-2</v>
      </c>
    </row>
    <row r="99" spans="6:32" x14ac:dyDescent="0.4">
      <c r="F99">
        <v>90</v>
      </c>
      <c r="G99">
        <v>84.911000000000001</v>
      </c>
      <c r="H99">
        <v>111.152</v>
      </c>
      <c r="I99">
        <v>100.39400000000001</v>
      </c>
      <c r="J99">
        <v>112.051</v>
      </c>
      <c r="K99">
        <v>93.256</v>
      </c>
      <c r="L99">
        <v>107.191</v>
      </c>
      <c r="M99">
        <v>78.471000000000004</v>
      </c>
      <c r="N99">
        <v>101.68300000000001</v>
      </c>
      <c r="O99">
        <v>101.098</v>
      </c>
      <c r="P99">
        <v>111.286</v>
      </c>
      <c r="Q99">
        <v>88.265000000000001</v>
      </c>
      <c r="R99">
        <v>116.833</v>
      </c>
      <c r="S99">
        <v>92.742999999999995</v>
      </c>
      <c r="T99">
        <v>114.88</v>
      </c>
      <c r="U99">
        <v>86.040999999999997</v>
      </c>
      <c r="V99">
        <v>115.169</v>
      </c>
      <c r="W99">
        <f t="shared" si="19"/>
        <v>0.81867512803124609</v>
      </c>
      <c r="X99">
        <f t="shared" si="20"/>
        <v>0.89808366079523427</v>
      </c>
      <c r="Y99">
        <f t="shared" si="21"/>
        <v>0.8795942591191418</v>
      </c>
      <c r="Z99">
        <f t="shared" si="22"/>
        <v>0.76794419007648218</v>
      </c>
      <c r="AA99">
        <f t="shared" si="23"/>
        <v>0.87640065244371479</v>
      </c>
      <c r="AB99">
        <f t="shared" si="24"/>
        <v>0.74705483216714108</v>
      </c>
      <c r="AC99">
        <f t="shared" si="25"/>
        <v>0.75349448454568868</v>
      </c>
      <c r="AD99">
        <f t="shared" si="26"/>
        <v>0.80824015843947217</v>
      </c>
      <c r="AE99">
        <f t="shared" si="27"/>
        <v>0.81868592070226509</v>
      </c>
      <c r="AF99">
        <f t="shared" si="28"/>
        <v>6.02489959205946E-2</v>
      </c>
    </row>
    <row r="100" spans="6:32" x14ac:dyDescent="0.4">
      <c r="F100">
        <v>91</v>
      </c>
      <c r="G100">
        <v>79.650999999999996</v>
      </c>
      <c r="H100">
        <v>111.395</v>
      </c>
      <c r="I100">
        <v>89.209000000000003</v>
      </c>
      <c r="J100">
        <v>112.941</v>
      </c>
      <c r="K100">
        <v>85.412000000000006</v>
      </c>
      <c r="L100">
        <v>101.113</v>
      </c>
      <c r="M100">
        <v>87.292000000000002</v>
      </c>
      <c r="N100">
        <v>102.71899999999999</v>
      </c>
      <c r="O100">
        <v>99.465000000000003</v>
      </c>
      <c r="P100">
        <v>116.517</v>
      </c>
      <c r="Q100">
        <v>88.635999999999996</v>
      </c>
      <c r="R100">
        <v>117.43899999999999</v>
      </c>
      <c r="S100">
        <v>85.402000000000001</v>
      </c>
      <c r="T100">
        <v>108.55500000000001</v>
      </c>
      <c r="U100">
        <v>90.646000000000001</v>
      </c>
      <c r="V100">
        <v>110.89400000000001</v>
      </c>
      <c r="W100">
        <f t="shared" si="19"/>
        <v>0.7662852342826898</v>
      </c>
      <c r="X100">
        <f t="shared" si="20"/>
        <v>0.79173859506951216</v>
      </c>
      <c r="Y100">
        <f t="shared" si="21"/>
        <v>0.85403529763698316</v>
      </c>
      <c r="Z100">
        <f t="shared" si="22"/>
        <v>0.84565356512599987</v>
      </c>
      <c r="AA100">
        <f t="shared" si="23"/>
        <v>0.82353422678225019</v>
      </c>
      <c r="AB100">
        <f t="shared" si="24"/>
        <v>0.74632379163812546</v>
      </c>
      <c r="AC100">
        <f t="shared" si="25"/>
        <v>0.73427978859616538</v>
      </c>
      <c r="AD100">
        <f t="shared" si="26"/>
        <v>0.8843235022939282</v>
      </c>
      <c r="AE100">
        <f t="shared" si="27"/>
        <v>0.80577175017820668</v>
      </c>
      <c r="AF100">
        <f t="shared" si="28"/>
        <v>5.452009752336081E-2</v>
      </c>
    </row>
    <row r="101" spans="6:32" x14ac:dyDescent="0.4">
      <c r="F101">
        <v>92</v>
      </c>
      <c r="G101">
        <v>88.608999999999995</v>
      </c>
      <c r="H101">
        <v>110.134</v>
      </c>
      <c r="I101">
        <v>91.662999999999997</v>
      </c>
      <c r="J101">
        <v>116.367</v>
      </c>
      <c r="K101">
        <v>91.057000000000002</v>
      </c>
      <c r="L101">
        <v>102.47799999999999</v>
      </c>
      <c r="M101">
        <v>84.957999999999998</v>
      </c>
      <c r="N101">
        <v>94.777000000000001</v>
      </c>
      <c r="O101">
        <v>101.88</v>
      </c>
      <c r="P101">
        <v>132.447</v>
      </c>
      <c r="Q101">
        <v>93.796999999999997</v>
      </c>
      <c r="R101">
        <v>109.236</v>
      </c>
      <c r="S101">
        <v>94.242000000000004</v>
      </c>
      <c r="T101">
        <v>105.024</v>
      </c>
      <c r="U101">
        <v>83.97</v>
      </c>
      <c r="V101">
        <v>103.72199999999999</v>
      </c>
      <c r="W101">
        <f t="shared" si="19"/>
        <v>0.86222645698420808</v>
      </c>
      <c r="X101">
        <f t="shared" si="20"/>
        <v>0.78956702528870659</v>
      </c>
      <c r="Y101">
        <f t="shared" si="21"/>
        <v>0.8983521717771159</v>
      </c>
      <c r="Z101">
        <f t="shared" si="22"/>
        <v>0.89201086701939225</v>
      </c>
      <c r="AA101">
        <f t="shared" si="23"/>
        <v>0.74207443708355614</v>
      </c>
      <c r="AB101">
        <f t="shared" si="24"/>
        <v>0.84908787964573385</v>
      </c>
      <c r="AC101">
        <f t="shared" si="25"/>
        <v>0.83752793908107503</v>
      </c>
      <c r="AD101">
        <f t="shared" si="26"/>
        <v>0.8758381180998559</v>
      </c>
      <c r="AE101">
        <f t="shared" si="27"/>
        <v>0.84333561187245543</v>
      </c>
      <c r="AF101">
        <f t="shared" si="28"/>
        <v>5.3480414757033488E-2</v>
      </c>
    </row>
    <row r="102" spans="6:32" x14ac:dyDescent="0.4">
      <c r="F102">
        <v>93</v>
      </c>
      <c r="G102">
        <v>84.614000000000004</v>
      </c>
      <c r="H102">
        <v>109.066</v>
      </c>
      <c r="I102">
        <v>98.602999999999994</v>
      </c>
      <c r="J102">
        <v>108.383</v>
      </c>
      <c r="K102">
        <v>90.296000000000006</v>
      </c>
      <c r="L102">
        <v>103.595</v>
      </c>
      <c r="M102">
        <v>87.14</v>
      </c>
      <c r="N102">
        <v>93.254000000000005</v>
      </c>
      <c r="O102">
        <v>94.650999999999996</v>
      </c>
      <c r="P102">
        <v>121.292</v>
      </c>
      <c r="Q102">
        <v>89.835999999999999</v>
      </c>
      <c r="R102">
        <v>107.86</v>
      </c>
      <c r="S102">
        <v>93.966999999999999</v>
      </c>
      <c r="T102">
        <v>102.783</v>
      </c>
      <c r="U102">
        <v>79.894000000000005</v>
      </c>
      <c r="V102">
        <v>116.20699999999999</v>
      </c>
      <c r="W102">
        <f t="shared" si="19"/>
        <v>0.83141482240208819</v>
      </c>
      <c r="X102">
        <f t="shared" si="20"/>
        <v>0.91191368748588475</v>
      </c>
      <c r="Y102">
        <f t="shared" si="21"/>
        <v>0.88123886516783578</v>
      </c>
      <c r="Z102">
        <f t="shared" si="22"/>
        <v>0.92986287586548733</v>
      </c>
      <c r="AA102">
        <f t="shared" si="23"/>
        <v>0.75282444074683341</v>
      </c>
      <c r="AB102">
        <f t="shared" si="24"/>
        <v>0.82360594483274663</v>
      </c>
      <c r="AC102">
        <f t="shared" si="25"/>
        <v>0.85329153375506028</v>
      </c>
      <c r="AD102">
        <f t="shared" si="26"/>
        <v>0.74379361760598262</v>
      </c>
      <c r="AE102">
        <f t="shared" si="27"/>
        <v>0.84099322348273986</v>
      </c>
      <c r="AF102">
        <f t="shared" si="28"/>
        <v>6.7943304407944091E-2</v>
      </c>
    </row>
    <row r="103" spans="6:32" x14ac:dyDescent="0.4">
      <c r="F103">
        <v>94</v>
      </c>
      <c r="G103">
        <v>83.786000000000001</v>
      </c>
      <c r="H103">
        <v>104.666</v>
      </c>
      <c r="I103">
        <v>91.486000000000004</v>
      </c>
      <c r="J103">
        <v>106.729</v>
      </c>
      <c r="K103">
        <v>83.283000000000001</v>
      </c>
      <c r="L103">
        <v>112.779</v>
      </c>
      <c r="M103">
        <v>87.932000000000002</v>
      </c>
      <c r="N103">
        <v>100.053</v>
      </c>
      <c r="O103">
        <v>89.832999999999998</v>
      </c>
      <c r="P103">
        <v>117.959</v>
      </c>
      <c r="Q103">
        <v>95.045000000000002</v>
      </c>
      <c r="R103">
        <v>118.047</v>
      </c>
      <c r="S103">
        <v>83.754999999999995</v>
      </c>
      <c r="T103">
        <v>107.49</v>
      </c>
      <c r="U103">
        <v>96.561000000000007</v>
      </c>
      <c r="V103">
        <v>108.78</v>
      </c>
      <c r="W103">
        <f t="shared" si="19"/>
        <v>0.85788831517392194</v>
      </c>
      <c r="X103">
        <f t="shared" si="20"/>
        <v>0.85920535078885496</v>
      </c>
      <c r="Y103">
        <f t="shared" si="21"/>
        <v>0.7466069814504448</v>
      </c>
      <c r="Z103">
        <f t="shared" si="22"/>
        <v>0.87455204372459827</v>
      </c>
      <c r="AA103">
        <f t="shared" si="23"/>
        <v>0.73469228933497122</v>
      </c>
      <c r="AB103">
        <f t="shared" si="24"/>
        <v>0.7961663215684468</v>
      </c>
      <c r="AC103">
        <f t="shared" si="25"/>
        <v>0.72725387601547931</v>
      </c>
      <c r="AD103">
        <f t="shared" si="26"/>
        <v>0.96033613820464681</v>
      </c>
      <c r="AE103">
        <f t="shared" si="27"/>
        <v>0.81958766453267051</v>
      </c>
      <c r="AF103">
        <f t="shared" si="28"/>
        <v>8.2353948093469673E-2</v>
      </c>
    </row>
    <row r="104" spans="6:32" x14ac:dyDescent="0.4">
      <c r="F104">
        <v>95</v>
      </c>
      <c r="G104">
        <v>81.275000000000006</v>
      </c>
      <c r="H104">
        <v>116.155</v>
      </c>
      <c r="I104">
        <v>98.084000000000003</v>
      </c>
      <c r="J104">
        <v>115.044</v>
      </c>
      <c r="K104">
        <v>91.823999999999998</v>
      </c>
      <c r="L104">
        <v>109.15600000000001</v>
      </c>
      <c r="M104">
        <v>81.14</v>
      </c>
      <c r="N104">
        <v>102.346</v>
      </c>
      <c r="O104">
        <v>104.51900000000001</v>
      </c>
      <c r="P104">
        <v>117.386</v>
      </c>
      <c r="Q104">
        <v>88.507999999999996</v>
      </c>
      <c r="R104">
        <v>108.63200000000001</v>
      </c>
      <c r="S104">
        <v>89.77</v>
      </c>
      <c r="T104">
        <v>112.239</v>
      </c>
      <c r="U104">
        <v>84.802000000000007</v>
      </c>
      <c r="V104">
        <v>107.798</v>
      </c>
      <c r="W104">
        <f t="shared" si="19"/>
        <v>0.74986656775186622</v>
      </c>
      <c r="X104">
        <f t="shared" si="20"/>
        <v>0.85459228727685965</v>
      </c>
      <c r="Y104">
        <f t="shared" si="21"/>
        <v>0.85049647898467429</v>
      </c>
      <c r="Z104">
        <f t="shared" si="22"/>
        <v>0.78891997539315972</v>
      </c>
      <c r="AA104">
        <f t="shared" si="23"/>
        <v>0.85897317742850354</v>
      </c>
      <c r="AB104">
        <f t="shared" si="24"/>
        <v>0.80566451173582665</v>
      </c>
      <c r="AC104">
        <f t="shared" si="25"/>
        <v>0.74650169988156301</v>
      </c>
      <c r="AD104">
        <f t="shared" si="26"/>
        <v>0.85107133514393574</v>
      </c>
      <c r="AE104">
        <f t="shared" si="27"/>
        <v>0.81326075419954857</v>
      </c>
      <c r="AF104">
        <f t="shared" si="28"/>
        <v>4.7418849652965923E-2</v>
      </c>
    </row>
    <row r="105" spans="6:32" x14ac:dyDescent="0.4">
      <c r="F105">
        <v>96</v>
      </c>
      <c r="G105">
        <v>81.736999999999995</v>
      </c>
      <c r="H105">
        <v>104.447</v>
      </c>
      <c r="I105">
        <v>86.847999999999999</v>
      </c>
      <c r="J105">
        <v>105.029</v>
      </c>
      <c r="K105">
        <v>91.626999999999995</v>
      </c>
      <c r="L105">
        <v>103.934</v>
      </c>
      <c r="M105">
        <v>78.075000000000003</v>
      </c>
      <c r="N105">
        <v>92.777000000000001</v>
      </c>
      <c r="O105">
        <v>96.899000000000001</v>
      </c>
      <c r="P105">
        <v>106.636</v>
      </c>
      <c r="Q105">
        <v>92.712999999999994</v>
      </c>
      <c r="R105">
        <v>110.014</v>
      </c>
      <c r="S105">
        <v>84.203000000000003</v>
      </c>
      <c r="T105">
        <v>107.943</v>
      </c>
      <c r="U105">
        <v>84.760999999999996</v>
      </c>
      <c r="V105">
        <v>114.20399999999999</v>
      </c>
      <c r="W105">
        <f t="shared" si="19"/>
        <v>0.83866331350029011</v>
      </c>
      <c r="X105">
        <f t="shared" si="20"/>
        <v>0.82884889891649915</v>
      </c>
      <c r="Y105">
        <f t="shared" si="21"/>
        <v>0.89131199418683926</v>
      </c>
      <c r="Z105">
        <f t="shared" si="22"/>
        <v>0.83741452706099995</v>
      </c>
      <c r="AA105">
        <f t="shared" si="23"/>
        <v>0.87662955778540297</v>
      </c>
      <c r="AB105">
        <f t="shared" si="24"/>
        <v>0.83333987065627946</v>
      </c>
      <c r="AC105">
        <f t="shared" si="25"/>
        <v>0.7280755473629722</v>
      </c>
      <c r="AD105">
        <f t="shared" si="26"/>
        <v>0.8029441313447514</v>
      </c>
      <c r="AE105">
        <f t="shared" si="27"/>
        <v>0.82965348010175433</v>
      </c>
      <c r="AF105">
        <f t="shared" si="28"/>
        <v>4.9563289609211074E-2</v>
      </c>
    </row>
    <row r="106" spans="6:32" x14ac:dyDescent="0.4">
      <c r="F106">
        <v>97</v>
      </c>
      <c r="G106">
        <v>84.013999999999996</v>
      </c>
      <c r="H106">
        <v>103.038</v>
      </c>
      <c r="I106">
        <v>98.096000000000004</v>
      </c>
      <c r="J106">
        <v>105.131</v>
      </c>
      <c r="K106">
        <v>85.504999999999995</v>
      </c>
      <c r="L106">
        <v>103.583</v>
      </c>
      <c r="M106">
        <v>84.543999999999997</v>
      </c>
      <c r="N106">
        <v>102.185</v>
      </c>
      <c r="O106">
        <v>103.892</v>
      </c>
      <c r="P106">
        <v>118.70099999999999</v>
      </c>
      <c r="Q106">
        <v>93.843999999999994</v>
      </c>
      <c r="R106">
        <v>105.465</v>
      </c>
      <c r="S106">
        <v>83.021000000000001</v>
      </c>
      <c r="T106">
        <v>102.44199999999999</v>
      </c>
      <c r="U106">
        <v>79.975999999999999</v>
      </c>
      <c r="V106">
        <v>120.3</v>
      </c>
      <c r="W106">
        <f t="shared" si="19"/>
        <v>0.87381433375525486</v>
      </c>
      <c r="X106">
        <f t="shared" si="20"/>
        <v>0.93528781659507809</v>
      </c>
      <c r="Y106">
        <f t="shared" si="21"/>
        <v>0.83457803707739076</v>
      </c>
      <c r="Z106">
        <f t="shared" si="22"/>
        <v>0.82331203752620519</v>
      </c>
      <c r="AA106">
        <f t="shared" si="23"/>
        <v>0.844361436138796</v>
      </c>
      <c r="AB106">
        <f t="shared" si="24"/>
        <v>0.87988848879581494</v>
      </c>
      <c r="AC106">
        <f t="shared" si="25"/>
        <v>0.75640305806503005</v>
      </c>
      <c r="AD106">
        <f t="shared" si="26"/>
        <v>0.71922474929873981</v>
      </c>
      <c r="AE106">
        <f t="shared" si="27"/>
        <v>0.8333587446565387</v>
      </c>
      <c r="AF106">
        <f t="shared" si="28"/>
        <v>6.9037708431563635E-2</v>
      </c>
    </row>
    <row r="107" spans="6:32" x14ac:dyDescent="0.4">
      <c r="F107">
        <v>98</v>
      </c>
      <c r="G107">
        <v>87.35</v>
      </c>
      <c r="H107">
        <v>110.886</v>
      </c>
      <c r="I107">
        <v>87.734999999999999</v>
      </c>
      <c r="J107">
        <v>110.84699999999999</v>
      </c>
      <c r="K107">
        <v>98.614000000000004</v>
      </c>
      <c r="L107">
        <v>114.529</v>
      </c>
      <c r="M107">
        <v>85.361000000000004</v>
      </c>
      <c r="N107">
        <v>100.872</v>
      </c>
      <c r="O107">
        <v>109.798</v>
      </c>
      <c r="P107">
        <v>117.892</v>
      </c>
      <c r="Q107">
        <v>85.902000000000001</v>
      </c>
      <c r="R107">
        <v>106.212</v>
      </c>
      <c r="S107">
        <v>88.231999999999999</v>
      </c>
      <c r="T107">
        <v>103.892</v>
      </c>
      <c r="U107">
        <v>86.75</v>
      </c>
      <c r="V107">
        <v>105.611</v>
      </c>
      <c r="W107">
        <f t="shared" si="19"/>
        <v>0.84421120904233993</v>
      </c>
      <c r="X107">
        <f t="shared" si="20"/>
        <v>0.79336622972445714</v>
      </c>
      <c r="Y107">
        <f t="shared" si="21"/>
        <v>0.87053659341278555</v>
      </c>
      <c r="Z107">
        <f t="shared" si="22"/>
        <v>0.84208840093914983</v>
      </c>
      <c r="AA107">
        <f t="shared" si="23"/>
        <v>0.89848484204759516</v>
      </c>
      <c r="AB107">
        <f t="shared" si="24"/>
        <v>0.7997590638611155</v>
      </c>
      <c r="AC107">
        <f t="shared" si="25"/>
        <v>0.79266080017137397</v>
      </c>
      <c r="AD107">
        <f t="shared" si="26"/>
        <v>0.88865031747032297</v>
      </c>
      <c r="AE107">
        <f t="shared" si="27"/>
        <v>0.84121968208364251</v>
      </c>
      <c r="AF107">
        <f t="shared" si="28"/>
        <v>4.2703378410032945E-2</v>
      </c>
    </row>
    <row r="108" spans="6:32" x14ac:dyDescent="0.4">
      <c r="F108">
        <v>99</v>
      </c>
      <c r="G108">
        <v>80.385999999999996</v>
      </c>
      <c r="H108">
        <v>109.023</v>
      </c>
      <c r="I108">
        <v>94.558000000000007</v>
      </c>
      <c r="J108">
        <v>103.833</v>
      </c>
      <c r="K108">
        <v>91.465999999999994</v>
      </c>
      <c r="L108">
        <v>116.238</v>
      </c>
      <c r="M108">
        <v>84.129000000000005</v>
      </c>
      <c r="N108">
        <v>97.647000000000006</v>
      </c>
      <c r="O108">
        <v>102.343</v>
      </c>
      <c r="P108">
        <v>107.268</v>
      </c>
      <c r="Q108">
        <v>84.783000000000001</v>
      </c>
      <c r="R108">
        <v>107.66</v>
      </c>
      <c r="S108">
        <v>88.328999999999994</v>
      </c>
      <c r="T108">
        <v>107.078</v>
      </c>
      <c r="U108">
        <v>79.117000000000004</v>
      </c>
      <c r="V108">
        <v>109.857</v>
      </c>
      <c r="W108">
        <f t="shared" si="19"/>
        <v>0.79018214600354664</v>
      </c>
      <c r="X108">
        <f t="shared" si="20"/>
        <v>0.9128252600111908</v>
      </c>
      <c r="Y108">
        <f t="shared" si="21"/>
        <v>0.79556466059080433</v>
      </c>
      <c r="Z108">
        <f t="shared" si="22"/>
        <v>0.85734504962701941</v>
      </c>
      <c r="AA108">
        <f t="shared" si="23"/>
        <v>0.92042545483552163</v>
      </c>
      <c r="AB108">
        <f t="shared" si="24"/>
        <v>0.77872458596303917</v>
      </c>
      <c r="AC108">
        <f t="shared" si="25"/>
        <v>0.76992146433496511</v>
      </c>
      <c r="AD108">
        <f t="shared" si="26"/>
        <v>0.7791348812860095</v>
      </c>
      <c r="AE108">
        <f t="shared" si="27"/>
        <v>0.82551543783151216</v>
      </c>
      <c r="AF108">
        <f t="shared" si="28"/>
        <v>6.2359282578236634E-2</v>
      </c>
    </row>
    <row r="109" spans="6:32" x14ac:dyDescent="0.4">
      <c r="F109">
        <v>100</v>
      </c>
      <c r="G109">
        <v>85.587999999999994</v>
      </c>
      <c r="H109">
        <v>106.45</v>
      </c>
      <c r="I109">
        <v>83.245000000000005</v>
      </c>
      <c r="J109">
        <v>107.947</v>
      </c>
      <c r="K109">
        <v>84.352000000000004</v>
      </c>
      <c r="L109">
        <v>107.42100000000001</v>
      </c>
      <c r="M109">
        <v>80.418000000000006</v>
      </c>
      <c r="N109">
        <v>108.28</v>
      </c>
      <c r="O109">
        <v>94.040999999999997</v>
      </c>
      <c r="P109">
        <v>116.107</v>
      </c>
      <c r="Q109">
        <v>89.605000000000004</v>
      </c>
      <c r="R109">
        <v>109.64100000000001</v>
      </c>
      <c r="S109">
        <v>83.885999999999996</v>
      </c>
      <c r="T109">
        <v>107.34099999999999</v>
      </c>
      <c r="U109">
        <v>88.073999999999998</v>
      </c>
      <c r="V109">
        <v>111.09399999999999</v>
      </c>
      <c r="W109">
        <f t="shared" si="19"/>
        <v>0.86165246454566202</v>
      </c>
      <c r="X109">
        <f t="shared" si="20"/>
        <v>0.77298729213059192</v>
      </c>
      <c r="Y109">
        <f t="shared" si="21"/>
        <v>0.79390789081516544</v>
      </c>
      <c r="Z109">
        <f t="shared" si="22"/>
        <v>0.73905003817007386</v>
      </c>
      <c r="AA109">
        <f t="shared" si="23"/>
        <v>0.78137497057961713</v>
      </c>
      <c r="AB109">
        <f t="shared" si="24"/>
        <v>0.80814397307386854</v>
      </c>
      <c r="AC109">
        <f t="shared" si="25"/>
        <v>0.72940244318818281</v>
      </c>
      <c r="AD109">
        <f t="shared" si="26"/>
        <v>0.85768475071246908</v>
      </c>
      <c r="AE109">
        <f t="shared" si="27"/>
        <v>0.79302547790195388</v>
      </c>
      <c r="AF109">
        <f t="shared" si="28"/>
        <v>4.8724200873470173E-2</v>
      </c>
    </row>
    <row r="110" spans="6:32" x14ac:dyDescent="0.4">
      <c r="F110">
        <v>101</v>
      </c>
      <c r="G110">
        <v>81.137</v>
      </c>
      <c r="H110">
        <v>111.771</v>
      </c>
      <c r="I110">
        <v>93.903999999999996</v>
      </c>
      <c r="J110">
        <v>109.16800000000001</v>
      </c>
      <c r="K110">
        <v>95.647000000000006</v>
      </c>
      <c r="L110">
        <v>111.773</v>
      </c>
      <c r="M110">
        <v>81.650999999999996</v>
      </c>
      <c r="N110">
        <v>96.328999999999994</v>
      </c>
      <c r="O110">
        <v>108.78</v>
      </c>
      <c r="P110">
        <v>124.517</v>
      </c>
      <c r="Q110">
        <v>85.817999999999998</v>
      </c>
      <c r="R110">
        <v>110.64100000000001</v>
      </c>
      <c r="S110">
        <v>92.403000000000006</v>
      </c>
      <c r="T110">
        <v>113.786</v>
      </c>
      <c r="U110">
        <v>88.5</v>
      </c>
      <c r="V110">
        <v>109.876</v>
      </c>
      <c r="W110">
        <f t="shared" si="19"/>
        <v>0.77795545719849168</v>
      </c>
      <c r="X110">
        <f t="shared" si="20"/>
        <v>0.86221090615779805</v>
      </c>
      <c r="Y110">
        <f t="shared" si="21"/>
        <v>0.86516386163657899</v>
      </c>
      <c r="Z110">
        <f t="shared" si="22"/>
        <v>0.84347706668255673</v>
      </c>
      <c r="AA110">
        <f t="shared" si="23"/>
        <v>0.84279328480357485</v>
      </c>
      <c r="AB110">
        <f t="shared" si="24"/>
        <v>0.76699366843913075</v>
      </c>
      <c r="AC110">
        <f t="shared" si="25"/>
        <v>0.75795008382024587</v>
      </c>
      <c r="AD110">
        <f t="shared" si="26"/>
        <v>0.87138685002676919</v>
      </c>
      <c r="AE110">
        <f t="shared" si="27"/>
        <v>0.82349139734564336</v>
      </c>
      <c r="AF110">
        <f t="shared" si="28"/>
        <v>4.7603928205048836E-2</v>
      </c>
    </row>
    <row r="111" spans="6:32" x14ac:dyDescent="0.4">
      <c r="F111">
        <v>102</v>
      </c>
      <c r="G111">
        <v>83.426000000000002</v>
      </c>
      <c r="H111">
        <v>110.116</v>
      </c>
      <c r="I111">
        <v>90.23</v>
      </c>
      <c r="J111">
        <v>107.26900000000001</v>
      </c>
      <c r="K111">
        <v>90.92</v>
      </c>
      <c r="L111">
        <v>105.872</v>
      </c>
      <c r="M111">
        <v>91.623999999999995</v>
      </c>
      <c r="N111">
        <v>113.241</v>
      </c>
      <c r="O111">
        <v>101.836</v>
      </c>
      <c r="P111">
        <v>113.946</v>
      </c>
      <c r="Q111">
        <v>94.573999999999998</v>
      </c>
      <c r="R111">
        <v>122.496</v>
      </c>
      <c r="S111">
        <v>89.959000000000003</v>
      </c>
      <c r="T111">
        <v>103.426</v>
      </c>
      <c r="U111">
        <v>86.631</v>
      </c>
      <c r="V111">
        <v>106.887</v>
      </c>
      <c r="W111">
        <f t="shared" si="19"/>
        <v>0.81192500433011017</v>
      </c>
      <c r="X111">
        <f t="shared" si="20"/>
        <v>0.84314350549833283</v>
      </c>
      <c r="Y111">
        <f t="shared" si="21"/>
        <v>0.86824488804182731</v>
      </c>
      <c r="Z111">
        <f t="shared" si="22"/>
        <v>0.80514550884727276</v>
      </c>
      <c r="AA111">
        <f t="shared" si="23"/>
        <v>0.86218985615240418</v>
      </c>
      <c r="AB111">
        <f t="shared" si="24"/>
        <v>0.76344777311608836</v>
      </c>
      <c r="AC111">
        <f t="shared" si="25"/>
        <v>0.81181721200530188</v>
      </c>
      <c r="AD111">
        <f t="shared" si="26"/>
        <v>0.87683729063595972</v>
      </c>
      <c r="AE111">
        <f t="shared" si="27"/>
        <v>0.83034387982841218</v>
      </c>
      <c r="AF111">
        <f t="shared" si="28"/>
        <v>3.8856254664836977E-2</v>
      </c>
    </row>
    <row r="112" spans="6:32" x14ac:dyDescent="0.4">
      <c r="F112">
        <v>103</v>
      </c>
      <c r="G112">
        <v>79.733999999999995</v>
      </c>
      <c r="H112">
        <v>105.82</v>
      </c>
      <c r="I112">
        <v>95.435000000000002</v>
      </c>
      <c r="J112">
        <v>103.92</v>
      </c>
      <c r="K112">
        <v>83.611999999999995</v>
      </c>
      <c r="L112">
        <v>109.57</v>
      </c>
      <c r="M112">
        <v>83.942999999999998</v>
      </c>
      <c r="N112">
        <v>103.535</v>
      </c>
      <c r="O112">
        <v>95.89</v>
      </c>
      <c r="P112">
        <v>114.535</v>
      </c>
      <c r="Q112">
        <v>92.391999999999996</v>
      </c>
      <c r="R112">
        <v>114.101</v>
      </c>
      <c r="S112">
        <v>93.194999999999993</v>
      </c>
      <c r="T112">
        <v>109.111</v>
      </c>
      <c r="U112">
        <v>83.834999999999994</v>
      </c>
      <c r="V112">
        <v>121.35599999999999</v>
      </c>
      <c r="W112">
        <f t="shared" si="19"/>
        <v>0.80749662701976022</v>
      </c>
      <c r="X112">
        <f t="shared" si="20"/>
        <v>0.92052017956658427</v>
      </c>
      <c r="Y112">
        <f t="shared" si="21"/>
        <v>0.77150878471489803</v>
      </c>
      <c r="Z112">
        <f t="shared" si="22"/>
        <v>0.8068004304570825</v>
      </c>
      <c r="AA112">
        <f t="shared" si="23"/>
        <v>0.80767336130259393</v>
      </c>
      <c r="AB112">
        <f t="shared" si="24"/>
        <v>0.80070842818425481</v>
      </c>
      <c r="AC112">
        <f t="shared" si="25"/>
        <v>0.79720027724676068</v>
      </c>
      <c r="AD112">
        <f t="shared" si="26"/>
        <v>0.74736832419501753</v>
      </c>
      <c r="AE112">
        <f t="shared" si="27"/>
        <v>0.80740955158586902</v>
      </c>
      <c r="AF112">
        <f t="shared" si="28"/>
        <v>5.0479714107094127E-2</v>
      </c>
    </row>
    <row r="113" spans="6:32" x14ac:dyDescent="0.4">
      <c r="F113">
        <v>104</v>
      </c>
      <c r="G113">
        <v>84.128</v>
      </c>
      <c r="H113">
        <v>114.19799999999999</v>
      </c>
      <c r="I113">
        <v>85.994</v>
      </c>
      <c r="J113">
        <v>107.435</v>
      </c>
      <c r="K113">
        <v>94.057000000000002</v>
      </c>
      <c r="L113">
        <v>110.13800000000001</v>
      </c>
      <c r="M113">
        <v>81.608999999999995</v>
      </c>
      <c r="N113">
        <v>104.211</v>
      </c>
      <c r="O113">
        <v>93.95</v>
      </c>
      <c r="P113">
        <v>120.997</v>
      </c>
      <c r="Q113">
        <v>98.37</v>
      </c>
      <c r="R113">
        <v>107.535</v>
      </c>
      <c r="S113">
        <v>84.811000000000007</v>
      </c>
      <c r="T113">
        <v>115.211</v>
      </c>
      <c r="U113">
        <v>83.311000000000007</v>
      </c>
      <c r="V113">
        <v>119.1</v>
      </c>
      <c r="W113">
        <f t="shared" si="19"/>
        <v>0.78949064593262652</v>
      </c>
      <c r="X113">
        <f t="shared" si="20"/>
        <v>0.80231910924768379</v>
      </c>
      <c r="Y113">
        <f t="shared" si="21"/>
        <v>0.86341156585952838</v>
      </c>
      <c r="Z113">
        <f t="shared" si="22"/>
        <v>0.77927961496092923</v>
      </c>
      <c r="AA113">
        <f t="shared" si="23"/>
        <v>0.74907075642124044</v>
      </c>
      <c r="AB113">
        <f t="shared" si="24"/>
        <v>0.90457027877874685</v>
      </c>
      <c r="AC113">
        <f t="shared" si="25"/>
        <v>0.68707097485227087</v>
      </c>
      <c r="AD113">
        <f t="shared" si="26"/>
        <v>0.75676520867531538</v>
      </c>
      <c r="AE113">
        <f t="shared" si="27"/>
        <v>0.7914972693410427</v>
      </c>
      <c r="AF113">
        <f t="shared" si="28"/>
        <v>6.7758771028812739E-2</v>
      </c>
    </row>
    <row r="114" spans="6:32" x14ac:dyDescent="0.4">
      <c r="F114">
        <v>105</v>
      </c>
      <c r="G114">
        <v>85.103999999999999</v>
      </c>
      <c r="H114">
        <v>99.954999999999998</v>
      </c>
      <c r="I114">
        <v>84.581999999999994</v>
      </c>
      <c r="J114">
        <v>112.054</v>
      </c>
      <c r="K114">
        <v>91.304000000000002</v>
      </c>
      <c r="L114">
        <v>101.14</v>
      </c>
      <c r="M114">
        <v>80.25</v>
      </c>
      <c r="N114">
        <v>93.210999999999999</v>
      </c>
      <c r="O114">
        <v>96.728999999999999</v>
      </c>
      <c r="P114">
        <v>116.17700000000001</v>
      </c>
      <c r="Q114">
        <v>89.325999999999993</v>
      </c>
      <c r="R114">
        <v>108.34099999999999</v>
      </c>
      <c r="S114">
        <v>86.942999999999998</v>
      </c>
      <c r="T114">
        <v>114.56399999999999</v>
      </c>
      <c r="U114">
        <v>85.206000000000003</v>
      </c>
      <c r="V114">
        <v>108.26900000000001</v>
      </c>
      <c r="W114">
        <f t="shared" si="19"/>
        <v>0.91245272346545025</v>
      </c>
      <c r="X114">
        <f t="shared" si="20"/>
        <v>0.75661571895930835</v>
      </c>
      <c r="Y114">
        <f t="shared" si="21"/>
        <v>0.91270573662216525</v>
      </c>
      <c r="Z114">
        <f t="shared" si="22"/>
        <v>0.85673536949472884</v>
      </c>
      <c r="AA114">
        <f t="shared" si="23"/>
        <v>0.80322497016333938</v>
      </c>
      <c r="AB114">
        <f t="shared" si="24"/>
        <v>0.81529453112104555</v>
      </c>
      <c r="AC114">
        <f t="shared" si="25"/>
        <v>0.70832051023997911</v>
      </c>
      <c r="AD114">
        <f t="shared" si="26"/>
        <v>0.85140583851979479</v>
      </c>
      <c r="AE114">
        <f t="shared" si="27"/>
        <v>0.82709442482322637</v>
      </c>
      <c r="AF114">
        <f t="shared" si="28"/>
        <v>7.1582565130663064E-2</v>
      </c>
    </row>
    <row r="115" spans="6:32" x14ac:dyDescent="0.4">
      <c r="F115">
        <v>106</v>
      </c>
      <c r="G115">
        <v>90.09</v>
      </c>
      <c r="H115">
        <v>107.839</v>
      </c>
      <c r="I115">
        <v>85.805999999999997</v>
      </c>
      <c r="J115">
        <v>110.358</v>
      </c>
      <c r="K115">
        <v>94.778999999999996</v>
      </c>
      <c r="L115">
        <v>98.444000000000003</v>
      </c>
      <c r="M115">
        <v>80.709999999999994</v>
      </c>
      <c r="N115">
        <v>105.82299999999999</v>
      </c>
      <c r="O115">
        <v>98.525999999999996</v>
      </c>
      <c r="P115">
        <v>122.45399999999999</v>
      </c>
      <c r="Q115">
        <v>90.525000000000006</v>
      </c>
      <c r="R115">
        <v>112.065</v>
      </c>
      <c r="S115">
        <v>93.935000000000002</v>
      </c>
      <c r="T115">
        <v>106.41500000000001</v>
      </c>
      <c r="U115">
        <v>87.531000000000006</v>
      </c>
      <c r="V115">
        <v>116.23</v>
      </c>
      <c r="W115">
        <f t="shared" si="19"/>
        <v>0.89529396553772334</v>
      </c>
      <c r="X115">
        <f t="shared" si="20"/>
        <v>0.77936089244127649</v>
      </c>
      <c r="Y115">
        <f t="shared" si="21"/>
        <v>0.97338981048711615</v>
      </c>
      <c r="Z115">
        <f t="shared" si="22"/>
        <v>0.75895513013089488</v>
      </c>
      <c r="AA115">
        <f t="shared" si="23"/>
        <v>0.77620875363932773</v>
      </c>
      <c r="AB115">
        <f t="shared" si="24"/>
        <v>0.79878154099661702</v>
      </c>
      <c r="AC115">
        <f t="shared" si="25"/>
        <v>0.82388757782479094</v>
      </c>
      <c r="AD115">
        <f t="shared" si="26"/>
        <v>0.81473096774633991</v>
      </c>
      <c r="AE115">
        <f t="shared" si="27"/>
        <v>0.82757607985051074</v>
      </c>
      <c r="AF115">
        <f t="shared" si="28"/>
        <v>7.2236936281633538E-2</v>
      </c>
    </row>
    <row r="116" spans="6:32" x14ac:dyDescent="0.4">
      <c r="F116">
        <v>107</v>
      </c>
      <c r="G116">
        <v>88.760999999999996</v>
      </c>
      <c r="H116">
        <v>106.913</v>
      </c>
      <c r="I116">
        <v>88.194000000000003</v>
      </c>
      <c r="J116">
        <v>109.489</v>
      </c>
      <c r="K116">
        <v>87.072000000000003</v>
      </c>
      <c r="L116">
        <v>107.845</v>
      </c>
      <c r="M116">
        <v>84.313000000000002</v>
      </c>
      <c r="N116">
        <v>97.555999999999997</v>
      </c>
      <c r="O116">
        <v>101.842</v>
      </c>
      <c r="P116">
        <v>122.72199999999999</v>
      </c>
      <c r="Q116">
        <v>96.563999999999993</v>
      </c>
      <c r="R116">
        <v>107.53700000000001</v>
      </c>
      <c r="S116">
        <v>87.206000000000003</v>
      </c>
      <c r="T116">
        <v>107.63500000000001</v>
      </c>
      <c r="U116">
        <v>83.597999999999999</v>
      </c>
      <c r="V116">
        <v>109.75700000000001</v>
      </c>
      <c r="W116">
        <f t="shared" si="19"/>
        <v>0.88972663658444018</v>
      </c>
      <c r="X116">
        <f t="shared" si="20"/>
        <v>0.80740851423138327</v>
      </c>
      <c r="Y116">
        <f t="shared" si="21"/>
        <v>0.81628615510160829</v>
      </c>
      <c r="Z116">
        <f t="shared" si="22"/>
        <v>0.86002164238875078</v>
      </c>
      <c r="AA116">
        <f t="shared" si="23"/>
        <v>0.80058077329948707</v>
      </c>
      <c r="AB116">
        <f t="shared" si="24"/>
        <v>0.88794652701907084</v>
      </c>
      <c r="AC116">
        <f t="shared" si="25"/>
        <v>0.75619920402603213</v>
      </c>
      <c r="AD116">
        <f t="shared" si="26"/>
        <v>0.82401331870842009</v>
      </c>
      <c r="AE116">
        <f t="shared" si="27"/>
        <v>0.83027284641989907</v>
      </c>
      <c r="AF116">
        <f t="shared" si="28"/>
        <v>4.6093241016279839E-2</v>
      </c>
    </row>
    <row r="117" spans="6:32" x14ac:dyDescent="0.4">
      <c r="F117">
        <v>108</v>
      </c>
      <c r="G117">
        <v>94.790999999999997</v>
      </c>
      <c r="H117">
        <v>113.684</v>
      </c>
      <c r="I117">
        <v>89.902000000000001</v>
      </c>
      <c r="J117">
        <v>103.504</v>
      </c>
      <c r="K117">
        <v>94.55</v>
      </c>
      <c r="L117">
        <v>111.72</v>
      </c>
      <c r="M117">
        <v>82.543999999999997</v>
      </c>
      <c r="N117">
        <v>99.823999999999998</v>
      </c>
      <c r="O117">
        <v>98.911000000000001</v>
      </c>
      <c r="P117">
        <v>125.119</v>
      </c>
      <c r="Q117">
        <v>92.278000000000006</v>
      </c>
      <c r="R117">
        <v>112.788</v>
      </c>
      <c r="S117">
        <v>94.477000000000004</v>
      </c>
      <c r="T117">
        <v>103.902</v>
      </c>
      <c r="U117">
        <v>89.418999999999997</v>
      </c>
      <c r="V117">
        <v>108.93</v>
      </c>
      <c r="W117">
        <f t="shared" si="19"/>
        <v>0.89357843908030776</v>
      </c>
      <c r="X117">
        <f t="shared" si="20"/>
        <v>0.87063674659174606</v>
      </c>
      <c r="Y117">
        <f t="shared" si="21"/>
        <v>0.85564680179100161</v>
      </c>
      <c r="Z117">
        <f t="shared" si="22"/>
        <v>0.82284752110205306</v>
      </c>
      <c r="AA117">
        <f t="shared" si="23"/>
        <v>0.76264422978692015</v>
      </c>
      <c r="AB117">
        <f t="shared" si="24"/>
        <v>0.80903024884847663</v>
      </c>
      <c r="AC117">
        <f t="shared" si="25"/>
        <v>0.84868309497895833</v>
      </c>
      <c r="AD117">
        <f t="shared" si="26"/>
        <v>0.88808160972373063</v>
      </c>
      <c r="AE117">
        <f t="shared" si="27"/>
        <v>0.84389358648789936</v>
      </c>
      <c r="AF117">
        <f t="shared" si="28"/>
        <v>4.4008582267578152E-2</v>
      </c>
    </row>
    <row r="118" spans="6:32" x14ac:dyDescent="0.4">
      <c r="F118">
        <v>109</v>
      </c>
      <c r="G118">
        <v>94.234999999999999</v>
      </c>
      <c r="H118">
        <v>108.322</v>
      </c>
      <c r="I118">
        <v>81.334000000000003</v>
      </c>
      <c r="J118">
        <v>110.845</v>
      </c>
      <c r="K118">
        <v>86.274000000000001</v>
      </c>
      <c r="L118">
        <v>112.098</v>
      </c>
      <c r="M118">
        <v>84.884</v>
      </c>
      <c r="N118">
        <v>96.772999999999996</v>
      </c>
      <c r="O118">
        <v>97.382000000000005</v>
      </c>
      <c r="P118">
        <v>121.083</v>
      </c>
      <c r="Q118">
        <v>91.75</v>
      </c>
      <c r="R118">
        <v>115.938</v>
      </c>
      <c r="S118">
        <v>90.088999999999999</v>
      </c>
      <c r="T118">
        <v>110.786</v>
      </c>
      <c r="U118">
        <v>76.215000000000003</v>
      </c>
      <c r="V118">
        <v>106.911</v>
      </c>
      <c r="W118">
        <f t="shared" si="19"/>
        <v>0.9323103106264029</v>
      </c>
      <c r="X118">
        <f t="shared" si="20"/>
        <v>0.73549681671573519</v>
      </c>
      <c r="Y118">
        <f t="shared" si="21"/>
        <v>0.77811895550962018</v>
      </c>
      <c r="Z118">
        <f t="shared" si="22"/>
        <v>0.87285168578008698</v>
      </c>
      <c r="AA118">
        <f t="shared" si="23"/>
        <v>0.77588289534689325</v>
      </c>
      <c r="AB118">
        <f t="shared" si="24"/>
        <v>0.78254577474162978</v>
      </c>
      <c r="AC118">
        <f t="shared" si="25"/>
        <v>0.75897985433834525</v>
      </c>
      <c r="AD118">
        <f t="shared" si="26"/>
        <v>0.77123838043004456</v>
      </c>
      <c r="AE118">
        <f t="shared" si="27"/>
        <v>0.80092808418609462</v>
      </c>
      <c r="AF118">
        <f t="shared" si="28"/>
        <v>6.6377819321782494E-2</v>
      </c>
    </row>
    <row r="119" spans="6:32" x14ac:dyDescent="0.4">
      <c r="F119">
        <v>110</v>
      </c>
      <c r="G119">
        <v>94.29</v>
      </c>
      <c r="H119">
        <v>106.508</v>
      </c>
      <c r="I119">
        <v>88.4</v>
      </c>
      <c r="J119">
        <v>104.483</v>
      </c>
      <c r="K119">
        <v>94.319000000000003</v>
      </c>
      <c r="L119">
        <v>108.797</v>
      </c>
      <c r="M119">
        <v>88.036000000000001</v>
      </c>
      <c r="N119">
        <v>101.52800000000001</v>
      </c>
      <c r="O119">
        <v>95.409000000000006</v>
      </c>
      <c r="P119">
        <v>122.43300000000001</v>
      </c>
      <c r="Q119">
        <v>88.69</v>
      </c>
      <c r="R119">
        <v>105.916</v>
      </c>
      <c r="S119">
        <v>94.012</v>
      </c>
      <c r="T119">
        <v>108.69199999999999</v>
      </c>
      <c r="U119">
        <v>80.025999999999996</v>
      </c>
      <c r="V119">
        <v>107.29300000000001</v>
      </c>
      <c r="W119">
        <f t="shared" si="19"/>
        <v>0.94874244038051458</v>
      </c>
      <c r="X119">
        <f t="shared" si="20"/>
        <v>0.84806942251024209</v>
      </c>
      <c r="Y119">
        <f t="shared" si="21"/>
        <v>0.8764884402063805</v>
      </c>
      <c r="Z119">
        <f t="shared" si="22"/>
        <v>0.86286587473800014</v>
      </c>
      <c r="AA119">
        <f t="shared" si="23"/>
        <v>0.75178129083456424</v>
      </c>
      <c r="AB119">
        <f t="shared" si="24"/>
        <v>0.82802331612925317</v>
      </c>
      <c r="AC119">
        <f t="shared" si="25"/>
        <v>0.80728907694268548</v>
      </c>
      <c r="AD119">
        <f t="shared" si="26"/>
        <v>0.80691965253425579</v>
      </c>
      <c r="AE119">
        <f t="shared" si="27"/>
        <v>0.84127243928448692</v>
      </c>
      <c r="AF119">
        <f t="shared" si="28"/>
        <v>5.8336010786032753E-2</v>
      </c>
    </row>
    <row r="120" spans="6:32" x14ac:dyDescent="0.4">
      <c r="F120">
        <v>111</v>
      </c>
      <c r="G120">
        <v>96.308000000000007</v>
      </c>
      <c r="H120">
        <v>104.45099999999999</v>
      </c>
      <c r="I120">
        <v>86.88</v>
      </c>
      <c r="J120">
        <v>111.517</v>
      </c>
      <c r="K120">
        <v>94.119</v>
      </c>
      <c r="L120">
        <v>112.989</v>
      </c>
      <c r="M120">
        <v>87.796999999999997</v>
      </c>
      <c r="N120">
        <v>94.253</v>
      </c>
      <c r="O120">
        <v>92.686999999999998</v>
      </c>
      <c r="P120">
        <v>115.45</v>
      </c>
      <c r="Q120">
        <v>79.423000000000002</v>
      </c>
      <c r="R120">
        <v>105.58799999999999</v>
      </c>
      <c r="S120">
        <v>82.891999999999996</v>
      </c>
      <c r="T120">
        <v>108.489</v>
      </c>
      <c r="U120">
        <v>80.055999999999997</v>
      </c>
      <c r="V120">
        <v>109.25</v>
      </c>
      <c r="W120">
        <f t="shared" si="19"/>
        <v>0.9881313636676281</v>
      </c>
      <c r="X120">
        <f t="shared" si="20"/>
        <v>0.78091453860466098</v>
      </c>
      <c r="Y120">
        <f t="shared" si="21"/>
        <v>0.84218027315682187</v>
      </c>
      <c r="Z120">
        <f t="shared" si="22"/>
        <v>0.92694361433831152</v>
      </c>
      <c r="AA120">
        <f t="shared" si="23"/>
        <v>0.77450735987961827</v>
      </c>
      <c r="AB120">
        <f t="shared" si="24"/>
        <v>0.743808617872742</v>
      </c>
      <c r="AC120">
        <f t="shared" si="25"/>
        <v>0.71313257793805385</v>
      </c>
      <c r="AD120">
        <f t="shared" si="26"/>
        <v>0.79276234363926423</v>
      </c>
      <c r="AE120">
        <f t="shared" si="27"/>
        <v>0.82029758613713755</v>
      </c>
      <c r="AF120">
        <f t="shared" si="28"/>
        <v>9.3931026582564525E-2</v>
      </c>
    </row>
    <row r="121" spans="6:32" x14ac:dyDescent="0.4">
      <c r="F121">
        <v>112</v>
      </c>
      <c r="G121">
        <v>84.146000000000001</v>
      </c>
      <c r="H121">
        <v>121.598</v>
      </c>
      <c r="I121">
        <v>91.465000000000003</v>
      </c>
      <c r="J121">
        <v>112.14700000000001</v>
      </c>
      <c r="K121">
        <v>95.623999999999995</v>
      </c>
      <c r="L121">
        <v>111.38</v>
      </c>
      <c r="M121">
        <v>77.686000000000007</v>
      </c>
      <c r="N121">
        <v>93.78</v>
      </c>
      <c r="O121">
        <v>92.951999999999998</v>
      </c>
      <c r="P121">
        <v>115.714</v>
      </c>
      <c r="Q121">
        <v>86.738</v>
      </c>
      <c r="R121">
        <v>110.355</v>
      </c>
      <c r="S121">
        <v>99.441000000000003</v>
      </c>
      <c r="T121">
        <v>103.211</v>
      </c>
      <c r="U121">
        <v>83.582999999999998</v>
      </c>
      <c r="V121">
        <v>108.343</v>
      </c>
      <c r="W121">
        <f t="shared" si="19"/>
        <v>0.74160383406941766</v>
      </c>
      <c r="X121">
        <f t="shared" si="20"/>
        <v>0.81750807666394976</v>
      </c>
      <c r="Y121">
        <f t="shared" si="21"/>
        <v>0.86800778077735963</v>
      </c>
      <c r="Z121">
        <f t="shared" si="22"/>
        <v>0.82433047353762312</v>
      </c>
      <c r="AA121">
        <f t="shared" si="23"/>
        <v>0.77494966151291278</v>
      </c>
      <c r="AB121">
        <f t="shared" si="24"/>
        <v>0.77722519604700946</v>
      </c>
      <c r="AC121">
        <f t="shared" si="25"/>
        <v>0.89925500073889364</v>
      </c>
      <c r="AD121">
        <f t="shared" si="26"/>
        <v>0.8346178520057983</v>
      </c>
      <c r="AE121">
        <f t="shared" si="27"/>
        <v>0.81718723441912056</v>
      </c>
      <c r="AF121">
        <f t="shared" si="28"/>
        <v>5.1777861953672198E-2</v>
      </c>
    </row>
    <row r="122" spans="6:32" x14ac:dyDescent="0.4">
      <c r="F122">
        <v>113</v>
      </c>
      <c r="G122">
        <v>88.010999999999996</v>
      </c>
      <c r="H122">
        <v>114.53700000000001</v>
      </c>
      <c r="I122">
        <v>97.786000000000001</v>
      </c>
      <c r="J122">
        <v>109.386</v>
      </c>
      <c r="K122">
        <v>97.322999999999993</v>
      </c>
      <c r="L122">
        <v>108.40600000000001</v>
      </c>
      <c r="M122">
        <v>84.683999999999997</v>
      </c>
      <c r="N122">
        <v>101.71299999999999</v>
      </c>
      <c r="O122">
        <v>99.741</v>
      </c>
      <c r="P122">
        <v>118.753</v>
      </c>
      <c r="Q122">
        <v>89.164000000000001</v>
      </c>
      <c r="R122">
        <v>106.39100000000001</v>
      </c>
      <c r="S122">
        <v>95.863</v>
      </c>
      <c r="T122">
        <v>103.367</v>
      </c>
      <c r="U122">
        <v>81.587000000000003</v>
      </c>
      <c r="V122">
        <v>110.35899999999999</v>
      </c>
      <c r="W122">
        <f t="shared" si="19"/>
        <v>0.82348572316248903</v>
      </c>
      <c r="X122">
        <f t="shared" si="20"/>
        <v>0.89606541145901453</v>
      </c>
      <c r="Y122">
        <f t="shared" si="21"/>
        <v>0.90766605288732538</v>
      </c>
      <c r="Z122">
        <f t="shared" si="22"/>
        <v>0.82850230774024913</v>
      </c>
      <c r="AA122">
        <f t="shared" si="23"/>
        <v>0.81027005499656157</v>
      </c>
      <c r="AB122">
        <f t="shared" si="24"/>
        <v>0.82873204915187115</v>
      </c>
      <c r="AC122">
        <f t="shared" si="25"/>
        <v>0.86559047430447011</v>
      </c>
      <c r="AD122">
        <f t="shared" si="26"/>
        <v>0.79980438229941542</v>
      </c>
      <c r="AE122">
        <f t="shared" si="27"/>
        <v>0.84501455700017458</v>
      </c>
      <c r="AF122">
        <f t="shared" si="28"/>
        <v>4.0012807754166879E-2</v>
      </c>
    </row>
    <row r="123" spans="6:32" x14ac:dyDescent="0.4">
      <c r="F123">
        <v>114</v>
      </c>
      <c r="G123">
        <v>86.641000000000005</v>
      </c>
      <c r="H123">
        <v>109.626</v>
      </c>
      <c r="I123">
        <v>91.367000000000004</v>
      </c>
      <c r="J123">
        <v>107.108</v>
      </c>
      <c r="K123">
        <v>99.989000000000004</v>
      </c>
      <c r="L123">
        <v>108.14</v>
      </c>
      <c r="M123">
        <v>87.289000000000001</v>
      </c>
      <c r="N123">
        <v>99.391000000000005</v>
      </c>
      <c r="O123">
        <v>106.18</v>
      </c>
      <c r="P123">
        <v>112.047</v>
      </c>
      <c r="Q123">
        <v>85.025999999999996</v>
      </c>
      <c r="R123">
        <v>112.161</v>
      </c>
      <c r="S123">
        <v>94.665000000000006</v>
      </c>
      <c r="T123">
        <v>101.848</v>
      </c>
      <c r="U123">
        <v>83.364999999999995</v>
      </c>
      <c r="V123">
        <v>103.678</v>
      </c>
      <c r="W123">
        <f t="shared" si="19"/>
        <v>0.84698322808444348</v>
      </c>
      <c r="X123">
        <f t="shared" si="20"/>
        <v>0.85505141312485866</v>
      </c>
      <c r="Y123">
        <f t="shared" si="21"/>
        <v>0.93482385224447717</v>
      </c>
      <c r="Z123">
        <f t="shared" si="22"/>
        <v>0.87393932289407894</v>
      </c>
      <c r="AA123">
        <f t="shared" si="23"/>
        <v>0.91420406644386676</v>
      </c>
      <c r="AB123">
        <f t="shared" si="24"/>
        <v>0.74961688070794219</v>
      </c>
      <c r="AC123">
        <f t="shared" si="25"/>
        <v>0.86752160339786788</v>
      </c>
      <c r="AD123">
        <f t="shared" si="26"/>
        <v>0.86989676428024365</v>
      </c>
      <c r="AE123">
        <f t="shared" si="27"/>
        <v>0.86400464139722233</v>
      </c>
      <c r="AF123">
        <f t="shared" si="28"/>
        <v>5.4948775540026792E-2</v>
      </c>
    </row>
    <row r="124" spans="6:32" x14ac:dyDescent="0.4">
      <c r="F124">
        <v>115</v>
      </c>
      <c r="G124">
        <v>78.590999999999994</v>
      </c>
      <c r="H124">
        <v>112.30200000000001</v>
      </c>
      <c r="I124">
        <v>95.236000000000004</v>
      </c>
      <c r="J124">
        <v>105.149</v>
      </c>
      <c r="K124">
        <v>100.583</v>
      </c>
      <c r="L124">
        <v>109.86499999999999</v>
      </c>
      <c r="M124">
        <v>91</v>
      </c>
      <c r="N124">
        <v>98.671999999999997</v>
      </c>
      <c r="O124">
        <v>94.388000000000005</v>
      </c>
      <c r="P124">
        <v>121.729</v>
      </c>
      <c r="Q124">
        <v>91.346000000000004</v>
      </c>
      <c r="R124">
        <v>109.52200000000001</v>
      </c>
      <c r="S124">
        <v>94.278000000000006</v>
      </c>
      <c r="T124">
        <v>111.80500000000001</v>
      </c>
      <c r="U124">
        <v>79.480999999999995</v>
      </c>
      <c r="V124">
        <v>112.06100000000001</v>
      </c>
      <c r="W124">
        <f t="shared" si="19"/>
        <v>0.74998097456266777</v>
      </c>
      <c r="X124">
        <f t="shared" si="20"/>
        <v>0.90786395438858802</v>
      </c>
      <c r="Y124">
        <f t="shared" si="21"/>
        <v>0.92561237008699337</v>
      </c>
      <c r="Z124">
        <f t="shared" si="22"/>
        <v>0.91773286413206756</v>
      </c>
      <c r="AA124">
        <f t="shared" si="23"/>
        <v>0.7480375347706868</v>
      </c>
      <c r="AB124">
        <f t="shared" si="24"/>
        <v>0.82474112500404884</v>
      </c>
      <c r="AC124">
        <f t="shared" si="25"/>
        <v>0.78703219698347326</v>
      </c>
      <c r="AD124">
        <f t="shared" si="26"/>
        <v>0.76732509300573071</v>
      </c>
      <c r="AE124">
        <f t="shared" si="27"/>
        <v>0.82854076411678212</v>
      </c>
      <c r="AF124">
        <f t="shared" si="28"/>
        <v>7.7281917278817877E-2</v>
      </c>
    </row>
    <row r="125" spans="6:32" x14ac:dyDescent="0.4">
      <c r="F125">
        <v>116</v>
      </c>
      <c r="G125">
        <v>78.385999999999996</v>
      </c>
      <c r="H125">
        <v>107.60299999999999</v>
      </c>
      <c r="I125">
        <v>96.745999999999995</v>
      </c>
      <c r="J125">
        <v>110.051</v>
      </c>
      <c r="K125">
        <v>87.513000000000005</v>
      </c>
      <c r="L125">
        <v>113.57</v>
      </c>
      <c r="M125">
        <v>77.608999999999995</v>
      </c>
      <c r="N125">
        <v>97.429000000000002</v>
      </c>
      <c r="O125">
        <v>96.591999999999999</v>
      </c>
      <c r="P125">
        <v>124.74</v>
      </c>
      <c r="Q125">
        <v>90.311000000000007</v>
      </c>
      <c r="R125">
        <v>121.373</v>
      </c>
      <c r="S125">
        <v>100.86</v>
      </c>
      <c r="T125">
        <v>118.35299999999999</v>
      </c>
      <c r="U125">
        <v>76.087000000000003</v>
      </c>
      <c r="V125">
        <v>103.65</v>
      </c>
      <c r="W125">
        <f t="shared" si="19"/>
        <v>0.78069077170993417</v>
      </c>
      <c r="X125">
        <f t="shared" si="20"/>
        <v>0.88117830993283874</v>
      </c>
      <c r="Y125">
        <f t="shared" si="21"/>
        <v>0.77906352475634766</v>
      </c>
      <c r="Z125">
        <f t="shared" si="22"/>
        <v>0.79267044451288116</v>
      </c>
      <c r="AA125">
        <f t="shared" si="23"/>
        <v>0.74702662263729602</v>
      </c>
      <c r="AB125">
        <f t="shared" si="24"/>
        <v>0.73578011541034949</v>
      </c>
      <c r="AC125">
        <f t="shared" si="25"/>
        <v>0.79539536785211129</v>
      </c>
      <c r="AD125">
        <f t="shared" si="26"/>
        <v>0.79416679755942632</v>
      </c>
      <c r="AE125">
        <f t="shared" si="27"/>
        <v>0.78824649429639804</v>
      </c>
      <c r="AF125">
        <f t="shared" si="28"/>
        <v>4.364673884598852E-2</v>
      </c>
    </row>
    <row r="126" spans="6:32" x14ac:dyDescent="0.4">
      <c r="F126">
        <v>117</v>
      </c>
      <c r="G126">
        <v>84.164000000000001</v>
      </c>
      <c r="H126">
        <v>112.30200000000001</v>
      </c>
      <c r="I126">
        <v>94.28</v>
      </c>
      <c r="J126">
        <v>109.31699999999999</v>
      </c>
      <c r="K126">
        <v>91.725999999999999</v>
      </c>
      <c r="L126">
        <v>111.982</v>
      </c>
      <c r="M126">
        <v>82.994</v>
      </c>
      <c r="N126">
        <v>102.82</v>
      </c>
      <c r="O126">
        <v>93.418000000000006</v>
      </c>
      <c r="P126">
        <v>118.14400000000001</v>
      </c>
      <c r="Q126">
        <v>86.629000000000005</v>
      </c>
      <c r="R126">
        <v>107.52500000000001</v>
      </c>
      <c r="S126">
        <v>94.182000000000002</v>
      </c>
      <c r="T126">
        <v>111.907</v>
      </c>
      <c r="U126">
        <v>91.225999999999999</v>
      </c>
      <c r="V126">
        <v>113.32</v>
      </c>
      <c r="W126">
        <f t="shared" si="19"/>
        <v>0.80316319607960684</v>
      </c>
      <c r="X126">
        <f t="shared" si="20"/>
        <v>0.864483369205298</v>
      </c>
      <c r="Y126">
        <f t="shared" si="21"/>
        <v>0.82814838765870025</v>
      </c>
      <c r="Z126">
        <f t="shared" si="22"/>
        <v>0.80322629943901214</v>
      </c>
      <c r="AA126">
        <f t="shared" si="23"/>
        <v>0.76281558106255976</v>
      </c>
      <c r="AB126">
        <f t="shared" si="24"/>
        <v>0.7966789313367667</v>
      </c>
      <c r="AC126">
        <f t="shared" si="25"/>
        <v>0.78551416287250575</v>
      </c>
      <c r="AD126">
        <f t="shared" si="26"/>
        <v>0.87092877296619542</v>
      </c>
      <c r="AE126">
        <f t="shared" si="27"/>
        <v>0.81436983757758064</v>
      </c>
      <c r="AF126">
        <f t="shared" si="28"/>
        <v>3.7708192391169987E-2</v>
      </c>
    </row>
    <row r="127" spans="6:32" x14ac:dyDescent="0.4">
      <c r="F127">
        <v>118</v>
      </c>
      <c r="G127">
        <v>84.307000000000002</v>
      </c>
      <c r="H127">
        <v>106.374</v>
      </c>
      <c r="I127">
        <v>95.039000000000001</v>
      </c>
      <c r="J127">
        <v>105.753</v>
      </c>
      <c r="K127">
        <v>81.103999999999999</v>
      </c>
      <c r="L127">
        <v>112.003</v>
      </c>
      <c r="M127">
        <v>76.757999999999996</v>
      </c>
      <c r="N127">
        <v>102.82</v>
      </c>
      <c r="O127">
        <v>100.40300000000001</v>
      </c>
      <c r="P127">
        <v>126.146</v>
      </c>
      <c r="Q127">
        <v>88.52</v>
      </c>
      <c r="R127">
        <v>110.839</v>
      </c>
      <c r="S127">
        <v>93.432000000000002</v>
      </c>
      <c r="T127">
        <v>104.815</v>
      </c>
      <c r="U127">
        <v>78.430999999999997</v>
      </c>
      <c r="V127">
        <v>114.798</v>
      </c>
      <c r="W127">
        <f t="shared" si="19"/>
        <v>0.84936247028696854</v>
      </c>
      <c r="X127">
        <f t="shared" si="20"/>
        <v>0.90081152822408384</v>
      </c>
      <c r="Y127">
        <f t="shared" si="21"/>
        <v>0.73211034513072681</v>
      </c>
      <c r="Z127">
        <f t="shared" si="22"/>
        <v>0.74287351245077582</v>
      </c>
      <c r="AA127">
        <f t="shared" si="23"/>
        <v>0.76784554062122456</v>
      </c>
      <c r="AB127">
        <f t="shared" si="24"/>
        <v>0.78972936794197912</v>
      </c>
      <c r="AC127">
        <f t="shared" si="25"/>
        <v>0.831985143406066</v>
      </c>
      <c r="AD127">
        <f t="shared" si="26"/>
        <v>0.73913539899828729</v>
      </c>
      <c r="AE127">
        <f t="shared" si="27"/>
        <v>0.79423166338251394</v>
      </c>
      <c r="AF127">
        <f t="shared" si="28"/>
        <v>6.10302185685134E-2</v>
      </c>
    </row>
    <row r="128" spans="6:32" x14ac:dyDescent="0.4">
      <c r="F128">
        <v>119</v>
      </c>
      <c r="G128">
        <v>94.789000000000001</v>
      </c>
      <c r="H128">
        <v>106.38</v>
      </c>
      <c r="I128">
        <v>88.938000000000002</v>
      </c>
      <c r="J128">
        <v>111.55500000000001</v>
      </c>
      <c r="K128">
        <v>92.29</v>
      </c>
      <c r="L128">
        <v>109.089</v>
      </c>
      <c r="M128">
        <v>75.900999999999996</v>
      </c>
      <c r="N128">
        <v>102.40900000000001</v>
      </c>
      <c r="O128">
        <v>95.641999999999996</v>
      </c>
      <c r="P128">
        <v>114.81699999999999</v>
      </c>
      <c r="Q128">
        <v>87.57</v>
      </c>
      <c r="R128">
        <v>110.06</v>
      </c>
      <c r="S128">
        <v>97.477000000000004</v>
      </c>
      <c r="T128">
        <v>107.941</v>
      </c>
      <c r="U128">
        <v>85.465000000000003</v>
      </c>
      <c r="V128">
        <v>113.104</v>
      </c>
      <c r="W128">
        <f t="shared" si="19"/>
        <v>0.95491095985533248</v>
      </c>
      <c r="X128">
        <f t="shared" si="20"/>
        <v>0.79914041012346593</v>
      </c>
      <c r="Y128">
        <f t="shared" si="21"/>
        <v>0.85533769227762424</v>
      </c>
      <c r="Z128">
        <f t="shared" si="22"/>
        <v>0.737527460800395</v>
      </c>
      <c r="AA128">
        <f t="shared" si="23"/>
        <v>0.80360589650594527</v>
      </c>
      <c r="AB128">
        <f t="shared" si="24"/>
        <v>0.78678364471415974</v>
      </c>
      <c r="AC128">
        <f t="shared" si="25"/>
        <v>0.84286706078663798</v>
      </c>
      <c r="AD128">
        <f t="shared" si="26"/>
        <v>0.81748709288147858</v>
      </c>
      <c r="AE128">
        <f t="shared" si="27"/>
        <v>0.8247075272431299</v>
      </c>
      <c r="AF128">
        <f t="shared" si="28"/>
        <v>6.3707574514382692E-2</v>
      </c>
    </row>
    <row r="129" spans="6:32" x14ac:dyDescent="0.4">
      <c r="F129">
        <v>120</v>
      </c>
      <c r="G129">
        <v>82.632000000000005</v>
      </c>
      <c r="H129">
        <v>105.82</v>
      </c>
      <c r="I129">
        <v>94.167000000000002</v>
      </c>
      <c r="J129">
        <v>110.274</v>
      </c>
      <c r="K129">
        <v>95.668999999999997</v>
      </c>
      <c r="L129">
        <v>108.003</v>
      </c>
      <c r="M129">
        <v>86.573999999999998</v>
      </c>
      <c r="N129">
        <v>103.8</v>
      </c>
      <c r="O129">
        <v>94.373000000000005</v>
      </c>
      <c r="P129">
        <v>121.49</v>
      </c>
      <c r="Q129">
        <v>87.388000000000005</v>
      </c>
      <c r="R129">
        <v>112.971</v>
      </c>
      <c r="S129">
        <v>90.23</v>
      </c>
      <c r="T129">
        <v>105.125</v>
      </c>
      <c r="U129">
        <v>81.397999999999996</v>
      </c>
      <c r="V129">
        <v>109.51900000000001</v>
      </c>
      <c r="W129">
        <f t="shared" si="19"/>
        <v>0.8368457782614297</v>
      </c>
      <c r="X129">
        <f t="shared" si="20"/>
        <v>0.85595391042800906</v>
      </c>
      <c r="Y129">
        <f t="shared" si="21"/>
        <v>0.89556959492515242</v>
      </c>
      <c r="Z129">
        <f t="shared" si="22"/>
        <v>0.82996342299480819</v>
      </c>
      <c r="AA129">
        <f t="shared" si="23"/>
        <v>0.74938999333942236</v>
      </c>
      <c r="AB129">
        <f t="shared" si="24"/>
        <v>0.76491699307769934</v>
      </c>
      <c r="AC129">
        <f t="shared" si="25"/>
        <v>0.80110291689892665</v>
      </c>
      <c r="AD129">
        <f t="shared" si="26"/>
        <v>0.804071809620444</v>
      </c>
      <c r="AE129">
        <f t="shared" si="27"/>
        <v>0.81722680244323653</v>
      </c>
      <c r="AF129">
        <f t="shared" si="28"/>
        <v>4.7742897883826262E-2</v>
      </c>
    </row>
    <row r="132" spans="6:32" ht="18.45" x14ac:dyDescent="0.5">
      <c r="F132" s="4" t="s">
        <v>105</v>
      </c>
      <c r="G132" t="s">
        <v>42</v>
      </c>
      <c r="H132" t="s">
        <v>42</v>
      </c>
      <c r="I132" t="s">
        <v>43</v>
      </c>
      <c r="J132" t="s">
        <v>43</v>
      </c>
      <c r="K132" t="s">
        <v>80</v>
      </c>
      <c r="L132" t="s">
        <v>80</v>
      </c>
      <c r="M132" t="s">
        <v>81</v>
      </c>
      <c r="N132" t="s">
        <v>81</v>
      </c>
      <c r="O132" t="s">
        <v>100</v>
      </c>
      <c r="P132" t="s">
        <v>100</v>
      </c>
      <c r="Q132" t="s">
        <v>101</v>
      </c>
      <c r="R132" t="s">
        <v>101</v>
      </c>
      <c r="S132" t="s">
        <v>102</v>
      </c>
      <c r="T132" t="s">
        <v>102</v>
      </c>
      <c r="U132" t="s">
        <v>103</v>
      </c>
      <c r="V132" t="s">
        <v>103</v>
      </c>
      <c r="W132" t="s">
        <v>42</v>
      </c>
      <c r="X132" t="s">
        <v>43</v>
      </c>
      <c r="Y132" t="s">
        <v>80</v>
      </c>
      <c r="Z132" t="s">
        <v>81</v>
      </c>
      <c r="AA132" t="s">
        <v>100</v>
      </c>
      <c r="AB132" t="s">
        <v>101</v>
      </c>
      <c r="AC132" t="s">
        <v>102</v>
      </c>
      <c r="AD132" t="s">
        <v>103</v>
      </c>
    </row>
    <row r="133" spans="6:32" x14ac:dyDescent="0.4">
      <c r="F133" t="s">
        <v>92</v>
      </c>
      <c r="G133" t="s">
        <v>44</v>
      </c>
      <c r="H133" t="s">
        <v>45</v>
      </c>
      <c r="I133" t="s">
        <v>44</v>
      </c>
      <c r="J133" t="s">
        <v>45</v>
      </c>
      <c r="K133" t="s">
        <v>44</v>
      </c>
      <c r="L133" t="s">
        <v>45</v>
      </c>
      <c r="M133" t="s">
        <v>44</v>
      </c>
      <c r="N133" t="s">
        <v>45</v>
      </c>
      <c r="O133" t="s">
        <v>44</v>
      </c>
      <c r="P133" t="s">
        <v>45</v>
      </c>
      <c r="Q133" t="s">
        <v>44</v>
      </c>
      <c r="R133" t="s">
        <v>45</v>
      </c>
      <c r="S133" t="s">
        <v>44</v>
      </c>
      <c r="T133" t="s">
        <v>45</v>
      </c>
      <c r="U133" t="s">
        <v>44</v>
      </c>
      <c r="V133" t="s">
        <v>45</v>
      </c>
      <c r="W133" t="s">
        <v>82</v>
      </c>
      <c r="X133" t="s">
        <v>83</v>
      </c>
      <c r="Y133" t="s">
        <v>84</v>
      </c>
      <c r="Z133" t="s">
        <v>85</v>
      </c>
      <c r="AA133" t="s">
        <v>96</v>
      </c>
      <c r="AB133" t="s">
        <v>97</v>
      </c>
      <c r="AC133" t="s">
        <v>98</v>
      </c>
      <c r="AD133" t="s">
        <v>99</v>
      </c>
      <c r="AE133" t="s">
        <v>15</v>
      </c>
      <c r="AF133" t="s">
        <v>16</v>
      </c>
    </row>
    <row r="134" spans="6:32" x14ac:dyDescent="0.4">
      <c r="F134">
        <v>-4</v>
      </c>
      <c r="G134">
        <v>112.053</v>
      </c>
      <c r="H134">
        <v>107.947</v>
      </c>
      <c r="I134">
        <v>115.65600000000001</v>
      </c>
      <c r="J134">
        <v>116.66</v>
      </c>
      <c r="K134">
        <v>100.922</v>
      </c>
      <c r="L134">
        <v>105.304</v>
      </c>
      <c r="M134">
        <v>101.56100000000001</v>
      </c>
      <c r="N134">
        <v>114.26</v>
      </c>
      <c r="O134">
        <v>115.26600000000001</v>
      </c>
      <c r="P134">
        <v>107.373</v>
      </c>
      <c r="Q134">
        <v>89.340999999999994</v>
      </c>
      <c r="R134">
        <v>100.693</v>
      </c>
      <c r="S134">
        <v>110.774</v>
      </c>
      <c r="T134">
        <v>102.22499999999999</v>
      </c>
      <c r="U134">
        <v>108.002</v>
      </c>
      <c r="V134">
        <v>118.66200000000001</v>
      </c>
      <c r="W134">
        <f>(G134/112.053)*(107.947/H134)</f>
        <v>1</v>
      </c>
      <c r="X134">
        <f>(I134/115.656)*(116.66/J134)</f>
        <v>1</v>
      </c>
      <c r="Y134">
        <f>(K134/103.561)*(105.304/L134)</f>
        <v>0.97451743416923353</v>
      </c>
      <c r="Z134">
        <f>(M134/101.561)*(114.26/N134)</f>
        <v>1</v>
      </c>
      <c r="AA134">
        <f>(O134/115.266)*(107.373/P134)</f>
        <v>1</v>
      </c>
      <c r="AB134">
        <f>(Q134/89.341)*(100.693/R134)</f>
        <v>1</v>
      </c>
      <c r="AC134">
        <f>(S134/111.954)*(102.225/T134)</f>
        <v>0.98945995676795828</v>
      </c>
      <c r="AD134">
        <f>(U134/108.002)*(118.662/V134)</f>
        <v>1</v>
      </c>
      <c r="AE134">
        <f>AVERAGE(W134:AD134)</f>
        <v>0.99549717386714898</v>
      </c>
      <c r="AF134">
        <f>STDEV(W134:AD134)</f>
        <v>9.2446905780806075E-3</v>
      </c>
    </row>
    <row r="135" spans="6:32" x14ac:dyDescent="0.4">
      <c r="F135">
        <v>-3</v>
      </c>
      <c r="G135">
        <v>108.19199999999999</v>
      </c>
      <c r="H135">
        <v>104.633</v>
      </c>
      <c r="I135">
        <v>105.386</v>
      </c>
      <c r="J135">
        <v>104.854</v>
      </c>
      <c r="K135">
        <v>104.173</v>
      </c>
      <c r="L135">
        <v>104.117</v>
      </c>
      <c r="M135">
        <v>118.379</v>
      </c>
      <c r="N135">
        <v>106.095</v>
      </c>
      <c r="O135">
        <v>118.209</v>
      </c>
      <c r="P135">
        <v>117.489</v>
      </c>
      <c r="Q135">
        <v>108.39400000000001</v>
      </c>
      <c r="R135">
        <v>98.777000000000001</v>
      </c>
      <c r="S135">
        <v>106.76</v>
      </c>
      <c r="T135">
        <v>105.131</v>
      </c>
      <c r="U135">
        <v>109.316</v>
      </c>
      <c r="V135">
        <v>123.14700000000001</v>
      </c>
      <c r="W135">
        <f t="shared" ref="W135:W198" si="29">(G135/112.053)*(107.947/H135)</f>
        <v>0.99612435911679953</v>
      </c>
      <c r="X135">
        <f t="shared" ref="X135:X198" si="30">(I135/115.656)*(116.66/J135)</f>
        <v>1.0137986819247287</v>
      </c>
      <c r="Y135">
        <f t="shared" ref="Y135:Y198" si="31">(K135/103.561)*(105.304/L135)</f>
        <v>1.017377569119708</v>
      </c>
      <c r="Z135">
        <f t="shared" ref="Z135:Z198" si="32">(M135/101.561)*(114.26/N135)</f>
        <v>1.2552984747713063</v>
      </c>
      <c r="AA135">
        <f t="shared" ref="AA135:AA198" si="33">(O135/115.266)*(107.373/P135)</f>
        <v>0.93723220023359211</v>
      </c>
      <c r="AB135">
        <f t="shared" ref="AB135:AB198" si="34">(Q135/89.341)*(100.693/R135)</f>
        <v>1.2367954594490149</v>
      </c>
      <c r="AC135">
        <f t="shared" ref="AC135:AC198" si="35">(S135/111.954)*(102.225/T135)</f>
        <v>0.92724665187419886</v>
      </c>
      <c r="AD135">
        <f t="shared" ref="AD135:AD198" si="36">(U135/108.002)*(118.662/V135)</f>
        <v>0.97530345249921668</v>
      </c>
      <c r="AE135">
        <f t="shared" ref="AE135:AE198" si="37">AVERAGE(W135:AD135)</f>
        <v>1.0448971061235706</v>
      </c>
      <c r="AF135">
        <f t="shared" ref="AF135:AF198" si="38">STDEV(W135:AD135)</f>
        <v>0.12843762781052881</v>
      </c>
    </row>
    <row r="136" spans="6:32" x14ac:dyDescent="0.4">
      <c r="F136">
        <v>-2</v>
      </c>
      <c r="G136">
        <v>94.712999999999994</v>
      </c>
      <c r="H136">
        <v>102.295</v>
      </c>
      <c r="I136">
        <v>101.244</v>
      </c>
      <c r="J136">
        <v>120.18899999999999</v>
      </c>
      <c r="K136">
        <v>103.803</v>
      </c>
      <c r="L136">
        <v>96.771000000000001</v>
      </c>
      <c r="M136">
        <v>118.125</v>
      </c>
      <c r="N136">
        <v>105.70699999999999</v>
      </c>
      <c r="O136">
        <v>122.126</v>
      </c>
      <c r="P136">
        <v>115.248</v>
      </c>
      <c r="Q136">
        <v>100.83199999999999</v>
      </c>
      <c r="R136">
        <v>94.313999999999993</v>
      </c>
      <c r="S136">
        <v>111.318</v>
      </c>
      <c r="T136">
        <v>95.515000000000001</v>
      </c>
      <c r="U136">
        <v>115.41500000000001</v>
      </c>
      <c r="V136">
        <v>117.009</v>
      </c>
      <c r="W136">
        <f t="shared" si="29"/>
        <v>0.89195362536975675</v>
      </c>
      <c r="X136">
        <f t="shared" si="30"/>
        <v>0.84968583348902027</v>
      </c>
      <c r="Y136">
        <f t="shared" si="31"/>
        <v>1.0907200816336104</v>
      </c>
      <c r="Z136">
        <f t="shared" si="32"/>
        <v>1.2572027584705052</v>
      </c>
      <c r="AA136">
        <f t="shared" si="33"/>
        <v>0.98711692991629596</v>
      </c>
      <c r="AB136">
        <f t="shared" si="34"/>
        <v>1.2049546115226593</v>
      </c>
      <c r="AC136">
        <f t="shared" si="35"/>
        <v>1.0641707535089837</v>
      </c>
      <c r="AD136">
        <f t="shared" si="36"/>
        <v>1.0837343880041825</v>
      </c>
      <c r="AE136">
        <f t="shared" si="37"/>
        <v>1.0536923727393768</v>
      </c>
      <c r="AF136">
        <f t="shared" si="38"/>
        <v>0.14085985557969832</v>
      </c>
    </row>
    <row r="137" spans="6:32" x14ac:dyDescent="0.4">
      <c r="F137">
        <v>-1</v>
      </c>
      <c r="G137">
        <v>106.617</v>
      </c>
      <c r="H137">
        <v>103.06</v>
      </c>
      <c r="I137">
        <v>107.574</v>
      </c>
      <c r="J137">
        <v>103.786</v>
      </c>
      <c r="K137">
        <v>93.820999999999998</v>
      </c>
      <c r="L137">
        <v>110.41800000000001</v>
      </c>
      <c r="M137">
        <v>117.395</v>
      </c>
      <c r="N137">
        <v>116.974</v>
      </c>
      <c r="O137">
        <v>114.983</v>
      </c>
      <c r="P137">
        <v>118.042</v>
      </c>
      <c r="Q137">
        <v>102.508</v>
      </c>
      <c r="R137">
        <v>101.759</v>
      </c>
      <c r="S137">
        <v>118.131</v>
      </c>
      <c r="T137">
        <v>95.975999999999999</v>
      </c>
      <c r="U137">
        <v>123.377</v>
      </c>
      <c r="V137">
        <v>123.51</v>
      </c>
      <c r="W137">
        <f t="shared" si="29"/>
        <v>0.99660579644579195</v>
      </c>
      <c r="X137">
        <f t="shared" si="30"/>
        <v>1.0454959323834447</v>
      </c>
      <c r="Y137">
        <f t="shared" si="31"/>
        <v>0.86399019516513087</v>
      </c>
      <c r="Z137">
        <f t="shared" si="32"/>
        <v>1.1290872684265103</v>
      </c>
      <c r="AA137">
        <f t="shared" si="33"/>
        <v>0.90738363310877801</v>
      </c>
      <c r="AB137">
        <f t="shared" si="34"/>
        <v>1.1353595065739657</v>
      </c>
      <c r="AC137">
        <f t="shared" si="35"/>
        <v>1.1238768838935176</v>
      </c>
      <c r="AD137">
        <f t="shared" si="36"/>
        <v>1.0975187542857014</v>
      </c>
      <c r="AE137">
        <f t="shared" si="37"/>
        <v>1.0374147462853551</v>
      </c>
      <c r="AF137">
        <f t="shared" si="38"/>
        <v>0.10542435452029338</v>
      </c>
    </row>
    <row r="138" spans="6:32" x14ac:dyDescent="0.4">
      <c r="F138">
        <v>0</v>
      </c>
      <c r="G138">
        <v>104.173</v>
      </c>
      <c r="H138">
        <v>110.28100000000001</v>
      </c>
      <c r="I138">
        <v>109.19799999999999</v>
      </c>
      <c r="J138">
        <v>108.089</v>
      </c>
      <c r="K138">
        <v>95.86</v>
      </c>
      <c r="L138">
        <v>93.418000000000006</v>
      </c>
      <c r="M138">
        <v>120.373</v>
      </c>
      <c r="N138">
        <v>123.092</v>
      </c>
      <c r="O138">
        <v>118.872</v>
      </c>
      <c r="P138">
        <v>127.286</v>
      </c>
      <c r="Q138">
        <v>118.35299999999999</v>
      </c>
      <c r="R138">
        <v>98.66</v>
      </c>
      <c r="S138">
        <v>117.943</v>
      </c>
      <c r="T138">
        <v>102.994</v>
      </c>
      <c r="U138">
        <v>117.8</v>
      </c>
      <c r="V138">
        <v>111.59699999999999</v>
      </c>
      <c r="W138">
        <f t="shared" si="29"/>
        <v>0.91000036078786672</v>
      </c>
      <c r="X138">
        <f t="shared" si="30"/>
        <v>1.0190300460327948</v>
      </c>
      <c r="Y138">
        <f t="shared" si="31"/>
        <v>1.0434111957639007</v>
      </c>
      <c r="Z138">
        <f t="shared" si="32"/>
        <v>1.1001869963990725</v>
      </c>
      <c r="AA138">
        <f t="shared" si="33"/>
        <v>0.8699470022170519</v>
      </c>
      <c r="AB138">
        <f t="shared" si="34"/>
        <v>1.3520309416868026</v>
      </c>
      <c r="AC138">
        <f t="shared" si="35"/>
        <v>1.0456293118050601</v>
      </c>
      <c r="AD138">
        <f t="shared" si="36"/>
        <v>1.1597720456641474</v>
      </c>
      <c r="AE138">
        <f t="shared" si="37"/>
        <v>1.062500987544587</v>
      </c>
      <c r="AF138">
        <f t="shared" si="38"/>
        <v>0.15003892977290756</v>
      </c>
    </row>
    <row r="139" spans="6:32" x14ac:dyDescent="0.4">
      <c r="F139">
        <v>1</v>
      </c>
      <c r="G139">
        <v>47.773000000000003</v>
      </c>
      <c r="H139">
        <v>102.845</v>
      </c>
      <c r="I139">
        <v>53.601999999999997</v>
      </c>
      <c r="J139">
        <v>109.899</v>
      </c>
      <c r="K139">
        <v>45.814</v>
      </c>
      <c r="L139">
        <v>93.052999999999997</v>
      </c>
      <c r="M139">
        <v>50.906999999999996</v>
      </c>
      <c r="N139">
        <v>110.812</v>
      </c>
      <c r="O139">
        <v>58.381999999999998</v>
      </c>
      <c r="P139">
        <v>111.69799999999999</v>
      </c>
      <c r="Q139">
        <v>55.725999999999999</v>
      </c>
      <c r="R139">
        <v>96.29</v>
      </c>
      <c r="S139">
        <v>61.734999999999999</v>
      </c>
      <c r="T139">
        <v>99.784999999999997</v>
      </c>
      <c r="U139">
        <v>62.381999999999998</v>
      </c>
      <c r="V139">
        <v>113.358</v>
      </c>
      <c r="W139">
        <f t="shared" si="29"/>
        <v>0.44749317991423659</v>
      </c>
      <c r="X139">
        <f t="shared" si="30"/>
        <v>0.4919727608963459</v>
      </c>
      <c r="Y139">
        <f t="shared" si="31"/>
        <v>0.5006295322662645</v>
      </c>
      <c r="Z139">
        <f t="shared" si="32"/>
        <v>0.51684219512808016</v>
      </c>
      <c r="AA139">
        <f t="shared" si="33"/>
        <v>0.48688616789104694</v>
      </c>
      <c r="AB139">
        <f t="shared" si="34"/>
        <v>0.65226662145762482</v>
      </c>
      <c r="AC139">
        <f t="shared" si="35"/>
        <v>0.56491576536909516</v>
      </c>
      <c r="AD139">
        <f t="shared" si="36"/>
        <v>0.60462623213045441</v>
      </c>
      <c r="AE139">
        <f t="shared" si="37"/>
        <v>0.53320405688164352</v>
      </c>
      <c r="AF139">
        <f t="shared" si="38"/>
        <v>6.8455600907794123E-2</v>
      </c>
    </row>
    <row r="140" spans="6:32" x14ac:dyDescent="0.4">
      <c r="F140">
        <v>2</v>
      </c>
      <c r="G140">
        <v>72.593999999999994</v>
      </c>
      <c r="H140">
        <v>112.57</v>
      </c>
      <c r="I140">
        <v>63.356000000000002</v>
      </c>
      <c r="J140">
        <v>98.816999999999993</v>
      </c>
      <c r="K140">
        <v>59.863</v>
      </c>
      <c r="L140">
        <v>97.477000000000004</v>
      </c>
      <c r="M140">
        <v>59.58</v>
      </c>
      <c r="N140">
        <v>123.11</v>
      </c>
      <c r="O140">
        <v>67.096000000000004</v>
      </c>
      <c r="P140">
        <v>108.40600000000001</v>
      </c>
      <c r="Q140">
        <v>55.326000000000001</v>
      </c>
      <c r="R140">
        <v>93.986000000000004</v>
      </c>
      <c r="S140">
        <v>73.721000000000004</v>
      </c>
      <c r="T140">
        <v>108.35899999999999</v>
      </c>
      <c r="U140">
        <v>75.063000000000002</v>
      </c>
      <c r="V140">
        <v>106.233</v>
      </c>
      <c r="W140">
        <f t="shared" si="29"/>
        <v>0.62124820910816891</v>
      </c>
      <c r="X140">
        <f t="shared" si="30"/>
        <v>0.64671046583734815</v>
      </c>
      <c r="Y140">
        <f t="shared" si="31"/>
        <v>0.62446047591729958</v>
      </c>
      <c r="Z140">
        <f t="shared" si="32"/>
        <v>0.54447058110411706</v>
      </c>
      <c r="AA140">
        <f t="shared" si="33"/>
        <v>0.57655026369487772</v>
      </c>
      <c r="AB140">
        <f t="shared" si="34"/>
        <v>0.66345974391183149</v>
      </c>
      <c r="AC140">
        <f t="shared" si="35"/>
        <v>0.62121757411336509</v>
      </c>
      <c r="AD140">
        <f t="shared" si="36"/>
        <v>0.77632994370883046</v>
      </c>
      <c r="AE140">
        <f t="shared" si="37"/>
        <v>0.63430590717447988</v>
      </c>
      <c r="AF140">
        <f t="shared" si="38"/>
        <v>6.8680925660726075E-2</v>
      </c>
    </row>
    <row r="141" spans="6:32" x14ac:dyDescent="0.4">
      <c r="F141">
        <v>3</v>
      </c>
      <c r="G141">
        <v>65.510999999999996</v>
      </c>
      <c r="H141">
        <v>99.38</v>
      </c>
      <c r="I141">
        <v>66.278000000000006</v>
      </c>
      <c r="J141">
        <v>93.742999999999995</v>
      </c>
      <c r="K141">
        <v>56.104999999999997</v>
      </c>
      <c r="L141">
        <v>96.885999999999996</v>
      </c>
      <c r="M141">
        <v>69.376000000000005</v>
      </c>
      <c r="N141">
        <v>106.045</v>
      </c>
      <c r="O141">
        <v>90.891999999999996</v>
      </c>
      <c r="P141">
        <v>114.084</v>
      </c>
      <c r="Q141">
        <v>61.805999999999997</v>
      </c>
      <c r="R141">
        <v>100.047</v>
      </c>
      <c r="S141">
        <v>84.364000000000004</v>
      </c>
      <c r="T141">
        <v>107.66500000000001</v>
      </c>
      <c r="U141">
        <v>83.614000000000004</v>
      </c>
      <c r="V141">
        <v>105.57</v>
      </c>
      <c r="W141">
        <f t="shared" si="29"/>
        <v>0.63504181845624452</v>
      </c>
      <c r="X141">
        <f t="shared" si="30"/>
        <v>0.71315568883728186</v>
      </c>
      <c r="Y141">
        <f t="shared" si="31"/>
        <v>0.58882897621941566</v>
      </c>
      <c r="Z141">
        <f t="shared" si="32"/>
        <v>0.73601439955042613</v>
      </c>
      <c r="AA141">
        <f t="shared" si="33"/>
        <v>0.74215528576173895</v>
      </c>
      <c r="AB141">
        <f t="shared" si="34"/>
        <v>0.69626575920103184</v>
      </c>
      <c r="AC141">
        <f t="shared" si="35"/>
        <v>0.71548432310737164</v>
      </c>
      <c r="AD141">
        <f t="shared" si="36"/>
        <v>0.87019852847177925</v>
      </c>
      <c r="AE141">
        <f t="shared" si="37"/>
        <v>0.71214309745066129</v>
      </c>
      <c r="AF141">
        <f t="shared" si="38"/>
        <v>8.2693365171868427E-2</v>
      </c>
    </row>
    <row r="142" spans="6:32" x14ac:dyDescent="0.4">
      <c r="F142">
        <v>4</v>
      </c>
      <c r="G142">
        <v>75.92</v>
      </c>
      <c r="H142">
        <v>103.349</v>
      </c>
      <c r="I142">
        <v>80.103999999999999</v>
      </c>
      <c r="J142">
        <v>100.161</v>
      </c>
      <c r="K142">
        <v>66.563999999999993</v>
      </c>
      <c r="L142">
        <v>99.617999999999995</v>
      </c>
      <c r="M142">
        <v>78.759</v>
      </c>
      <c r="N142">
        <v>103.035</v>
      </c>
      <c r="O142">
        <v>80.978999999999999</v>
      </c>
      <c r="P142">
        <v>104.797</v>
      </c>
      <c r="Q142">
        <v>73.373000000000005</v>
      </c>
      <c r="R142">
        <v>98.385999999999996</v>
      </c>
      <c r="S142">
        <v>88.688000000000002</v>
      </c>
      <c r="T142">
        <v>103.27800000000001</v>
      </c>
      <c r="U142">
        <v>90.45</v>
      </c>
      <c r="V142">
        <v>111.80200000000001</v>
      </c>
      <c r="W142">
        <f t="shared" si="29"/>
        <v>0.70768014240090771</v>
      </c>
      <c r="X142">
        <f t="shared" si="30"/>
        <v>0.80669498188707478</v>
      </c>
      <c r="Y142">
        <f t="shared" si="31"/>
        <v>0.67943861616302192</v>
      </c>
      <c r="Z142">
        <f t="shared" si="32"/>
        <v>0.8599687485141051</v>
      </c>
      <c r="AA142">
        <f t="shared" si="33"/>
        <v>0.71980925133271989</v>
      </c>
      <c r="AB142">
        <f t="shared" si="34"/>
        <v>0.84052656358441868</v>
      </c>
      <c r="AC142">
        <f t="shared" si="35"/>
        <v>0.7841055832139836</v>
      </c>
      <c r="AD142">
        <f t="shared" si="36"/>
        <v>0.88887126057099064</v>
      </c>
      <c r="AE142">
        <f t="shared" si="37"/>
        <v>0.78588689345840268</v>
      </c>
      <c r="AF142">
        <f t="shared" si="38"/>
        <v>7.6838727883060953E-2</v>
      </c>
    </row>
    <row r="143" spans="6:32" x14ac:dyDescent="0.4">
      <c r="F143">
        <v>5</v>
      </c>
      <c r="G143">
        <v>69.58</v>
      </c>
      <c r="H143">
        <v>95.055999999999997</v>
      </c>
      <c r="I143">
        <v>76.022999999999996</v>
      </c>
      <c r="J143">
        <v>109.681</v>
      </c>
      <c r="K143">
        <v>65.411000000000001</v>
      </c>
      <c r="L143">
        <v>99.171000000000006</v>
      </c>
      <c r="M143">
        <v>79.210999999999999</v>
      </c>
      <c r="N143">
        <v>117.929</v>
      </c>
      <c r="O143">
        <v>85.991</v>
      </c>
      <c r="P143">
        <v>108.598</v>
      </c>
      <c r="Q143">
        <v>69.947000000000003</v>
      </c>
      <c r="R143">
        <v>87.608000000000004</v>
      </c>
      <c r="S143">
        <v>88.286000000000001</v>
      </c>
      <c r="T143">
        <v>123.10299999999999</v>
      </c>
      <c r="U143">
        <v>87.730999999999995</v>
      </c>
      <c r="V143">
        <v>122.82899999999999</v>
      </c>
      <c r="W143">
        <f t="shared" si="29"/>
        <v>0.70516699660091997</v>
      </c>
      <c r="X143">
        <f t="shared" si="30"/>
        <v>0.69914524177690429</v>
      </c>
      <c r="Y143">
        <f t="shared" si="31"/>
        <v>0.67067903231517412</v>
      </c>
      <c r="Z143">
        <f t="shared" si="32"/>
        <v>0.75566991366791858</v>
      </c>
      <c r="AA143">
        <f t="shared" si="33"/>
        <v>0.73760701326476064</v>
      </c>
      <c r="AB143">
        <f t="shared" si="34"/>
        <v>0.89985761771475015</v>
      </c>
      <c r="AC143">
        <f t="shared" si="35"/>
        <v>0.65484830533772476</v>
      </c>
      <c r="AD143">
        <f t="shared" si="36"/>
        <v>0.78475127432291847</v>
      </c>
      <c r="AE143">
        <f t="shared" si="37"/>
        <v>0.73846567437513388</v>
      </c>
      <c r="AF143">
        <f t="shared" si="38"/>
        <v>7.8128311032681849E-2</v>
      </c>
    </row>
    <row r="144" spans="6:32" x14ac:dyDescent="0.4">
      <c r="F144">
        <v>6</v>
      </c>
      <c r="G144">
        <v>71.405000000000001</v>
      </c>
      <c r="H144">
        <v>107.988</v>
      </c>
      <c r="I144">
        <v>88.069000000000003</v>
      </c>
      <c r="J144">
        <v>110.58499999999999</v>
      </c>
      <c r="K144">
        <v>70.033000000000001</v>
      </c>
      <c r="L144">
        <v>88.361000000000004</v>
      </c>
      <c r="M144">
        <v>85.869</v>
      </c>
      <c r="N144">
        <v>110.83199999999999</v>
      </c>
      <c r="O144">
        <v>83.352000000000004</v>
      </c>
      <c r="P144">
        <v>104.899</v>
      </c>
      <c r="Q144">
        <v>70.882999999999996</v>
      </c>
      <c r="R144">
        <v>91.176000000000002</v>
      </c>
      <c r="S144">
        <v>81.146000000000001</v>
      </c>
      <c r="T144">
        <v>103.508</v>
      </c>
      <c r="U144">
        <v>83.278000000000006</v>
      </c>
      <c r="V144">
        <v>114.16200000000001</v>
      </c>
      <c r="W144">
        <f t="shared" si="29"/>
        <v>0.63700114708238331</v>
      </c>
      <c r="X144">
        <f t="shared" si="30"/>
        <v>0.80330532690050416</v>
      </c>
      <c r="Y144">
        <f t="shared" si="31"/>
        <v>0.80591778754347676</v>
      </c>
      <c r="Z144">
        <f t="shared" si="32"/>
        <v>0.87164267793600714</v>
      </c>
      <c r="AA144">
        <f t="shared" si="33"/>
        <v>0.74018203824237805</v>
      </c>
      <c r="AB144">
        <f t="shared" si="34"/>
        <v>0.87621367264060612</v>
      </c>
      <c r="AC144">
        <f t="shared" si="35"/>
        <v>0.71583133208457872</v>
      </c>
      <c r="AD144">
        <f t="shared" si="36"/>
        <v>0.80147242357760284</v>
      </c>
      <c r="AE144">
        <f t="shared" si="37"/>
        <v>0.78144580075094217</v>
      </c>
      <c r="AF144">
        <f t="shared" si="38"/>
        <v>8.0592824394779577E-2</v>
      </c>
    </row>
    <row r="145" spans="6:32" x14ac:dyDescent="0.4">
      <c r="F145">
        <v>7</v>
      </c>
      <c r="G145">
        <v>69.870999999999995</v>
      </c>
      <c r="H145">
        <v>108.024</v>
      </c>
      <c r="I145">
        <v>80.436000000000007</v>
      </c>
      <c r="J145">
        <v>115.52500000000001</v>
      </c>
      <c r="K145">
        <v>62.677</v>
      </c>
      <c r="L145">
        <v>89.239000000000004</v>
      </c>
      <c r="M145">
        <v>93.820999999999998</v>
      </c>
      <c r="N145">
        <v>108.937</v>
      </c>
      <c r="O145">
        <v>85.953000000000003</v>
      </c>
      <c r="P145">
        <v>98.808999999999997</v>
      </c>
      <c r="Q145">
        <v>64.091999999999999</v>
      </c>
      <c r="R145">
        <v>84.805999999999997</v>
      </c>
      <c r="S145">
        <v>88.588999999999999</v>
      </c>
      <c r="T145">
        <v>108.286</v>
      </c>
      <c r="U145">
        <v>89.605000000000004</v>
      </c>
      <c r="V145">
        <v>113.498</v>
      </c>
      <c r="W145">
        <f t="shared" si="29"/>
        <v>0.62310866850911661</v>
      </c>
      <c r="X145">
        <f t="shared" si="30"/>
        <v>0.70230909452363843</v>
      </c>
      <c r="Y145">
        <f t="shared" si="31"/>
        <v>0.71417088143935958</v>
      </c>
      <c r="Z145">
        <f t="shared" si="32"/>
        <v>0.96892887343023204</v>
      </c>
      <c r="AA145">
        <f t="shared" si="33"/>
        <v>0.8103234374347309</v>
      </c>
      <c r="AB145">
        <f t="shared" si="34"/>
        <v>0.85177662051747649</v>
      </c>
      <c r="AC145">
        <f t="shared" si="35"/>
        <v>0.74700755127840157</v>
      </c>
      <c r="AD145">
        <f t="shared" si="36"/>
        <v>0.86740895512898752</v>
      </c>
      <c r="AE145">
        <f t="shared" si="37"/>
        <v>0.78562926028274294</v>
      </c>
      <c r="AF145">
        <f t="shared" si="38"/>
        <v>0.11034042867826038</v>
      </c>
    </row>
    <row r="146" spans="6:32" x14ac:dyDescent="0.4">
      <c r="F146">
        <v>8</v>
      </c>
      <c r="G146">
        <v>74.105000000000004</v>
      </c>
      <c r="H146">
        <v>95.2</v>
      </c>
      <c r="I146">
        <v>96.027000000000001</v>
      </c>
      <c r="J146">
        <v>108.538</v>
      </c>
      <c r="K146">
        <v>69.135000000000005</v>
      </c>
      <c r="L146">
        <v>92.025999999999996</v>
      </c>
      <c r="M146">
        <v>94.826999999999998</v>
      </c>
      <c r="N146">
        <v>106.09</v>
      </c>
      <c r="O146">
        <v>91.590999999999994</v>
      </c>
      <c r="P146">
        <v>102.104</v>
      </c>
      <c r="Q146">
        <v>69.995000000000005</v>
      </c>
      <c r="R146">
        <v>92.988</v>
      </c>
      <c r="S146">
        <v>82.37</v>
      </c>
      <c r="T146">
        <v>98.44</v>
      </c>
      <c r="U146">
        <v>83.951999999999998</v>
      </c>
      <c r="V146">
        <v>111.741</v>
      </c>
      <c r="W146">
        <f t="shared" si="29"/>
        <v>0.7498901550526772</v>
      </c>
      <c r="X146">
        <f t="shared" si="30"/>
        <v>0.89241189540421273</v>
      </c>
      <c r="Y146">
        <f t="shared" si="31"/>
        <v>0.76389919905546244</v>
      </c>
      <c r="Z146">
        <f t="shared" si="32"/>
        <v>1.0055989543614412</v>
      </c>
      <c r="AA146">
        <f t="shared" si="33"/>
        <v>0.83561054044526195</v>
      </c>
      <c r="AB146">
        <f t="shared" si="34"/>
        <v>0.84837640589556407</v>
      </c>
      <c r="AC146">
        <f t="shared" si="35"/>
        <v>0.76403801059756382</v>
      </c>
      <c r="AD146">
        <f t="shared" si="36"/>
        <v>0.82546442115979768</v>
      </c>
      <c r="AE146">
        <f t="shared" si="37"/>
        <v>0.83566119774649772</v>
      </c>
      <c r="AF146">
        <f t="shared" si="38"/>
        <v>8.4516670632350924E-2</v>
      </c>
    </row>
    <row r="147" spans="6:32" x14ac:dyDescent="0.4">
      <c r="F147">
        <v>9</v>
      </c>
      <c r="G147">
        <v>85.221000000000004</v>
      </c>
      <c r="H147">
        <v>100.68</v>
      </c>
      <c r="I147">
        <v>86.656000000000006</v>
      </c>
      <c r="J147">
        <v>98.15</v>
      </c>
      <c r="K147">
        <v>62.628999999999998</v>
      </c>
      <c r="L147">
        <v>115.929</v>
      </c>
      <c r="M147">
        <v>88.358000000000004</v>
      </c>
      <c r="N147">
        <v>93.591999999999999</v>
      </c>
      <c r="O147">
        <v>98.373999999999995</v>
      </c>
      <c r="P147">
        <v>106.97</v>
      </c>
      <c r="Q147">
        <v>78.042000000000002</v>
      </c>
      <c r="R147">
        <v>84.912999999999997</v>
      </c>
      <c r="S147">
        <v>91.628</v>
      </c>
      <c r="T147">
        <v>100.18300000000001</v>
      </c>
      <c r="U147">
        <v>90.397000000000006</v>
      </c>
      <c r="V147">
        <v>105.499</v>
      </c>
      <c r="W147">
        <f t="shared" si="29"/>
        <v>0.81543717733734189</v>
      </c>
      <c r="X147">
        <f t="shared" si="30"/>
        <v>0.8905578547248042</v>
      </c>
      <c r="Y147">
        <f t="shared" si="31"/>
        <v>0.54932835974672301</v>
      </c>
      <c r="Z147">
        <f t="shared" si="32"/>
        <v>1.062121989564591</v>
      </c>
      <c r="AA147">
        <f t="shared" si="33"/>
        <v>0.85666732021065473</v>
      </c>
      <c r="AB147">
        <f t="shared" si="34"/>
        <v>1.0358638489218781</v>
      </c>
      <c r="AC147">
        <f t="shared" si="35"/>
        <v>0.83512537296042944</v>
      </c>
      <c r="AD147">
        <f t="shared" si="36"/>
        <v>0.94142459620409358</v>
      </c>
      <c r="AE147">
        <f t="shared" si="37"/>
        <v>0.87331581495881438</v>
      </c>
      <c r="AF147">
        <f t="shared" si="38"/>
        <v>0.15904142272541605</v>
      </c>
    </row>
    <row r="148" spans="6:32" x14ac:dyDescent="0.4">
      <c r="F148">
        <v>10</v>
      </c>
      <c r="G148">
        <v>74.968000000000004</v>
      </c>
      <c r="H148">
        <v>107.71</v>
      </c>
      <c r="I148">
        <v>79.176000000000002</v>
      </c>
      <c r="J148">
        <v>89.543999999999997</v>
      </c>
      <c r="K148">
        <v>67.382999999999996</v>
      </c>
      <c r="L148">
        <v>95.665000000000006</v>
      </c>
      <c r="M148">
        <v>101.006</v>
      </c>
      <c r="N148">
        <v>97.334000000000003</v>
      </c>
      <c r="O148">
        <v>91.522999999999996</v>
      </c>
      <c r="P148">
        <v>111.197</v>
      </c>
      <c r="Q148">
        <v>82.563999999999993</v>
      </c>
      <c r="R148">
        <v>92.013999999999996</v>
      </c>
      <c r="S148">
        <v>105.32599999999999</v>
      </c>
      <c r="T148">
        <v>92.438999999999993</v>
      </c>
      <c r="U148">
        <v>102.69799999999999</v>
      </c>
      <c r="V148">
        <v>99.677999999999997</v>
      </c>
      <c r="W148">
        <f t="shared" si="29"/>
        <v>0.67051266854657321</v>
      </c>
      <c r="X148">
        <f t="shared" si="30"/>
        <v>0.89188912926506492</v>
      </c>
      <c r="Y148">
        <f t="shared" si="31"/>
        <v>0.71621910182014337</v>
      </c>
      <c r="Z148">
        <f t="shared" si="32"/>
        <v>1.1674810839408905</v>
      </c>
      <c r="AA148">
        <f t="shared" si="33"/>
        <v>0.76670984843473167</v>
      </c>
      <c r="AB148">
        <f t="shared" si="34"/>
        <v>1.0113122911191255</v>
      </c>
      <c r="AC148">
        <f t="shared" si="35"/>
        <v>1.040394042413374</v>
      </c>
      <c r="AD148">
        <f t="shared" si="36"/>
        <v>1.1319898598514533</v>
      </c>
      <c r="AE148">
        <f t="shared" si="37"/>
        <v>0.92456350317391955</v>
      </c>
      <c r="AF148">
        <f t="shared" si="38"/>
        <v>0.19157666040958551</v>
      </c>
    </row>
    <row r="149" spans="6:32" x14ac:dyDescent="0.4">
      <c r="F149">
        <v>11</v>
      </c>
      <c r="G149">
        <v>79.453000000000003</v>
      </c>
      <c r="H149">
        <v>98.055999999999997</v>
      </c>
      <c r="I149">
        <v>81.513000000000005</v>
      </c>
      <c r="J149">
        <v>101.355</v>
      </c>
      <c r="K149">
        <v>68.867999999999995</v>
      </c>
      <c r="L149">
        <v>93.292000000000002</v>
      </c>
      <c r="M149">
        <v>81.096000000000004</v>
      </c>
      <c r="N149">
        <v>105.869</v>
      </c>
      <c r="O149">
        <v>91.519000000000005</v>
      </c>
      <c r="P149">
        <v>106.126</v>
      </c>
      <c r="Q149">
        <v>76.647999999999996</v>
      </c>
      <c r="R149">
        <v>94.17</v>
      </c>
      <c r="S149">
        <v>91.49</v>
      </c>
      <c r="T149">
        <v>104.92</v>
      </c>
      <c r="U149">
        <v>86.349000000000004</v>
      </c>
      <c r="V149">
        <v>93.802999999999997</v>
      </c>
      <c r="W149">
        <f t="shared" si="29"/>
        <v>0.78059041768207893</v>
      </c>
      <c r="X149">
        <f t="shared" si="30"/>
        <v>0.81121412353786926</v>
      </c>
      <c r="Y149">
        <f t="shared" si="31"/>
        <v>0.75062271047900231</v>
      </c>
      <c r="Z149">
        <f t="shared" si="32"/>
        <v>0.86178290311617378</v>
      </c>
      <c r="AA149">
        <f t="shared" si="33"/>
        <v>0.80331030022776495</v>
      </c>
      <c r="AB149">
        <f t="shared" si="34"/>
        <v>0.91735351146687627</v>
      </c>
      <c r="AC149">
        <f t="shared" si="35"/>
        <v>0.79621957379545971</v>
      </c>
      <c r="AD149">
        <f t="shared" si="36"/>
        <v>1.0113941801576511</v>
      </c>
      <c r="AE149">
        <f t="shared" si="37"/>
        <v>0.84156096505785949</v>
      </c>
      <c r="AF149">
        <f t="shared" si="38"/>
        <v>8.5710324037318E-2</v>
      </c>
    </row>
    <row r="150" spans="6:32" x14ac:dyDescent="0.4">
      <c r="F150">
        <v>12</v>
      </c>
      <c r="G150">
        <v>86.510999999999996</v>
      </c>
      <c r="H150">
        <v>106.05</v>
      </c>
      <c r="I150">
        <v>82.65</v>
      </c>
      <c r="J150">
        <v>96.429000000000002</v>
      </c>
      <c r="K150">
        <v>73.097999999999999</v>
      </c>
      <c r="L150">
        <v>96.284000000000006</v>
      </c>
      <c r="M150">
        <v>80.884</v>
      </c>
      <c r="N150">
        <v>100.59099999999999</v>
      </c>
      <c r="O150">
        <v>88.367000000000004</v>
      </c>
      <c r="P150">
        <v>113.182</v>
      </c>
      <c r="Q150">
        <v>80.887</v>
      </c>
      <c r="R150">
        <v>89.86</v>
      </c>
      <c r="S150">
        <v>87.275999999999996</v>
      </c>
      <c r="T150">
        <v>101.209</v>
      </c>
      <c r="U150">
        <v>87.975999999999999</v>
      </c>
      <c r="V150">
        <v>100.785</v>
      </c>
      <c r="W150">
        <f t="shared" si="29"/>
        <v>0.78586463990298794</v>
      </c>
      <c r="X150">
        <f t="shared" si="30"/>
        <v>0.86454777807990646</v>
      </c>
      <c r="Y150">
        <f t="shared" si="31"/>
        <v>0.77196925344411704</v>
      </c>
      <c r="Z150">
        <f t="shared" si="32"/>
        <v>0.9046295004649656</v>
      </c>
      <c r="AA150">
        <f t="shared" si="33"/>
        <v>0.72728831894662971</v>
      </c>
      <c r="AB150">
        <f t="shared" si="34"/>
        <v>1.0145204016581459</v>
      </c>
      <c r="AC150">
        <f t="shared" si="35"/>
        <v>0.78739599949457406</v>
      </c>
      <c r="AD150">
        <f t="shared" si="36"/>
        <v>0.95906529973114163</v>
      </c>
      <c r="AE150">
        <f t="shared" si="37"/>
        <v>0.85191014896530859</v>
      </c>
      <c r="AF150">
        <f t="shared" si="38"/>
        <v>0.10093038078074723</v>
      </c>
    </row>
    <row r="151" spans="6:32" x14ac:dyDescent="0.4">
      <c r="F151">
        <v>13</v>
      </c>
      <c r="G151">
        <v>87.119</v>
      </c>
      <c r="H151">
        <v>101.83</v>
      </c>
      <c r="I151">
        <v>88.718999999999994</v>
      </c>
      <c r="J151">
        <v>97.018000000000001</v>
      </c>
      <c r="K151">
        <v>67.908000000000001</v>
      </c>
      <c r="L151">
        <v>96.6</v>
      </c>
      <c r="M151">
        <v>93.186000000000007</v>
      </c>
      <c r="N151">
        <v>99.923000000000002</v>
      </c>
      <c r="O151">
        <v>108.179</v>
      </c>
      <c r="P151">
        <v>104.334</v>
      </c>
      <c r="Q151">
        <v>76.284000000000006</v>
      </c>
      <c r="R151">
        <v>87.948999999999998</v>
      </c>
      <c r="S151">
        <v>97.478999999999999</v>
      </c>
      <c r="T151">
        <v>104.26</v>
      </c>
      <c r="U151">
        <v>92.201999999999998</v>
      </c>
      <c r="V151">
        <v>105.31100000000001</v>
      </c>
      <c r="W151">
        <f t="shared" si="29"/>
        <v>0.82418409005448667</v>
      </c>
      <c r="X151">
        <f t="shared" si="30"/>
        <v>0.92239751562158345</v>
      </c>
      <c r="Y151">
        <f t="shared" si="31"/>
        <v>0.71481300695884176</v>
      </c>
      <c r="Z151">
        <f t="shared" si="32"/>
        <v>1.0491859277325446</v>
      </c>
      <c r="AA151">
        <f t="shared" si="33"/>
        <v>0.96585285911001262</v>
      </c>
      <c r="AB151">
        <f t="shared" si="34"/>
        <v>0.977577106959438</v>
      </c>
      <c r="AC151">
        <f t="shared" si="35"/>
        <v>0.85371094401179759</v>
      </c>
      <c r="AD151">
        <f t="shared" si="36"/>
        <v>0.96193664822211578</v>
      </c>
      <c r="AE151">
        <f t="shared" si="37"/>
        <v>0.90870726233385257</v>
      </c>
      <c r="AF151">
        <f t="shared" si="38"/>
        <v>0.10591604806743084</v>
      </c>
    </row>
    <row r="152" spans="6:32" x14ac:dyDescent="0.4">
      <c r="F152">
        <v>14</v>
      </c>
      <c r="G152">
        <v>84.034999999999997</v>
      </c>
      <c r="H152">
        <v>108.795</v>
      </c>
      <c r="I152">
        <v>85.244</v>
      </c>
      <c r="J152">
        <v>100.815</v>
      </c>
      <c r="K152">
        <v>73.319999999999993</v>
      </c>
      <c r="L152">
        <v>89.875</v>
      </c>
      <c r="M152">
        <v>95.863</v>
      </c>
      <c r="N152">
        <v>101.29</v>
      </c>
      <c r="O152">
        <v>88.847999999999999</v>
      </c>
      <c r="P152">
        <v>102.89</v>
      </c>
      <c r="Q152">
        <v>77.364000000000004</v>
      </c>
      <c r="R152">
        <v>93.635999999999996</v>
      </c>
      <c r="S152">
        <v>93.281999999999996</v>
      </c>
      <c r="T152">
        <v>102.71599999999999</v>
      </c>
      <c r="U152">
        <v>87.036000000000001</v>
      </c>
      <c r="V152">
        <v>103.176</v>
      </c>
      <c r="W152">
        <f t="shared" si="29"/>
        <v>0.74411208287170427</v>
      </c>
      <c r="X152">
        <f t="shared" si="30"/>
        <v>0.85288891522196741</v>
      </c>
      <c r="Y152">
        <f t="shared" si="31"/>
        <v>0.82953016973769889</v>
      </c>
      <c r="Z152">
        <f t="shared" si="32"/>
        <v>1.0647599229556099</v>
      </c>
      <c r="AA152">
        <f t="shared" si="33"/>
        <v>0.80439313217642117</v>
      </c>
      <c r="AB152">
        <f t="shared" si="34"/>
        <v>0.93120335981770186</v>
      </c>
      <c r="AC152">
        <f t="shared" si="35"/>
        <v>0.82923429380935709</v>
      </c>
      <c r="AD152">
        <f t="shared" si="36"/>
        <v>0.92683004254928847</v>
      </c>
      <c r="AE152">
        <f t="shared" si="37"/>
        <v>0.87286898989246864</v>
      </c>
      <c r="AF152">
        <f t="shared" si="38"/>
        <v>9.8984523843927447E-2</v>
      </c>
    </row>
    <row r="153" spans="6:32" x14ac:dyDescent="0.4">
      <c r="F153">
        <v>15</v>
      </c>
      <c r="G153">
        <v>73.644999999999996</v>
      </c>
      <c r="H153">
        <v>106.598</v>
      </c>
      <c r="I153">
        <v>86.319000000000003</v>
      </c>
      <c r="J153">
        <v>94.483000000000004</v>
      </c>
      <c r="K153">
        <v>71.926000000000002</v>
      </c>
      <c r="L153">
        <v>87.905000000000001</v>
      </c>
      <c r="M153">
        <v>103.86</v>
      </c>
      <c r="N153">
        <v>101.33799999999999</v>
      </c>
      <c r="O153">
        <v>97.096000000000004</v>
      </c>
      <c r="P153">
        <v>100.277</v>
      </c>
      <c r="Q153">
        <v>81.501999999999995</v>
      </c>
      <c r="R153">
        <v>95.108000000000004</v>
      </c>
      <c r="S153">
        <v>106.274</v>
      </c>
      <c r="T153">
        <v>94.691000000000003</v>
      </c>
      <c r="U153">
        <v>104.949</v>
      </c>
      <c r="V153">
        <v>107.337</v>
      </c>
      <c r="W153">
        <f t="shared" si="29"/>
        <v>0.66555093635067231</v>
      </c>
      <c r="X153">
        <f t="shared" si="30"/>
        <v>0.92152374472242016</v>
      </c>
      <c r="Y153">
        <f t="shared" si="31"/>
        <v>0.83199547312291666</v>
      </c>
      <c r="Z153">
        <f t="shared" si="32"/>
        <v>1.1530369922140542</v>
      </c>
      <c r="AA153">
        <f t="shared" si="33"/>
        <v>0.90197369360994262</v>
      </c>
      <c r="AB153">
        <f t="shared" si="34"/>
        <v>0.9658277692951075</v>
      </c>
      <c r="AC153">
        <f t="shared" si="35"/>
        <v>1.0247922401824181</v>
      </c>
      <c r="AD153">
        <f t="shared" si="36"/>
        <v>1.0742583002404038</v>
      </c>
      <c r="AE153">
        <f t="shared" si="37"/>
        <v>0.942369893717242</v>
      </c>
      <c r="AF153">
        <f t="shared" si="38"/>
        <v>0.15118416209463897</v>
      </c>
    </row>
    <row r="154" spans="6:32" x14ac:dyDescent="0.4">
      <c r="F154">
        <v>16</v>
      </c>
      <c r="G154">
        <v>83.382999999999996</v>
      </c>
      <c r="H154">
        <v>104.98</v>
      </c>
      <c r="I154">
        <v>85.974000000000004</v>
      </c>
      <c r="J154">
        <v>98.918999999999997</v>
      </c>
      <c r="K154">
        <v>74.281000000000006</v>
      </c>
      <c r="L154">
        <v>93.834999999999994</v>
      </c>
      <c r="M154">
        <v>89.114000000000004</v>
      </c>
      <c r="N154">
        <v>108.13500000000001</v>
      </c>
      <c r="O154">
        <v>103.51300000000001</v>
      </c>
      <c r="P154">
        <v>116.188</v>
      </c>
      <c r="Q154">
        <v>78.234999999999999</v>
      </c>
      <c r="R154">
        <v>90.602999999999994</v>
      </c>
      <c r="S154">
        <v>90.447999999999993</v>
      </c>
      <c r="T154">
        <v>109.239</v>
      </c>
      <c r="U154">
        <v>88.960999999999999</v>
      </c>
      <c r="V154">
        <v>99.122</v>
      </c>
      <c r="W154">
        <f t="shared" si="29"/>
        <v>0.76517018037675499</v>
      </c>
      <c r="X154">
        <f t="shared" si="30"/>
        <v>0.87668024400419287</v>
      </c>
      <c r="Y154">
        <f t="shared" si="31"/>
        <v>0.80493630595853238</v>
      </c>
      <c r="Z154">
        <f t="shared" si="32"/>
        <v>0.92714338643420613</v>
      </c>
      <c r="AA154">
        <f t="shared" si="33"/>
        <v>0.82990328653166501</v>
      </c>
      <c r="AB154">
        <f t="shared" si="34"/>
        <v>0.97321093453723495</v>
      </c>
      <c r="AC154">
        <f t="shared" si="35"/>
        <v>0.75602952535174461</v>
      </c>
      <c r="AD154">
        <f t="shared" si="36"/>
        <v>0.98607390469477929</v>
      </c>
      <c r="AE154">
        <f t="shared" si="37"/>
        <v>0.86489347098613867</v>
      </c>
      <c r="AF154">
        <f t="shared" si="38"/>
        <v>9.0274674830909868E-2</v>
      </c>
    </row>
    <row r="155" spans="6:32" x14ac:dyDescent="0.4">
      <c r="F155">
        <v>17</v>
      </c>
      <c r="G155">
        <v>85.870999999999995</v>
      </c>
      <c r="H155">
        <v>99.11</v>
      </c>
      <c r="I155">
        <v>77.75</v>
      </c>
      <c r="J155">
        <v>106.126</v>
      </c>
      <c r="K155">
        <v>78.010999999999996</v>
      </c>
      <c r="L155">
        <v>89.171000000000006</v>
      </c>
      <c r="M155">
        <v>82.093000000000004</v>
      </c>
      <c r="N155">
        <v>105.81399999999999</v>
      </c>
      <c r="O155">
        <v>103.322</v>
      </c>
      <c r="P155">
        <v>103.956</v>
      </c>
      <c r="Q155">
        <v>82.878</v>
      </c>
      <c r="R155">
        <v>101.818</v>
      </c>
      <c r="S155">
        <v>97.415999999999997</v>
      </c>
      <c r="T155">
        <v>103.316</v>
      </c>
      <c r="U155">
        <v>87.343000000000004</v>
      </c>
      <c r="V155">
        <v>103.54600000000001</v>
      </c>
      <c r="W155">
        <f t="shared" si="29"/>
        <v>0.83467255394155104</v>
      </c>
      <c r="X155">
        <f t="shared" si="30"/>
        <v>0.73897952627021291</v>
      </c>
      <c r="Y155">
        <f t="shared" si="31"/>
        <v>0.88957145969126572</v>
      </c>
      <c r="Z155">
        <f t="shared" si="32"/>
        <v>0.87283116799244576</v>
      </c>
      <c r="AA155">
        <f t="shared" si="33"/>
        <v>0.92584249150355968</v>
      </c>
      <c r="AB155">
        <f t="shared" si="34"/>
        <v>0.91740936930393624</v>
      </c>
      <c r="AC155">
        <f t="shared" si="35"/>
        <v>0.86095452624717517</v>
      </c>
      <c r="AD155">
        <f t="shared" si="36"/>
        <v>0.92677571268773262</v>
      </c>
      <c r="AE155">
        <f t="shared" si="37"/>
        <v>0.87087960095473493</v>
      </c>
      <c r="AF155">
        <f t="shared" si="38"/>
        <v>6.2644798264338095E-2</v>
      </c>
    </row>
    <row r="156" spans="6:32" x14ac:dyDescent="0.4">
      <c r="F156">
        <v>18</v>
      </c>
      <c r="G156">
        <v>88.319000000000003</v>
      </c>
      <c r="H156">
        <v>101.44799999999999</v>
      </c>
      <c r="I156">
        <v>86.905000000000001</v>
      </c>
      <c r="J156">
        <v>107.376</v>
      </c>
      <c r="K156">
        <v>65.927999999999997</v>
      </c>
      <c r="L156">
        <v>88.787999999999997</v>
      </c>
      <c r="M156">
        <v>86.138000000000005</v>
      </c>
      <c r="N156">
        <v>100.301</v>
      </c>
      <c r="O156">
        <v>101.904</v>
      </c>
      <c r="P156">
        <v>107.89</v>
      </c>
      <c r="Q156">
        <v>77.391999999999996</v>
      </c>
      <c r="R156">
        <v>87.552999999999997</v>
      </c>
      <c r="S156">
        <v>104.47199999999999</v>
      </c>
      <c r="T156">
        <v>96.605000000000004</v>
      </c>
      <c r="U156">
        <v>101.52</v>
      </c>
      <c r="V156">
        <v>112.217</v>
      </c>
      <c r="W156">
        <f t="shared" si="29"/>
        <v>0.83868281130537081</v>
      </c>
      <c r="X156">
        <f t="shared" si="30"/>
        <v>0.81637810115182674</v>
      </c>
      <c r="Y156">
        <f t="shared" si="31"/>
        <v>0.75503009151063982</v>
      </c>
      <c r="Z156">
        <f t="shared" si="32"/>
        <v>0.96617717215720411</v>
      </c>
      <c r="AA156">
        <f t="shared" si="33"/>
        <v>0.87984040757305682</v>
      </c>
      <c r="AB156">
        <f t="shared" si="34"/>
        <v>0.99626187091373608</v>
      </c>
      <c r="AC156">
        <f t="shared" si="35"/>
        <v>0.98745612538112237</v>
      </c>
      <c r="AD156">
        <f t="shared" si="36"/>
        <v>0.99396895693587717</v>
      </c>
      <c r="AE156">
        <f t="shared" si="37"/>
        <v>0.9042244421161042</v>
      </c>
      <c r="AF156">
        <f t="shared" si="38"/>
        <v>9.423135699051309E-2</v>
      </c>
    </row>
    <row r="157" spans="6:32" x14ac:dyDescent="0.4">
      <c r="F157">
        <v>19</v>
      </c>
      <c r="G157">
        <v>88.698999999999998</v>
      </c>
      <c r="H157">
        <v>101.078</v>
      </c>
      <c r="I157">
        <v>83.048000000000002</v>
      </c>
      <c r="J157">
        <v>100.14400000000001</v>
      </c>
      <c r="K157">
        <v>72.447000000000003</v>
      </c>
      <c r="L157">
        <v>96.632000000000005</v>
      </c>
      <c r="M157">
        <v>89.614000000000004</v>
      </c>
      <c r="N157">
        <v>100.621</v>
      </c>
      <c r="O157">
        <v>95.635999999999996</v>
      </c>
      <c r="P157">
        <v>124.26</v>
      </c>
      <c r="Q157">
        <v>79.869</v>
      </c>
      <c r="R157">
        <v>93.146000000000001</v>
      </c>
      <c r="S157">
        <v>86.622</v>
      </c>
      <c r="T157">
        <v>104.747</v>
      </c>
      <c r="U157">
        <v>86.674999999999997</v>
      </c>
      <c r="V157">
        <v>112.52500000000001</v>
      </c>
      <c r="W157">
        <f t="shared" si="29"/>
        <v>0.84537455587904931</v>
      </c>
      <c r="X157">
        <f t="shared" si="30"/>
        <v>0.83648478887365596</v>
      </c>
      <c r="Y157">
        <f t="shared" si="31"/>
        <v>0.76233888193175425</v>
      </c>
      <c r="Z157">
        <f t="shared" si="32"/>
        <v>1.0019694613377699</v>
      </c>
      <c r="AA157">
        <f t="shared" si="33"/>
        <v>0.71694182849649135</v>
      </c>
      <c r="AB157">
        <f t="shared" si="34"/>
        <v>0.96641243235199747</v>
      </c>
      <c r="AC157">
        <f t="shared" si="35"/>
        <v>0.75509938676997868</v>
      </c>
      <c r="AD157">
        <f t="shared" si="36"/>
        <v>0.84630068956115212</v>
      </c>
      <c r="AE157">
        <f t="shared" si="37"/>
        <v>0.84136525315023114</v>
      </c>
      <c r="AF157">
        <f t="shared" si="38"/>
        <v>0.10047239588152579</v>
      </c>
    </row>
    <row r="158" spans="6:32" x14ac:dyDescent="0.4">
      <c r="F158">
        <v>20</v>
      </c>
      <c r="G158">
        <v>89.296000000000006</v>
      </c>
      <c r="H158">
        <v>103.123</v>
      </c>
      <c r="I158">
        <v>91.373000000000005</v>
      </c>
      <c r="J158">
        <v>113.36499999999999</v>
      </c>
      <c r="K158">
        <v>71.438999999999993</v>
      </c>
      <c r="L158">
        <v>90.57</v>
      </c>
      <c r="M158">
        <v>86.981999999999999</v>
      </c>
      <c r="N158">
        <v>109.55</v>
      </c>
      <c r="O158">
        <v>93.771000000000001</v>
      </c>
      <c r="P158">
        <v>107.959</v>
      </c>
      <c r="Q158">
        <v>82.301000000000002</v>
      </c>
      <c r="R158">
        <v>88.656999999999996</v>
      </c>
      <c r="S158">
        <v>105.505</v>
      </c>
      <c r="T158">
        <v>98.902000000000001</v>
      </c>
      <c r="U158">
        <v>99.926000000000002</v>
      </c>
      <c r="V158">
        <v>101.005</v>
      </c>
      <c r="W158">
        <f t="shared" si="29"/>
        <v>0.83418726438131496</v>
      </c>
      <c r="X158">
        <f t="shared" si="30"/>
        <v>0.81300402523847137</v>
      </c>
      <c r="Y158">
        <f t="shared" si="31"/>
        <v>0.80204665488966709</v>
      </c>
      <c r="Z158">
        <f t="shared" si="32"/>
        <v>0.89327310585907338</v>
      </c>
      <c r="AA158">
        <f t="shared" si="33"/>
        <v>0.80910253043549496</v>
      </c>
      <c r="AB158">
        <f t="shared" si="34"/>
        <v>1.0462622398243966</v>
      </c>
      <c r="AC158">
        <f t="shared" si="35"/>
        <v>0.97405946766529239</v>
      </c>
      <c r="AD158">
        <f t="shared" si="36"/>
        <v>1.0869648398624105</v>
      </c>
      <c r="AE158">
        <f t="shared" si="37"/>
        <v>0.90736251601951523</v>
      </c>
      <c r="AF158">
        <f t="shared" si="38"/>
        <v>0.11414384436667876</v>
      </c>
    </row>
    <row r="159" spans="6:32" x14ac:dyDescent="0.4">
      <c r="F159">
        <v>21</v>
      </c>
      <c r="G159">
        <v>88.492999999999995</v>
      </c>
      <c r="H159">
        <v>100.672</v>
      </c>
      <c r="I159">
        <v>90.528999999999996</v>
      </c>
      <c r="J159">
        <v>102.562</v>
      </c>
      <c r="K159">
        <v>70.686999999999998</v>
      </c>
      <c r="L159">
        <v>90.927999999999997</v>
      </c>
      <c r="M159">
        <v>86.906999999999996</v>
      </c>
      <c r="N159">
        <v>109.949</v>
      </c>
      <c r="O159">
        <v>95.278000000000006</v>
      </c>
      <c r="P159">
        <v>112.72</v>
      </c>
      <c r="Q159">
        <v>90.082999999999998</v>
      </c>
      <c r="R159">
        <v>81.385999999999996</v>
      </c>
      <c r="S159">
        <v>99.644000000000005</v>
      </c>
      <c r="T159">
        <v>94.974999999999994</v>
      </c>
      <c r="U159">
        <v>100.241</v>
      </c>
      <c r="V159">
        <v>96.834999999999994</v>
      </c>
      <c r="W159">
        <f t="shared" si="29"/>
        <v>0.84681259828165512</v>
      </c>
      <c r="X159">
        <f t="shared" si="30"/>
        <v>0.89033827955975686</v>
      </c>
      <c r="Y159">
        <f t="shared" si="31"/>
        <v>0.79047937793522138</v>
      </c>
      <c r="Z159">
        <f t="shared" si="32"/>
        <v>0.88926403046213021</v>
      </c>
      <c r="AA159">
        <f t="shared" si="33"/>
        <v>0.78738206314700465</v>
      </c>
      <c r="AB159">
        <f t="shared" si="34"/>
        <v>1.2475030260957694</v>
      </c>
      <c r="AC159">
        <f t="shared" si="35"/>
        <v>0.95798642490433983</v>
      </c>
      <c r="AD159">
        <f t="shared" si="36"/>
        <v>1.1373467727702637</v>
      </c>
      <c r="AE159">
        <f t="shared" si="37"/>
        <v>0.94338907164451768</v>
      </c>
      <c r="AF159">
        <f t="shared" si="38"/>
        <v>0.16609311192468876</v>
      </c>
    </row>
    <row r="160" spans="6:32" x14ac:dyDescent="0.4">
      <c r="F160">
        <v>22</v>
      </c>
      <c r="G160">
        <v>81.263000000000005</v>
      </c>
      <c r="H160">
        <v>99.316999999999993</v>
      </c>
      <c r="I160">
        <v>90.322000000000003</v>
      </c>
      <c r="J160">
        <v>99.974000000000004</v>
      </c>
      <c r="K160">
        <v>75.402000000000001</v>
      </c>
      <c r="L160">
        <v>91.370999999999995</v>
      </c>
      <c r="M160">
        <v>83.346000000000004</v>
      </c>
      <c r="N160">
        <v>103.66200000000001</v>
      </c>
      <c r="O160">
        <v>93.031999999999996</v>
      </c>
      <c r="P160">
        <v>114.589</v>
      </c>
      <c r="Q160">
        <v>72.322000000000003</v>
      </c>
      <c r="R160">
        <v>90.046999999999997</v>
      </c>
      <c r="S160">
        <v>98.677000000000007</v>
      </c>
      <c r="T160">
        <v>101.235</v>
      </c>
      <c r="U160">
        <v>106.206</v>
      </c>
      <c r="V160">
        <v>108.39700000000001</v>
      </c>
      <c r="W160">
        <f t="shared" si="29"/>
        <v>0.78823614778014928</v>
      </c>
      <c r="X160">
        <f t="shared" si="30"/>
        <v>0.91129771419202177</v>
      </c>
      <c r="Y160">
        <f t="shared" si="31"/>
        <v>0.83911816046330401</v>
      </c>
      <c r="Z160">
        <f t="shared" si="32"/>
        <v>0.90454969050788081</v>
      </c>
      <c r="AA160">
        <f t="shared" si="33"/>
        <v>0.75628118002822364</v>
      </c>
      <c r="AB160">
        <f t="shared" si="34"/>
        <v>0.9052106401417489</v>
      </c>
      <c r="AC160">
        <f t="shared" si="35"/>
        <v>0.89002612446611806</v>
      </c>
      <c r="AD160">
        <f t="shared" si="36"/>
        <v>1.0764941043654292</v>
      </c>
      <c r="AE160">
        <f t="shared" si="37"/>
        <v>0.88390172024310953</v>
      </c>
      <c r="AF160">
        <f t="shared" si="38"/>
        <v>9.7251335093818961E-2</v>
      </c>
    </row>
    <row r="161" spans="6:32" x14ac:dyDescent="0.4">
      <c r="F161">
        <v>23</v>
      </c>
      <c r="G161">
        <v>85.751999999999995</v>
      </c>
      <c r="H161">
        <v>91.204999999999998</v>
      </c>
      <c r="I161">
        <v>86.331999999999994</v>
      </c>
      <c r="J161">
        <v>93.932000000000002</v>
      </c>
      <c r="K161">
        <v>69.162000000000006</v>
      </c>
      <c r="L161">
        <v>89.585999999999999</v>
      </c>
      <c r="M161">
        <v>89.417000000000002</v>
      </c>
      <c r="N161">
        <v>108.149</v>
      </c>
      <c r="O161">
        <v>84.102000000000004</v>
      </c>
      <c r="P161">
        <v>107.80200000000001</v>
      </c>
      <c r="Q161">
        <v>82.471000000000004</v>
      </c>
      <c r="R161">
        <v>90.528000000000006</v>
      </c>
      <c r="S161">
        <v>90.790999999999997</v>
      </c>
      <c r="T161">
        <v>116.318</v>
      </c>
      <c r="U161">
        <v>92.176000000000002</v>
      </c>
      <c r="V161">
        <v>106.83499999999999</v>
      </c>
      <c r="W161">
        <f t="shared" si="29"/>
        <v>0.90575908538640582</v>
      </c>
      <c r="X161">
        <f t="shared" si="30"/>
        <v>0.92706895226881225</v>
      </c>
      <c r="Y161">
        <f t="shared" si="31"/>
        <v>0.78501152099773552</v>
      </c>
      <c r="Z161">
        <f t="shared" si="32"/>
        <v>0.93017537520318283</v>
      </c>
      <c r="AA161">
        <f t="shared" si="33"/>
        <v>0.72673047192341189</v>
      </c>
      <c r="AB161">
        <f t="shared" si="34"/>
        <v>1.0267549512733727</v>
      </c>
      <c r="AC161">
        <f t="shared" si="35"/>
        <v>0.71271086173346654</v>
      </c>
      <c r="AD161">
        <f t="shared" si="36"/>
        <v>0.94794724680250941</v>
      </c>
      <c r="AE161">
        <f t="shared" si="37"/>
        <v>0.8702698081986121</v>
      </c>
      <c r="AF161">
        <f t="shared" si="38"/>
        <v>0.11420097022211621</v>
      </c>
    </row>
    <row r="162" spans="6:32" x14ac:dyDescent="0.4">
      <c r="F162">
        <v>24</v>
      </c>
      <c r="G162">
        <v>74.012</v>
      </c>
      <c r="H162">
        <v>95.94</v>
      </c>
      <c r="I162">
        <v>91.534000000000006</v>
      </c>
      <c r="J162">
        <v>98.968000000000004</v>
      </c>
      <c r="K162">
        <v>79.700999999999993</v>
      </c>
      <c r="L162">
        <v>86.144000000000005</v>
      </c>
      <c r="M162">
        <v>89.025999999999996</v>
      </c>
      <c r="N162">
        <v>98.852999999999994</v>
      </c>
      <c r="O162">
        <v>86.266000000000005</v>
      </c>
      <c r="P162">
        <v>102.16500000000001</v>
      </c>
      <c r="Q162">
        <v>82.238</v>
      </c>
      <c r="R162">
        <v>85.328999999999994</v>
      </c>
      <c r="S162">
        <v>99.481999999999999</v>
      </c>
      <c r="T162">
        <v>106.099</v>
      </c>
      <c r="U162">
        <v>100.75</v>
      </c>
      <c r="V162">
        <v>110.57599999999999</v>
      </c>
      <c r="W162">
        <f t="shared" si="29"/>
        <v>0.74317230138428003</v>
      </c>
      <c r="X162">
        <f t="shared" si="30"/>
        <v>0.93291365844117491</v>
      </c>
      <c r="Y162">
        <f t="shared" si="31"/>
        <v>0.94077846916618657</v>
      </c>
      <c r="Z162">
        <f t="shared" si="32"/>
        <v>1.0131978466457756</v>
      </c>
      <c r="AA162">
        <f t="shared" si="33"/>
        <v>0.7865591486149851</v>
      </c>
      <c r="AB162">
        <f t="shared" si="34"/>
        <v>1.0862364071021167</v>
      </c>
      <c r="AC162">
        <f t="shared" si="35"/>
        <v>0.85615169597198837</v>
      </c>
      <c r="AD162">
        <f t="shared" si="36"/>
        <v>1.0010690746277415</v>
      </c>
      <c r="AE162">
        <f t="shared" si="37"/>
        <v>0.9200098252442811</v>
      </c>
      <c r="AF162">
        <f t="shared" si="38"/>
        <v>0.11749904853895234</v>
      </c>
    </row>
    <row r="163" spans="6:32" x14ac:dyDescent="0.4">
      <c r="F163">
        <v>25</v>
      </c>
      <c r="G163">
        <v>81.728999999999999</v>
      </c>
      <c r="H163">
        <v>92.844999999999999</v>
      </c>
      <c r="I163">
        <v>79.147000000000006</v>
      </c>
      <c r="J163">
        <v>105.41200000000001</v>
      </c>
      <c r="K163">
        <v>73.228999999999999</v>
      </c>
      <c r="L163">
        <v>94.078000000000003</v>
      </c>
      <c r="M163">
        <v>91.582999999999998</v>
      </c>
      <c r="N163">
        <v>108.256</v>
      </c>
      <c r="O163">
        <v>104.806</v>
      </c>
      <c r="P163">
        <v>112.35599999999999</v>
      </c>
      <c r="Q163">
        <v>81.724999999999994</v>
      </c>
      <c r="R163">
        <v>88.265000000000001</v>
      </c>
      <c r="S163">
        <v>100.869</v>
      </c>
      <c r="T163">
        <v>101.355</v>
      </c>
      <c r="U163">
        <v>103.648</v>
      </c>
      <c r="V163">
        <v>111.71599999999999</v>
      </c>
      <c r="W163">
        <f t="shared" si="29"/>
        <v>0.84801738033003671</v>
      </c>
      <c r="X163">
        <f t="shared" si="30"/>
        <v>0.75735275342799879</v>
      </c>
      <c r="Y163">
        <f t="shared" si="31"/>
        <v>0.79148677071258244</v>
      </c>
      <c r="Z163">
        <f t="shared" si="32"/>
        <v>0.95176590023001362</v>
      </c>
      <c r="AA163">
        <f t="shared" si="33"/>
        <v>0.86892789951978211</v>
      </c>
      <c r="AB163">
        <f t="shared" si="34"/>
        <v>1.0435538740401857</v>
      </c>
      <c r="AC163">
        <f t="shared" si="35"/>
        <v>0.9087199057307489</v>
      </c>
      <c r="AD163">
        <f t="shared" si="36"/>
        <v>1.0193549002145599</v>
      </c>
      <c r="AE163">
        <f t="shared" si="37"/>
        <v>0.89864742302573852</v>
      </c>
      <c r="AF163">
        <f t="shared" si="38"/>
        <v>0.10238962174315266</v>
      </c>
    </row>
    <row r="164" spans="6:32" x14ac:dyDescent="0.4">
      <c r="F164">
        <v>26</v>
      </c>
      <c r="G164">
        <v>86.543000000000006</v>
      </c>
      <c r="H164">
        <v>93.885999999999996</v>
      </c>
      <c r="I164">
        <v>81.703999999999994</v>
      </c>
      <c r="J164">
        <v>86.614000000000004</v>
      </c>
      <c r="K164">
        <v>73.671999999999997</v>
      </c>
      <c r="L164">
        <v>89.721999999999994</v>
      </c>
      <c r="M164">
        <v>94.534999999999997</v>
      </c>
      <c r="N164">
        <v>116.29300000000001</v>
      </c>
      <c r="O164">
        <v>101.092</v>
      </c>
      <c r="P164">
        <v>108.042</v>
      </c>
      <c r="Q164">
        <v>82.692999999999998</v>
      </c>
      <c r="R164">
        <v>82.45</v>
      </c>
      <c r="S164">
        <v>98.662000000000006</v>
      </c>
      <c r="T164">
        <v>100.378</v>
      </c>
      <c r="U164">
        <v>97.917000000000002</v>
      </c>
      <c r="V164">
        <v>112.80200000000001</v>
      </c>
      <c r="W164">
        <f t="shared" si="29"/>
        <v>0.88801069886607287</v>
      </c>
      <c r="X164">
        <f t="shared" si="30"/>
        <v>0.95150051430602689</v>
      </c>
      <c r="Y164">
        <f t="shared" si="31"/>
        <v>0.83493400055240397</v>
      </c>
      <c r="Z164">
        <f t="shared" si="32"/>
        <v>0.91454758177291562</v>
      </c>
      <c r="AA164">
        <f t="shared" si="33"/>
        <v>0.87160164014705477</v>
      </c>
      <c r="AB164">
        <f t="shared" si="34"/>
        <v>1.1303854502752173</v>
      </c>
      <c r="AC164">
        <f t="shared" si="35"/>
        <v>0.89748847592874759</v>
      </c>
      <c r="AD164">
        <f t="shared" si="36"/>
        <v>0.95372060408181936</v>
      </c>
      <c r="AE164">
        <f t="shared" si="37"/>
        <v>0.93027362074128228</v>
      </c>
      <c r="AF164">
        <f t="shared" si="38"/>
        <v>8.9988459124848402E-2</v>
      </c>
    </row>
    <row r="165" spans="6:32" x14ac:dyDescent="0.4">
      <c r="F165">
        <v>27</v>
      </c>
      <c r="G165">
        <v>85.691999999999993</v>
      </c>
      <c r="H165">
        <v>101.358</v>
      </c>
      <c r="I165">
        <v>85.403000000000006</v>
      </c>
      <c r="J165">
        <v>94.897999999999996</v>
      </c>
      <c r="K165">
        <v>76.430000000000007</v>
      </c>
      <c r="L165">
        <v>93.123000000000005</v>
      </c>
      <c r="M165">
        <v>103.535</v>
      </c>
      <c r="N165">
        <v>96.474000000000004</v>
      </c>
      <c r="O165">
        <v>98.891999999999996</v>
      </c>
      <c r="P165">
        <v>104.245</v>
      </c>
      <c r="Q165">
        <v>75.924999999999997</v>
      </c>
      <c r="R165">
        <v>87.045000000000002</v>
      </c>
      <c r="S165">
        <v>104.61</v>
      </c>
      <c r="T165">
        <v>96.784000000000006</v>
      </c>
      <c r="U165">
        <v>105.69799999999999</v>
      </c>
      <c r="V165">
        <v>107.608</v>
      </c>
      <c r="W165">
        <f t="shared" si="29"/>
        <v>0.81445920386268655</v>
      </c>
      <c r="X165">
        <f t="shared" si="30"/>
        <v>0.90775755288539206</v>
      </c>
      <c r="Y165">
        <f t="shared" si="31"/>
        <v>0.8345560963281734</v>
      </c>
      <c r="Z165">
        <f t="shared" si="32"/>
        <v>1.2073804892178688</v>
      </c>
      <c r="AA165">
        <f t="shared" si="33"/>
        <v>0.88368969706921352</v>
      </c>
      <c r="AB165">
        <f t="shared" si="34"/>
        <v>0.98308131545437616</v>
      </c>
      <c r="AC165">
        <f t="shared" si="35"/>
        <v>0.9869317919193088</v>
      </c>
      <c r="AD165">
        <f t="shared" si="36"/>
        <v>1.0792003464235622</v>
      </c>
      <c r="AE165">
        <f t="shared" si="37"/>
        <v>0.96213206164507259</v>
      </c>
      <c r="AF165">
        <f t="shared" si="38"/>
        <v>0.13207052445028558</v>
      </c>
    </row>
    <row r="166" spans="6:32" x14ac:dyDescent="0.4">
      <c r="F166">
        <v>28</v>
      </c>
      <c r="G166">
        <v>89.683999999999997</v>
      </c>
      <c r="H166">
        <v>99.927999999999997</v>
      </c>
      <c r="I166">
        <v>78.349999999999994</v>
      </c>
      <c r="J166">
        <v>106.245</v>
      </c>
      <c r="K166">
        <v>73.575999999999993</v>
      </c>
      <c r="L166">
        <v>88.12</v>
      </c>
      <c r="M166">
        <v>90.012</v>
      </c>
      <c r="N166">
        <v>109.292</v>
      </c>
      <c r="O166">
        <v>102.30200000000001</v>
      </c>
      <c r="P166">
        <v>103.74299999999999</v>
      </c>
      <c r="Q166">
        <v>72.72</v>
      </c>
      <c r="R166">
        <v>87.165000000000006</v>
      </c>
      <c r="S166">
        <v>95.724000000000004</v>
      </c>
      <c r="T166">
        <v>96.753</v>
      </c>
      <c r="U166">
        <v>91.486000000000004</v>
      </c>
      <c r="V166">
        <v>109.577</v>
      </c>
      <c r="W166">
        <f t="shared" si="29"/>
        <v>0.86459926782920415</v>
      </c>
      <c r="X166">
        <f t="shared" si="30"/>
        <v>0.7438481787796527</v>
      </c>
      <c r="Y166">
        <f t="shared" si="31"/>
        <v>0.8490051367928334</v>
      </c>
      <c r="Z166">
        <f t="shared" si="32"/>
        <v>0.9265722500706618</v>
      </c>
      <c r="AA166">
        <f t="shared" si="33"/>
        <v>0.91858465600909445</v>
      </c>
      <c r="AB166">
        <f t="shared" si="34"/>
        <v>0.94028651263990193</v>
      </c>
      <c r="AC166">
        <f t="shared" si="35"/>
        <v>0.90338713649321944</v>
      </c>
      <c r="AD166">
        <f t="shared" si="36"/>
        <v>0.91730782753480355</v>
      </c>
      <c r="AE166">
        <f t="shared" si="37"/>
        <v>0.88294887076867146</v>
      </c>
      <c r="AF166">
        <f t="shared" si="38"/>
        <v>6.4250249269941079E-2</v>
      </c>
    </row>
    <row r="167" spans="6:32" x14ac:dyDescent="0.4">
      <c r="F167">
        <v>29</v>
      </c>
      <c r="G167">
        <v>88.28</v>
      </c>
      <c r="H167">
        <v>92.546999999999997</v>
      </c>
      <c r="I167">
        <v>86.262</v>
      </c>
      <c r="J167">
        <v>98.866</v>
      </c>
      <c r="K167">
        <v>74.313999999999993</v>
      </c>
      <c r="L167">
        <v>84.158000000000001</v>
      </c>
      <c r="M167">
        <v>92.692999999999998</v>
      </c>
      <c r="N167">
        <v>99.058999999999997</v>
      </c>
      <c r="O167">
        <v>101.511</v>
      </c>
      <c r="P167">
        <v>101.854</v>
      </c>
      <c r="Q167">
        <v>72.486999999999995</v>
      </c>
      <c r="R167">
        <v>96.52</v>
      </c>
      <c r="S167">
        <v>95.668999999999997</v>
      </c>
      <c r="T167">
        <v>100.919</v>
      </c>
      <c r="U167">
        <v>92.644000000000005</v>
      </c>
      <c r="V167">
        <v>108.386</v>
      </c>
      <c r="W167">
        <f t="shared" si="29"/>
        <v>0.9189398136395327</v>
      </c>
      <c r="X167">
        <f t="shared" si="30"/>
        <v>0.88008853559774569</v>
      </c>
      <c r="Y167">
        <f t="shared" si="31"/>
        <v>0.89789150979592136</v>
      </c>
      <c r="Z167">
        <f t="shared" si="32"/>
        <v>1.0527378799169695</v>
      </c>
      <c r="AA167">
        <f t="shared" si="33"/>
        <v>0.92838663965866908</v>
      </c>
      <c r="AB167">
        <f t="shared" si="34"/>
        <v>0.84643046028799929</v>
      </c>
      <c r="AC167">
        <f t="shared" si="35"/>
        <v>0.86559711465735689</v>
      </c>
      <c r="AD167">
        <f t="shared" si="36"/>
        <v>0.93912623945955342</v>
      </c>
      <c r="AE167">
        <f t="shared" si="37"/>
        <v>0.9161497741267185</v>
      </c>
      <c r="AF167">
        <f t="shared" si="38"/>
        <v>6.368660438122388E-2</v>
      </c>
    </row>
    <row r="168" spans="6:32" x14ac:dyDescent="0.4">
      <c r="F168">
        <v>30</v>
      </c>
      <c r="G168">
        <v>89.55</v>
      </c>
      <c r="H168">
        <v>96.881</v>
      </c>
      <c r="I168">
        <v>80.808999999999997</v>
      </c>
      <c r="J168">
        <v>96.024000000000001</v>
      </c>
      <c r="K168">
        <v>69.302000000000007</v>
      </c>
      <c r="L168">
        <v>86.567999999999998</v>
      </c>
      <c r="M168">
        <v>91.855999999999995</v>
      </c>
      <c r="N168">
        <v>101.741</v>
      </c>
      <c r="O168">
        <v>93.173000000000002</v>
      </c>
      <c r="P168">
        <v>102.892</v>
      </c>
      <c r="Q168">
        <v>89.701999999999998</v>
      </c>
      <c r="R168">
        <v>91.808999999999997</v>
      </c>
      <c r="S168">
        <v>92.474000000000004</v>
      </c>
      <c r="T168">
        <v>93.965999999999994</v>
      </c>
      <c r="U168">
        <v>86.787999999999997</v>
      </c>
      <c r="V168">
        <v>101.92</v>
      </c>
      <c r="W168">
        <f t="shared" si="29"/>
        <v>0.890459283531017</v>
      </c>
      <c r="X168">
        <f t="shared" si="30"/>
        <v>0.84885545412026087</v>
      </c>
      <c r="Y168">
        <f t="shared" si="31"/>
        <v>0.81402363936477473</v>
      </c>
      <c r="Z168">
        <f t="shared" si="32"/>
        <v>1.0157311674885661</v>
      </c>
      <c r="AA168">
        <f t="shared" si="33"/>
        <v>0.84353350082356071</v>
      </c>
      <c r="AB168">
        <f t="shared" si="34"/>
        <v>1.1011978128908246</v>
      </c>
      <c r="AC168">
        <f t="shared" si="35"/>
        <v>0.89859998667184993</v>
      </c>
      <c r="AD168">
        <f t="shared" si="36"/>
        <v>0.93557828105224061</v>
      </c>
      <c r="AE168">
        <f t="shared" si="37"/>
        <v>0.91849739074288683</v>
      </c>
      <c r="AF168">
        <f t="shared" si="38"/>
        <v>9.687399725358721E-2</v>
      </c>
    </row>
    <row r="169" spans="6:32" x14ac:dyDescent="0.4">
      <c r="F169">
        <v>31</v>
      </c>
      <c r="G169">
        <v>84.063000000000002</v>
      </c>
      <c r="H169">
        <v>102.453</v>
      </c>
      <c r="I169">
        <v>82.718999999999994</v>
      </c>
      <c r="J169">
        <v>99.125</v>
      </c>
      <c r="K169">
        <v>80.984999999999999</v>
      </c>
      <c r="L169">
        <v>87.265000000000001</v>
      </c>
      <c r="M169">
        <v>79.308000000000007</v>
      </c>
      <c r="N169">
        <v>109.26900000000001</v>
      </c>
      <c r="O169">
        <v>84.334000000000003</v>
      </c>
      <c r="P169">
        <v>106.866</v>
      </c>
      <c r="Q169">
        <v>80.141000000000005</v>
      </c>
      <c r="R169">
        <v>86.224000000000004</v>
      </c>
      <c r="S169">
        <v>109.755</v>
      </c>
      <c r="T169">
        <v>97.018000000000001</v>
      </c>
      <c r="U169">
        <v>100.771</v>
      </c>
      <c r="V169">
        <v>103.328</v>
      </c>
      <c r="W169">
        <f t="shared" si="29"/>
        <v>0.79043705934967023</v>
      </c>
      <c r="X169">
        <f t="shared" si="30"/>
        <v>0.84173595637486831</v>
      </c>
      <c r="Y169">
        <f t="shared" si="31"/>
        <v>0.94365474148326056</v>
      </c>
      <c r="Z169">
        <f t="shared" si="32"/>
        <v>0.81655845619454492</v>
      </c>
      <c r="AA169">
        <f t="shared" si="33"/>
        <v>0.73511792161156631</v>
      </c>
      <c r="AB169">
        <f t="shared" si="34"/>
        <v>1.0475507255089316</v>
      </c>
      <c r="AC169">
        <f t="shared" si="35"/>
        <v>1.0329742622743199</v>
      </c>
      <c r="AD169">
        <f t="shared" si="36"/>
        <v>1.0715129174611995</v>
      </c>
      <c r="AE169">
        <f t="shared" si="37"/>
        <v>0.90994275503229516</v>
      </c>
      <c r="AF169">
        <f t="shared" si="38"/>
        <v>0.1306753059327925</v>
      </c>
    </row>
    <row r="170" spans="6:32" x14ac:dyDescent="0.4">
      <c r="F170">
        <v>32</v>
      </c>
      <c r="G170">
        <v>84.036000000000001</v>
      </c>
      <c r="H170">
        <v>106.32599999999999</v>
      </c>
      <c r="I170">
        <v>85.474999999999994</v>
      </c>
      <c r="J170">
        <v>98.35</v>
      </c>
      <c r="K170">
        <v>69.957999999999998</v>
      </c>
      <c r="L170">
        <v>92.77</v>
      </c>
      <c r="M170">
        <v>95.305000000000007</v>
      </c>
      <c r="N170">
        <v>101.018</v>
      </c>
      <c r="O170">
        <v>84.831999999999994</v>
      </c>
      <c r="P170">
        <v>109.73099999999999</v>
      </c>
      <c r="Q170">
        <v>87.227000000000004</v>
      </c>
      <c r="R170">
        <v>91.683000000000007</v>
      </c>
      <c r="S170">
        <v>104.063</v>
      </c>
      <c r="T170">
        <v>94.972999999999999</v>
      </c>
      <c r="U170">
        <v>102.447</v>
      </c>
      <c r="V170">
        <v>112.746</v>
      </c>
      <c r="W170">
        <f t="shared" si="29"/>
        <v>0.76140019762478561</v>
      </c>
      <c r="X170">
        <f t="shared" si="30"/>
        <v>0.87663448174536762</v>
      </c>
      <c r="Y170">
        <f t="shared" si="31"/>
        <v>0.76679356823989286</v>
      </c>
      <c r="Z170">
        <f t="shared" si="32"/>
        <v>1.0614124344771538</v>
      </c>
      <c r="AA170">
        <f t="shared" si="33"/>
        <v>0.72015210439039767</v>
      </c>
      <c r="AB170">
        <f t="shared" si="34"/>
        <v>1.0722858904201342</v>
      </c>
      <c r="AC170">
        <f t="shared" si="35"/>
        <v>1.0004921589673066</v>
      </c>
      <c r="AD170">
        <f t="shared" si="36"/>
        <v>0.99833884199372458</v>
      </c>
      <c r="AE170">
        <f t="shared" si="37"/>
        <v>0.90718870973234533</v>
      </c>
      <c r="AF170">
        <f t="shared" si="38"/>
        <v>0.14389344033424251</v>
      </c>
    </row>
    <row r="171" spans="6:32" x14ac:dyDescent="0.4">
      <c r="F171">
        <v>33</v>
      </c>
      <c r="G171">
        <v>87.18</v>
      </c>
      <c r="H171">
        <v>102.25</v>
      </c>
      <c r="I171">
        <v>96.388000000000005</v>
      </c>
      <c r="J171">
        <v>100.307</v>
      </c>
      <c r="K171">
        <v>63.158999999999999</v>
      </c>
      <c r="L171">
        <v>80.731999999999999</v>
      </c>
      <c r="M171">
        <v>79</v>
      </c>
      <c r="N171">
        <v>112.28400000000001</v>
      </c>
      <c r="O171">
        <v>89.183000000000007</v>
      </c>
      <c r="P171">
        <v>110.223</v>
      </c>
      <c r="Q171">
        <v>84.311000000000007</v>
      </c>
      <c r="R171">
        <v>96.968000000000004</v>
      </c>
      <c r="S171">
        <v>102.73699999999999</v>
      </c>
      <c r="T171">
        <v>108.764</v>
      </c>
      <c r="U171">
        <v>107.239</v>
      </c>
      <c r="V171">
        <v>100.83799999999999</v>
      </c>
      <c r="W171">
        <f t="shared" si="29"/>
        <v>0.82137340483547383</v>
      </c>
      <c r="X171">
        <f t="shared" si="30"/>
        <v>0.96927169703005001</v>
      </c>
      <c r="Y171">
        <f t="shared" si="31"/>
        <v>0.79549630464969123</v>
      </c>
      <c r="Z171">
        <f t="shared" si="32"/>
        <v>0.79154656227390841</v>
      </c>
      <c r="AA171">
        <f t="shared" si="33"/>
        <v>0.7537090242302561</v>
      </c>
      <c r="AB171">
        <f t="shared" si="34"/>
        <v>0.97995080312700555</v>
      </c>
      <c r="AC171">
        <f t="shared" si="35"/>
        <v>0.8625002165389033</v>
      </c>
      <c r="AD171">
        <f t="shared" si="36"/>
        <v>1.1684453327981024</v>
      </c>
      <c r="AE171">
        <f t="shared" si="37"/>
        <v>0.89278666818542374</v>
      </c>
      <c r="AF171">
        <f t="shared" si="38"/>
        <v>0.13862072288862873</v>
      </c>
    </row>
    <row r="172" spans="6:32" x14ac:dyDescent="0.4">
      <c r="F172">
        <v>34</v>
      </c>
      <c r="G172">
        <v>79.537000000000006</v>
      </c>
      <c r="H172">
        <v>95.382999999999996</v>
      </c>
      <c r="I172">
        <v>91.046999999999997</v>
      </c>
      <c r="J172">
        <v>94.677999999999997</v>
      </c>
      <c r="K172">
        <v>71.525000000000006</v>
      </c>
      <c r="L172">
        <v>84.03</v>
      </c>
      <c r="M172">
        <v>88.043999999999997</v>
      </c>
      <c r="N172">
        <v>103.054</v>
      </c>
      <c r="O172">
        <v>91.510999999999996</v>
      </c>
      <c r="P172">
        <v>98.733999999999995</v>
      </c>
      <c r="Q172">
        <v>81.173000000000002</v>
      </c>
      <c r="R172">
        <v>92.680999999999997</v>
      </c>
      <c r="S172">
        <v>94.817999999999998</v>
      </c>
      <c r="T172">
        <v>102.253</v>
      </c>
      <c r="U172">
        <v>89.25</v>
      </c>
      <c r="V172">
        <v>104.58199999999999</v>
      </c>
      <c r="W172">
        <f t="shared" si="29"/>
        <v>0.80331396530627108</v>
      </c>
      <c r="X172">
        <f t="shared" si="30"/>
        <v>0.96999695116713691</v>
      </c>
      <c r="Y172">
        <f t="shared" si="31"/>
        <v>0.86551009127851408</v>
      </c>
      <c r="Z172">
        <f t="shared" si="32"/>
        <v>0.96117432867083807</v>
      </c>
      <c r="AA172">
        <f t="shared" si="33"/>
        <v>0.86337691912736902</v>
      </c>
      <c r="AB172">
        <f t="shared" si="34"/>
        <v>0.98711864910320291</v>
      </c>
      <c r="AC172">
        <f t="shared" si="35"/>
        <v>0.84670521759370942</v>
      </c>
      <c r="AD172">
        <f t="shared" si="36"/>
        <v>0.9376292519103524</v>
      </c>
      <c r="AE172">
        <f t="shared" si="37"/>
        <v>0.90435317176967411</v>
      </c>
      <c r="AF172">
        <f t="shared" si="38"/>
        <v>6.7839324288058167E-2</v>
      </c>
    </row>
    <row r="173" spans="6:32" x14ac:dyDescent="0.4">
      <c r="F173">
        <v>35</v>
      </c>
      <c r="G173">
        <v>85.29</v>
      </c>
      <c r="H173">
        <v>103.651</v>
      </c>
      <c r="I173">
        <v>97.614000000000004</v>
      </c>
      <c r="J173">
        <v>98.2</v>
      </c>
      <c r="K173">
        <v>69.744</v>
      </c>
      <c r="L173">
        <v>87.765000000000001</v>
      </c>
      <c r="M173">
        <v>87.78</v>
      </c>
      <c r="N173">
        <v>109.953</v>
      </c>
      <c r="O173">
        <v>100.35</v>
      </c>
      <c r="P173">
        <v>98.994</v>
      </c>
      <c r="Q173">
        <v>74.302000000000007</v>
      </c>
      <c r="R173">
        <v>90.346000000000004</v>
      </c>
      <c r="S173">
        <v>103.273</v>
      </c>
      <c r="T173">
        <v>102.902</v>
      </c>
      <c r="U173">
        <v>100.374</v>
      </c>
      <c r="V173">
        <v>107.241</v>
      </c>
      <c r="W173">
        <f t="shared" si="29"/>
        <v>0.79270519938552908</v>
      </c>
      <c r="X173">
        <f t="shared" si="30"/>
        <v>1.0026616997636224</v>
      </c>
      <c r="Y173">
        <f t="shared" si="31"/>
        <v>0.8080423581648043</v>
      </c>
      <c r="Z173">
        <f t="shared" si="32"/>
        <v>0.89816420828972743</v>
      </c>
      <c r="AA173">
        <f t="shared" si="33"/>
        <v>0.94428343019695948</v>
      </c>
      <c r="AB173">
        <f t="shared" si="34"/>
        <v>0.92691528880844409</v>
      </c>
      <c r="AC173">
        <f t="shared" si="35"/>
        <v>0.91639029568472063</v>
      </c>
      <c r="AD173">
        <f t="shared" si="36"/>
        <v>1.0283483191195719</v>
      </c>
      <c r="AE173">
        <f t="shared" si="37"/>
        <v>0.91468884992667243</v>
      </c>
      <c r="AF173">
        <f t="shared" si="38"/>
        <v>8.2990934219265705E-2</v>
      </c>
    </row>
    <row r="174" spans="6:32" x14ac:dyDescent="0.4">
      <c r="F174">
        <v>36</v>
      </c>
      <c r="G174">
        <v>72.933999999999997</v>
      </c>
      <c r="H174">
        <v>92.754999999999995</v>
      </c>
      <c r="I174">
        <v>100.084</v>
      </c>
      <c r="J174">
        <v>102.188</v>
      </c>
      <c r="K174">
        <v>76.668000000000006</v>
      </c>
      <c r="L174">
        <v>87.385999999999996</v>
      </c>
      <c r="M174">
        <v>83.012</v>
      </c>
      <c r="N174">
        <v>96.138000000000005</v>
      </c>
      <c r="O174">
        <v>93.82</v>
      </c>
      <c r="P174">
        <v>97.432000000000002</v>
      </c>
      <c r="Q174">
        <v>83.25</v>
      </c>
      <c r="R174">
        <v>87.016999999999996</v>
      </c>
      <c r="S174">
        <v>108.218</v>
      </c>
      <c r="T174">
        <v>100.786</v>
      </c>
      <c r="U174">
        <v>104.58499999999999</v>
      </c>
      <c r="V174">
        <v>102.373</v>
      </c>
      <c r="W174">
        <f t="shared" si="29"/>
        <v>0.75749503694794462</v>
      </c>
      <c r="X174">
        <f t="shared" si="30"/>
        <v>0.98791267838553876</v>
      </c>
      <c r="Y174">
        <f t="shared" si="31"/>
        <v>0.89211513349385341</v>
      </c>
      <c r="Z174">
        <f t="shared" si="32"/>
        <v>0.97143343187766673</v>
      </c>
      <c r="AA174">
        <f t="shared" si="33"/>
        <v>0.8969901545692659</v>
      </c>
      <c r="AB174">
        <f t="shared" si="34"/>
        <v>1.0782726923293779</v>
      </c>
      <c r="AC174">
        <f t="shared" si="35"/>
        <v>0.98043046640808806</v>
      </c>
      <c r="AD174">
        <f t="shared" si="36"/>
        <v>1.1224418126857649</v>
      </c>
      <c r="AE174">
        <f t="shared" si="37"/>
        <v>0.96088642583718753</v>
      </c>
      <c r="AF174">
        <f t="shared" si="38"/>
        <v>0.11419506304855409</v>
      </c>
    </row>
    <row r="175" spans="6:32" x14ac:dyDescent="0.4">
      <c r="F175">
        <v>37</v>
      </c>
      <c r="G175">
        <v>80.28</v>
      </c>
      <c r="H175">
        <v>95.373000000000005</v>
      </c>
      <c r="I175">
        <v>90.480999999999995</v>
      </c>
      <c r="J175">
        <v>94.322999999999993</v>
      </c>
      <c r="K175">
        <v>82.6</v>
      </c>
      <c r="L175">
        <v>87.185000000000002</v>
      </c>
      <c r="M175">
        <v>93.091999999999999</v>
      </c>
      <c r="N175">
        <v>101.82299999999999</v>
      </c>
      <c r="O175">
        <v>95.421000000000006</v>
      </c>
      <c r="P175">
        <v>107.913</v>
      </c>
      <c r="Q175">
        <v>79.325000000000003</v>
      </c>
      <c r="R175">
        <v>99.63</v>
      </c>
      <c r="S175">
        <v>107.15900000000001</v>
      </c>
      <c r="T175">
        <v>99.947000000000003</v>
      </c>
      <c r="U175">
        <v>102.17700000000001</v>
      </c>
      <c r="V175">
        <v>105.52500000000001</v>
      </c>
      <c r="W175">
        <f t="shared" si="29"/>
        <v>0.81090318985287946</v>
      </c>
      <c r="X175">
        <f t="shared" si="30"/>
        <v>0.96759494443824356</v>
      </c>
      <c r="Y175">
        <f t="shared" si="31"/>
        <v>0.96335622563221368</v>
      </c>
      <c r="Z175">
        <f t="shared" si="32"/>
        <v>1.028569693196081</v>
      </c>
      <c r="AA175">
        <f t="shared" si="33"/>
        <v>0.82369051025943663</v>
      </c>
      <c r="AB175">
        <f t="shared" si="34"/>
        <v>0.89736354269811525</v>
      </c>
      <c r="AC175">
        <f t="shared" si="35"/>
        <v>0.97898580202167096</v>
      </c>
      <c r="AD175">
        <f t="shared" si="36"/>
        <v>1.0638432747968145</v>
      </c>
      <c r="AE175">
        <f t="shared" si="37"/>
        <v>0.94178839786193191</v>
      </c>
      <c r="AF175">
        <f t="shared" si="38"/>
        <v>9.1021817328656843E-2</v>
      </c>
    </row>
    <row r="176" spans="6:32" x14ac:dyDescent="0.4">
      <c r="F176">
        <v>38</v>
      </c>
      <c r="G176">
        <v>78.349999999999994</v>
      </c>
      <c r="H176">
        <v>101.44199999999999</v>
      </c>
      <c r="I176">
        <v>78.700999999999993</v>
      </c>
      <c r="J176">
        <v>95.238</v>
      </c>
      <c r="K176">
        <v>69.361999999999995</v>
      </c>
      <c r="L176">
        <v>89.768000000000001</v>
      </c>
      <c r="M176">
        <v>84.146000000000001</v>
      </c>
      <c r="N176">
        <v>93.432000000000002</v>
      </c>
      <c r="O176">
        <v>93.662000000000006</v>
      </c>
      <c r="P176">
        <v>115.34699999999999</v>
      </c>
      <c r="Q176">
        <v>85.277000000000001</v>
      </c>
      <c r="R176">
        <v>99.576999999999998</v>
      </c>
      <c r="S176">
        <v>105.89</v>
      </c>
      <c r="T176">
        <v>99.141000000000005</v>
      </c>
      <c r="U176">
        <v>101.107</v>
      </c>
      <c r="V176">
        <v>100.29</v>
      </c>
      <c r="W176">
        <f t="shared" si="29"/>
        <v>0.74406056305953783</v>
      </c>
      <c r="X176">
        <f t="shared" si="30"/>
        <v>0.8335348994718158</v>
      </c>
      <c r="Y176">
        <f t="shared" si="31"/>
        <v>0.78568541409122672</v>
      </c>
      <c r="Z176">
        <f t="shared" si="32"/>
        <v>1.0132230985203752</v>
      </c>
      <c r="AA176">
        <f t="shared" si="33"/>
        <v>0.75639907418660646</v>
      </c>
      <c r="AB176">
        <f t="shared" si="34"/>
        <v>0.96520896425087965</v>
      </c>
      <c r="AC176">
        <f t="shared" si="35"/>
        <v>0.97525718211629331</v>
      </c>
      <c r="AD176">
        <f t="shared" si="36"/>
        <v>1.1076523139468568</v>
      </c>
      <c r="AE176">
        <f t="shared" si="37"/>
        <v>0.89762768870544896</v>
      </c>
      <c r="AF176">
        <f t="shared" si="38"/>
        <v>0.13534799124862135</v>
      </c>
    </row>
    <row r="177" spans="6:32" x14ac:dyDescent="0.4">
      <c r="F177">
        <v>39</v>
      </c>
      <c r="G177">
        <v>92.552999999999997</v>
      </c>
      <c r="H177">
        <v>91.766999999999996</v>
      </c>
      <c r="I177">
        <v>91.906999999999996</v>
      </c>
      <c r="J177">
        <v>98.882999999999996</v>
      </c>
      <c r="K177">
        <v>72.116</v>
      </c>
      <c r="L177">
        <v>90.588999999999999</v>
      </c>
      <c r="M177">
        <v>95.471000000000004</v>
      </c>
      <c r="N177">
        <v>98.073999999999998</v>
      </c>
      <c r="O177">
        <v>101.547</v>
      </c>
      <c r="P177">
        <v>107.38200000000001</v>
      </c>
      <c r="Q177">
        <v>92.63</v>
      </c>
      <c r="R177">
        <v>87.406000000000006</v>
      </c>
      <c r="S177">
        <v>101.565</v>
      </c>
      <c r="T177">
        <v>102.33499999999999</v>
      </c>
      <c r="U177">
        <v>104.002</v>
      </c>
      <c r="V177">
        <v>109.574</v>
      </c>
      <c r="W177">
        <f t="shared" si="29"/>
        <v>0.97160793962201342</v>
      </c>
      <c r="X177">
        <f t="shared" si="30"/>
        <v>0.93752047298531405</v>
      </c>
      <c r="Y177">
        <f t="shared" si="31"/>
        <v>0.80947752917358839</v>
      </c>
      <c r="Z177">
        <f t="shared" si="32"/>
        <v>1.0951783106597583</v>
      </c>
      <c r="AA177">
        <f t="shared" si="33"/>
        <v>0.88090580959210751</v>
      </c>
      <c r="AB177">
        <f t="shared" si="34"/>
        <v>1.1944250118084472</v>
      </c>
      <c r="AC177">
        <f t="shared" si="35"/>
        <v>0.90622780493610222</v>
      </c>
      <c r="AD177">
        <f t="shared" si="36"/>
        <v>1.0428312601204233</v>
      </c>
      <c r="AE177">
        <f t="shared" si="37"/>
        <v>0.97977176736221927</v>
      </c>
      <c r="AF177">
        <f t="shared" si="38"/>
        <v>0.12501789857535167</v>
      </c>
    </row>
    <row r="178" spans="6:32" x14ac:dyDescent="0.4">
      <c r="F178">
        <v>40</v>
      </c>
      <c r="G178">
        <v>83.756</v>
      </c>
      <c r="H178">
        <v>96.501999999999995</v>
      </c>
      <c r="I178">
        <v>85.585999999999999</v>
      </c>
      <c r="J178">
        <v>92.373000000000005</v>
      </c>
      <c r="K178">
        <v>70.721999999999994</v>
      </c>
      <c r="L178">
        <v>81.161000000000001</v>
      </c>
      <c r="M178">
        <v>101.012</v>
      </c>
      <c r="N178">
        <v>107.295</v>
      </c>
      <c r="O178">
        <v>87.313999999999993</v>
      </c>
      <c r="P178">
        <v>114.64400000000001</v>
      </c>
      <c r="Q178">
        <v>74.98</v>
      </c>
      <c r="R178">
        <v>94.947000000000003</v>
      </c>
      <c r="S178">
        <v>108.804</v>
      </c>
      <c r="T178">
        <v>105.89700000000001</v>
      </c>
      <c r="U178">
        <v>102.71299999999999</v>
      </c>
      <c r="V178">
        <v>101.81100000000001</v>
      </c>
      <c r="W178">
        <f t="shared" si="29"/>
        <v>0.83611632460887741</v>
      </c>
      <c r="X178">
        <f t="shared" si="30"/>
        <v>0.93456924492343918</v>
      </c>
      <c r="Y178">
        <f t="shared" si="31"/>
        <v>0.88604499636525524</v>
      </c>
      <c r="Z178">
        <f t="shared" si="32"/>
        <v>1.0591579668505438</v>
      </c>
      <c r="AA178">
        <f t="shared" si="33"/>
        <v>0.70945755693815649</v>
      </c>
      <c r="AB178">
        <f t="shared" si="34"/>
        <v>0.89004642470326401</v>
      </c>
      <c r="AC178">
        <f t="shared" si="35"/>
        <v>0.93816388145231844</v>
      </c>
      <c r="AD178">
        <f t="shared" si="36"/>
        <v>1.1084358839262112</v>
      </c>
      <c r="AE178">
        <f t="shared" si="37"/>
        <v>0.9202490349710083</v>
      </c>
      <c r="AF178">
        <f t="shared" si="38"/>
        <v>0.12468787643048815</v>
      </c>
    </row>
    <row r="179" spans="6:32" x14ac:dyDescent="0.4">
      <c r="F179">
        <v>41</v>
      </c>
      <c r="G179">
        <v>84.14</v>
      </c>
      <c r="H179">
        <v>104.929</v>
      </c>
      <c r="I179">
        <v>87.162000000000006</v>
      </c>
      <c r="J179">
        <v>87.299000000000007</v>
      </c>
      <c r="K179">
        <v>63.725000000000001</v>
      </c>
      <c r="L179">
        <v>83.956000000000003</v>
      </c>
      <c r="M179">
        <v>81.66</v>
      </c>
      <c r="N179">
        <v>92.191000000000003</v>
      </c>
      <c r="O179">
        <v>94.959000000000003</v>
      </c>
      <c r="P179">
        <v>101.41800000000001</v>
      </c>
      <c r="Q179">
        <v>77.992000000000004</v>
      </c>
      <c r="R179">
        <v>87.504000000000005</v>
      </c>
      <c r="S179">
        <v>97.805000000000007</v>
      </c>
      <c r="T179">
        <v>95.161000000000001</v>
      </c>
      <c r="U179">
        <v>98.257000000000005</v>
      </c>
      <c r="V179">
        <v>97.573999999999998</v>
      </c>
      <c r="W179">
        <f t="shared" si="29"/>
        <v>0.77249212802699652</v>
      </c>
      <c r="X179">
        <f t="shared" si="30"/>
        <v>1.0070979734549548</v>
      </c>
      <c r="Y179">
        <f t="shared" si="31"/>
        <v>0.77180349016921679</v>
      </c>
      <c r="Z179">
        <f t="shared" si="32"/>
        <v>0.99652477670372652</v>
      </c>
      <c r="AA179">
        <f t="shared" si="33"/>
        <v>0.87219773735955253</v>
      </c>
      <c r="AB179">
        <f t="shared" si="34"/>
        <v>1.0045478357263242</v>
      </c>
      <c r="AC179">
        <f t="shared" si="35"/>
        <v>0.93846820701609857</v>
      </c>
      <c r="AD179">
        <f t="shared" si="36"/>
        <v>1.1063925863389878</v>
      </c>
      <c r="AE179">
        <f t="shared" si="37"/>
        <v>0.93369059184948222</v>
      </c>
      <c r="AF179">
        <f t="shared" si="38"/>
        <v>0.11963043184270858</v>
      </c>
    </row>
    <row r="180" spans="6:32" x14ac:dyDescent="0.4">
      <c r="F180">
        <v>42</v>
      </c>
      <c r="G180">
        <v>76.275000000000006</v>
      </c>
      <c r="H180">
        <v>96.855999999999995</v>
      </c>
      <c r="I180">
        <v>86.001999999999995</v>
      </c>
      <c r="J180">
        <v>91.432000000000002</v>
      </c>
      <c r="K180">
        <v>79.713999999999999</v>
      </c>
      <c r="L180">
        <v>89.97</v>
      </c>
      <c r="M180">
        <v>86.248000000000005</v>
      </c>
      <c r="N180">
        <v>106.086</v>
      </c>
      <c r="O180">
        <v>89.43</v>
      </c>
      <c r="P180">
        <v>105.40900000000001</v>
      </c>
      <c r="Q180">
        <v>75.784999999999997</v>
      </c>
      <c r="R180">
        <v>85.397000000000006</v>
      </c>
      <c r="S180">
        <v>99.51</v>
      </c>
      <c r="T180">
        <v>99.266999999999996</v>
      </c>
      <c r="U180">
        <v>93.078000000000003</v>
      </c>
      <c r="V180">
        <v>100.702</v>
      </c>
      <c r="W180">
        <f t="shared" si="29"/>
        <v>0.75865229453187921</v>
      </c>
      <c r="X180">
        <f t="shared" si="30"/>
        <v>0.94877697220112966</v>
      </c>
      <c r="Y180">
        <f t="shared" si="31"/>
        <v>0.90091852002261263</v>
      </c>
      <c r="Z180">
        <f t="shared" si="32"/>
        <v>0.91465688914206222</v>
      </c>
      <c r="AA180">
        <f t="shared" si="33"/>
        <v>0.790313503671219</v>
      </c>
      <c r="AB180">
        <f t="shared" si="34"/>
        <v>1.0002052084104371</v>
      </c>
      <c r="AC180">
        <f t="shared" si="35"/>
        <v>0.91533344960119389</v>
      </c>
      <c r="AD180">
        <f t="shared" si="36"/>
        <v>1.0155207761931238</v>
      </c>
      <c r="AE180">
        <f t="shared" si="37"/>
        <v>0.90554720172170711</v>
      </c>
      <c r="AF180">
        <f t="shared" si="38"/>
        <v>9.1010391117430353E-2</v>
      </c>
    </row>
    <row r="181" spans="6:32" x14ac:dyDescent="0.4">
      <c r="F181">
        <v>43</v>
      </c>
      <c r="G181">
        <v>85.2</v>
      </c>
      <c r="H181">
        <v>94.322999999999993</v>
      </c>
      <c r="I181">
        <v>79.128</v>
      </c>
      <c r="J181">
        <v>95.070999999999998</v>
      </c>
      <c r="K181">
        <v>65.415000000000006</v>
      </c>
      <c r="L181">
        <v>94.823999999999998</v>
      </c>
      <c r="M181">
        <v>95.28</v>
      </c>
      <c r="N181">
        <v>116.31399999999999</v>
      </c>
      <c r="O181">
        <v>85.055999999999997</v>
      </c>
      <c r="P181">
        <v>105.343</v>
      </c>
      <c r="Q181">
        <v>79.483000000000004</v>
      </c>
      <c r="R181">
        <v>83.793999999999997</v>
      </c>
      <c r="S181">
        <v>94.114999999999995</v>
      </c>
      <c r="T181">
        <v>99.873000000000005</v>
      </c>
      <c r="U181">
        <v>92.694999999999993</v>
      </c>
      <c r="V181">
        <v>104.024</v>
      </c>
      <c r="W181">
        <f t="shared" si="29"/>
        <v>0.87017996167615608</v>
      </c>
      <c r="X181">
        <f t="shared" si="30"/>
        <v>0.83952944122762618</v>
      </c>
      <c r="Y181">
        <f t="shared" si="31"/>
        <v>0.701467746945593</v>
      </c>
      <c r="Z181">
        <f t="shared" si="32"/>
        <v>0.9215884188674871</v>
      </c>
      <c r="AA181">
        <f t="shared" si="33"/>
        <v>0.75213039171721507</v>
      </c>
      <c r="AB181">
        <f t="shared" si="34"/>
        <v>1.069079001206672</v>
      </c>
      <c r="AC181">
        <f t="shared" si="35"/>
        <v>0.86045518362476514</v>
      </c>
      <c r="AD181">
        <f t="shared" si="36"/>
        <v>0.97904493564690453</v>
      </c>
      <c r="AE181">
        <f t="shared" si="37"/>
        <v>0.87418438511405239</v>
      </c>
      <c r="AF181">
        <f t="shared" si="38"/>
        <v>0.11793490624477214</v>
      </c>
    </row>
    <row r="182" spans="6:32" x14ac:dyDescent="0.4">
      <c r="F182">
        <v>44</v>
      </c>
      <c r="G182">
        <v>86.495000000000005</v>
      </c>
      <c r="H182">
        <v>84.528999999999996</v>
      </c>
      <c r="I182">
        <v>89.91</v>
      </c>
      <c r="J182">
        <v>93.897999999999996</v>
      </c>
      <c r="K182">
        <v>68.159000000000006</v>
      </c>
      <c r="L182">
        <v>94.483000000000004</v>
      </c>
      <c r="M182">
        <v>92.811000000000007</v>
      </c>
      <c r="N182">
        <v>93.022999999999996</v>
      </c>
      <c r="O182">
        <v>95.513000000000005</v>
      </c>
      <c r="P182">
        <v>110.096</v>
      </c>
      <c r="Q182">
        <v>76.781999999999996</v>
      </c>
      <c r="R182">
        <v>95.006</v>
      </c>
      <c r="S182">
        <v>97.082999999999998</v>
      </c>
      <c r="T182">
        <v>98.477999999999994</v>
      </c>
      <c r="U182">
        <v>97.951999999999998</v>
      </c>
      <c r="V182">
        <v>99.42</v>
      </c>
      <c r="W182">
        <f t="shared" si="29"/>
        <v>0.98576265371290051</v>
      </c>
      <c r="X182">
        <f t="shared" si="30"/>
        <v>0.96584060513872094</v>
      </c>
      <c r="Y182">
        <f t="shared" si="31"/>
        <v>0.73353048662650366</v>
      </c>
      <c r="Z182">
        <f t="shared" si="32"/>
        <v>1.122474185404851</v>
      </c>
      <c r="AA182">
        <f t="shared" si="33"/>
        <v>0.80813666441472132</v>
      </c>
      <c r="AB182">
        <f t="shared" si="34"/>
        <v>0.91087096302973425</v>
      </c>
      <c r="AC182">
        <f t="shared" si="35"/>
        <v>0.90016365199239223</v>
      </c>
      <c r="AD182">
        <f t="shared" si="36"/>
        <v>1.0824788387376141</v>
      </c>
      <c r="AE182">
        <f t="shared" si="37"/>
        <v>0.93865725613217976</v>
      </c>
      <c r="AF182">
        <f t="shared" si="38"/>
        <v>0.13027312853548989</v>
      </c>
    </row>
    <row r="183" spans="6:32" x14ac:dyDescent="0.4">
      <c r="F183">
        <v>45</v>
      </c>
      <c r="G183">
        <v>84.027000000000001</v>
      </c>
      <c r="H183">
        <v>90.231999999999999</v>
      </c>
      <c r="I183">
        <v>82.070999999999998</v>
      </c>
      <c r="J183">
        <v>102.72199999999999</v>
      </c>
      <c r="K183">
        <v>69.924999999999997</v>
      </c>
      <c r="L183">
        <v>93.022999999999996</v>
      </c>
      <c r="M183">
        <v>96.602999999999994</v>
      </c>
      <c r="N183">
        <v>102.64400000000001</v>
      </c>
      <c r="O183">
        <v>95.352000000000004</v>
      </c>
      <c r="P183">
        <v>101.67700000000001</v>
      </c>
      <c r="Q183">
        <v>88.638000000000005</v>
      </c>
      <c r="R183">
        <v>86.406000000000006</v>
      </c>
      <c r="S183">
        <v>97.935000000000002</v>
      </c>
      <c r="T183">
        <v>94.468000000000004</v>
      </c>
      <c r="U183">
        <v>97.444000000000003</v>
      </c>
      <c r="V183">
        <v>101.209</v>
      </c>
      <c r="W183">
        <f t="shared" si="29"/>
        <v>0.89710930936940336</v>
      </c>
      <c r="X183">
        <f t="shared" si="30"/>
        <v>0.80589797163419641</v>
      </c>
      <c r="Y183">
        <f t="shared" si="31"/>
        <v>0.76434735402888065</v>
      </c>
      <c r="Z183">
        <f t="shared" si="32"/>
        <v>1.0588252682128216</v>
      </c>
      <c r="AA183">
        <f t="shared" si="33"/>
        <v>0.87357651095915623</v>
      </c>
      <c r="AB183">
        <f t="shared" si="34"/>
        <v>1.1561775131742389</v>
      </c>
      <c r="AC183">
        <f t="shared" si="35"/>
        <v>0.94660917790828425</v>
      </c>
      <c r="AD183">
        <f t="shared" si="36"/>
        <v>1.0578298925425689</v>
      </c>
      <c r="AE183">
        <f t="shared" si="37"/>
        <v>0.94504662472869383</v>
      </c>
      <c r="AF183">
        <f t="shared" si="38"/>
        <v>0.13610126287629268</v>
      </c>
    </row>
    <row r="184" spans="6:32" x14ac:dyDescent="0.4">
      <c r="F184">
        <v>46</v>
      </c>
      <c r="G184">
        <v>89.817999999999998</v>
      </c>
      <c r="H184">
        <v>101.887</v>
      </c>
      <c r="I184">
        <v>89.725999999999999</v>
      </c>
      <c r="J184">
        <v>101.624</v>
      </c>
      <c r="K184">
        <v>60.872</v>
      </c>
      <c r="L184">
        <v>99.82</v>
      </c>
      <c r="M184">
        <v>93.789000000000001</v>
      </c>
      <c r="N184">
        <v>97.46</v>
      </c>
      <c r="O184">
        <v>97.605999999999995</v>
      </c>
      <c r="P184">
        <v>95.259</v>
      </c>
      <c r="Q184">
        <v>83.808999999999997</v>
      </c>
      <c r="R184">
        <v>90.247</v>
      </c>
      <c r="S184">
        <v>105.687</v>
      </c>
      <c r="T184">
        <v>96.14</v>
      </c>
      <c r="U184">
        <v>101.842</v>
      </c>
      <c r="V184">
        <v>106.627</v>
      </c>
      <c r="W184">
        <f t="shared" si="29"/>
        <v>0.84924244921830028</v>
      </c>
      <c r="X184">
        <f t="shared" si="30"/>
        <v>0.89058592313631479</v>
      </c>
      <c r="Y184">
        <f t="shared" si="31"/>
        <v>0.62008130582170873</v>
      </c>
      <c r="Z184">
        <f t="shared" si="32"/>
        <v>1.0826616403029765</v>
      </c>
      <c r="AA184">
        <f t="shared" si="33"/>
        <v>0.95447457052163553</v>
      </c>
      <c r="AB184">
        <f t="shared" si="34"/>
        <v>1.0466617559487135</v>
      </c>
      <c r="AC184">
        <f t="shared" si="35"/>
        <v>1.0037717219692732</v>
      </c>
      <c r="AD184">
        <f t="shared" si="36"/>
        <v>1.0493964609762096</v>
      </c>
      <c r="AE184">
        <f t="shared" si="37"/>
        <v>0.93710947848689163</v>
      </c>
      <c r="AF184">
        <f t="shared" si="38"/>
        <v>0.15162586434511036</v>
      </c>
    </row>
    <row r="185" spans="6:32" x14ac:dyDescent="0.4">
      <c r="F185">
        <v>47</v>
      </c>
      <c r="G185">
        <v>86.576999999999998</v>
      </c>
      <c r="H185">
        <v>93.069000000000003</v>
      </c>
      <c r="I185">
        <v>94.459000000000003</v>
      </c>
      <c r="J185">
        <v>100.45399999999999</v>
      </c>
      <c r="K185">
        <v>75.06</v>
      </c>
      <c r="L185">
        <v>99.802999999999997</v>
      </c>
      <c r="M185">
        <v>89.938000000000002</v>
      </c>
      <c r="N185">
        <v>100.45</v>
      </c>
      <c r="O185">
        <v>95.12</v>
      </c>
      <c r="P185">
        <v>105.926</v>
      </c>
      <c r="Q185">
        <v>81.111000000000004</v>
      </c>
      <c r="R185">
        <v>85.402000000000001</v>
      </c>
      <c r="S185">
        <v>98.317999999999998</v>
      </c>
      <c r="T185">
        <v>99.144000000000005</v>
      </c>
      <c r="U185">
        <v>97.683000000000007</v>
      </c>
      <c r="V185">
        <v>88.242000000000004</v>
      </c>
      <c r="W185">
        <f t="shared" si="29"/>
        <v>0.89615797525513452</v>
      </c>
      <c r="X185">
        <f t="shared" si="30"/>
        <v>0.94848378986777759</v>
      </c>
      <c r="Y185">
        <f t="shared" si="31"/>
        <v>0.76473963061137806</v>
      </c>
      <c r="Z185">
        <f t="shared" si="32"/>
        <v>1.0073039475489942</v>
      </c>
      <c r="AA185">
        <f t="shared" si="33"/>
        <v>0.83649458516455</v>
      </c>
      <c r="AB185">
        <f t="shared" si="34"/>
        <v>1.0704347154254124</v>
      </c>
      <c r="AC185">
        <f t="shared" si="35"/>
        <v>0.90549092676636944</v>
      </c>
      <c r="AD185">
        <f t="shared" si="36"/>
        <v>1.216251845410109</v>
      </c>
      <c r="AE185">
        <f t="shared" si="37"/>
        <v>0.95566967700621563</v>
      </c>
      <c r="AF185">
        <f t="shared" si="38"/>
        <v>0.14167787918606717</v>
      </c>
    </row>
    <row r="186" spans="6:32" x14ac:dyDescent="0.4">
      <c r="F186">
        <v>48</v>
      </c>
      <c r="G186">
        <v>81.418000000000006</v>
      </c>
      <c r="H186">
        <v>93.26</v>
      </c>
      <c r="I186">
        <v>77.039000000000001</v>
      </c>
      <c r="J186">
        <v>105.501</v>
      </c>
      <c r="K186">
        <v>81.588999999999999</v>
      </c>
      <c r="L186">
        <v>90.653999999999996</v>
      </c>
      <c r="M186">
        <v>90.986000000000004</v>
      </c>
      <c r="N186">
        <v>104.49</v>
      </c>
      <c r="O186">
        <v>98.582999999999998</v>
      </c>
      <c r="P186">
        <v>105.681</v>
      </c>
      <c r="Q186">
        <v>90.817999999999998</v>
      </c>
      <c r="R186">
        <v>96.12</v>
      </c>
      <c r="S186">
        <v>104.477</v>
      </c>
      <c r="T186">
        <v>94.549000000000007</v>
      </c>
      <c r="U186">
        <v>102.80200000000001</v>
      </c>
      <c r="V186">
        <v>94.641999999999996</v>
      </c>
      <c r="W186">
        <f t="shared" si="29"/>
        <v>0.84103120058002179</v>
      </c>
      <c r="X186">
        <f t="shared" si="30"/>
        <v>0.7365595498981532</v>
      </c>
      <c r="Y186">
        <f t="shared" si="31"/>
        <v>0.9151520808159801</v>
      </c>
      <c r="Z186">
        <f t="shared" si="32"/>
        <v>0.97964131990733849</v>
      </c>
      <c r="AA186">
        <f t="shared" si="33"/>
        <v>0.86895839059664071</v>
      </c>
      <c r="AB186">
        <f t="shared" si="34"/>
        <v>1.0648946433375528</v>
      </c>
      <c r="AC186">
        <f t="shared" si="35"/>
        <v>1.0089769800169988</v>
      </c>
      <c r="AD186">
        <f t="shared" si="36"/>
        <v>1.1934315657463479</v>
      </c>
      <c r="AE186">
        <f t="shared" si="37"/>
        <v>0.95108071636237923</v>
      </c>
      <c r="AF186">
        <f t="shared" si="38"/>
        <v>0.14243815681458896</v>
      </c>
    </row>
    <row r="187" spans="6:32" x14ac:dyDescent="0.4">
      <c r="F187">
        <v>49</v>
      </c>
      <c r="G187">
        <v>96.296000000000006</v>
      </c>
      <c r="H187">
        <v>81.620999999999995</v>
      </c>
      <c r="I187">
        <v>88.304000000000002</v>
      </c>
      <c r="J187">
        <v>93.978999999999999</v>
      </c>
      <c r="K187">
        <v>72.352999999999994</v>
      </c>
      <c r="L187">
        <v>85.277000000000001</v>
      </c>
      <c r="M187">
        <v>86.144000000000005</v>
      </c>
      <c r="N187">
        <v>99.623999999999995</v>
      </c>
      <c r="O187">
        <v>97.668999999999997</v>
      </c>
      <c r="P187">
        <v>109.84699999999999</v>
      </c>
      <c r="Q187">
        <v>77.975999999999999</v>
      </c>
      <c r="R187">
        <v>87.388999999999996</v>
      </c>
      <c r="S187">
        <v>98.072999999999993</v>
      </c>
      <c r="T187">
        <v>98.88</v>
      </c>
      <c r="U187">
        <v>98.748999999999995</v>
      </c>
      <c r="V187">
        <v>104.81100000000001</v>
      </c>
      <c r="W187">
        <f t="shared" si="29"/>
        <v>1.1365627674982066</v>
      </c>
      <c r="X187">
        <f t="shared" si="30"/>
        <v>0.9477708806276911</v>
      </c>
      <c r="Y187">
        <f t="shared" si="31"/>
        <v>0.86272674644712355</v>
      </c>
      <c r="Z187">
        <f t="shared" si="32"/>
        <v>0.97281063572498805</v>
      </c>
      <c r="AA187">
        <f t="shared" si="33"/>
        <v>0.8282518330087788</v>
      </c>
      <c r="AB187">
        <f t="shared" si="34"/>
        <v>1.0056634221451439</v>
      </c>
      <c r="AC187">
        <f t="shared" si="35"/>
        <v>0.90564606973417139</v>
      </c>
      <c r="AD187">
        <f t="shared" si="36"/>
        <v>1.035155771268081</v>
      </c>
      <c r="AE187">
        <f t="shared" si="37"/>
        <v>0.96182351580677306</v>
      </c>
      <c r="AF187">
        <f t="shared" si="38"/>
        <v>9.9260858427466667E-2</v>
      </c>
    </row>
    <row r="188" spans="6:32" x14ac:dyDescent="0.4">
      <c r="F188">
        <v>50</v>
      </c>
      <c r="G188">
        <v>83.477999999999994</v>
      </c>
      <c r="H188">
        <v>93.644999999999996</v>
      </c>
      <c r="I188">
        <v>88.831999999999994</v>
      </c>
      <c r="J188">
        <v>101.146</v>
      </c>
      <c r="K188">
        <v>72.453000000000003</v>
      </c>
      <c r="L188">
        <v>94.179000000000002</v>
      </c>
      <c r="M188">
        <v>83.656999999999996</v>
      </c>
      <c r="N188">
        <v>99.938000000000002</v>
      </c>
      <c r="O188">
        <v>95.691999999999993</v>
      </c>
      <c r="P188">
        <v>102.256</v>
      </c>
      <c r="Q188">
        <v>74.311000000000007</v>
      </c>
      <c r="R188">
        <v>88.665000000000006</v>
      </c>
      <c r="S188">
        <v>108.065</v>
      </c>
      <c r="T188">
        <v>95.313000000000002</v>
      </c>
      <c r="U188">
        <v>102.435</v>
      </c>
      <c r="V188">
        <v>99.647000000000006</v>
      </c>
      <c r="W188">
        <f t="shared" si="29"/>
        <v>0.85876538432816019</v>
      </c>
      <c r="X188">
        <f t="shared" si="30"/>
        <v>0.88587925487970232</v>
      </c>
      <c r="Y188">
        <f t="shared" si="31"/>
        <v>0.78225965260610575</v>
      </c>
      <c r="Z188">
        <f t="shared" si="32"/>
        <v>0.94175705821058409</v>
      </c>
      <c r="AA188">
        <f t="shared" si="33"/>
        <v>0.87172739918366637</v>
      </c>
      <c r="AB188">
        <f t="shared" si="34"/>
        <v>0.94460308189462561</v>
      </c>
      <c r="AC188">
        <f t="shared" si="35"/>
        <v>1.0352623562072207</v>
      </c>
      <c r="AD188">
        <f t="shared" si="36"/>
        <v>1.129442197526406</v>
      </c>
      <c r="AE188">
        <f t="shared" si="37"/>
        <v>0.93121204810455893</v>
      </c>
      <c r="AF188">
        <f t="shared" si="38"/>
        <v>0.10917940451780424</v>
      </c>
    </row>
    <row r="189" spans="6:32" x14ac:dyDescent="0.4">
      <c r="F189">
        <v>51</v>
      </c>
      <c r="G189">
        <v>94.912999999999997</v>
      </c>
      <c r="H189">
        <v>91.968000000000004</v>
      </c>
      <c r="I189">
        <v>87.397000000000006</v>
      </c>
      <c r="J189">
        <v>91.082999999999998</v>
      </c>
      <c r="K189">
        <v>70.783000000000001</v>
      </c>
      <c r="L189">
        <v>92.528000000000006</v>
      </c>
      <c r="M189">
        <v>98.668000000000006</v>
      </c>
      <c r="N189">
        <v>95.269000000000005</v>
      </c>
      <c r="O189">
        <v>94.686999999999998</v>
      </c>
      <c r="P189">
        <v>103.227</v>
      </c>
      <c r="Q189">
        <v>80.734999999999999</v>
      </c>
      <c r="R189">
        <v>86.78</v>
      </c>
      <c r="S189">
        <v>110.73399999999999</v>
      </c>
      <c r="T189">
        <v>98.227999999999994</v>
      </c>
      <c r="U189">
        <v>103.057</v>
      </c>
      <c r="V189">
        <v>104.435</v>
      </c>
      <c r="W189">
        <f t="shared" si="29"/>
        <v>0.99420523913073833</v>
      </c>
      <c r="X189">
        <f t="shared" si="30"/>
        <v>0.96786102785219708</v>
      </c>
      <c r="Y189">
        <f t="shared" si="31"/>
        <v>0.77786534476344571</v>
      </c>
      <c r="Z189">
        <f t="shared" si="32"/>
        <v>1.1651771785081488</v>
      </c>
      <c r="AA189">
        <f t="shared" si="33"/>
        <v>0.85445838498286708</v>
      </c>
      <c r="AB189">
        <f t="shared" si="34"/>
        <v>1.0485536944830054</v>
      </c>
      <c r="AC189">
        <f t="shared" si="35"/>
        <v>1.0293502886257839</v>
      </c>
      <c r="AD189">
        <f t="shared" si="36"/>
        <v>1.0842047132064738</v>
      </c>
      <c r="AE189">
        <f t="shared" si="37"/>
        <v>0.99020948394408248</v>
      </c>
      <c r="AF189">
        <f t="shared" si="38"/>
        <v>0.12445232054453766</v>
      </c>
    </row>
    <row r="190" spans="6:32" x14ac:dyDescent="0.4">
      <c r="F190">
        <v>52</v>
      </c>
      <c r="G190">
        <v>94.296000000000006</v>
      </c>
      <c r="H190">
        <v>85.911000000000001</v>
      </c>
      <c r="I190">
        <v>84.061999999999998</v>
      </c>
      <c r="J190">
        <v>95.024000000000001</v>
      </c>
      <c r="K190">
        <v>76.751999999999995</v>
      </c>
      <c r="L190">
        <v>84.295000000000002</v>
      </c>
      <c r="M190">
        <v>94.283000000000001</v>
      </c>
      <c r="N190">
        <v>92.856999999999999</v>
      </c>
      <c r="O190">
        <v>95.522000000000006</v>
      </c>
      <c r="P190">
        <v>93.352999999999994</v>
      </c>
      <c r="Q190">
        <v>76.942999999999998</v>
      </c>
      <c r="R190">
        <v>89.31</v>
      </c>
      <c r="S190">
        <v>109.247</v>
      </c>
      <c r="T190">
        <v>99.986999999999995</v>
      </c>
      <c r="U190">
        <v>105.761</v>
      </c>
      <c r="V190">
        <v>106.63800000000001</v>
      </c>
      <c r="W190">
        <f t="shared" si="29"/>
        <v>1.057381201408508</v>
      </c>
      <c r="X190">
        <f t="shared" si="30"/>
        <v>0.89231915248362725</v>
      </c>
      <c r="Y190">
        <f t="shared" si="31"/>
        <v>0.92584123412954344</v>
      </c>
      <c r="Z190">
        <f t="shared" si="32"/>
        <v>1.1423153053857702</v>
      </c>
      <c r="AA190">
        <f t="shared" si="33"/>
        <v>0.95316698893297025</v>
      </c>
      <c r="AB190">
        <f t="shared" si="34"/>
        <v>0.97099612554997217</v>
      </c>
      <c r="AC190">
        <f t="shared" si="35"/>
        <v>0.99766212680696342</v>
      </c>
      <c r="AD190">
        <f t="shared" si="36"/>
        <v>1.0896660580292941</v>
      </c>
      <c r="AE190">
        <f t="shared" si="37"/>
        <v>1.0036685240908312</v>
      </c>
      <c r="AF190">
        <f t="shared" si="38"/>
        <v>8.5868083726192798E-2</v>
      </c>
    </row>
    <row r="191" spans="6:32" x14ac:dyDescent="0.4">
      <c r="F191">
        <v>53</v>
      </c>
      <c r="G191">
        <v>81.781999999999996</v>
      </c>
      <c r="H191">
        <v>94.733999999999995</v>
      </c>
      <c r="I191">
        <v>86.823999999999998</v>
      </c>
      <c r="J191">
        <v>100.14100000000001</v>
      </c>
      <c r="K191">
        <v>74.63</v>
      </c>
      <c r="L191">
        <v>87.665000000000006</v>
      </c>
      <c r="M191">
        <v>86.582999999999998</v>
      </c>
      <c r="N191">
        <v>99.882999999999996</v>
      </c>
      <c r="O191">
        <v>96.516000000000005</v>
      </c>
      <c r="P191">
        <v>99.346999999999994</v>
      </c>
      <c r="Q191">
        <v>88.805999999999997</v>
      </c>
      <c r="R191">
        <v>83.653999999999996</v>
      </c>
      <c r="S191">
        <v>100.508</v>
      </c>
      <c r="T191">
        <v>100.187</v>
      </c>
      <c r="U191">
        <v>92.68</v>
      </c>
      <c r="V191">
        <v>114.645</v>
      </c>
      <c r="W191">
        <f t="shared" si="29"/>
        <v>0.83164683828312991</v>
      </c>
      <c r="X191">
        <f t="shared" si="30"/>
        <v>0.87454401129504566</v>
      </c>
      <c r="Y191">
        <f t="shared" si="31"/>
        <v>0.86563705207352282</v>
      </c>
      <c r="Z191">
        <f t="shared" si="32"/>
        <v>0.9752328076174327</v>
      </c>
      <c r="AA191">
        <f t="shared" si="33"/>
        <v>0.9049788356215005</v>
      </c>
      <c r="AB191">
        <f t="shared" si="34"/>
        <v>1.1964762104460442</v>
      </c>
      <c r="AC191">
        <f t="shared" si="35"/>
        <v>0.91602381129152466</v>
      </c>
      <c r="AD191">
        <f t="shared" si="36"/>
        <v>0.88820000748044181</v>
      </c>
      <c r="AE191">
        <f t="shared" si="37"/>
        <v>0.93159244676358022</v>
      </c>
      <c r="AF191">
        <f t="shared" si="38"/>
        <v>0.11495043813134934</v>
      </c>
    </row>
    <row r="192" spans="6:32" x14ac:dyDescent="0.4">
      <c r="F192">
        <v>54</v>
      </c>
      <c r="G192">
        <v>96.728999999999999</v>
      </c>
      <c r="H192">
        <v>91.456000000000003</v>
      </c>
      <c r="I192">
        <v>85.546999999999997</v>
      </c>
      <c r="J192">
        <v>95.48</v>
      </c>
      <c r="K192">
        <v>72.774000000000001</v>
      </c>
      <c r="L192">
        <v>88.552000000000007</v>
      </c>
      <c r="M192">
        <v>88.006</v>
      </c>
      <c r="N192">
        <v>87.296000000000006</v>
      </c>
      <c r="O192">
        <v>90.168000000000006</v>
      </c>
      <c r="P192">
        <v>108.486</v>
      </c>
      <c r="Q192">
        <v>82.665000000000006</v>
      </c>
      <c r="R192">
        <v>92.171000000000006</v>
      </c>
      <c r="S192">
        <v>96.959000000000003</v>
      </c>
      <c r="T192">
        <v>94.182000000000002</v>
      </c>
      <c r="U192">
        <v>90.768000000000001</v>
      </c>
      <c r="V192">
        <v>96.471000000000004</v>
      </c>
      <c r="W192">
        <f t="shared" si="29"/>
        <v>1.0189000510078965</v>
      </c>
      <c r="X192">
        <f t="shared" si="30"/>
        <v>0.90374556248005766</v>
      </c>
      <c r="Y192">
        <f t="shared" si="31"/>
        <v>0.83565401645035242</v>
      </c>
      <c r="Z192">
        <f t="shared" si="32"/>
        <v>1.1341883685045933</v>
      </c>
      <c r="AA192">
        <f t="shared" si="33"/>
        <v>0.7742346526731998</v>
      </c>
      <c r="AB192">
        <f t="shared" si="34"/>
        <v>1.0108246909653977</v>
      </c>
      <c r="AC192">
        <f t="shared" si="35"/>
        <v>0.94002136225124344</v>
      </c>
      <c r="AD192">
        <f t="shared" si="36"/>
        <v>1.0337507838717468</v>
      </c>
      <c r="AE192">
        <f t="shared" si="37"/>
        <v>0.95641493602556105</v>
      </c>
      <c r="AF192">
        <f t="shared" si="38"/>
        <v>0.11665866276951457</v>
      </c>
    </row>
    <row r="193" spans="6:32" x14ac:dyDescent="0.4">
      <c r="F193">
        <v>55</v>
      </c>
      <c r="G193">
        <v>85.254000000000005</v>
      </c>
      <c r="H193">
        <v>89.415000000000006</v>
      </c>
      <c r="I193">
        <v>79.97</v>
      </c>
      <c r="J193">
        <v>95.082999999999998</v>
      </c>
      <c r="K193">
        <v>79.718999999999994</v>
      </c>
      <c r="L193">
        <v>95.135000000000005</v>
      </c>
      <c r="M193">
        <v>92.236000000000004</v>
      </c>
      <c r="N193">
        <v>101.47499999999999</v>
      </c>
      <c r="O193">
        <v>100.895</v>
      </c>
      <c r="P193">
        <v>98.483000000000004</v>
      </c>
      <c r="Q193">
        <v>84.084000000000003</v>
      </c>
      <c r="R193">
        <v>95.207999999999998</v>
      </c>
      <c r="S193">
        <v>102.977</v>
      </c>
      <c r="T193">
        <v>96.662999999999997</v>
      </c>
      <c r="U193">
        <v>102.67700000000001</v>
      </c>
      <c r="V193">
        <v>107.13500000000001</v>
      </c>
      <c r="W193">
        <f t="shared" si="29"/>
        <v>0.91852603906478436</v>
      </c>
      <c r="X193">
        <f t="shared" si="30"/>
        <v>0.84835578219104912</v>
      </c>
      <c r="Y193">
        <f t="shared" si="31"/>
        <v>0.85205995059373951</v>
      </c>
      <c r="Z193">
        <f t="shared" si="32"/>
        <v>1.0226067426472518</v>
      </c>
      <c r="AA193">
        <f t="shared" si="33"/>
        <v>0.95433805077356948</v>
      </c>
      <c r="AB193">
        <f t="shared" si="34"/>
        <v>0.9953788128381329</v>
      </c>
      <c r="AC193">
        <f t="shared" si="35"/>
        <v>0.97274155704316534</v>
      </c>
      <c r="AD193">
        <f t="shared" si="36"/>
        <v>1.0529837355754839</v>
      </c>
      <c r="AE193">
        <f t="shared" si="37"/>
        <v>0.95212383384089705</v>
      </c>
      <c r="AF193">
        <f t="shared" si="38"/>
        <v>7.4977089618821088E-2</v>
      </c>
    </row>
    <row r="194" spans="6:32" x14ac:dyDescent="0.4">
      <c r="F194">
        <v>56</v>
      </c>
      <c r="G194">
        <v>80.561000000000007</v>
      </c>
      <c r="H194">
        <v>96.908000000000001</v>
      </c>
      <c r="I194">
        <v>95.786000000000001</v>
      </c>
      <c r="J194">
        <v>97.15</v>
      </c>
      <c r="K194">
        <v>76.968000000000004</v>
      </c>
      <c r="L194">
        <v>90.201999999999998</v>
      </c>
      <c r="M194">
        <v>88.149000000000001</v>
      </c>
      <c r="N194">
        <v>101.747</v>
      </c>
      <c r="O194">
        <v>94.884</v>
      </c>
      <c r="P194">
        <v>111.053</v>
      </c>
      <c r="Q194">
        <v>82.224000000000004</v>
      </c>
      <c r="R194">
        <v>88.242000000000004</v>
      </c>
      <c r="S194">
        <v>104.34399999999999</v>
      </c>
      <c r="T194">
        <v>87.018000000000001</v>
      </c>
      <c r="U194">
        <v>111.64100000000001</v>
      </c>
      <c r="V194">
        <v>103.755</v>
      </c>
      <c r="W194">
        <f t="shared" si="29"/>
        <v>0.80085207761703503</v>
      </c>
      <c r="X194">
        <f t="shared" si="30"/>
        <v>0.99451889040319075</v>
      </c>
      <c r="Y194">
        <f t="shared" si="31"/>
        <v>0.86764619690861677</v>
      </c>
      <c r="Z194">
        <f t="shared" si="32"/>
        <v>0.97468218495933601</v>
      </c>
      <c r="AA194">
        <f t="shared" si="33"/>
        <v>0.79589642654463233</v>
      </c>
      <c r="AB194">
        <f t="shared" si="34"/>
        <v>1.050199309733534</v>
      </c>
      <c r="AC194">
        <f t="shared" si="35"/>
        <v>1.0949036109556185</v>
      </c>
      <c r="AD194">
        <f t="shared" si="36"/>
        <v>1.1822097838790231</v>
      </c>
      <c r="AE194">
        <f t="shared" si="37"/>
        <v>0.97011356012512329</v>
      </c>
      <c r="AF194">
        <f t="shared" si="38"/>
        <v>0.13994294975582119</v>
      </c>
    </row>
    <row r="195" spans="6:32" x14ac:dyDescent="0.4">
      <c r="F195">
        <v>57</v>
      </c>
      <c r="G195">
        <v>86.100999999999999</v>
      </c>
      <c r="H195">
        <v>93.251000000000005</v>
      </c>
      <c r="I195">
        <v>80.540999999999997</v>
      </c>
      <c r="J195">
        <v>91.194000000000003</v>
      </c>
      <c r="K195">
        <v>74.844999999999999</v>
      </c>
      <c r="L195">
        <v>87.911000000000001</v>
      </c>
      <c r="M195">
        <v>87.772999999999996</v>
      </c>
      <c r="N195">
        <v>104.762</v>
      </c>
      <c r="O195">
        <v>93.204999999999998</v>
      </c>
      <c r="P195">
        <v>103.39400000000001</v>
      </c>
      <c r="Q195">
        <v>83.283000000000001</v>
      </c>
      <c r="R195">
        <v>84.382000000000005</v>
      </c>
      <c r="S195">
        <v>98.774000000000001</v>
      </c>
      <c r="T195">
        <v>92.498999999999995</v>
      </c>
      <c r="U195">
        <v>103.72199999999999</v>
      </c>
      <c r="V195">
        <v>97.992000000000004</v>
      </c>
      <c r="W195">
        <f t="shared" si="29"/>
        <v>0.88949146759927611</v>
      </c>
      <c r="X195">
        <f t="shared" si="30"/>
        <v>0.89084994233177994</v>
      </c>
      <c r="Y195">
        <f t="shared" si="31"/>
        <v>0.86570157047430218</v>
      </c>
      <c r="Z195">
        <f t="shared" si="32"/>
        <v>0.94259343967277753</v>
      </c>
      <c r="AA195">
        <f t="shared" si="33"/>
        <v>0.83972626769578851</v>
      </c>
      <c r="AB195">
        <f t="shared" si="34"/>
        <v>1.1123847262598208</v>
      </c>
      <c r="AC195">
        <f t="shared" si="35"/>
        <v>0.97504151654931093</v>
      </c>
      <c r="AD195">
        <f t="shared" si="36"/>
        <v>1.1629475464444621</v>
      </c>
      <c r="AE195">
        <f t="shared" si="37"/>
        <v>0.95984205962843983</v>
      </c>
      <c r="AF195">
        <f t="shared" si="38"/>
        <v>0.11835116965839201</v>
      </c>
    </row>
    <row r="196" spans="6:32" x14ac:dyDescent="0.4">
      <c r="F196">
        <v>58</v>
      </c>
      <c r="G196">
        <v>81.933999999999997</v>
      </c>
      <c r="H196">
        <v>93.852999999999994</v>
      </c>
      <c r="I196">
        <v>83.197000000000003</v>
      </c>
      <c r="J196">
        <v>95.265000000000001</v>
      </c>
      <c r="K196">
        <v>72.543999999999997</v>
      </c>
      <c r="L196">
        <v>90.206000000000003</v>
      </c>
      <c r="M196">
        <v>92.22</v>
      </c>
      <c r="N196">
        <v>100.35299999999999</v>
      </c>
      <c r="O196">
        <v>98.632999999999996</v>
      </c>
      <c r="P196">
        <v>103.205</v>
      </c>
      <c r="Q196">
        <v>84.692999999999998</v>
      </c>
      <c r="R196">
        <v>84.421000000000006</v>
      </c>
      <c r="S196">
        <v>106.896</v>
      </c>
      <c r="T196">
        <v>94.174999999999997</v>
      </c>
      <c r="U196">
        <v>107.583</v>
      </c>
      <c r="V196">
        <v>101.414</v>
      </c>
      <c r="W196">
        <f t="shared" si="29"/>
        <v>0.8410137319536739</v>
      </c>
      <c r="X196">
        <f t="shared" si="30"/>
        <v>0.88090301950790406</v>
      </c>
      <c r="Y196">
        <f t="shared" si="31"/>
        <v>0.81773899089714397</v>
      </c>
      <c r="Z196">
        <f t="shared" si="32"/>
        <v>1.0338606578742968</v>
      </c>
      <c r="AA196">
        <f t="shared" si="33"/>
        <v>0.89025694352945062</v>
      </c>
      <c r="AB196">
        <f t="shared" si="34"/>
        <v>1.1306950618860019</v>
      </c>
      <c r="AC196">
        <f t="shared" si="35"/>
        <v>1.0364380049735908</v>
      </c>
      <c r="AD196">
        <f t="shared" si="36"/>
        <v>1.1655357634449051</v>
      </c>
      <c r="AE196">
        <f t="shared" si="37"/>
        <v>0.97455527175837098</v>
      </c>
      <c r="AF196">
        <f t="shared" si="38"/>
        <v>0.13443077084443714</v>
      </c>
    </row>
    <row r="197" spans="6:32" x14ac:dyDescent="0.4">
      <c r="F197">
        <v>59</v>
      </c>
      <c r="G197">
        <v>78.808999999999997</v>
      </c>
      <c r="H197">
        <v>88.085999999999999</v>
      </c>
      <c r="I197">
        <v>87.665999999999997</v>
      </c>
      <c r="J197">
        <v>101.504</v>
      </c>
      <c r="K197">
        <v>77.632000000000005</v>
      </c>
      <c r="L197">
        <v>86.792000000000002</v>
      </c>
      <c r="M197">
        <v>98.152000000000001</v>
      </c>
      <c r="N197">
        <v>104.377</v>
      </c>
      <c r="O197">
        <v>93.161000000000001</v>
      </c>
      <c r="P197">
        <v>99.686999999999998</v>
      </c>
      <c r="Q197">
        <v>79.024000000000001</v>
      </c>
      <c r="R197">
        <v>89.064999999999998</v>
      </c>
      <c r="S197">
        <v>96.88</v>
      </c>
      <c r="T197">
        <v>94.177000000000007</v>
      </c>
      <c r="U197">
        <v>96.923000000000002</v>
      </c>
      <c r="V197">
        <v>106.69199999999999</v>
      </c>
      <c r="W197">
        <f t="shared" si="29"/>
        <v>0.86189828496203325</v>
      </c>
      <c r="X197">
        <f t="shared" si="30"/>
        <v>0.87116784723968554</v>
      </c>
      <c r="Y197">
        <f t="shared" si="31"/>
        <v>0.90951467660518959</v>
      </c>
      <c r="Z197">
        <f t="shared" si="32"/>
        <v>1.0579413561571751</v>
      </c>
      <c r="AA197">
        <f t="shared" si="33"/>
        <v>0.87054150173505673</v>
      </c>
      <c r="AB197">
        <f t="shared" si="34"/>
        <v>1.000000938400585</v>
      </c>
      <c r="AC197">
        <f t="shared" si="35"/>
        <v>0.93930532060738081</v>
      </c>
      <c r="AD197">
        <f t="shared" si="36"/>
        <v>0.99810184378399081</v>
      </c>
      <c r="AE197">
        <f t="shared" si="37"/>
        <v>0.93855897118638709</v>
      </c>
      <c r="AF197">
        <f t="shared" si="38"/>
        <v>7.3154973943351687E-2</v>
      </c>
    </row>
    <row r="198" spans="6:32" x14ac:dyDescent="0.4">
      <c r="F198">
        <v>60</v>
      </c>
      <c r="G198">
        <v>83.012</v>
      </c>
      <c r="H198">
        <v>103.648</v>
      </c>
      <c r="I198">
        <v>85.444999999999993</v>
      </c>
      <c r="J198">
        <v>95.495000000000005</v>
      </c>
      <c r="K198">
        <v>77.370999999999995</v>
      </c>
      <c r="L198">
        <v>81.846999999999994</v>
      </c>
      <c r="M198">
        <v>89.412000000000006</v>
      </c>
      <c r="N198">
        <v>94.182000000000002</v>
      </c>
      <c r="O198">
        <v>93.86</v>
      </c>
      <c r="P198">
        <v>100.02</v>
      </c>
      <c r="Q198">
        <v>79.814999999999998</v>
      </c>
      <c r="R198">
        <v>81.179000000000002</v>
      </c>
      <c r="S198">
        <v>95.144000000000005</v>
      </c>
      <c r="T198">
        <v>93.766999999999996</v>
      </c>
      <c r="U198">
        <v>94.346000000000004</v>
      </c>
      <c r="V198">
        <v>104.84699999999999</v>
      </c>
      <c r="W198">
        <f t="shared" si="29"/>
        <v>0.77155526616769621</v>
      </c>
      <c r="X198">
        <f t="shared" si="30"/>
        <v>0.90252621448434278</v>
      </c>
      <c r="Y198">
        <f t="shared" si="31"/>
        <v>0.96122283052045721</v>
      </c>
      <c r="Z198">
        <f t="shared" si="32"/>
        <v>1.0680587740977785</v>
      </c>
      <c r="AA198">
        <f t="shared" si="33"/>
        <v>0.87415322619719449</v>
      </c>
      <c r="AB198">
        <f t="shared" si="34"/>
        <v>1.1081263748366377</v>
      </c>
      <c r="AC198">
        <f t="shared" si="35"/>
        <v>0.92650739215074063</v>
      </c>
      <c r="AD198">
        <f t="shared" si="36"/>
        <v>0.98866087902209854</v>
      </c>
      <c r="AE198">
        <f t="shared" si="37"/>
        <v>0.95010136968461834</v>
      </c>
      <c r="AF198">
        <f t="shared" si="38"/>
        <v>0.10754618735960886</v>
      </c>
    </row>
    <row r="199" spans="6:32" x14ac:dyDescent="0.4">
      <c r="F199">
        <v>61</v>
      </c>
      <c r="G199">
        <v>80.701999999999998</v>
      </c>
      <c r="H199">
        <v>98.188999999999993</v>
      </c>
      <c r="I199">
        <v>90.563999999999993</v>
      </c>
      <c r="J199">
        <v>88.108000000000004</v>
      </c>
      <c r="K199">
        <v>77.173000000000002</v>
      </c>
      <c r="L199">
        <v>89.15</v>
      </c>
      <c r="M199">
        <v>95.519000000000005</v>
      </c>
      <c r="N199">
        <v>109.562</v>
      </c>
      <c r="O199">
        <v>98.299000000000007</v>
      </c>
      <c r="P199">
        <v>98.733999999999995</v>
      </c>
      <c r="Q199">
        <v>77.001999999999995</v>
      </c>
      <c r="R199">
        <v>94.489000000000004</v>
      </c>
      <c r="S199">
        <v>86.942999999999998</v>
      </c>
      <c r="T199">
        <v>103.637</v>
      </c>
      <c r="U199">
        <v>93.823999999999998</v>
      </c>
      <c r="V199">
        <v>104.041</v>
      </c>
      <c r="W199">
        <f t="shared" ref="W199:W258" si="39">(G199/112.053)*(107.947/H199)</f>
        <v>0.79178733281692493</v>
      </c>
      <c r="X199">
        <f t="shared" ref="X199:X258" si="40">(I199/115.656)*(116.66/J199)</f>
        <v>1.0367977761413429</v>
      </c>
      <c r="Y199">
        <f t="shared" ref="Y199:Y258" si="41">(K199/103.561)*(105.304/L199)</f>
        <v>0.88022291126068553</v>
      </c>
      <c r="Z199">
        <f t="shared" ref="Z199:Z258" si="42">(M199/101.561)*(114.26/N199)</f>
        <v>0.98083751182943724</v>
      </c>
      <c r="AA199">
        <f t="shared" ref="AA199:AA258" si="43">(O199/115.266)*(107.373/P199)</f>
        <v>0.92741952085870838</v>
      </c>
      <c r="AB199">
        <f t="shared" ref="AB199:AB258" si="44">(Q199/89.341)*(100.693/R199)</f>
        <v>0.9184789841407407</v>
      </c>
      <c r="AC199">
        <f t="shared" ref="AC199:AC258" si="45">(S199/111.954)*(102.225/T199)</f>
        <v>0.76601503324102393</v>
      </c>
      <c r="AD199">
        <f t="shared" ref="AD199:AD258" si="46">(U199/108.002)*(118.662/V199)</f>
        <v>0.99080751630236885</v>
      </c>
      <c r="AE199">
        <f t="shared" ref="AE199:AE258" si="47">AVERAGE(W199:AD199)</f>
        <v>0.9115458233239041</v>
      </c>
      <c r="AF199">
        <f t="shared" ref="AF199:AF258" si="48">STDEV(W199:AD199)</f>
        <v>9.5299738028015293E-2</v>
      </c>
    </row>
    <row r="200" spans="6:32" x14ac:dyDescent="0.4">
      <c r="F200">
        <v>62</v>
      </c>
      <c r="G200">
        <v>81.066000000000003</v>
      </c>
      <c r="H200">
        <v>81.962000000000003</v>
      </c>
      <c r="I200">
        <v>86.995000000000005</v>
      </c>
      <c r="J200">
        <v>99.647999999999996</v>
      </c>
      <c r="K200">
        <v>77.265000000000001</v>
      </c>
      <c r="L200">
        <v>93.558000000000007</v>
      </c>
      <c r="M200">
        <v>75.873999999999995</v>
      </c>
      <c r="N200">
        <v>97.066000000000003</v>
      </c>
      <c r="O200">
        <v>99.653000000000006</v>
      </c>
      <c r="P200">
        <v>107.104</v>
      </c>
      <c r="Q200">
        <v>83.078000000000003</v>
      </c>
      <c r="R200">
        <v>88.552000000000007</v>
      </c>
      <c r="S200">
        <v>101.042</v>
      </c>
      <c r="T200">
        <v>107.83799999999999</v>
      </c>
      <c r="U200">
        <v>95.587999999999994</v>
      </c>
      <c r="V200">
        <v>100.883</v>
      </c>
      <c r="W200">
        <f t="shared" si="39"/>
        <v>0.95282531214199551</v>
      </c>
      <c r="X200">
        <f t="shared" si="40"/>
        <v>0.88060168063285049</v>
      </c>
      <c r="Y200">
        <f t="shared" si="41"/>
        <v>0.83975096688287099</v>
      </c>
      <c r="Z200">
        <f t="shared" si="42"/>
        <v>0.87941343959449159</v>
      </c>
      <c r="AA200">
        <f t="shared" si="43"/>
        <v>0.86671946832377444</v>
      </c>
      <c r="AB200">
        <f t="shared" si="44"/>
        <v>1.0573922656542691</v>
      </c>
      <c r="AC200">
        <f t="shared" si="45"/>
        <v>0.85555436896365178</v>
      </c>
      <c r="AD200">
        <f t="shared" si="46"/>
        <v>1.0410348117392108</v>
      </c>
      <c r="AE200">
        <f t="shared" si="47"/>
        <v>0.9216615392416394</v>
      </c>
      <c r="AF200">
        <f t="shared" si="48"/>
        <v>8.5534399025422342E-2</v>
      </c>
    </row>
    <row r="201" spans="6:32" x14ac:dyDescent="0.4">
      <c r="F201">
        <v>63</v>
      </c>
      <c r="G201">
        <v>74.94</v>
      </c>
      <c r="H201">
        <v>88.43</v>
      </c>
      <c r="I201">
        <v>79.561999999999998</v>
      </c>
      <c r="J201">
        <v>94.097999999999999</v>
      </c>
      <c r="K201">
        <v>73.519000000000005</v>
      </c>
      <c r="L201">
        <v>95.308000000000007</v>
      </c>
      <c r="M201">
        <v>84.668999999999997</v>
      </c>
      <c r="N201">
        <v>100.883</v>
      </c>
      <c r="O201">
        <v>94.236000000000004</v>
      </c>
      <c r="P201">
        <v>87.974000000000004</v>
      </c>
      <c r="Q201">
        <v>75.224000000000004</v>
      </c>
      <c r="R201">
        <v>88.113</v>
      </c>
      <c r="S201">
        <v>95.984999999999999</v>
      </c>
      <c r="T201">
        <v>93.006</v>
      </c>
      <c r="U201">
        <v>98.123000000000005</v>
      </c>
      <c r="V201">
        <v>97.995000000000005</v>
      </c>
      <c r="W201">
        <f t="shared" si="39"/>
        <v>0.81639653447502736</v>
      </c>
      <c r="X201">
        <f t="shared" si="40"/>
        <v>0.8528626647156925</v>
      </c>
      <c r="Y201">
        <f t="shared" si="41"/>
        <v>0.7843661949317331</v>
      </c>
      <c r="Z201">
        <f t="shared" si="42"/>
        <v>0.94422108279603034</v>
      </c>
      <c r="AA201">
        <f t="shared" si="43"/>
        <v>0.99782956964784908</v>
      </c>
      <c r="AB201">
        <f t="shared" si="44"/>
        <v>0.96219901075327996</v>
      </c>
      <c r="AC201">
        <f t="shared" si="45"/>
        <v>0.94234494824986503</v>
      </c>
      <c r="AD201">
        <f t="shared" si="46"/>
        <v>1.1001369882960452</v>
      </c>
      <c r="AE201">
        <f t="shared" si="47"/>
        <v>0.92504462423319023</v>
      </c>
      <c r="AF201">
        <f t="shared" si="48"/>
        <v>0.10337693415189933</v>
      </c>
    </row>
    <row r="202" spans="6:32" x14ac:dyDescent="0.4">
      <c r="F202">
        <v>64</v>
      </c>
      <c r="G202">
        <v>91.671999999999997</v>
      </c>
      <c r="H202">
        <v>86.367999999999995</v>
      </c>
      <c r="I202">
        <v>93.614000000000004</v>
      </c>
      <c r="J202">
        <v>95.173000000000002</v>
      </c>
      <c r="K202">
        <v>72.861999999999995</v>
      </c>
      <c r="L202">
        <v>85.614999999999995</v>
      </c>
      <c r="M202">
        <v>82.123000000000005</v>
      </c>
      <c r="N202">
        <v>99.188999999999993</v>
      </c>
      <c r="O202">
        <v>88.495999999999995</v>
      </c>
      <c r="P202">
        <v>108.46599999999999</v>
      </c>
      <c r="Q202">
        <v>91.376999999999995</v>
      </c>
      <c r="R202">
        <v>88.006</v>
      </c>
      <c r="S202">
        <v>101.119</v>
      </c>
      <c r="T202">
        <v>98.233000000000004</v>
      </c>
      <c r="U202">
        <v>98.266000000000005</v>
      </c>
      <c r="V202">
        <v>104.36799999999999</v>
      </c>
      <c r="W202">
        <f t="shared" si="39"/>
        <v>1.0225179303433092</v>
      </c>
      <c r="X202">
        <f t="shared" si="40"/>
        <v>0.99215802016864463</v>
      </c>
      <c r="Y202">
        <f t="shared" si="41"/>
        <v>0.86536606392347581</v>
      </c>
      <c r="Z202">
        <f t="shared" si="42"/>
        <v>0.93146929956532409</v>
      </c>
      <c r="AA202">
        <f t="shared" si="43"/>
        <v>0.76001800619757265</v>
      </c>
      <c r="AB202">
        <f t="shared" si="44"/>
        <v>1.1702350037302416</v>
      </c>
      <c r="AC202">
        <f t="shared" si="45"/>
        <v>0.93992426785839789</v>
      </c>
      <c r="AD202">
        <f t="shared" si="46"/>
        <v>1.0344649560815904</v>
      </c>
      <c r="AE202">
        <f t="shared" si="47"/>
        <v>0.96451919348356963</v>
      </c>
      <c r="AF202">
        <f t="shared" si="48"/>
        <v>0.12229265079318775</v>
      </c>
    </row>
    <row r="203" spans="6:32" x14ac:dyDescent="0.4">
      <c r="F203">
        <v>65</v>
      </c>
      <c r="G203">
        <v>84.929000000000002</v>
      </c>
      <c r="H203">
        <v>87.941000000000003</v>
      </c>
      <c r="I203">
        <v>82.244</v>
      </c>
      <c r="J203">
        <v>101.471</v>
      </c>
      <c r="K203">
        <v>77.988</v>
      </c>
      <c r="L203">
        <v>87.864999999999995</v>
      </c>
      <c r="M203">
        <v>88.427000000000007</v>
      </c>
      <c r="N203">
        <v>99.608999999999995</v>
      </c>
      <c r="O203">
        <v>85.085999999999999</v>
      </c>
      <c r="P203">
        <v>107.242</v>
      </c>
      <c r="Q203">
        <v>80.576999999999998</v>
      </c>
      <c r="R203">
        <v>94.89</v>
      </c>
      <c r="S203">
        <v>101.039</v>
      </c>
      <c r="T203">
        <v>96.25</v>
      </c>
      <c r="U203">
        <v>92.302000000000007</v>
      </c>
      <c r="V203">
        <v>110.60299999999999</v>
      </c>
      <c r="W203">
        <f t="shared" si="39"/>
        <v>0.93036143413840999</v>
      </c>
      <c r="X203">
        <f t="shared" si="40"/>
        <v>0.81755332302475259</v>
      </c>
      <c r="Y203">
        <f t="shared" si="41"/>
        <v>0.90252762222665994</v>
      </c>
      <c r="Z203">
        <f t="shared" si="42"/>
        <v>0.99874257225736096</v>
      </c>
      <c r="AA203">
        <f t="shared" si="43"/>
        <v>0.73907254212766094</v>
      </c>
      <c r="AB203">
        <f t="shared" si="44"/>
        <v>0.95705989608111042</v>
      </c>
      <c r="AC203">
        <f t="shared" si="45"/>
        <v>0.95853021034381225</v>
      </c>
      <c r="AD203">
        <f t="shared" si="46"/>
        <v>0.91690442888988899</v>
      </c>
      <c r="AE203">
        <f t="shared" si="47"/>
        <v>0.90259400363620701</v>
      </c>
      <c r="AF203">
        <f t="shared" si="48"/>
        <v>8.4757594278734708E-2</v>
      </c>
    </row>
    <row r="204" spans="6:32" x14ac:dyDescent="0.4">
      <c r="F204">
        <v>66</v>
      </c>
      <c r="G204">
        <v>83.733999999999995</v>
      </c>
      <c r="H204">
        <v>93.100999999999999</v>
      </c>
      <c r="I204">
        <v>95.388000000000005</v>
      </c>
      <c r="J204">
        <v>95.834999999999994</v>
      </c>
      <c r="K204">
        <v>75.864999999999995</v>
      </c>
      <c r="L204">
        <v>84.858999999999995</v>
      </c>
      <c r="M204">
        <v>87.896000000000001</v>
      </c>
      <c r="N204">
        <v>106.553</v>
      </c>
      <c r="O204">
        <v>100.84399999999999</v>
      </c>
      <c r="P204">
        <v>103.42100000000001</v>
      </c>
      <c r="Q204">
        <v>68.813999999999993</v>
      </c>
      <c r="R204">
        <v>96.305000000000007</v>
      </c>
      <c r="S204">
        <v>99.070999999999998</v>
      </c>
      <c r="T204">
        <v>88.126999999999995</v>
      </c>
      <c r="U204">
        <v>103.773</v>
      </c>
      <c r="V204">
        <v>93.444000000000003</v>
      </c>
      <c r="W204">
        <f t="shared" si="39"/>
        <v>0.86643219419379447</v>
      </c>
      <c r="X204">
        <f t="shared" si="40"/>
        <v>1.0039761590042668</v>
      </c>
      <c r="Y204">
        <f t="shared" si="41"/>
        <v>0.90905923986095527</v>
      </c>
      <c r="Z204">
        <f t="shared" si="42"/>
        <v>0.92804851688823331</v>
      </c>
      <c r="AA204">
        <f t="shared" si="43"/>
        <v>0.90831230166420573</v>
      </c>
      <c r="AB204">
        <f t="shared" si="44"/>
        <v>0.80533474872089228</v>
      </c>
      <c r="AC204">
        <f t="shared" si="45"/>
        <v>1.0264908077617205</v>
      </c>
      <c r="AD204">
        <f t="shared" si="46"/>
        <v>1.2201488567147829</v>
      </c>
      <c r="AE204">
        <f t="shared" si="47"/>
        <v>0.95847535310110643</v>
      </c>
      <c r="AF204">
        <f t="shared" si="48"/>
        <v>0.12704190088015835</v>
      </c>
    </row>
    <row r="205" spans="6:32" x14ac:dyDescent="0.4">
      <c r="F205">
        <v>67</v>
      </c>
      <c r="G205">
        <v>87.816999999999993</v>
      </c>
      <c r="H205">
        <v>99.096000000000004</v>
      </c>
      <c r="I205">
        <v>79.784999999999997</v>
      </c>
      <c r="J205">
        <v>93.728999999999999</v>
      </c>
      <c r="K205">
        <v>74.822999999999993</v>
      </c>
      <c r="L205">
        <v>92.097999999999999</v>
      </c>
      <c r="M205">
        <v>84.117000000000004</v>
      </c>
      <c r="N205">
        <v>92.668999999999997</v>
      </c>
      <c r="O205">
        <v>89.683999999999997</v>
      </c>
      <c r="P205">
        <v>107.71599999999999</v>
      </c>
      <c r="Q205">
        <v>81.783000000000001</v>
      </c>
      <c r="R205">
        <v>90.555000000000007</v>
      </c>
      <c r="S205">
        <v>97.593999999999994</v>
      </c>
      <c r="T205">
        <v>103.377</v>
      </c>
      <c r="U205">
        <v>104.755</v>
      </c>
      <c r="V205">
        <v>106.107</v>
      </c>
      <c r="W205">
        <f t="shared" si="39"/>
        <v>0.85370841219740723</v>
      </c>
      <c r="X205">
        <f t="shared" si="40"/>
        <v>0.85862013750968158</v>
      </c>
      <c r="Y205">
        <f t="shared" si="41"/>
        <v>0.82610176646009881</v>
      </c>
      <c r="Z205">
        <f t="shared" si="42"/>
        <v>1.0212135065067909</v>
      </c>
      <c r="AA205">
        <f t="shared" si="43"/>
        <v>0.77558360043513863</v>
      </c>
      <c r="AB205">
        <f t="shared" si="44"/>
        <v>1.0178858416215706</v>
      </c>
      <c r="AC205">
        <f t="shared" si="45"/>
        <v>0.86201872099112231</v>
      </c>
      <c r="AD205">
        <f t="shared" si="46"/>
        <v>1.0847023759882131</v>
      </c>
      <c r="AE205">
        <f t="shared" si="47"/>
        <v>0.91247929521375282</v>
      </c>
      <c r="AF205">
        <f t="shared" si="48"/>
        <v>0.11192922643673964</v>
      </c>
    </row>
    <row r="206" spans="6:32" x14ac:dyDescent="0.4">
      <c r="F206">
        <v>68</v>
      </c>
      <c r="G206">
        <v>90.838999999999999</v>
      </c>
      <c r="H206">
        <v>99.944000000000003</v>
      </c>
      <c r="I206">
        <v>85.364999999999995</v>
      </c>
      <c r="J206">
        <v>93.525999999999996</v>
      </c>
      <c r="K206">
        <v>75.593999999999994</v>
      </c>
      <c r="L206">
        <v>86.427000000000007</v>
      </c>
      <c r="M206">
        <v>85.680999999999997</v>
      </c>
      <c r="N206">
        <v>101.092</v>
      </c>
      <c r="O206">
        <v>96.173000000000002</v>
      </c>
      <c r="P206">
        <v>98.292000000000002</v>
      </c>
      <c r="Q206">
        <v>86.861999999999995</v>
      </c>
      <c r="R206">
        <v>81.182000000000002</v>
      </c>
      <c r="S206">
        <v>93.811999999999998</v>
      </c>
      <c r="T206">
        <v>101.721</v>
      </c>
      <c r="U206">
        <v>92.256</v>
      </c>
      <c r="V206">
        <v>100.126</v>
      </c>
      <c r="W206">
        <f t="shared" si="39"/>
        <v>0.8755938579457585</v>
      </c>
      <c r="X206">
        <f t="shared" si="40"/>
        <v>0.92066426853406302</v>
      </c>
      <c r="Y206">
        <f t="shared" si="41"/>
        <v>0.88937828371283434</v>
      </c>
      <c r="Z206">
        <f t="shared" si="42"/>
        <v>0.95353137842731883</v>
      </c>
      <c r="AA206">
        <f t="shared" si="43"/>
        <v>0.91144162073759349</v>
      </c>
      <c r="AB206">
        <f t="shared" si="44"/>
        <v>1.2059201428002129</v>
      </c>
      <c r="AC206">
        <f t="shared" si="45"/>
        <v>0.84210312313497793</v>
      </c>
      <c r="AD206">
        <f t="shared" si="46"/>
        <v>1.0123428506303795</v>
      </c>
      <c r="AE206">
        <f t="shared" si="47"/>
        <v>0.95137194074039233</v>
      </c>
      <c r="AF206">
        <f t="shared" si="48"/>
        <v>0.11500279476619375</v>
      </c>
    </row>
    <row r="207" spans="6:32" x14ac:dyDescent="0.4">
      <c r="F207">
        <v>69</v>
      </c>
      <c r="G207">
        <v>82.207999999999998</v>
      </c>
      <c r="H207">
        <v>92.281000000000006</v>
      </c>
      <c r="I207">
        <v>76.537000000000006</v>
      </c>
      <c r="J207">
        <v>94.986000000000004</v>
      </c>
      <c r="K207">
        <v>79.278000000000006</v>
      </c>
      <c r="L207">
        <v>100.761</v>
      </c>
      <c r="M207">
        <v>94.72</v>
      </c>
      <c r="N207">
        <v>104.44499999999999</v>
      </c>
      <c r="O207">
        <v>88.884</v>
      </c>
      <c r="P207">
        <v>103.53700000000001</v>
      </c>
      <c r="Q207">
        <v>84.349000000000004</v>
      </c>
      <c r="R207">
        <v>90.103999999999999</v>
      </c>
      <c r="S207">
        <v>93.813000000000002</v>
      </c>
      <c r="T207">
        <v>102.67</v>
      </c>
      <c r="U207">
        <v>93.945999999999998</v>
      </c>
      <c r="V207">
        <v>111.226</v>
      </c>
      <c r="W207">
        <f t="shared" si="39"/>
        <v>0.85820072930007174</v>
      </c>
      <c r="X207">
        <f t="shared" si="40"/>
        <v>0.8127662103264035</v>
      </c>
      <c r="Y207">
        <f t="shared" si="41"/>
        <v>0.80003474636606786</v>
      </c>
      <c r="Z207">
        <f t="shared" si="42"/>
        <v>1.0202844940943414</v>
      </c>
      <c r="AA207">
        <f t="shared" si="43"/>
        <v>0.79969039299436528</v>
      </c>
      <c r="AB207">
        <f t="shared" si="44"/>
        <v>1.0550774427224197</v>
      </c>
      <c r="AC207">
        <f t="shared" si="45"/>
        <v>0.83432828369192436</v>
      </c>
      <c r="AD207">
        <f t="shared" si="46"/>
        <v>0.92800825735415715</v>
      </c>
      <c r="AE207">
        <f t="shared" si="47"/>
        <v>0.88854881960621879</v>
      </c>
      <c r="AF207">
        <f t="shared" si="48"/>
        <v>0.10140270184342183</v>
      </c>
    </row>
    <row r="208" spans="6:32" x14ac:dyDescent="0.4">
      <c r="F208">
        <v>70</v>
      </c>
      <c r="G208">
        <v>81.786000000000001</v>
      </c>
      <c r="H208">
        <v>93.591999999999999</v>
      </c>
      <c r="I208">
        <v>100.956</v>
      </c>
      <c r="J208">
        <v>92.853999999999999</v>
      </c>
      <c r="K208">
        <v>75.63</v>
      </c>
      <c r="L208">
        <v>98.936999999999998</v>
      </c>
      <c r="M208">
        <v>94.771000000000001</v>
      </c>
      <c r="N208">
        <v>99.984999999999999</v>
      </c>
      <c r="O208">
        <v>87.608000000000004</v>
      </c>
      <c r="P208">
        <v>108.389</v>
      </c>
      <c r="Q208">
        <v>87.647000000000006</v>
      </c>
      <c r="R208">
        <v>91.850999999999999</v>
      </c>
      <c r="S208">
        <v>99.531000000000006</v>
      </c>
      <c r="T208">
        <v>100.88800000000001</v>
      </c>
      <c r="U208">
        <v>103.39700000000001</v>
      </c>
      <c r="V208">
        <v>104.113</v>
      </c>
      <c r="W208">
        <f t="shared" si="39"/>
        <v>0.84183568044723445</v>
      </c>
      <c r="X208">
        <f t="shared" si="40"/>
        <v>1.0966936323416965</v>
      </c>
      <c r="Y208">
        <f t="shared" si="41"/>
        <v>0.77729163841854931</v>
      </c>
      <c r="Z208">
        <f t="shared" si="42"/>
        <v>1.066369864795303</v>
      </c>
      <c r="AA208">
        <f t="shared" si="43"/>
        <v>0.75292622035317802</v>
      </c>
      <c r="AB208">
        <f t="shared" si="44"/>
        <v>1.0754782643051175</v>
      </c>
      <c r="AC208">
        <f t="shared" si="45"/>
        <v>0.90081655503661495</v>
      </c>
      <c r="AD208">
        <f t="shared" si="46"/>
        <v>1.0911459458619106</v>
      </c>
      <c r="AE208">
        <f t="shared" si="47"/>
        <v>0.95031972519495056</v>
      </c>
      <c r="AF208">
        <f t="shared" si="48"/>
        <v>0.14808873127861352</v>
      </c>
    </row>
    <row r="209" spans="6:32" x14ac:dyDescent="0.4">
      <c r="F209">
        <v>71</v>
      </c>
      <c r="G209">
        <v>79.167000000000002</v>
      </c>
      <c r="H209">
        <v>87.847999999999999</v>
      </c>
      <c r="I209">
        <v>84.975999999999999</v>
      </c>
      <c r="J209">
        <v>98.37</v>
      </c>
      <c r="K209">
        <v>74.462999999999994</v>
      </c>
      <c r="L209">
        <v>83.155000000000001</v>
      </c>
      <c r="M209">
        <v>92.027000000000001</v>
      </c>
      <c r="N209">
        <v>105.44499999999999</v>
      </c>
      <c r="O209">
        <v>92.274000000000001</v>
      </c>
      <c r="P209">
        <v>103.038</v>
      </c>
      <c r="Q209">
        <v>81.888999999999996</v>
      </c>
      <c r="R209">
        <v>82.504000000000005</v>
      </c>
      <c r="S209">
        <v>99.311999999999998</v>
      </c>
      <c r="T209">
        <v>96.897999999999996</v>
      </c>
      <c r="U209">
        <v>93.343999999999994</v>
      </c>
      <c r="V209">
        <v>104.096</v>
      </c>
      <c r="W209">
        <f t="shared" si="39"/>
        <v>0.86815925235897862</v>
      </c>
      <c r="X209">
        <f t="shared" si="40"/>
        <v>0.87133952935511905</v>
      </c>
      <c r="Y209">
        <f t="shared" si="41"/>
        <v>0.91054370091724568</v>
      </c>
      <c r="Z209">
        <f t="shared" si="42"/>
        <v>0.98187572891894603</v>
      </c>
      <c r="AA209">
        <f t="shared" si="43"/>
        <v>0.83421076927641802</v>
      </c>
      <c r="AB209">
        <f t="shared" si="44"/>
        <v>1.1186623817340797</v>
      </c>
      <c r="AC209">
        <f t="shared" si="45"/>
        <v>0.93584606587009123</v>
      </c>
      <c r="AD209">
        <f t="shared" si="46"/>
        <v>0.98521775959870672</v>
      </c>
      <c r="AE209">
        <f t="shared" si="47"/>
        <v>0.93823189850369815</v>
      </c>
      <c r="AF209">
        <f t="shared" si="48"/>
        <v>9.074698180860323E-2</v>
      </c>
    </row>
    <row r="210" spans="6:32" x14ac:dyDescent="0.4">
      <c r="F210">
        <v>72</v>
      </c>
      <c r="G210">
        <v>75.989000000000004</v>
      </c>
      <c r="H210">
        <v>91.614999999999995</v>
      </c>
      <c r="I210">
        <v>95.885999999999996</v>
      </c>
      <c r="J210">
        <v>92.143000000000001</v>
      </c>
      <c r="K210">
        <v>68.203000000000003</v>
      </c>
      <c r="L210">
        <v>90.088999999999999</v>
      </c>
      <c r="M210">
        <v>89.784999999999997</v>
      </c>
      <c r="N210">
        <v>99.796999999999997</v>
      </c>
      <c r="O210">
        <v>97.588999999999999</v>
      </c>
      <c r="P210">
        <v>104.81699999999999</v>
      </c>
      <c r="Q210">
        <v>83.997</v>
      </c>
      <c r="R210">
        <v>85.343000000000004</v>
      </c>
      <c r="S210">
        <v>96.992000000000004</v>
      </c>
      <c r="T210">
        <v>101.592</v>
      </c>
      <c r="U210">
        <v>94.930999999999997</v>
      </c>
      <c r="V210">
        <v>111.441</v>
      </c>
      <c r="W210">
        <f t="shared" si="39"/>
        <v>0.79904498874831975</v>
      </c>
      <c r="X210">
        <f t="shared" si="40"/>
        <v>1.0496551913249179</v>
      </c>
      <c r="Y210">
        <f t="shared" si="41"/>
        <v>0.76980432147077138</v>
      </c>
      <c r="Z210">
        <f t="shared" si="42"/>
        <v>1.0121702124680279</v>
      </c>
      <c r="AA210">
        <f t="shared" si="43"/>
        <v>0.86728734090857362</v>
      </c>
      <c r="AB210">
        <f t="shared" si="44"/>
        <v>1.1092880666119831</v>
      </c>
      <c r="AC210">
        <f t="shared" si="45"/>
        <v>0.87175391941649139</v>
      </c>
      <c r="AD210">
        <f t="shared" si="46"/>
        <v>0.93592903671203853</v>
      </c>
      <c r="AE210">
        <f t="shared" si="47"/>
        <v>0.92686663470764041</v>
      </c>
      <c r="AF210">
        <f t="shared" si="48"/>
        <v>0.12148338100005</v>
      </c>
    </row>
    <row r="211" spans="6:32" x14ac:dyDescent="0.4">
      <c r="F211">
        <v>73</v>
      </c>
      <c r="G211">
        <v>80.007999999999996</v>
      </c>
      <c r="H211">
        <v>94.858999999999995</v>
      </c>
      <c r="I211">
        <v>84.878</v>
      </c>
      <c r="J211">
        <v>87.346000000000004</v>
      </c>
      <c r="K211">
        <v>80.12</v>
      </c>
      <c r="L211">
        <v>94.414000000000001</v>
      </c>
      <c r="M211">
        <v>89.17</v>
      </c>
      <c r="N211">
        <v>97.55</v>
      </c>
      <c r="O211">
        <v>102.217</v>
      </c>
      <c r="P211">
        <v>110.67700000000001</v>
      </c>
      <c r="Q211">
        <v>77.236000000000004</v>
      </c>
      <c r="R211">
        <v>78.89</v>
      </c>
      <c r="S211">
        <v>100.208</v>
      </c>
      <c r="T211">
        <v>105.205</v>
      </c>
      <c r="U211">
        <v>103.131</v>
      </c>
      <c r="V211">
        <v>105.602</v>
      </c>
      <c r="W211">
        <f t="shared" si="39"/>
        <v>0.81253478239912558</v>
      </c>
      <c r="X211">
        <f t="shared" si="40"/>
        <v>0.98018018882275959</v>
      </c>
      <c r="Y211">
        <f t="shared" si="41"/>
        <v>0.86288550950570753</v>
      </c>
      <c r="Z211">
        <f t="shared" si="42"/>
        <v>1.0283921294588398</v>
      </c>
      <c r="AA211">
        <f t="shared" si="43"/>
        <v>0.86031920328359768</v>
      </c>
      <c r="AB211">
        <f t="shared" si="44"/>
        <v>1.1034338147224743</v>
      </c>
      <c r="AC211">
        <f t="shared" si="45"/>
        <v>0.86972813184574149</v>
      </c>
      <c r="AD211">
        <f t="shared" si="46"/>
        <v>1.0729931550778775</v>
      </c>
      <c r="AE211">
        <f t="shared" si="47"/>
        <v>0.94880836438951555</v>
      </c>
      <c r="AF211">
        <f t="shared" si="48"/>
        <v>0.1112820741001008</v>
      </c>
    </row>
    <row r="212" spans="6:32" x14ac:dyDescent="0.4">
      <c r="F212">
        <v>74</v>
      </c>
      <c r="G212">
        <v>79.641000000000005</v>
      </c>
      <c r="H212">
        <v>88.549000000000007</v>
      </c>
      <c r="I212">
        <v>86.591999999999999</v>
      </c>
      <c r="J212">
        <v>99.028999999999996</v>
      </c>
      <c r="K212">
        <v>74.433000000000007</v>
      </c>
      <c r="L212">
        <v>84.858999999999995</v>
      </c>
      <c r="M212">
        <v>83.277000000000001</v>
      </c>
      <c r="N212">
        <v>94.197999999999993</v>
      </c>
      <c r="O212">
        <v>90.534000000000006</v>
      </c>
      <c r="P212">
        <v>109.29300000000001</v>
      </c>
      <c r="Q212">
        <v>86.814999999999998</v>
      </c>
      <c r="R212">
        <v>90.730999999999995</v>
      </c>
      <c r="S212">
        <v>94.575999999999993</v>
      </c>
      <c r="T212">
        <v>98.444000000000003</v>
      </c>
      <c r="U212">
        <v>94.027000000000001</v>
      </c>
      <c r="V212">
        <v>102.792</v>
      </c>
      <c r="W212">
        <f t="shared" si="39"/>
        <v>0.86644326917186898</v>
      </c>
      <c r="X212">
        <f t="shared" si="40"/>
        <v>0.88200121037905166</v>
      </c>
      <c r="Y212">
        <f t="shared" si="41"/>
        <v>0.89190017004640476</v>
      </c>
      <c r="Z212">
        <f t="shared" si="42"/>
        <v>0.99460500631407989</v>
      </c>
      <c r="AA212">
        <f t="shared" si="43"/>
        <v>0.77163732507844562</v>
      </c>
      <c r="AB212">
        <f t="shared" si="44"/>
        <v>1.0784190302968792</v>
      </c>
      <c r="AC212">
        <f t="shared" si="45"/>
        <v>0.8772213526604955</v>
      </c>
      <c r="AD212">
        <f t="shared" si="46"/>
        <v>1.0050163561796703</v>
      </c>
      <c r="AE212">
        <f t="shared" si="47"/>
        <v>0.9209054650158619</v>
      </c>
      <c r="AF212">
        <f t="shared" si="48"/>
        <v>9.7707322332264965E-2</v>
      </c>
    </row>
    <row r="213" spans="6:32" x14ac:dyDescent="0.4">
      <c r="F213">
        <v>75</v>
      </c>
      <c r="G213">
        <v>86.882999999999996</v>
      </c>
      <c r="H213">
        <v>90.771000000000001</v>
      </c>
      <c r="I213">
        <v>84.253</v>
      </c>
      <c r="J213">
        <v>82.963999999999999</v>
      </c>
      <c r="K213">
        <v>79.802999999999997</v>
      </c>
      <c r="L213">
        <v>85.832999999999998</v>
      </c>
      <c r="M213">
        <v>84.683999999999997</v>
      </c>
      <c r="N213">
        <v>100.27800000000001</v>
      </c>
      <c r="O213">
        <v>94.602000000000004</v>
      </c>
      <c r="P213">
        <v>95.906999999999996</v>
      </c>
      <c r="Q213">
        <v>87.855999999999995</v>
      </c>
      <c r="R213">
        <v>92.119</v>
      </c>
      <c r="S213">
        <v>90.295000000000002</v>
      </c>
      <c r="T213">
        <v>94.084000000000003</v>
      </c>
      <c r="U213">
        <v>92.304000000000002</v>
      </c>
      <c r="V213">
        <v>99.957999999999998</v>
      </c>
      <c r="W213">
        <f t="shared" si="39"/>
        <v>0.92209311042667941</v>
      </c>
      <c r="X213">
        <f t="shared" si="40"/>
        <v>1.0243526493482196</v>
      </c>
      <c r="Y213">
        <f t="shared" si="41"/>
        <v>0.94539556085877718</v>
      </c>
      <c r="Z213">
        <f t="shared" si="42"/>
        <v>0.95008607140178369</v>
      </c>
      <c r="AA213">
        <f t="shared" si="43"/>
        <v>0.91884842816576173</v>
      </c>
      <c r="AB213">
        <f t="shared" si="44"/>
        <v>1.0749064837071318</v>
      </c>
      <c r="AC213">
        <f t="shared" si="45"/>
        <v>0.87632546755742258</v>
      </c>
      <c r="AD213">
        <f t="shared" si="46"/>
        <v>1.014571899720484</v>
      </c>
      <c r="AE213">
        <f t="shared" si="47"/>
        <v>0.96582245889828255</v>
      </c>
      <c r="AF213">
        <f t="shared" si="48"/>
        <v>6.6003284158673126E-2</v>
      </c>
    </row>
    <row r="214" spans="6:32" x14ac:dyDescent="0.4">
      <c r="F214">
        <v>76</v>
      </c>
      <c r="G214">
        <v>89.576999999999998</v>
      </c>
      <c r="H214">
        <v>97.629000000000005</v>
      </c>
      <c r="I214">
        <v>83.846999999999994</v>
      </c>
      <c r="J214">
        <v>93.040999999999997</v>
      </c>
      <c r="K214">
        <v>74.710999999999999</v>
      </c>
      <c r="L214">
        <v>80.38</v>
      </c>
      <c r="M214">
        <v>72.597999999999999</v>
      </c>
      <c r="N214">
        <v>96.602999999999994</v>
      </c>
      <c r="O214">
        <v>88.986000000000004</v>
      </c>
      <c r="P214">
        <v>102.69499999999999</v>
      </c>
      <c r="Q214">
        <v>80.772999999999996</v>
      </c>
      <c r="R214">
        <v>87.212000000000003</v>
      </c>
      <c r="S214">
        <v>100.26300000000001</v>
      </c>
      <c r="T214">
        <v>101.74</v>
      </c>
      <c r="U214">
        <v>99.945999999999998</v>
      </c>
      <c r="V214">
        <v>97.373999999999995</v>
      </c>
      <c r="W214">
        <f t="shared" si="39"/>
        <v>0.88390331230133756</v>
      </c>
      <c r="X214">
        <f t="shared" si="40"/>
        <v>0.90900644606897008</v>
      </c>
      <c r="Y214">
        <f t="shared" si="41"/>
        <v>0.94511614149665146</v>
      </c>
      <c r="Z214">
        <f t="shared" si="42"/>
        <v>0.84547601972850617</v>
      </c>
      <c r="AA214">
        <f t="shared" si="43"/>
        <v>0.80717230271480467</v>
      </c>
      <c r="AB214">
        <f t="shared" si="44"/>
        <v>1.0438508236100152</v>
      </c>
      <c r="AC214">
        <f t="shared" si="45"/>
        <v>0.89984242691030003</v>
      </c>
      <c r="AD214">
        <f t="shared" si="46"/>
        <v>1.1277225716086492</v>
      </c>
      <c r="AE214">
        <f t="shared" si="47"/>
        <v>0.9327612555549043</v>
      </c>
      <c r="AF214">
        <f t="shared" si="48"/>
        <v>0.10551221082717709</v>
      </c>
    </row>
    <row r="215" spans="6:32" x14ac:dyDescent="0.4">
      <c r="F215">
        <v>77</v>
      </c>
      <c r="G215">
        <v>87.858999999999995</v>
      </c>
      <c r="H215">
        <v>90.215000000000003</v>
      </c>
      <c r="I215">
        <v>86.781999999999996</v>
      </c>
      <c r="J215">
        <v>83.188999999999993</v>
      </c>
      <c r="K215">
        <v>77.887</v>
      </c>
      <c r="L215">
        <v>85.468000000000004</v>
      </c>
      <c r="M215">
        <v>85.165000000000006</v>
      </c>
      <c r="N215">
        <v>97.656999999999996</v>
      </c>
      <c r="O215">
        <v>89.070999999999998</v>
      </c>
      <c r="P215">
        <v>96.959000000000003</v>
      </c>
      <c r="Q215">
        <v>77.283000000000001</v>
      </c>
      <c r="R215">
        <v>91.355999999999995</v>
      </c>
      <c r="S215">
        <v>96.444999999999993</v>
      </c>
      <c r="T215">
        <v>95.447000000000003</v>
      </c>
      <c r="U215">
        <v>96.94</v>
      </c>
      <c r="V215">
        <v>113.30800000000001</v>
      </c>
      <c r="W215">
        <f t="shared" si="39"/>
        <v>0.93819819091505108</v>
      </c>
      <c r="X215">
        <f t="shared" si="40"/>
        <v>1.0522466580513381</v>
      </c>
      <c r="Y215">
        <f t="shared" si="41"/>
        <v>0.92663791863932954</v>
      </c>
      <c r="Z215">
        <f t="shared" si="42"/>
        <v>0.9811265390120435</v>
      </c>
      <c r="AA215">
        <f t="shared" si="43"/>
        <v>0.85574045868696624</v>
      </c>
      <c r="AB215">
        <f t="shared" si="44"/>
        <v>0.95344438940405352</v>
      </c>
      <c r="AC215">
        <f t="shared" si="45"/>
        <v>0.92264565094601003</v>
      </c>
      <c r="AD215">
        <f t="shared" si="46"/>
        <v>0.93998799598344074</v>
      </c>
      <c r="AE215">
        <f t="shared" si="47"/>
        <v>0.94625347520477909</v>
      </c>
      <c r="AF215">
        <f t="shared" si="48"/>
        <v>5.5730530304174325E-2</v>
      </c>
    </row>
    <row r="216" spans="6:32" x14ac:dyDescent="0.4">
      <c r="F216">
        <v>78</v>
      </c>
      <c r="G216">
        <v>87.721999999999994</v>
      </c>
      <c r="H216">
        <v>96.367000000000004</v>
      </c>
      <c r="I216">
        <v>84.74</v>
      </c>
      <c r="J216">
        <v>95.747</v>
      </c>
      <c r="K216">
        <v>74.605000000000004</v>
      </c>
      <c r="L216">
        <v>93.700999999999993</v>
      </c>
      <c r="M216">
        <v>96.209000000000003</v>
      </c>
      <c r="N216">
        <v>98.322000000000003</v>
      </c>
      <c r="O216">
        <v>88.337999999999994</v>
      </c>
      <c r="P216">
        <v>103.116</v>
      </c>
      <c r="Q216">
        <v>78.286000000000001</v>
      </c>
      <c r="R216">
        <v>83.546000000000006</v>
      </c>
      <c r="S216">
        <v>93.927000000000007</v>
      </c>
      <c r="T216">
        <v>106.908</v>
      </c>
      <c r="U216">
        <v>100.708</v>
      </c>
      <c r="V216">
        <v>111.589</v>
      </c>
      <c r="W216">
        <f t="shared" si="39"/>
        <v>0.87693473840272551</v>
      </c>
      <c r="X216">
        <f t="shared" si="40"/>
        <v>0.89272374911516506</v>
      </c>
      <c r="Y216">
        <f t="shared" si="41"/>
        <v>0.80960343436591531</v>
      </c>
      <c r="Z216">
        <f t="shared" si="42"/>
        <v>1.1008603954109912</v>
      </c>
      <c r="AA216">
        <f t="shared" si="43"/>
        <v>0.79802292884165094</v>
      </c>
      <c r="AB216">
        <f t="shared" si="44"/>
        <v>1.0561045478144542</v>
      </c>
      <c r="AC216">
        <f t="shared" si="45"/>
        <v>0.80222787897671199</v>
      </c>
      <c r="AD216">
        <f t="shared" si="46"/>
        <v>0.9915678831896485</v>
      </c>
      <c r="AE216">
        <f t="shared" si="47"/>
        <v>0.91600569451465785</v>
      </c>
      <c r="AF216">
        <f t="shared" si="48"/>
        <v>0.11938170915119918</v>
      </c>
    </row>
    <row r="217" spans="6:32" x14ac:dyDescent="0.4">
      <c r="F217">
        <v>79</v>
      </c>
      <c r="G217">
        <v>80.605999999999995</v>
      </c>
      <c r="H217">
        <v>93.608000000000004</v>
      </c>
      <c r="I217">
        <v>83.908000000000001</v>
      </c>
      <c r="J217">
        <v>91.183000000000007</v>
      </c>
      <c r="K217">
        <v>68.093000000000004</v>
      </c>
      <c r="L217">
        <v>88.37</v>
      </c>
      <c r="M217">
        <v>82.891999999999996</v>
      </c>
      <c r="N217">
        <v>90.069000000000003</v>
      </c>
      <c r="O217">
        <v>97.441000000000003</v>
      </c>
      <c r="P217">
        <v>109.60599999999999</v>
      </c>
      <c r="Q217">
        <v>85.69</v>
      </c>
      <c r="R217">
        <v>91.77</v>
      </c>
      <c r="S217">
        <v>101.765</v>
      </c>
      <c r="T217">
        <v>87.2</v>
      </c>
      <c r="U217">
        <v>100.905</v>
      </c>
      <c r="V217">
        <v>102.991</v>
      </c>
      <c r="W217">
        <f t="shared" si="39"/>
        <v>0.82954794660580633</v>
      </c>
      <c r="X217">
        <f t="shared" si="40"/>
        <v>0.92820370337198854</v>
      </c>
      <c r="Y217">
        <f t="shared" si="41"/>
        <v>0.78351307167997464</v>
      </c>
      <c r="Z217">
        <f t="shared" si="42"/>
        <v>1.0353913410310533</v>
      </c>
      <c r="AA217">
        <f t="shared" si="43"/>
        <v>0.8281352455001223</v>
      </c>
      <c r="AB217">
        <f t="shared" si="44"/>
        <v>1.0523928337196797</v>
      </c>
      <c r="AC217">
        <f t="shared" si="45"/>
        <v>1.0656128677235228</v>
      </c>
      <c r="AD217">
        <f t="shared" si="46"/>
        <v>1.076448551687043</v>
      </c>
      <c r="AE217">
        <f t="shared" si="47"/>
        <v>0.94990569516489887</v>
      </c>
      <c r="AF217">
        <f t="shared" si="48"/>
        <v>0.12229014981028001</v>
      </c>
    </row>
    <row r="218" spans="6:32" x14ac:dyDescent="0.4">
      <c r="F218">
        <v>80</v>
      </c>
      <c r="G218">
        <v>77.081000000000003</v>
      </c>
      <c r="H218">
        <v>81.876999999999995</v>
      </c>
      <c r="I218">
        <v>85.885999999999996</v>
      </c>
      <c r="J218">
        <v>92.561000000000007</v>
      </c>
      <c r="K218">
        <v>77.316000000000003</v>
      </c>
      <c r="L218">
        <v>85.185000000000002</v>
      </c>
      <c r="M218">
        <v>81.033000000000001</v>
      </c>
      <c r="N218">
        <v>96.108000000000004</v>
      </c>
      <c r="O218">
        <v>100.84699999999999</v>
      </c>
      <c r="P218">
        <v>99.638000000000005</v>
      </c>
      <c r="Q218">
        <v>74.468999999999994</v>
      </c>
      <c r="R218">
        <v>76.150000000000006</v>
      </c>
      <c r="S218">
        <v>92.028999999999996</v>
      </c>
      <c r="T218">
        <v>97.852000000000004</v>
      </c>
      <c r="U218">
        <v>94.007999999999996</v>
      </c>
      <c r="V218">
        <v>94.91</v>
      </c>
      <c r="W218">
        <f t="shared" si="39"/>
        <v>0.9069273676324352</v>
      </c>
      <c r="X218">
        <f t="shared" si="40"/>
        <v>0.93594028949620933</v>
      </c>
      <c r="Y218">
        <f t="shared" si="41"/>
        <v>0.92290050270936641</v>
      </c>
      <c r="Z218">
        <f t="shared" si="42"/>
        <v>0.9485705327993339</v>
      </c>
      <c r="AA218">
        <f t="shared" si="43"/>
        <v>0.94282664366238411</v>
      </c>
      <c r="AB218">
        <f t="shared" si="44"/>
        <v>1.102183956983396</v>
      </c>
      <c r="AC218">
        <f t="shared" si="45"/>
        <v>0.85876137056209179</v>
      </c>
      <c r="AD218">
        <f t="shared" si="46"/>
        <v>1.0882600985015145</v>
      </c>
      <c r="AE218">
        <f t="shared" si="47"/>
        <v>0.96329634529334129</v>
      </c>
      <c r="AF218">
        <f t="shared" si="48"/>
        <v>8.6211340824041652E-2</v>
      </c>
    </row>
    <row r="219" spans="6:32" x14ac:dyDescent="0.4">
      <c r="F219">
        <v>81</v>
      </c>
      <c r="G219">
        <v>80.164000000000001</v>
      </c>
      <c r="H219">
        <v>80.173000000000002</v>
      </c>
      <c r="I219">
        <v>80.397000000000006</v>
      </c>
      <c r="J219">
        <v>86.54</v>
      </c>
      <c r="K219">
        <v>74.171000000000006</v>
      </c>
      <c r="L219">
        <v>89.084000000000003</v>
      </c>
      <c r="M219">
        <v>85.777000000000001</v>
      </c>
      <c r="N219">
        <v>94.846999999999994</v>
      </c>
      <c r="O219">
        <v>104.589</v>
      </c>
      <c r="P219">
        <v>104.30200000000001</v>
      </c>
      <c r="Q219">
        <v>72.281000000000006</v>
      </c>
      <c r="R219">
        <v>92.510999999999996</v>
      </c>
      <c r="S219">
        <v>95.361999999999995</v>
      </c>
      <c r="T219">
        <v>97.013999999999996</v>
      </c>
      <c r="U219">
        <v>95.412000000000006</v>
      </c>
      <c r="V219">
        <v>110.59099999999999</v>
      </c>
      <c r="W219">
        <f t="shared" si="39"/>
        <v>0.96324848212286307</v>
      </c>
      <c r="X219">
        <f t="shared" si="40"/>
        <v>0.93708018938209336</v>
      </c>
      <c r="Y219">
        <f t="shared" si="41"/>
        <v>0.84660934507877861</v>
      </c>
      <c r="Z219">
        <f t="shared" si="42"/>
        <v>1.0174533487701019</v>
      </c>
      <c r="AA219">
        <f t="shared" si="43"/>
        <v>0.9340868099929498</v>
      </c>
      <c r="AB219">
        <f t="shared" si="44"/>
        <v>0.88060114905509823</v>
      </c>
      <c r="AC219">
        <f t="shared" si="45"/>
        <v>0.89754957073634334</v>
      </c>
      <c r="AD219">
        <f t="shared" si="46"/>
        <v>0.94790121603502975</v>
      </c>
      <c r="AE219">
        <f t="shared" si="47"/>
        <v>0.92806626389665736</v>
      </c>
      <c r="AF219">
        <f t="shared" si="48"/>
        <v>5.2858568554533837E-2</v>
      </c>
    </row>
    <row r="220" spans="6:32" x14ac:dyDescent="0.4">
      <c r="F220">
        <v>82</v>
      </c>
      <c r="G220">
        <v>88.283000000000001</v>
      </c>
      <c r="H220">
        <v>91.191999999999993</v>
      </c>
      <c r="I220">
        <v>71.941000000000003</v>
      </c>
      <c r="J220">
        <v>84.244</v>
      </c>
      <c r="K220">
        <v>71.787999999999997</v>
      </c>
      <c r="L220">
        <v>83.552000000000007</v>
      </c>
      <c r="M220">
        <v>80.994</v>
      </c>
      <c r="N220">
        <v>88.784999999999997</v>
      </c>
      <c r="O220">
        <v>96.947000000000003</v>
      </c>
      <c r="P220">
        <v>105.52</v>
      </c>
      <c r="Q220">
        <v>63.734999999999999</v>
      </c>
      <c r="R220">
        <v>81.305000000000007</v>
      </c>
      <c r="S220">
        <v>100.149</v>
      </c>
      <c r="T220">
        <v>107.613</v>
      </c>
      <c r="U220">
        <v>96.558000000000007</v>
      </c>
      <c r="V220">
        <v>99.32</v>
      </c>
      <c r="W220">
        <f t="shared" si="39"/>
        <v>0.93262581150512625</v>
      </c>
      <c r="X220">
        <f t="shared" si="40"/>
        <v>0.86137308015951453</v>
      </c>
      <c r="Y220">
        <f t="shared" si="41"/>
        <v>0.87366238311187838</v>
      </c>
      <c r="Z220">
        <f t="shared" si="42"/>
        <v>1.0263145832996161</v>
      </c>
      <c r="AA220">
        <f t="shared" si="43"/>
        <v>0.85584172722507945</v>
      </c>
      <c r="AB220">
        <f t="shared" si="44"/>
        <v>0.88350539734087652</v>
      </c>
      <c r="AC220">
        <f t="shared" si="45"/>
        <v>0.84976606278852429</v>
      </c>
      <c r="AD220">
        <f t="shared" si="46"/>
        <v>1.0681479634746405</v>
      </c>
      <c r="AE220">
        <f t="shared" si="47"/>
        <v>0.91890462611315693</v>
      </c>
      <c r="AF220">
        <f t="shared" si="48"/>
        <v>8.3977597745885729E-2</v>
      </c>
    </row>
    <row r="221" spans="6:32" x14ac:dyDescent="0.4">
      <c r="F221">
        <v>83</v>
      </c>
      <c r="G221">
        <v>80.159000000000006</v>
      </c>
      <c r="H221">
        <v>86.096000000000004</v>
      </c>
      <c r="I221">
        <v>80.453999999999994</v>
      </c>
      <c r="J221">
        <v>102.30800000000001</v>
      </c>
      <c r="K221">
        <v>66.594999999999999</v>
      </c>
      <c r="L221">
        <v>92.65</v>
      </c>
      <c r="M221">
        <v>86.932000000000002</v>
      </c>
      <c r="N221">
        <v>93.414000000000001</v>
      </c>
      <c r="O221">
        <v>96.32</v>
      </c>
      <c r="P221">
        <v>89.722999999999999</v>
      </c>
      <c r="Q221">
        <v>70.061999999999998</v>
      </c>
      <c r="R221">
        <v>83.828999999999994</v>
      </c>
      <c r="S221">
        <v>99.224000000000004</v>
      </c>
      <c r="T221">
        <v>97.927000000000007</v>
      </c>
      <c r="U221">
        <v>98.081000000000003</v>
      </c>
      <c r="V221">
        <v>106.73699999999999</v>
      </c>
      <c r="W221">
        <f t="shared" si="39"/>
        <v>0.89692556883138475</v>
      </c>
      <c r="X221">
        <f t="shared" si="40"/>
        <v>0.79321670251913878</v>
      </c>
      <c r="Y221">
        <f t="shared" si="41"/>
        <v>0.73087790410570774</v>
      </c>
      <c r="Z221">
        <f t="shared" si="42"/>
        <v>1.0469717262845077</v>
      </c>
      <c r="AA221">
        <f t="shared" si="43"/>
        <v>1.0000150881675918</v>
      </c>
      <c r="AB221">
        <f t="shared" si="44"/>
        <v>0.94196922903530167</v>
      </c>
      <c r="AC221">
        <f t="shared" si="45"/>
        <v>0.92519182090581586</v>
      </c>
      <c r="AD221">
        <f t="shared" si="46"/>
        <v>1.0096009695727213</v>
      </c>
      <c r="AE221">
        <f t="shared" si="47"/>
        <v>0.91809612617777114</v>
      </c>
      <c r="AF221">
        <f t="shared" si="48"/>
        <v>0.10915701178466949</v>
      </c>
    </row>
    <row r="222" spans="6:32" x14ac:dyDescent="0.4">
      <c r="F222">
        <v>84</v>
      </c>
      <c r="G222">
        <v>82.703999999999994</v>
      </c>
      <c r="H222">
        <v>87.373000000000005</v>
      </c>
      <c r="I222">
        <v>81.391000000000005</v>
      </c>
      <c r="J222">
        <v>90.116</v>
      </c>
      <c r="K222">
        <v>70.811999999999998</v>
      </c>
      <c r="L222">
        <v>86.756</v>
      </c>
      <c r="M222">
        <v>71.727999999999994</v>
      </c>
      <c r="N222">
        <v>87.209000000000003</v>
      </c>
      <c r="O222">
        <v>90.32</v>
      </c>
      <c r="P222">
        <v>104.675</v>
      </c>
      <c r="Q222">
        <v>73.826999999999998</v>
      </c>
      <c r="R222">
        <v>88.201999999999998</v>
      </c>
      <c r="S222">
        <v>102.758</v>
      </c>
      <c r="T222">
        <v>96.506</v>
      </c>
      <c r="U222">
        <v>98.867999999999995</v>
      </c>
      <c r="V222">
        <v>110.35</v>
      </c>
      <c r="W222">
        <f t="shared" si="39"/>
        <v>0.91187719761227826</v>
      </c>
      <c r="X222">
        <f t="shared" si="40"/>
        <v>0.91102077788018543</v>
      </c>
      <c r="Y222">
        <f t="shared" si="41"/>
        <v>0.82995772868064033</v>
      </c>
      <c r="Z222">
        <f t="shared" si="42"/>
        <v>0.92532578907562812</v>
      </c>
      <c r="AA222">
        <f t="shared" si="43"/>
        <v>0.80377561134996278</v>
      </c>
      <c r="AB222">
        <f t="shared" si="44"/>
        <v>0.94337694626731416</v>
      </c>
      <c r="AC222">
        <f t="shared" si="45"/>
        <v>0.9722519699770954</v>
      </c>
      <c r="AD222">
        <f t="shared" si="46"/>
        <v>0.98438112429188873</v>
      </c>
      <c r="AE222">
        <f t="shared" si="47"/>
        <v>0.9102458931418741</v>
      </c>
      <c r="AF222">
        <f t="shared" si="48"/>
        <v>6.3753126380225469E-2</v>
      </c>
    </row>
    <row r="223" spans="6:32" x14ac:dyDescent="0.4">
      <c r="F223">
        <v>85</v>
      </c>
      <c r="G223">
        <v>80.179000000000002</v>
      </c>
      <c r="H223">
        <v>91.935000000000002</v>
      </c>
      <c r="I223">
        <v>83.590999999999994</v>
      </c>
      <c r="J223">
        <v>100.738</v>
      </c>
      <c r="K223">
        <v>71.802000000000007</v>
      </c>
      <c r="L223">
        <v>98.045000000000002</v>
      </c>
      <c r="M223">
        <v>81.522999999999996</v>
      </c>
      <c r="N223">
        <v>90.706999999999994</v>
      </c>
      <c r="O223">
        <v>101.206</v>
      </c>
      <c r="P223">
        <v>105.57599999999999</v>
      </c>
      <c r="Q223">
        <v>81.247</v>
      </c>
      <c r="R223">
        <v>93.869</v>
      </c>
      <c r="S223">
        <v>95.271000000000001</v>
      </c>
      <c r="T223">
        <v>97.756</v>
      </c>
      <c r="U223">
        <v>95.831999999999994</v>
      </c>
      <c r="V223">
        <v>106.262</v>
      </c>
      <c r="W223">
        <f t="shared" si="39"/>
        <v>0.84016936864768088</v>
      </c>
      <c r="X223">
        <f t="shared" si="40"/>
        <v>0.8369894819656265</v>
      </c>
      <c r="Y223">
        <f t="shared" si="41"/>
        <v>0.74466291053094336</v>
      </c>
      <c r="Z223">
        <f t="shared" si="42"/>
        <v>1.0111290800262287</v>
      </c>
      <c r="AA223">
        <f t="shared" si="43"/>
        <v>0.8929659969678958</v>
      </c>
      <c r="AB223">
        <f t="shared" si="44"/>
        <v>0.97551424040921442</v>
      </c>
      <c r="AC223">
        <f t="shared" si="45"/>
        <v>0.88988688280892236</v>
      </c>
      <c r="AD223">
        <f t="shared" si="46"/>
        <v>0.99086030914536005</v>
      </c>
      <c r="AE223">
        <f t="shared" si="47"/>
        <v>0.897772283812734</v>
      </c>
      <c r="AF223">
        <f t="shared" si="48"/>
        <v>9.1103834393532965E-2</v>
      </c>
    </row>
    <row r="224" spans="6:32" x14ac:dyDescent="0.4">
      <c r="F224">
        <v>86</v>
      </c>
      <c r="G224">
        <v>81.403000000000006</v>
      </c>
      <c r="H224">
        <v>86.835999999999999</v>
      </c>
      <c r="I224">
        <v>93.194999999999993</v>
      </c>
      <c r="J224">
        <v>102.627</v>
      </c>
      <c r="K224">
        <v>67.225999999999999</v>
      </c>
      <c r="L224">
        <v>88.346999999999994</v>
      </c>
      <c r="M224">
        <v>71.849999999999994</v>
      </c>
      <c r="N224">
        <v>105.33199999999999</v>
      </c>
      <c r="O224">
        <v>100.913</v>
      </c>
      <c r="P224">
        <v>87.608999999999995</v>
      </c>
      <c r="Q224">
        <v>74.793999999999997</v>
      </c>
      <c r="R224">
        <v>79.748999999999995</v>
      </c>
      <c r="S224">
        <v>105.812</v>
      </c>
      <c r="T224">
        <v>90.882999999999996</v>
      </c>
      <c r="U224">
        <v>106.069</v>
      </c>
      <c r="V224">
        <v>112.538</v>
      </c>
      <c r="W224">
        <f t="shared" si="39"/>
        <v>0.90308304639440551</v>
      </c>
      <c r="X224">
        <f t="shared" si="40"/>
        <v>0.91597745183803592</v>
      </c>
      <c r="Y224">
        <f t="shared" si="41"/>
        <v>0.77373830420924428</v>
      </c>
      <c r="Z224">
        <f t="shared" si="42"/>
        <v>0.76742102489589525</v>
      </c>
      <c r="AA224">
        <f t="shared" si="43"/>
        <v>1.072981562159667</v>
      </c>
      <c r="AB224">
        <f t="shared" si="44"/>
        <v>1.0570365024512178</v>
      </c>
      <c r="AC224">
        <f t="shared" si="45"/>
        <v>1.063089363574298</v>
      </c>
      <c r="AD224">
        <f t="shared" si="46"/>
        <v>1.0355454093186511</v>
      </c>
      <c r="AE224">
        <f t="shared" si="47"/>
        <v>0.94860908310517678</v>
      </c>
      <c r="AF224">
        <f t="shared" si="48"/>
        <v>0.12785875207266312</v>
      </c>
    </row>
    <row r="225" spans="6:32" x14ac:dyDescent="0.4">
      <c r="F225">
        <v>87</v>
      </c>
      <c r="G225">
        <v>87.602000000000004</v>
      </c>
      <c r="H225">
        <v>88.837999999999994</v>
      </c>
      <c r="I225">
        <v>86.325999999999993</v>
      </c>
      <c r="J225">
        <v>96.468999999999994</v>
      </c>
      <c r="K225">
        <v>68.872</v>
      </c>
      <c r="L225">
        <v>86.379000000000005</v>
      </c>
      <c r="M225">
        <v>76.608000000000004</v>
      </c>
      <c r="N225">
        <v>91.412000000000006</v>
      </c>
      <c r="O225">
        <v>95.522999999999996</v>
      </c>
      <c r="P225">
        <v>99.561999999999998</v>
      </c>
      <c r="Q225">
        <v>82.83</v>
      </c>
      <c r="R225">
        <v>77.558999999999997</v>
      </c>
      <c r="S225">
        <v>92.635999999999996</v>
      </c>
      <c r="T225">
        <v>93.507999999999996</v>
      </c>
      <c r="U225">
        <v>97.436000000000007</v>
      </c>
      <c r="V225">
        <v>102.48</v>
      </c>
      <c r="W225">
        <f t="shared" si="39"/>
        <v>0.94995347869773705</v>
      </c>
      <c r="X225">
        <f t="shared" si="40"/>
        <v>0.90262559722832358</v>
      </c>
      <c r="Y225">
        <f t="shared" si="41"/>
        <v>0.81074290312052522</v>
      </c>
      <c r="Z225">
        <f t="shared" si="42"/>
        <v>0.94284035939499866</v>
      </c>
      <c r="AA225">
        <f t="shared" si="43"/>
        <v>0.8937338486718408</v>
      </c>
      <c r="AB225">
        <f t="shared" si="44"/>
        <v>1.2036602857840522</v>
      </c>
      <c r="AC225">
        <f t="shared" si="45"/>
        <v>0.90458322562737659</v>
      </c>
      <c r="AD225">
        <f t="shared" si="46"/>
        <v>1.0446244728662542</v>
      </c>
      <c r="AE225">
        <f t="shared" si="47"/>
        <v>0.95659552142388848</v>
      </c>
      <c r="AF225">
        <f t="shared" si="48"/>
        <v>0.11944276758182105</v>
      </c>
    </row>
    <row r="226" spans="6:32" x14ac:dyDescent="0.4">
      <c r="F226">
        <v>88</v>
      </c>
      <c r="G226">
        <v>85.516000000000005</v>
      </c>
      <c r="H226">
        <v>96.367000000000004</v>
      </c>
      <c r="I226">
        <v>86.558999999999997</v>
      </c>
      <c r="J226">
        <v>102.717</v>
      </c>
      <c r="K226">
        <v>69.756</v>
      </c>
      <c r="L226">
        <v>85.085999999999999</v>
      </c>
      <c r="M226">
        <v>75.688999999999993</v>
      </c>
      <c r="N226">
        <v>101.152</v>
      </c>
      <c r="O226">
        <v>91.686999999999998</v>
      </c>
      <c r="P226">
        <v>102.63500000000001</v>
      </c>
      <c r="Q226">
        <v>77.820999999999998</v>
      </c>
      <c r="R226">
        <v>85.856999999999999</v>
      </c>
      <c r="S226">
        <v>91.897999999999996</v>
      </c>
      <c r="T226">
        <v>99.475999999999999</v>
      </c>
      <c r="U226">
        <v>92.953000000000003</v>
      </c>
      <c r="V226">
        <v>101.952</v>
      </c>
      <c r="W226">
        <f t="shared" si="39"/>
        <v>0.85488191205453012</v>
      </c>
      <c r="X226">
        <f t="shared" si="40"/>
        <v>0.85000935962309121</v>
      </c>
      <c r="Y226">
        <f t="shared" si="41"/>
        <v>0.83362761831859944</v>
      </c>
      <c r="Z226">
        <f t="shared" si="42"/>
        <v>0.84183222149945758</v>
      </c>
      <c r="AA226">
        <f t="shared" si="43"/>
        <v>0.8321586679770514</v>
      </c>
      <c r="AB226">
        <f t="shared" si="44"/>
        <v>1.0215733827283713</v>
      </c>
      <c r="AC226">
        <f t="shared" si="45"/>
        <v>0.84353916284555241</v>
      </c>
      <c r="AD226">
        <f t="shared" si="46"/>
        <v>1.0017227270648297</v>
      </c>
      <c r="AE226">
        <f t="shared" si="47"/>
        <v>0.88491813151393528</v>
      </c>
      <c r="AF226">
        <f t="shared" si="48"/>
        <v>7.8759725464772681E-2</v>
      </c>
    </row>
    <row r="227" spans="6:32" x14ac:dyDescent="0.4">
      <c r="F227">
        <v>89</v>
      </c>
      <c r="G227">
        <v>76.91</v>
      </c>
      <c r="H227">
        <v>94.914000000000001</v>
      </c>
      <c r="I227">
        <v>83.805000000000007</v>
      </c>
      <c r="J227">
        <v>92.343000000000004</v>
      </c>
      <c r="K227">
        <v>64.522999999999996</v>
      </c>
      <c r="L227">
        <v>89.731999999999999</v>
      </c>
      <c r="M227">
        <v>84.084000000000003</v>
      </c>
      <c r="N227">
        <v>97.131</v>
      </c>
      <c r="O227">
        <v>95.241</v>
      </c>
      <c r="P227">
        <v>96.447999999999993</v>
      </c>
      <c r="Q227">
        <v>78.094999999999999</v>
      </c>
      <c r="R227">
        <v>83.251000000000005</v>
      </c>
      <c r="S227">
        <v>93.679000000000002</v>
      </c>
      <c r="T227">
        <v>91.784999999999997</v>
      </c>
      <c r="U227">
        <v>90.388000000000005</v>
      </c>
      <c r="V227">
        <v>96.78</v>
      </c>
      <c r="W227">
        <f t="shared" si="39"/>
        <v>0.78061990956671301</v>
      </c>
      <c r="X227">
        <f t="shared" si="40"/>
        <v>0.91541864732831546</v>
      </c>
      <c r="Y227">
        <f t="shared" si="41"/>
        <v>0.73116574563677261</v>
      </c>
      <c r="Z227">
        <f t="shared" si="42"/>
        <v>0.97391881248398859</v>
      </c>
      <c r="AA227">
        <f t="shared" si="43"/>
        <v>0.91986603957052993</v>
      </c>
      <c r="AB227">
        <f t="shared" si="44"/>
        <v>1.0572610705069851</v>
      </c>
      <c r="AC227">
        <f t="shared" si="45"/>
        <v>0.93194018328617889</v>
      </c>
      <c r="AD227">
        <f t="shared" si="46"/>
        <v>1.0261362384589032</v>
      </c>
      <c r="AE227">
        <f t="shared" si="47"/>
        <v>0.91704083085479848</v>
      </c>
      <c r="AF227">
        <f t="shared" si="48"/>
        <v>0.11224427915366635</v>
      </c>
    </row>
    <row r="228" spans="6:32" x14ac:dyDescent="0.4">
      <c r="F228">
        <v>90</v>
      </c>
      <c r="G228">
        <v>79.713999999999999</v>
      </c>
      <c r="H228">
        <v>102.059</v>
      </c>
      <c r="I228">
        <v>89.674000000000007</v>
      </c>
      <c r="J228">
        <v>95.227000000000004</v>
      </c>
      <c r="K228">
        <v>65.888999999999996</v>
      </c>
      <c r="L228">
        <v>93.724999999999994</v>
      </c>
      <c r="M228">
        <v>82.207999999999998</v>
      </c>
      <c r="N228">
        <v>98.724999999999994</v>
      </c>
      <c r="O228">
        <v>99.265000000000001</v>
      </c>
      <c r="P228">
        <v>103.233</v>
      </c>
      <c r="Q228">
        <v>79.385000000000005</v>
      </c>
      <c r="R228">
        <v>87.828999999999994</v>
      </c>
      <c r="S228">
        <v>93.593000000000004</v>
      </c>
      <c r="T228">
        <v>91.900999999999996</v>
      </c>
      <c r="U228">
        <v>96.45</v>
      </c>
      <c r="V228">
        <v>102.732</v>
      </c>
      <c r="W228">
        <f t="shared" si="39"/>
        <v>0.75243741439352962</v>
      </c>
      <c r="X228">
        <f t="shared" si="40"/>
        <v>0.94986140952862375</v>
      </c>
      <c r="Y228">
        <f t="shared" si="41"/>
        <v>0.71483548006720987</v>
      </c>
      <c r="Z228">
        <f t="shared" si="42"/>
        <v>0.93681576700642932</v>
      </c>
      <c r="AA228">
        <f t="shared" si="43"/>
        <v>0.89571833402223955</v>
      </c>
      <c r="AB228">
        <f t="shared" si="44"/>
        <v>1.0187062767689694</v>
      </c>
      <c r="AC228">
        <f t="shared" si="45"/>
        <v>0.92990939461550148</v>
      </c>
      <c r="AD228">
        <f t="shared" si="46"/>
        <v>1.0315169171212963</v>
      </c>
      <c r="AE228">
        <f t="shared" si="47"/>
        <v>0.9037251241904749</v>
      </c>
      <c r="AF228">
        <f t="shared" si="48"/>
        <v>0.11469957575873502</v>
      </c>
    </row>
    <row r="229" spans="6:32" x14ac:dyDescent="0.4">
      <c r="F229">
        <v>91</v>
      </c>
      <c r="G229">
        <v>79.893000000000001</v>
      </c>
      <c r="H229">
        <v>91.563999999999993</v>
      </c>
      <c r="I229">
        <v>84.299000000000007</v>
      </c>
      <c r="J229">
        <v>93.972999999999999</v>
      </c>
      <c r="K229">
        <v>78.070999999999998</v>
      </c>
      <c r="L229">
        <v>89.182000000000002</v>
      </c>
      <c r="M229">
        <v>81.558000000000007</v>
      </c>
      <c r="N229">
        <v>86.823999999999998</v>
      </c>
      <c r="O229">
        <v>95.885999999999996</v>
      </c>
      <c r="P229">
        <v>91.188000000000002</v>
      </c>
      <c r="Q229">
        <v>72.123000000000005</v>
      </c>
      <c r="R229">
        <v>82.534000000000006</v>
      </c>
      <c r="S229">
        <v>98.962999999999994</v>
      </c>
      <c r="T229">
        <v>95.525000000000006</v>
      </c>
      <c r="U229">
        <v>99.989000000000004</v>
      </c>
      <c r="V229">
        <v>93.620999999999995</v>
      </c>
      <c r="W229">
        <f t="shared" si="39"/>
        <v>0.84056453313116719</v>
      </c>
      <c r="X229">
        <f t="shared" si="40"/>
        <v>0.90484280083272195</v>
      </c>
      <c r="Y229">
        <f t="shared" si="41"/>
        <v>0.89014584189344581</v>
      </c>
      <c r="Z229">
        <f t="shared" si="42"/>
        <v>1.0568029784085446</v>
      </c>
      <c r="AA229">
        <f t="shared" si="43"/>
        <v>0.97951564362131904</v>
      </c>
      <c r="AB229">
        <f t="shared" si="44"/>
        <v>0.98489370237886853</v>
      </c>
      <c r="AC229">
        <f t="shared" si="45"/>
        <v>0.94596117043753281</v>
      </c>
      <c r="AD229">
        <f t="shared" si="46"/>
        <v>1.1734343989968483</v>
      </c>
      <c r="AE229">
        <f t="shared" si="47"/>
        <v>0.97202013371255602</v>
      </c>
      <c r="AF229">
        <f t="shared" si="48"/>
        <v>0.1049854320905427</v>
      </c>
    </row>
    <row r="230" spans="6:32" x14ac:dyDescent="0.4">
      <c r="F230">
        <v>92</v>
      </c>
      <c r="G230">
        <v>84.768000000000001</v>
      </c>
      <c r="H230">
        <v>88.866</v>
      </c>
      <c r="I230">
        <v>89.951999999999998</v>
      </c>
      <c r="J230">
        <v>92.373999999999995</v>
      </c>
      <c r="K230">
        <v>77.858999999999995</v>
      </c>
      <c r="L230">
        <v>91.781999999999996</v>
      </c>
      <c r="M230">
        <v>82.75</v>
      </c>
      <c r="N230">
        <v>105.57</v>
      </c>
      <c r="O230">
        <v>98.588999999999999</v>
      </c>
      <c r="P230">
        <v>107.708</v>
      </c>
      <c r="Q230">
        <v>76.052999999999997</v>
      </c>
      <c r="R230">
        <v>85.835999999999999</v>
      </c>
      <c r="S230">
        <v>97.373000000000005</v>
      </c>
      <c r="T230">
        <v>94.706999999999994</v>
      </c>
      <c r="U230">
        <v>94.932000000000002</v>
      </c>
      <c r="V230">
        <v>97.244</v>
      </c>
      <c r="W230">
        <f t="shared" si="39"/>
        <v>0.91893203770619658</v>
      </c>
      <c r="X230">
        <f t="shared" si="40"/>
        <v>0.98223380756251799</v>
      </c>
      <c r="Y230">
        <f t="shared" si="41"/>
        <v>0.86258109838291697</v>
      </c>
      <c r="Z230">
        <f t="shared" si="42"/>
        <v>0.88185002630860843</v>
      </c>
      <c r="AA230">
        <f t="shared" si="43"/>
        <v>0.85265700614885787</v>
      </c>
      <c r="AB230">
        <f t="shared" si="44"/>
        <v>0.99860871033319953</v>
      </c>
      <c r="AC230">
        <f t="shared" si="45"/>
        <v>0.93880193237640097</v>
      </c>
      <c r="AD230">
        <f t="shared" si="46"/>
        <v>1.072579968760049</v>
      </c>
      <c r="AE230">
        <f t="shared" si="47"/>
        <v>0.93853057344734347</v>
      </c>
      <c r="AF230">
        <f t="shared" si="48"/>
        <v>7.5808073988993183E-2</v>
      </c>
    </row>
    <row r="231" spans="6:32" x14ac:dyDescent="0.4">
      <c r="F231">
        <v>93</v>
      </c>
      <c r="G231">
        <v>73.22</v>
      </c>
      <c r="H231">
        <v>91.731999999999999</v>
      </c>
      <c r="I231">
        <v>82.777000000000001</v>
      </c>
      <c r="J231">
        <v>91.263000000000005</v>
      </c>
      <c r="K231">
        <v>70.724999999999994</v>
      </c>
      <c r="L231">
        <v>87.495000000000005</v>
      </c>
      <c r="M231">
        <v>74.966999999999999</v>
      </c>
      <c r="N231">
        <v>94.316000000000003</v>
      </c>
      <c r="O231">
        <v>94.6</v>
      </c>
      <c r="P231">
        <v>100.468</v>
      </c>
      <c r="Q231">
        <v>77.146000000000001</v>
      </c>
      <c r="R231">
        <v>90.316999999999993</v>
      </c>
      <c r="S231">
        <v>91.781999999999996</v>
      </c>
      <c r="T231">
        <v>112.413</v>
      </c>
      <c r="U231">
        <v>98.516000000000005</v>
      </c>
      <c r="V231">
        <v>96.46</v>
      </c>
      <c r="W231">
        <f t="shared" si="39"/>
        <v>0.76894619268204079</v>
      </c>
      <c r="X231">
        <f t="shared" si="40"/>
        <v>0.91488971619140691</v>
      </c>
      <c r="Y231">
        <f t="shared" si="41"/>
        <v>0.82193666428917123</v>
      </c>
      <c r="Z231">
        <f t="shared" si="42"/>
        <v>0.8942357110313135</v>
      </c>
      <c r="AA231">
        <f t="shared" si="43"/>
        <v>0.87711642665207978</v>
      </c>
      <c r="AB231">
        <f t="shared" si="44"/>
        <v>0.96270312242947731</v>
      </c>
      <c r="AC231">
        <f t="shared" si="45"/>
        <v>0.74551859987508728</v>
      </c>
      <c r="AD231">
        <f t="shared" si="46"/>
        <v>1.1221201949543462</v>
      </c>
      <c r="AE231">
        <f t="shared" si="47"/>
        <v>0.88843332851311541</v>
      </c>
      <c r="AF231">
        <f t="shared" si="48"/>
        <v>0.11958907967273991</v>
      </c>
    </row>
    <row r="232" spans="6:32" x14ac:dyDescent="0.4">
      <c r="F232">
        <v>94</v>
      </c>
      <c r="G232">
        <v>79.367999999999995</v>
      </c>
      <c r="H232">
        <v>91.617999999999995</v>
      </c>
      <c r="I232">
        <v>74.444000000000003</v>
      </c>
      <c r="J232">
        <v>98.572999999999993</v>
      </c>
      <c r="K232">
        <v>79.63</v>
      </c>
      <c r="L232">
        <v>85.361999999999995</v>
      </c>
      <c r="M232">
        <v>85.001999999999995</v>
      </c>
      <c r="N232">
        <v>99.977000000000004</v>
      </c>
      <c r="O232">
        <v>91.790999999999997</v>
      </c>
      <c r="P232">
        <v>94.653999999999996</v>
      </c>
      <c r="Q232">
        <v>73.866</v>
      </c>
      <c r="R232">
        <v>90.893000000000001</v>
      </c>
      <c r="S232">
        <v>94.260999999999996</v>
      </c>
      <c r="T232">
        <v>94.739000000000004</v>
      </c>
      <c r="U232">
        <v>95.686999999999998</v>
      </c>
      <c r="V232">
        <v>94.677999999999997</v>
      </c>
      <c r="W232">
        <f t="shared" si="39"/>
        <v>0.83454876424975355</v>
      </c>
      <c r="X232">
        <f t="shared" si="40"/>
        <v>0.76177292054877022</v>
      </c>
      <c r="Y232">
        <f t="shared" si="41"/>
        <v>0.94855117582739923</v>
      </c>
      <c r="Z232">
        <f t="shared" si="42"/>
        <v>0.95652493274583494</v>
      </c>
      <c r="AA232">
        <f t="shared" si="43"/>
        <v>0.90334780720177155</v>
      </c>
      <c r="AB232">
        <f t="shared" si="44"/>
        <v>0.91593069763164625</v>
      </c>
      <c r="AC232">
        <f t="shared" si="45"/>
        <v>0.90849125383132012</v>
      </c>
      <c r="AD232">
        <f t="shared" si="46"/>
        <v>1.1104109338853803</v>
      </c>
      <c r="AE232">
        <f t="shared" si="47"/>
        <v>0.91744731074023456</v>
      </c>
      <c r="AF232">
        <f t="shared" si="48"/>
        <v>0.10079502727579749</v>
      </c>
    </row>
    <row r="233" spans="6:32" x14ac:dyDescent="0.4">
      <c r="F233">
        <v>95</v>
      </c>
      <c r="G233">
        <v>80.253</v>
      </c>
      <c r="H233">
        <v>95.08</v>
      </c>
      <c r="I233">
        <v>79.474000000000004</v>
      </c>
      <c r="J233">
        <v>79.638000000000005</v>
      </c>
      <c r="K233">
        <v>76.331999999999994</v>
      </c>
      <c r="L233">
        <v>93.558999999999997</v>
      </c>
      <c r="M233">
        <v>73.242000000000004</v>
      </c>
      <c r="N233">
        <v>101.755</v>
      </c>
      <c r="O233">
        <v>94.594999999999999</v>
      </c>
      <c r="P233">
        <v>90.287000000000006</v>
      </c>
      <c r="Q233">
        <v>74.745999999999995</v>
      </c>
      <c r="R233">
        <v>87.83</v>
      </c>
      <c r="S233">
        <v>88.674000000000007</v>
      </c>
      <c r="T233">
        <v>92.552999999999997</v>
      </c>
      <c r="U233">
        <v>92.244</v>
      </c>
      <c r="V233">
        <v>105.991</v>
      </c>
      <c r="W233">
        <f t="shared" si="39"/>
        <v>0.81312851595435265</v>
      </c>
      <c r="X233">
        <f t="shared" si="40"/>
        <v>1.0066037206336815</v>
      </c>
      <c r="Y233">
        <f t="shared" si="41"/>
        <v>0.82960183364155038</v>
      </c>
      <c r="Z233">
        <f t="shared" si="42"/>
        <v>0.80978865417200818</v>
      </c>
      <c r="AA233">
        <f t="shared" si="43"/>
        <v>0.97597079906132456</v>
      </c>
      <c r="AB233">
        <f t="shared" si="44"/>
        <v>0.95916548987042327</v>
      </c>
      <c r="AC233">
        <f t="shared" si="45"/>
        <v>0.8748292659109802</v>
      </c>
      <c r="AD233">
        <f t="shared" si="46"/>
        <v>0.95620058155604426</v>
      </c>
      <c r="AE233">
        <f t="shared" si="47"/>
        <v>0.90316110760004564</v>
      </c>
      <c r="AF233">
        <f t="shared" si="48"/>
        <v>8.0168790373218321E-2</v>
      </c>
    </row>
    <row r="234" spans="6:32" x14ac:dyDescent="0.4">
      <c r="F234">
        <v>96</v>
      </c>
      <c r="G234">
        <v>87.367999999999995</v>
      </c>
      <c r="H234">
        <v>94.063000000000002</v>
      </c>
      <c r="I234">
        <v>80.528999999999996</v>
      </c>
      <c r="J234">
        <v>96.721999999999994</v>
      </c>
      <c r="K234">
        <v>76.046999999999997</v>
      </c>
      <c r="L234">
        <v>87.183000000000007</v>
      </c>
      <c r="M234">
        <v>92.543000000000006</v>
      </c>
      <c r="N234">
        <v>106.15</v>
      </c>
      <c r="O234">
        <v>92.100999999999999</v>
      </c>
      <c r="P234">
        <v>103.608</v>
      </c>
      <c r="Q234">
        <v>71.241</v>
      </c>
      <c r="R234">
        <v>76.850999999999999</v>
      </c>
      <c r="S234">
        <v>92.376999999999995</v>
      </c>
      <c r="T234">
        <v>88.474999999999994</v>
      </c>
      <c r="U234">
        <v>99.17</v>
      </c>
      <c r="V234">
        <v>91.756</v>
      </c>
      <c r="W234">
        <f t="shared" si="39"/>
        <v>0.89478904234495049</v>
      </c>
      <c r="X234">
        <f t="shared" si="40"/>
        <v>0.83980961384188202</v>
      </c>
      <c r="Y234">
        <f t="shared" si="41"/>
        <v>0.88694953391734033</v>
      </c>
      <c r="Z234">
        <f t="shared" si="42"/>
        <v>0.98082341896875769</v>
      </c>
      <c r="AA234">
        <f t="shared" si="43"/>
        <v>0.82806593758029612</v>
      </c>
      <c r="AB234">
        <f t="shared" si="44"/>
        <v>1.0447898742919051</v>
      </c>
      <c r="AC234">
        <f t="shared" si="45"/>
        <v>0.95336847492104893</v>
      </c>
      <c r="AD234">
        <f t="shared" si="46"/>
        <v>1.1874783668874958</v>
      </c>
      <c r="AE234">
        <f t="shared" si="47"/>
        <v>0.9520092828442096</v>
      </c>
      <c r="AF234">
        <f t="shared" si="48"/>
        <v>0.11972806983561612</v>
      </c>
    </row>
    <row r="235" spans="6:32" x14ac:dyDescent="0.4">
      <c r="F235">
        <v>97</v>
      </c>
      <c r="G235">
        <v>80.06</v>
      </c>
      <c r="H235">
        <v>81.820999999999998</v>
      </c>
      <c r="I235">
        <v>85.98</v>
      </c>
      <c r="J235">
        <v>92.674000000000007</v>
      </c>
      <c r="K235">
        <v>74.638000000000005</v>
      </c>
      <c r="L235">
        <v>81.665999999999997</v>
      </c>
      <c r="M235">
        <v>81.039000000000001</v>
      </c>
      <c r="N235">
        <v>109.675</v>
      </c>
      <c r="O235">
        <v>99.018000000000001</v>
      </c>
      <c r="P235">
        <v>106.108</v>
      </c>
      <c r="Q235">
        <v>81.116</v>
      </c>
      <c r="R235">
        <v>89.501000000000005</v>
      </c>
      <c r="S235">
        <v>105.901</v>
      </c>
      <c r="T235">
        <v>93.174999999999997</v>
      </c>
      <c r="U235">
        <v>105.14400000000001</v>
      </c>
      <c r="V235">
        <v>104.818</v>
      </c>
      <c r="W235">
        <f t="shared" si="39"/>
        <v>0.94262269427340839</v>
      </c>
      <c r="X235">
        <f t="shared" si="40"/>
        <v>0.93582218467041101</v>
      </c>
      <c r="Y235">
        <f t="shared" si="41"/>
        <v>0.92932440446828457</v>
      </c>
      <c r="Z235">
        <f t="shared" si="42"/>
        <v>0.8312921540479129</v>
      </c>
      <c r="AA235">
        <f t="shared" si="43"/>
        <v>0.869280397758603</v>
      </c>
      <c r="AB235">
        <f t="shared" si="44"/>
        <v>1.0214735129816626</v>
      </c>
      <c r="AC235">
        <f t="shared" si="45"/>
        <v>1.037810747226144</v>
      </c>
      <c r="AD235">
        <f t="shared" si="46"/>
        <v>1.1021190066467879</v>
      </c>
      <c r="AE235">
        <f t="shared" si="47"/>
        <v>0.95871813775915182</v>
      </c>
      <c r="AF235">
        <f t="shared" si="48"/>
        <v>8.9953525600840259E-2</v>
      </c>
    </row>
    <row r="236" spans="6:32" x14ac:dyDescent="0.4">
      <c r="F236">
        <v>98</v>
      </c>
      <c r="G236">
        <v>76.48</v>
      </c>
      <c r="H236">
        <v>89.802999999999997</v>
      </c>
      <c r="I236">
        <v>81.893000000000001</v>
      </c>
      <c r="J236">
        <v>92.89</v>
      </c>
      <c r="K236">
        <v>74.653999999999996</v>
      </c>
      <c r="L236">
        <v>87.123000000000005</v>
      </c>
      <c r="M236">
        <v>83.412000000000006</v>
      </c>
      <c r="N236">
        <v>97.638999999999996</v>
      </c>
      <c r="O236">
        <v>90.063000000000002</v>
      </c>
      <c r="P236">
        <v>105.301</v>
      </c>
      <c r="Q236">
        <v>77.632999999999996</v>
      </c>
      <c r="R236">
        <v>88.424000000000007</v>
      </c>
      <c r="S236">
        <v>96.528000000000006</v>
      </c>
      <c r="T236">
        <v>88.531999999999996</v>
      </c>
      <c r="U236">
        <v>91.441999999999993</v>
      </c>
      <c r="V236">
        <v>101.12</v>
      </c>
      <c r="W236">
        <f t="shared" si="39"/>
        <v>0.82043489357243704</v>
      </c>
      <c r="X236">
        <f t="shared" si="40"/>
        <v>0.88926586542353403</v>
      </c>
      <c r="Y236">
        <f t="shared" si="41"/>
        <v>0.87130236683619677</v>
      </c>
      <c r="Z236">
        <f t="shared" si="42"/>
        <v>0.96110859938773441</v>
      </c>
      <c r="AA236">
        <f t="shared" si="43"/>
        <v>0.79672377803863859</v>
      </c>
      <c r="AB236">
        <f t="shared" si="44"/>
        <v>0.9895202427072608</v>
      </c>
      <c r="AC236">
        <f t="shared" si="45"/>
        <v>0.99556710115547176</v>
      </c>
      <c r="AD236">
        <f t="shared" si="46"/>
        <v>0.99354724026149077</v>
      </c>
      <c r="AE236">
        <f t="shared" si="47"/>
        <v>0.91468376092284565</v>
      </c>
      <c r="AF236">
        <f t="shared" si="48"/>
        <v>8.0925670531081587E-2</v>
      </c>
    </row>
    <row r="237" spans="6:32" x14ac:dyDescent="0.4">
      <c r="F237">
        <v>99</v>
      </c>
      <c r="G237">
        <v>78.2</v>
      </c>
      <c r="H237">
        <v>93.453000000000003</v>
      </c>
      <c r="I237">
        <v>75.361000000000004</v>
      </c>
      <c r="J237">
        <v>86.039000000000001</v>
      </c>
      <c r="K237">
        <v>74.69</v>
      </c>
      <c r="L237">
        <v>91.337999999999994</v>
      </c>
      <c r="M237">
        <v>84.897999999999996</v>
      </c>
      <c r="N237">
        <v>98.385999999999996</v>
      </c>
      <c r="O237">
        <v>96.917000000000002</v>
      </c>
      <c r="P237">
        <v>99.912999999999997</v>
      </c>
      <c r="Q237">
        <v>69.495000000000005</v>
      </c>
      <c r="R237">
        <v>84.835999999999999</v>
      </c>
      <c r="S237">
        <v>95.694999999999993</v>
      </c>
      <c r="T237">
        <v>84.796999999999997</v>
      </c>
      <c r="U237">
        <v>91.408000000000001</v>
      </c>
      <c r="V237">
        <v>100.72799999999999</v>
      </c>
      <c r="W237">
        <f t="shared" si="39"/>
        <v>0.80612166697701826</v>
      </c>
      <c r="X237">
        <f t="shared" si="40"/>
        <v>0.88349704781622573</v>
      </c>
      <c r="Y237">
        <f t="shared" si="41"/>
        <v>0.83149490912475466</v>
      </c>
      <c r="Z237">
        <f t="shared" si="42"/>
        <v>0.97080366345894487</v>
      </c>
      <c r="AA237">
        <f t="shared" si="43"/>
        <v>0.90359085753207657</v>
      </c>
      <c r="AB237">
        <f t="shared" si="44"/>
        <v>0.92325537944204217</v>
      </c>
      <c r="AC237">
        <f t="shared" si="45"/>
        <v>1.0304484329429338</v>
      </c>
      <c r="AD237">
        <f t="shared" si="46"/>
        <v>0.99704293812506606</v>
      </c>
      <c r="AE237">
        <f t="shared" si="47"/>
        <v>0.91828186192738281</v>
      </c>
      <c r="AF237">
        <f t="shared" si="48"/>
        <v>7.8472575464984096E-2</v>
      </c>
    </row>
    <row r="238" spans="6:32" x14ac:dyDescent="0.4">
      <c r="F238">
        <v>100</v>
      </c>
      <c r="G238">
        <v>89.164000000000001</v>
      </c>
      <c r="H238">
        <v>89.75</v>
      </c>
      <c r="I238">
        <v>80.929000000000002</v>
      </c>
      <c r="J238">
        <v>91.236000000000004</v>
      </c>
      <c r="K238">
        <v>72.850999999999999</v>
      </c>
      <c r="L238">
        <v>83.954999999999998</v>
      </c>
      <c r="M238">
        <v>81.501000000000005</v>
      </c>
      <c r="N238">
        <v>89.247</v>
      </c>
      <c r="O238">
        <v>97.26</v>
      </c>
      <c r="P238">
        <v>94.728999999999999</v>
      </c>
      <c r="Q238">
        <v>76.838999999999999</v>
      </c>
      <c r="R238">
        <v>90.126000000000005</v>
      </c>
      <c r="S238">
        <v>93.897999999999996</v>
      </c>
      <c r="T238">
        <v>92.320999999999998</v>
      </c>
      <c r="U238">
        <v>94.653999999999996</v>
      </c>
      <c r="V238">
        <v>111.13500000000001</v>
      </c>
      <c r="W238">
        <f t="shared" si="39"/>
        <v>0.95706663164543582</v>
      </c>
      <c r="X238">
        <f t="shared" si="40"/>
        <v>0.89472946902913597</v>
      </c>
      <c r="Y238">
        <f t="shared" si="41"/>
        <v>0.88234328420637598</v>
      </c>
      <c r="Z238">
        <f t="shared" si="42"/>
        <v>1.0273929053362256</v>
      </c>
      <c r="AA238">
        <f t="shared" si="43"/>
        <v>0.95641235467018582</v>
      </c>
      <c r="AB238">
        <f t="shared" si="44"/>
        <v>0.96090417133529826</v>
      </c>
      <c r="AC238">
        <f t="shared" si="45"/>
        <v>0.92869551062895572</v>
      </c>
      <c r="AD238">
        <f t="shared" si="46"/>
        <v>0.93576755622085239</v>
      </c>
      <c r="AE238">
        <f t="shared" si="47"/>
        <v>0.94291398538405824</v>
      </c>
      <c r="AF238">
        <f t="shared" si="48"/>
        <v>4.4859514053939738E-2</v>
      </c>
    </row>
    <row r="239" spans="6:32" x14ac:dyDescent="0.4">
      <c r="F239">
        <v>101</v>
      </c>
      <c r="G239">
        <v>78.863</v>
      </c>
      <c r="H239">
        <v>84.989000000000004</v>
      </c>
      <c r="I239">
        <v>81.572999999999993</v>
      </c>
      <c r="J239">
        <v>92.948999999999998</v>
      </c>
      <c r="K239">
        <v>66.623999999999995</v>
      </c>
      <c r="L239">
        <v>84.343999999999994</v>
      </c>
      <c r="M239">
        <v>82.06</v>
      </c>
      <c r="N239">
        <v>94.295000000000002</v>
      </c>
      <c r="O239">
        <v>92.816999999999993</v>
      </c>
      <c r="P239">
        <v>103.529</v>
      </c>
      <c r="Q239">
        <v>79.924999999999997</v>
      </c>
      <c r="R239">
        <v>82.846999999999994</v>
      </c>
      <c r="S239">
        <v>98.117000000000004</v>
      </c>
      <c r="T239">
        <v>92.212000000000003</v>
      </c>
      <c r="U239">
        <v>96.611000000000004</v>
      </c>
      <c r="V239">
        <v>98.519000000000005</v>
      </c>
      <c r="W239">
        <f t="shared" si="39"/>
        <v>0.8939179609945207</v>
      </c>
      <c r="X239">
        <f t="shared" si="40"/>
        <v>0.88522876358142522</v>
      </c>
      <c r="Y239">
        <f t="shared" si="41"/>
        <v>0.80320266888622016</v>
      </c>
      <c r="Z239">
        <f t="shared" si="42"/>
        <v>0.97906178430306079</v>
      </c>
      <c r="AA239">
        <f t="shared" si="43"/>
        <v>0.83514016906283894</v>
      </c>
      <c r="AB239">
        <f t="shared" si="44"/>
        <v>1.087312370904187</v>
      </c>
      <c r="AC239">
        <f t="shared" si="45"/>
        <v>0.97157050815222512</v>
      </c>
      <c r="AD239">
        <f t="shared" si="46"/>
        <v>1.077423511522889</v>
      </c>
      <c r="AE239">
        <f t="shared" si="47"/>
        <v>0.94160721717592089</v>
      </c>
      <c r="AF239">
        <f t="shared" si="48"/>
        <v>0.10550595619203064</v>
      </c>
    </row>
    <row r="240" spans="6:32" x14ac:dyDescent="0.4">
      <c r="F240">
        <v>102</v>
      </c>
      <c r="G240">
        <v>80.896000000000001</v>
      </c>
      <c r="H240">
        <v>82.281000000000006</v>
      </c>
      <c r="I240">
        <v>81.489999999999995</v>
      </c>
      <c r="J240">
        <v>96.382999999999996</v>
      </c>
      <c r="K240">
        <v>72.2</v>
      </c>
      <c r="L240">
        <v>102.223</v>
      </c>
      <c r="M240">
        <v>89.915999999999997</v>
      </c>
      <c r="N240">
        <v>91.68</v>
      </c>
      <c r="O240">
        <v>104.31699999999999</v>
      </c>
      <c r="P240">
        <v>96.441000000000003</v>
      </c>
      <c r="Q240">
        <v>75.498999999999995</v>
      </c>
      <c r="R240">
        <v>79.697999999999993</v>
      </c>
      <c r="S240">
        <v>94.804000000000002</v>
      </c>
      <c r="T240">
        <v>97.034999999999997</v>
      </c>
      <c r="U240">
        <v>98.11</v>
      </c>
      <c r="V240">
        <v>99.846999999999994</v>
      </c>
      <c r="W240">
        <f t="shared" si="39"/>
        <v>0.9471408661462819</v>
      </c>
      <c r="X240">
        <f t="shared" si="40"/>
        <v>0.85282059938077137</v>
      </c>
      <c r="Y240">
        <f t="shared" si="41"/>
        <v>0.71818645183336627</v>
      </c>
      <c r="Z240">
        <f t="shared" si="42"/>
        <v>1.1033914778784844</v>
      </c>
      <c r="AA240">
        <f t="shared" si="43"/>
        <v>1.0075978892274029</v>
      </c>
      <c r="AB240">
        <f t="shared" si="44"/>
        <v>1.067682802053918</v>
      </c>
      <c r="AC240">
        <f t="shared" si="45"/>
        <v>0.8921045523707396</v>
      </c>
      <c r="AD240">
        <f t="shared" si="46"/>
        <v>1.0795881803527836</v>
      </c>
      <c r="AE240">
        <f t="shared" si="47"/>
        <v>0.95856410240546841</v>
      </c>
      <c r="AF240">
        <f t="shared" si="48"/>
        <v>0.13279601136244371</v>
      </c>
    </row>
    <row r="241" spans="6:32" x14ac:dyDescent="0.4">
      <c r="F241">
        <v>103</v>
      </c>
      <c r="G241">
        <v>79.254000000000005</v>
      </c>
      <c r="H241">
        <v>100.73399999999999</v>
      </c>
      <c r="I241">
        <v>85.23</v>
      </c>
      <c r="J241">
        <v>89.647999999999996</v>
      </c>
      <c r="K241">
        <v>66.647999999999996</v>
      </c>
      <c r="L241">
        <v>93.853999999999999</v>
      </c>
      <c r="M241">
        <v>80.159000000000006</v>
      </c>
      <c r="N241">
        <v>93.856999999999999</v>
      </c>
      <c r="O241">
        <v>94.906999999999996</v>
      </c>
      <c r="P241">
        <v>89.51</v>
      </c>
      <c r="Q241">
        <v>83.408000000000001</v>
      </c>
      <c r="R241">
        <v>85.024000000000001</v>
      </c>
      <c r="S241">
        <v>94.346999999999994</v>
      </c>
      <c r="T241">
        <v>87.813999999999993</v>
      </c>
      <c r="U241">
        <v>100.755</v>
      </c>
      <c r="V241">
        <v>107.98</v>
      </c>
      <c r="W241">
        <f t="shared" si="39"/>
        <v>0.75793541433561007</v>
      </c>
      <c r="X241">
        <f t="shared" si="40"/>
        <v>0.95897147125737525</v>
      </c>
      <c r="Y241">
        <f t="shared" si="41"/>
        <v>0.7220760952158024</v>
      </c>
      <c r="Z241">
        <f t="shared" si="42"/>
        <v>0.96084397987709347</v>
      </c>
      <c r="AA241">
        <f t="shared" si="43"/>
        <v>0.98768976538940001</v>
      </c>
      <c r="AB241">
        <f t="shared" si="44"/>
        <v>1.1056423002508011</v>
      </c>
      <c r="AC241">
        <f t="shared" si="45"/>
        <v>0.98102898564110697</v>
      </c>
      <c r="AD241">
        <f t="shared" si="46"/>
        <v>1.0251871411874103</v>
      </c>
      <c r="AE241">
        <f t="shared" si="47"/>
        <v>0.93742189414432497</v>
      </c>
      <c r="AF241">
        <f t="shared" si="48"/>
        <v>0.13094790068223594</v>
      </c>
    </row>
    <row r="242" spans="6:32" x14ac:dyDescent="0.4">
      <c r="F242">
        <v>104</v>
      </c>
      <c r="G242">
        <v>73.180000000000007</v>
      </c>
      <c r="H242">
        <v>83.316000000000003</v>
      </c>
      <c r="I242">
        <v>73.828999999999994</v>
      </c>
      <c r="J242">
        <v>90.194000000000003</v>
      </c>
      <c r="K242">
        <v>66.31</v>
      </c>
      <c r="L242">
        <v>86.055999999999997</v>
      </c>
      <c r="M242">
        <v>92.704999999999998</v>
      </c>
      <c r="N242">
        <v>94.364999999999995</v>
      </c>
      <c r="O242">
        <v>96.236000000000004</v>
      </c>
      <c r="P242">
        <v>88.483999999999995</v>
      </c>
      <c r="Q242">
        <v>70.596999999999994</v>
      </c>
      <c r="R242">
        <v>91.507999999999996</v>
      </c>
      <c r="S242">
        <v>94.745000000000005</v>
      </c>
      <c r="T242">
        <v>90.873000000000005</v>
      </c>
      <c r="U242">
        <v>103.477</v>
      </c>
      <c r="V242">
        <v>97.74</v>
      </c>
      <c r="W242">
        <f t="shared" si="39"/>
        <v>0.84615725529398511</v>
      </c>
      <c r="X242">
        <f t="shared" si="40"/>
        <v>0.82566360660382099</v>
      </c>
      <c r="Y242">
        <f t="shared" si="41"/>
        <v>0.78351353859393302</v>
      </c>
      <c r="Z242">
        <f t="shared" si="42"/>
        <v>1.1052473067826842</v>
      </c>
      <c r="AA242">
        <f t="shared" si="43"/>
        <v>1.0131335130954113</v>
      </c>
      <c r="AB242">
        <f t="shared" si="44"/>
        <v>0.8695121474859786</v>
      </c>
      <c r="AC242">
        <f t="shared" si="45"/>
        <v>0.95200436260852994</v>
      </c>
      <c r="AD242">
        <f t="shared" si="46"/>
        <v>1.1631918765253979</v>
      </c>
      <c r="AE242">
        <f t="shared" si="47"/>
        <v>0.94480295087371746</v>
      </c>
      <c r="AF242">
        <f t="shared" si="48"/>
        <v>0.13823643123940563</v>
      </c>
    </row>
    <row r="243" spans="6:32" x14ac:dyDescent="0.4">
      <c r="F243">
        <v>105</v>
      </c>
      <c r="G243">
        <v>87.224000000000004</v>
      </c>
      <c r="H243">
        <v>83.908000000000001</v>
      </c>
      <c r="I243">
        <v>76.105000000000004</v>
      </c>
      <c r="J243">
        <v>91.004999999999995</v>
      </c>
      <c r="K243">
        <v>62.713999999999999</v>
      </c>
      <c r="L243">
        <v>74.546000000000006</v>
      </c>
      <c r="M243">
        <v>85.894999999999996</v>
      </c>
      <c r="N243">
        <v>92.331000000000003</v>
      </c>
      <c r="O243">
        <v>96.850999999999999</v>
      </c>
      <c r="P243">
        <v>94.17</v>
      </c>
      <c r="Q243">
        <v>86.382000000000005</v>
      </c>
      <c r="R243">
        <v>81.474000000000004</v>
      </c>
      <c r="S243">
        <v>97.081000000000003</v>
      </c>
      <c r="T243">
        <v>86.459000000000003</v>
      </c>
      <c r="U243">
        <v>96.28</v>
      </c>
      <c r="V243">
        <v>105.28</v>
      </c>
      <c r="W243">
        <f t="shared" si="39"/>
        <v>1.0014279727316351</v>
      </c>
      <c r="X243">
        <f t="shared" si="40"/>
        <v>0.84353234545826972</v>
      </c>
      <c r="Y243">
        <f t="shared" si="41"/>
        <v>0.85543849466361777</v>
      </c>
      <c r="Z243">
        <f t="shared" si="42"/>
        <v>1.0466165456132628</v>
      </c>
      <c r="AA243">
        <f t="shared" si="43"/>
        <v>0.9580438864881462</v>
      </c>
      <c r="AB243">
        <f t="shared" si="44"/>
        <v>1.1949581270856733</v>
      </c>
      <c r="AC243">
        <f t="shared" si="45"/>
        <v>1.0252777608396262</v>
      </c>
      <c r="AD243">
        <f t="shared" si="46"/>
        <v>1.0047778933396991</v>
      </c>
      <c r="AE243">
        <f t="shared" si="47"/>
        <v>0.99125912827749119</v>
      </c>
      <c r="AF243">
        <f t="shared" si="48"/>
        <v>0.11172341786866781</v>
      </c>
    </row>
    <row r="244" spans="6:32" x14ac:dyDescent="0.4">
      <c r="F244">
        <v>106</v>
      </c>
      <c r="G244">
        <v>88.823999999999998</v>
      </c>
      <c r="H244">
        <v>90.611000000000004</v>
      </c>
      <c r="I244">
        <v>74.088999999999999</v>
      </c>
      <c r="J244">
        <v>93.468000000000004</v>
      </c>
      <c r="K244">
        <v>73.89</v>
      </c>
      <c r="L244">
        <v>77.808000000000007</v>
      </c>
      <c r="M244">
        <v>94.009</v>
      </c>
      <c r="N244">
        <v>91.033000000000001</v>
      </c>
      <c r="O244">
        <v>89.563999999999993</v>
      </c>
      <c r="P244">
        <v>94.567999999999998</v>
      </c>
      <c r="Q244">
        <v>78.531999999999996</v>
      </c>
      <c r="R244">
        <v>80.832999999999998</v>
      </c>
      <c r="S244">
        <v>95.159000000000006</v>
      </c>
      <c r="T244">
        <v>87.593999999999994</v>
      </c>
      <c r="U244">
        <v>101.17700000000001</v>
      </c>
      <c r="V244">
        <v>91.988</v>
      </c>
      <c r="W244">
        <f t="shared" si="39"/>
        <v>0.94435762696999093</v>
      </c>
      <c r="X244">
        <f t="shared" si="40"/>
        <v>0.79954808460797344</v>
      </c>
      <c r="Y244">
        <f t="shared" si="41"/>
        <v>0.96562843771185913</v>
      </c>
      <c r="Z244">
        <f t="shared" si="42"/>
        <v>1.1618172734931091</v>
      </c>
      <c r="AA244">
        <f t="shared" si="43"/>
        <v>0.88223268200363048</v>
      </c>
      <c r="AB244">
        <f t="shared" si="44"/>
        <v>1.0949806171656826</v>
      </c>
      <c r="AC244">
        <f t="shared" si="45"/>
        <v>0.99195738421981117</v>
      </c>
      <c r="AD244">
        <f t="shared" si="46"/>
        <v>1.2084550125781914</v>
      </c>
      <c r="AE244">
        <f t="shared" si="47"/>
        <v>1.006122139843781</v>
      </c>
      <c r="AF244">
        <f t="shared" si="48"/>
        <v>0.13977127660588623</v>
      </c>
    </row>
    <row r="245" spans="6:32" x14ac:dyDescent="0.4">
      <c r="F245">
        <v>107</v>
      </c>
      <c r="G245">
        <v>87.608000000000004</v>
      </c>
      <c r="H245">
        <v>82.012</v>
      </c>
      <c r="I245">
        <v>79.638000000000005</v>
      </c>
      <c r="J245">
        <v>94.741</v>
      </c>
      <c r="K245">
        <v>75.322000000000003</v>
      </c>
      <c r="L245">
        <v>89.191000000000003</v>
      </c>
      <c r="M245">
        <v>81.692999999999998</v>
      </c>
      <c r="N245">
        <v>94.707999999999998</v>
      </c>
      <c r="O245">
        <v>88.295000000000002</v>
      </c>
      <c r="P245">
        <v>92.632000000000005</v>
      </c>
      <c r="Q245">
        <v>77.558000000000007</v>
      </c>
      <c r="R245">
        <v>79.438999999999993</v>
      </c>
      <c r="S245">
        <v>93.608999999999995</v>
      </c>
      <c r="T245">
        <v>101.377</v>
      </c>
      <c r="U245">
        <v>95.471999999999994</v>
      </c>
      <c r="V245">
        <v>106.28</v>
      </c>
      <c r="W245">
        <f t="shared" si="39"/>
        <v>1.0290902219224609</v>
      </c>
      <c r="X245">
        <f t="shared" si="40"/>
        <v>0.84788350106099264</v>
      </c>
      <c r="Y245">
        <f t="shared" si="41"/>
        <v>0.85871577835070001</v>
      </c>
      <c r="Z245">
        <f t="shared" si="42"/>
        <v>0.97043271896976779</v>
      </c>
      <c r="AA245">
        <f t="shared" si="43"/>
        <v>0.88790997512054348</v>
      </c>
      <c r="AB245">
        <f t="shared" si="44"/>
        <v>1.1003764921762123</v>
      </c>
      <c r="AC245">
        <f t="shared" si="45"/>
        <v>0.84313219809569828</v>
      </c>
      <c r="AD245">
        <f t="shared" si="46"/>
        <v>0.98697088346898221</v>
      </c>
      <c r="AE245">
        <f t="shared" si="47"/>
        <v>0.94056397114566959</v>
      </c>
      <c r="AF245">
        <f t="shared" si="48"/>
        <v>9.5601010498761768E-2</v>
      </c>
    </row>
    <row r="246" spans="6:32" x14ac:dyDescent="0.4">
      <c r="F246">
        <v>108</v>
      </c>
      <c r="G246">
        <v>79.566999999999993</v>
      </c>
      <c r="H246">
        <v>92.231999999999999</v>
      </c>
      <c r="I246">
        <v>90.429000000000002</v>
      </c>
      <c r="J246">
        <v>94.188000000000002</v>
      </c>
      <c r="K246">
        <v>74.138000000000005</v>
      </c>
      <c r="L246">
        <v>79.838999999999999</v>
      </c>
      <c r="M246">
        <v>80.191000000000003</v>
      </c>
      <c r="N246">
        <v>92.32</v>
      </c>
      <c r="O246">
        <v>89.77</v>
      </c>
      <c r="P246">
        <v>100.59699999999999</v>
      </c>
      <c r="Q246">
        <v>76.126000000000005</v>
      </c>
      <c r="R246">
        <v>84.021000000000001</v>
      </c>
      <c r="S246">
        <v>98.135999999999996</v>
      </c>
      <c r="T246">
        <v>91.918000000000006</v>
      </c>
      <c r="U246">
        <v>92.15</v>
      </c>
      <c r="V246">
        <v>107.18</v>
      </c>
      <c r="W246">
        <f t="shared" si="39"/>
        <v>0.83107160911163713</v>
      </c>
      <c r="X246">
        <f t="shared" si="40"/>
        <v>0.9684249218225871</v>
      </c>
      <c r="Y246">
        <f t="shared" si="41"/>
        <v>0.94422264163142855</v>
      </c>
      <c r="Z246">
        <f t="shared" si="42"/>
        <v>0.97723066118138513</v>
      </c>
      <c r="AA246">
        <f t="shared" si="43"/>
        <v>0.8312660828315992</v>
      </c>
      <c r="AB246">
        <f t="shared" si="44"/>
        <v>1.0211596257111553</v>
      </c>
      <c r="AC246">
        <f t="shared" si="45"/>
        <v>0.9748668222136222</v>
      </c>
      <c r="AD246">
        <f t="shared" si="46"/>
        <v>0.9446293885367878</v>
      </c>
      <c r="AE246">
        <f t="shared" si="47"/>
        <v>0.93660896913002523</v>
      </c>
      <c r="AF246">
        <f t="shared" si="48"/>
        <v>6.9315435048222129E-2</v>
      </c>
    </row>
    <row r="247" spans="6:32" x14ac:dyDescent="0.4">
      <c r="F247">
        <v>109</v>
      </c>
      <c r="G247">
        <v>78.015000000000001</v>
      </c>
      <c r="H247">
        <v>86.438999999999993</v>
      </c>
      <c r="I247">
        <v>75.722999999999999</v>
      </c>
      <c r="J247">
        <v>96.382000000000005</v>
      </c>
      <c r="K247">
        <v>74.334999999999994</v>
      </c>
      <c r="L247">
        <v>86.064999999999998</v>
      </c>
      <c r="M247">
        <v>81.253</v>
      </c>
      <c r="N247">
        <v>88.795000000000002</v>
      </c>
      <c r="O247">
        <v>94.884</v>
      </c>
      <c r="P247">
        <v>95.037999999999997</v>
      </c>
      <c r="Q247">
        <v>82.259</v>
      </c>
      <c r="R247">
        <v>88.522000000000006</v>
      </c>
      <c r="S247">
        <v>98.442999999999998</v>
      </c>
      <c r="T247">
        <v>92.066000000000003</v>
      </c>
      <c r="U247">
        <v>97.787999999999997</v>
      </c>
      <c r="V247">
        <v>101.074</v>
      </c>
      <c r="W247">
        <f t="shared" si="39"/>
        <v>0.86947173345613726</v>
      </c>
      <c r="X247">
        <f t="shared" si="40"/>
        <v>0.79247520272028837</v>
      </c>
      <c r="Y247">
        <f t="shared" si="41"/>
        <v>0.87824443298982346</v>
      </c>
      <c r="Z247">
        <f t="shared" si="42"/>
        <v>1.0294805468804382</v>
      </c>
      <c r="AA247">
        <f t="shared" si="43"/>
        <v>0.93001416125193148</v>
      </c>
      <c r="AB247">
        <f t="shared" si="44"/>
        <v>1.0473230916583618</v>
      </c>
      <c r="AC247">
        <f t="shared" si="45"/>
        <v>0.97634446726176782</v>
      </c>
      <c r="AD247">
        <f t="shared" si="46"/>
        <v>1.0629821619768431</v>
      </c>
      <c r="AE247">
        <f t="shared" si="47"/>
        <v>0.94829197477444904</v>
      </c>
      <c r="AF247">
        <f t="shared" si="48"/>
        <v>9.7153605329207443E-2</v>
      </c>
    </row>
    <row r="248" spans="6:32" x14ac:dyDescent="0.4">
      <c r="F248">
        <v>110</v>
      </c>
      <c r="G248">
        <v>82.257000000000005</v>
      </c>
      <c r="H248">
        <v>88.4</v>
      </c>
      <c r="I248">
        <v>90.149000000000001</v>
      </c>
      <c r="J248">
        <v>90.647000000000006</v>
      </c>
      <c r="K248">
        <v>79.257000000000005</v>
      </c>
      <c r="L248">
        <v>82.194999999999993</v>
      </c>
      <c r="M248">
        <v>84.197999999999993</v>
      </c>
      <c r="N248">
        <v>89.942999999999998</v>
      </c>
      <c r="O248">
        <v>96.853999999999999</v>
      </c>
      <c r="P248">
        <v>91.272000000000006</v>
      </c>
      <c r="Q248">
        <v>72.525000000000006</v>
      </c>
      <c r="R248">
        <v>82.453000000000003</v>
      </c>
      <c r="S248">
        <v>92.284000000000006</v>
      </c>
      <c r="T248">
        <v>90.188999999999993</v>
      </c>
      <c r="U248">
        <v>87.516000000000005</v>
      </c>
      <c r="V248">
        <v>112.669</v>
      </c>
      <c r="W248">
        <f t="shared" si="39"/>
        <v>0.89641205854307882</v>
      </c>
      <c r="X248">
        <f t="shared" si="40"/>
        <v>1.0031393855306456</v>
      </c>
      <c r="Y248">
        <f t="shared" si="41"/>
        <v>0.98048479390142185</v>
      </c>
      <c r="Z248">
        <f t="shared" si="42"/>
        <v>1.0531777072699928</v>
      </c>
      <c r="AA248">
        <f t="shared" si="43"/>
        <v>0.98849359454605479</v>
      </c>
      <c r="AB248">
        <f t="shared" si="44"/>
        <v>0.99135624475081729</v>
      </c>
      <c r="AC248">
        <f t="shared" si="45"/>
        <v>0.93430859287296297</v>
      </c>
      <c r="AD248">
        <f t="shared" si="46"/>
        <v>0.85342013659918126</v>
      </c>
      <c r="AE248">
        <f t="shared" si="47"/>
        <v>0.96259906425176955</v>
      </c>
      <c r="AF248">
        <f t="shared" si="48"/>
        <v>6.4105402506698272E-2</v>
      </c>
    </row>
    <row r="249" spans="6:32" x14ac:dyDescent="0.4">
      <c r="F249">
        <v>111</v>
      </c>
      <c r="G249">
        <v>81.051000000000002</v>
      </c>
      <c r="H249">
        <v>91.66</v>
      </c>
      <c r="I249">
        <v>85.37</v>
      </c>
      <c r="J249">
        <v>83.858999999999995</v>
      </c>
      <c r="K249">
        <v>73.233000000000004</v>
      </c>
      <c r="L249">
        <v>80.894999999999996</v>
      </c>
      <c r="M249">
        <v>82.795000000000002</v>
      </c>
      <c r="N249">
        <v>83.537000000000006</v>
      </c>
      <c r="O249">
        <v>95.191000000000003</v>
      </c>
      <c r="P249">
        <v>90.638999999999996</v>
      </c>
      <c r="Q249">
        <v>72.385999999999996</v>
      </c>
      <c r="R249">
        <v>89.253</v>
      </c>
      <c r="S249">
        <v>85.325999999999993</v>
      </c>
      <c r="T249">
        <v>97.19</v>
      </c>
      <c r="U249">
        <v>87.519000000000005</v>
      </c>
      <c r="V249">
        <v>90.224000000000004</v>
      </c>
      <c r="W249">
        <f t="shared" si="39"/>
        <v>0.85185487545705874</v>
      </c>
      <c r="X249">
        <f t="shared" si="40"/>
        <v>1.0268556718240844</v>
      </c>
      <c r="Y249">
        <f t="shared" si="41"/>
        <v>0.92052116617515434</v>
      </c>
      <c r="Z249">
        <f t="shared" si="42"/>
        <v>1.1150452373720414</v>
      </c>
      <c r="AA249">
        <f t="shared" si="43"/>
        <v>0.97830584631543938</v>
      </c>
      <c r="AB249">
        <f t="shared" si="44"/>
        <v>0.9140716232626489</v>
      </c>
      <c r="AC249">
        <f t="shared" si="45"/>
        <v>0.80163617811640597</v>
      </c>
      <c r="AD249">
        <f t="shared" si="46"/>
        <v>1.0657617648975972</v>
      </c>
      <c r="AE249">
        <f t="shared" si="47"/>
        <v>0.9592565454275539</v>
      </c>
      <c r="AF249">
        <f t="shared" si="48"/>
        <v>0.10721633788524039</v>
      </c>
    </row>
    <row r="250" spans="6:32" x14ac:dyDescent="0.4">
      <c r="F250">
        <v>112</v>
      </c>
      <c r="G250">
        <v>85.986000000000004</v>
      </c>
      <c r="H250">
        <v>95.760999999999996</v>
      </c>
      <c r="I250">
        <v>80.203000000000003</v>
      </c>
      <c r="J250">
        <v>90.656999999999996</v>
      </c>
      <c r="K250">
        <v>71.72</v>
      </c>
      <c r="L250">
        <v>81.751999999999995</v>
      </c>
      <c r="M250">
        <v>90.037999999999997</v>
      </c>
      <c r="N250">
        <v>94.468000000000004</v>
      </c>
      <c r="O250">
        <v>96.528999999999996</v>
      </c>
      <c r="P250">
        <v>89.837999999999994</v>
      </c>
      <c r="Q250">
        <v>64.802000000000007</v>
      </c>
      <c r="R250">
        <v>86.85</v>
      </c>
      <c r="S250">
        <v>89.649000000000001</v>
      </c>
      <c r="T250">
        <v>95.091999999999999</v>
      </c>
      <c r="U250">
        <v>90.594999999999999</v>
      </c>
      <c r="V250">
        <v>98.91</v>
      </c>
      <c r="W250">
        <f t="shared" si="39"/>
        <v>0.86502002728797345</v>
      </c>
      <c r="X250">
        <f t="shared" si="40"/>
        <v>0.89236612166139884</v>
      </c>
      <c r="Y250">
        <f t="shared" si="41"/>
        <v>0.89205273202943924</v>
      </c>
      <c r="Z250">
        <f t="shared" si="42"/>
        <v>1.0722804054996127</v>
      </c>
      <c r="AA250">
        <f t="shared" si="43"/>
        <v>1.0009020925373524</v>
      </c>
      <c r="AB250">
        <f t="shared" si="44"/>
        <v>0.84094396456334863</v>
      </c>
      <c r="AC250">
        <f t="shared" si="45"/>
        <v>0.86083312822020108</v>
      </c>
      <c r="AD250">
        <f t="shared" si="46"/>
        <v>1.0063380491999001</v>
      </c>
      <c r="AE250">
        <f t="shared" si="47"/>
        <v>0.92884206512490342</v>
      </c>
      <c r="AF250">
        <f t="shared" si="48"/>
        <v>8.5257028335283466E-2</v>
      </c>
    </row>
    <row r="251" spans="6:32" x14ac:dyDescent="0.4">
      <c r="F251">
        <v>113</v>
      </c>
      <c r="G251">
        <v>76.561000000000007</v>
      </c>
      <c r="H251">
        <v>89.358000000000004</v>
      </c>
      <c r="I251">
        <v>87.91</v>
      </c>
      <c r="J251">
        <v>82.35</v>
      </c>
      <c r="K251">
        <v>68.400000000000006</v>
      </c>
      <c r="L251">
        <v>82.72</v>
      </c>
      <c r="M251">
        <v>87.03</v>
      </c>
      <c r="N251">
        <v>87.206000000000003</v>
      </c>
      <c r="O251">
        <v>89.768000000000001</v>
      </c>
      <c r="P251">
        <v>90.141000000000005</v>
      </c>
      <c r="Q251">
        <v>75.465999999999994</v>
      </c>
      <c r="R251">
        <v>79.703999999999994</v>
      </c>
      <c r="S251">
        <v>97.546999999999997</v>
      </c>
      <c r="T251">
        <v>94.313999999999993</v>
      </c>
      <c r="U251">
        <v>95.744</v>
      </c>
      <c r="V251">
        <v>99.659000000000006</v>
      </c>
      <c r="W251">
        <f t="shared" si="39"/>
        <v>0.82539388341482622</v>
      </c>
      <c r="X251">
        <f t="shared" si="40"/>
        <v>1.0767837196074921</v>
      </c>
      <c r="Y251">
        <f t="shared" si="41"/>
        <v>0.84080291534136697</v>
      </c>
      <c r="Z251">
        <f t="shared" si="42"/>
        <v>1.1227675914303277</v>
      </c>
      <c r="AA251">
        <f t="shared" si="43"/>
        <v>0.92766899731973052</v>
      </c>
      <c r="AB251">
        <f t="shared" si="44"/>
        <v>1.0671357881067753</v>
      </c>
      <c r="AC251">
        <f t="shared" si="45"/>
        <v>0.94439843186346439</v>
      </c>
      <c r="AD251">
        <f t="shared" si="46"/>
        <v>1.0555405172169683</v>
      </c>
      <c r="AE251">
        <f t="shared" si="47"/>
        <v>0.98256148053761894</v>
      </c>
      <c r="AF251">
        <f t="shared" si="48"/>
        <v>0.11356627049074029</v>
      </c>
    </row>
    <row r="252" spans="6:32" x14ac:dyDescent="0.4">
      <c r="F252">
        <v>114</v>
      </c>
      <c r="G252">
        <v>80.188000000000002</v>
      </c>
      <c r="H252">
        <v>96.085999999999999</v>
      </c>
      <c r="I252">
        <v>81.438000000000002</v>
      </c>
      <c r="J252">
        <v>99.358999999999995</v>
      </c>
      <c r="K252">
        <v>71.043999999999997</v>
      </c>
      <c r="L252">
        <v>75.507000000000005</v>
      </c>
      <c r="M252">
        <v>84.18</v>
      </c>
      <c r="N252">
        <v>96.748999999999995</v>
      </c>
      <c r="O252">
        <v>88.534999999999997</v>
      </c>
      <c r="P252">
        <v>96.135000000000005</v>
      </c>
      <c r="Q252">
        <v>71.965000000000003</v>
      </c>
      <c r="R252">
        <v>79.403000000000006</v>
      </c>
      <c r="S252">
        <v>94.289000000000001</v>
      </c>
      <c r="T252">
        <v>94.090999999999994</v>
      </c>
      <c r="U252">
        <v>91.760999999999996</v>
      </c>
      <c r="V252">
        <v>98.567999999999998</v>
      </c>
      <c r="W252">
        <f t="shared" si="39"/>
        <v>0.80396354428592609</v>
      </c>
      <c r="X252">
        <f t="shared" si="40"/>
        <v>0.82674902547825868</v>
      </c>
      <c r="Y252">
        <f t="shared" si="41"/>
        <v>0.95672874597827817</v>
      </c>
      <c r="Z252">
        <f t="shared" si="42"/>
        <v>0.97888052422459793</v>
      </c>
      <c r="AA252">
        <f t="shared" si="43"/>
        <v>0.85788154658418192</v>
      </c>
      <c r="AB252">
        <f t="shared" si="44"/>
        <v>1.0214871070871241</v>
      </c>
      <c r="AC252">
        <f t="shared" si="45"/>
        <v>0.9150197112088847</v>
      </c>
      <c r="AD252">
        <f t="shared" si="46"/>
        <v>1.0228267067775672</v>
      </c>
      <c r="AE252">
        <f t="shared" si="47"/>
        <v>0.92294211395310233</v>
      </c>
      <c r="AF252">
        <f t="shared" si="48"/>
        <v>8.5909705093515781E-2</v>
      </c>
    </row>
    <row r="253" spans="6:32" x14ac:dyDescent="0.4">
      <c r="F253">
        <v>115</v>
      </c>
      <c r="G253">
        <v>80.277000000000001</v>
      </c>
      <c r="H253">
        <v>90.001999999999995</v>
      </c>
      <c r="I253">
        <v>74.997</v>
      </c>
      <c r="J253">
        <v>90.686000000000007</v>
      </c>
      <c r="K253">
        <v>68.972999999999999</v>
      </c>
      <c r="L253">
        <v>88.784999999999997</v>
      </c>
      <c r="M253">
        <v>84.174000000000007</v>
      </c>
      <c r="N253">
        <v>88.143000000000001</v>
      </c>
      <c r="O253">
        <v>89.131</v>
      </c>
      <c r="P253">
        <v>87.040999999999997</v>
      </c>
      <c r="Q253">
        <v>78.436000000000007</v>
      </c>
      <c r="R253">
        <v>81.867999999999995</v>
      </c>
      <c r="S253">
        <v>89.075999999999993</v>
      </c>
      <c r="T253">
        <v>86.039000000000001</v>
      </c>
      <c r="U253">
        <v>87.722999999999999</v>
      </c>
      <c r="V253">
        <v>100.483</v>
      </c>
      <c r="W253">
        <f t="shared" si="39"/>
        <v>0.85926290366837443</v>
      </c>
      <c r="X253">
        <f t="shared" si="40"/>
        <v>0.83417553584568727</v>
      </c>
      <c r="Y253">
        <f t="shared" si="41"/>
        <v>0.78992916737429864</v>
      </c>
      <c r="Z253">
        <f t="shared" si="42"/>
        <v>1.0743786983569785</v>
      </c>
      <c r="AA253">
        <f t="shared" si="43"/>
        <v>0.95389104617600451</v>
      </c>
      <c r="AB253">
        <f t="shared" si="44"/>
        <v>1.0798159245374004</v>
      </c>
      <c r="AC253">
        <f t="shared" si="45"/>
        <v>0.94532872928605405</v>
      </c>
      <c r="AD253">
        <f t="shared" si="46"/>
        <v>0.95918140042397837</v>
      </c>
      <c r="AE253">
        <f t="shared" si="47"/>
        <v>0.93699542570859706</v>
      </c>
      <c r="AF253">
        <f t="shared" si="48"/>
        <v>0.10580422687847137</v>
      </c>
    </row>
    <row r="254" spans="6:32" x14ac:dyDescent="0.4">
      <c r="F254">
        <v>116</v>
      </c>
      <c r="G254">
        <v>76.025999999999996</v>
      </c>
      <c r="H254">
        <v>89.745999999999995</v>
      </c>
      <c r="I254">
        <v>74.468999999999994</v>
      </c>
      <c r="J254">
        <v>79.590999999999994</v>
      </c>
      <c r="K254">
        <v>73.884</v>
      </c>
      <c r="L254">
        <v>80.224000000000004</v>
      </c>
      <c r="M254">
        <v>81.751999999999995</v>
      </c>
      <c r="N254">
        <v>95.099000000000004</v>
      </c>
      <c r="O254">
        <v>98.418000000000006</v>
      </c>
      <c r="P254">
        <v>103.012</v>
      </c>
      <c r="Q254">
        <v>72.831999999999994</v>
      </c>
      <c r="R254">
        <v>73.710999999999999</v>
      </c>
      <c r="S254">
        <v>94.643000000000001</v>
      </c>
      <c r="T254">
        <v>93.111999999999995</v>
      </c>
      <c r="U254">
        <v>90.17</v>
      </c>
      <c r="V254">
        <v>97.820999999999998</v>
      </c>
      <c r="W254">
        <f t="shared" si="39"/>
        <v>0.81608262027650214</v>
      </c>
      <c r="X254">
        <f t="shared" si="40"/>
        <v>0.94376825420147248</v>
      </c>
      <c r="Y254">
        <f t="shared" si="41"/>
        <v>0.93647183508081366</v>
      </c>
      <c r="Z254">
        <f t="shared" si="42"/>
        <v>0.96714076067360266</v>
      </c>
      <c r="AA254">
        <f t="shared" si="43"/>
        <v>0.8899806845960615</v>
      </c>
      <c r="AB254">
        <f t="shared" si="44"/>
        <v>1.1136235434485642</v>
      </c>
      <c r="AC254">
        <f t="shared" si="45"/>
        <v>0.92811191278432226</v>
      </c>
      <c r="AD254">
        <f t="shared" si="46"/>
        <v>1.01276768944407</v>
      </c>
      <c r="AE254">
        <f t="shared" si="47"/>
        <v>0.95099341256317604</v>
      </c>
      <c r="AF254">
        <f t="shared" si="48"/>
        <v>8.7207039865253952E-2</v>
      </c>
    </row>
    <row r="255" spans="6:32" x14ac:dyDescent="0.4">
      <c r="F255">
        <v>117</v>
      </c>
      <c r="G255">
        <v>73.656000000000006</v>
      </c>
      <c r="H255">
        <v>88.867999999999995</v>
      </c>
      <c r="I255">
        <v>94.286000000000001</v>
      </c>
      <c r="J255">
        <v>88.424000000000007</v>
      </c>
      <c r="K255">
        <v>70.281000000000006</v>
      </c>
      <c r="L255">
        <v>84.686999999999998</v>
      </c>
      <c r="M255">
        <v>85.573999999999998</v>
      </c>
      <c r="N255">
        <v>89.697999999999993</v>
      </c>
      <c r="O255">
        <v>84.863</v>
      </c>
      <c r="P255">
        <v>86.893000000000001</v>
      </c>
      <c r="Q255">
        <v>83.447000000000003</v>
      </c>
      <c r="R255">
        <v>84.409000000000006</v>
      </c>
      <c r="S255">
        <v>94.32</v>
      </c>
      <c r="T255">
        <v>97.88</v>
      </c>
      <c r="U255">
        <v>96.394000000000005</v>
      </c>
      <c r="V255">
        <v>103.026</v>
      </c>
      <c r="W255">
        <f t="shared" si="39"/>
        <v>0.79845383755675492</v>
      </c>
      <c r="X255">
        <f t="shared" si="40"/>
        <v>1.0755506291158621</v>
      </c>
      <c r="Y255">
        <f t="shared" si="41"/>
        <v>0.84385886415691225</v>
      </c>
      <c r="Z255">
        <f t="shared" si="42"/>
        <v>1.0733128389200728</v>
      </c>
      <c r="AA255">
        <f t="shared" si="43"/>
        <v>0.90976129030712494</v>
      </c>
      <c r="AB255">
        <f t="shared" si="44"/>
        <v>1.1142187020541374</v>
      </c>
      <c r="AC255">
        <f t="shared" si="45"/>
        <v>0.879887879982583</v>
      </c>
      <c r="AD255">
        <f t="shared" si="46"/>
        <v>1.0279761285952587</v>
      </c>
      <c r="AE255">
        <f t="shared" si="47"/>
        <v>0.96537752133608823</v>
      </c>
      <c r="AF255">
        <f t="shared" si="48"/>
        <v>0.12123906333583374</v>
      </c>
    </row>
    <row r="256" spans="6:32" x14ac:dyDescent="0.4">
      <c r="F256">
        <v>118</v>
      </c>
      <c r="G256">
        <v>79.257000000000005</v>
      </c>
      <c r="H256">
        <v>86.561000000000007</v>
      </c>
      <c r="I256">
        <v>82.975999999999999</v>
      </c>
      <c r="J256">
        <v>88.850999999999999</v>
      </c>
      <c r="K256">
        <v>72.914000000000001</v>
      </c>
      <c r="L256">
        <v>81.290000000000006</v>
      </c>
      <c r="M256">
        <v>72.534000000000006</v>
      </c>
      <c r="N256">
        <v>90.507999999999996</v>
      </c>
      <c r="O256">
        <v>93.867999999999995</v>
      </c>
      <c r="P256">
        <v>102.116</v>
      </c>
      <c r="Q256">
        <v>83.31</v>
      </c>
      <c r="R256">
        <v>81.349999999999994</v>
      </c>
      <c r="S256">
        <v>96.465999999999994</v>
      </c>
      <c r="T256">
        <v>92.897000000000006</v>
      </c>
      <c r="U256">
        <v>97.838999999999999</v>
      </c>
      <c r="V256">
        <v>93.027000000000001</v>
      </c>
      <c r="W256">
        <f t="shared" si="39"/>
        <v>0.88206878499048036</v>
      </c>
      <c r="X256">
        <f t="shared" si="40"/>
        <v>0.94198498239777162</v>
      </c>
      <c r="Y256">
        <f t="shared" si="41"/>
        <v>0.91205795002015366</v>
      </c>
      <c r="Z256">
        <f t="shared" si="42"/>
        <v>0.9016166249607841</v>
      </c>
      <c r="AA256">
        <f t="shared" si="43"/>
        <v>0.85628361738702585</v>
      </c>
      <c r="AB256">
        <f t="shared" si="44"/>
        <v>1.1542185456884335</v>
      </c>
      <c r="AC256">
        <f t="shared" si="45"/>
        <v>0.94817846118621829</v>
      </c>
      <c r="AD256">
        <f t="shared" si="46"/>
        <v>1.1555343377225737</v>
      </c>
      <c r="AE256">
        <f t="shared" si="47"/>
        <v>0.96899291304418023</v>
      </c>
      <c r="AF256">
        <f t="shared" si="48"/>
        <v>0.11850813800225315</v>
      </c>
    </row>
    <row r="257" spans="6:32" x14ac:dyDescent="0.4">
      <c r="F257">
        <v>119</v>
      </c>
      <c r="G257">
        <v>81.563999999999993</v>
      </c>
      <c r="H257">
        <v>81.382999999999996</v>
      </c>
      <c r="I257">
        <v>85.055999999999997</v>
      </c>
      <c r="J257">
        <v>91.65</v>
      </c>
      <c r="K257">
        <v>70.900999999999996</v>
      </c>
      <c r="L257">
        <v>83.289000000000001</v>
      </c>
      <c r="M257">
        <v>86.03</v>
      </c>
      <c r="N257">
        <v>90.986000000000004</v>
      </c>
      <c r="O257">
        <v>91.695999999999998</v>
      </c>
      <c r="P257">
        <v>86.435000000000002</v>
      </c>
      <c r="Q257">
        <v>67.438000000000002</v>
      </c>
      <c r="R257">
        <v>75.798000000000002</v>
      </c>
      <c r="S257">
        <v>96.850999999999999</v>
      </c>
      <c r="T257">
        <v>95.084000000000003</v>
      </c>
      <c r="U257">
        <v>98.781999999999996</v>
      </c>
      <c r="V257">
        <v>102.081</v>
      </c>
      <c r="W257">
        <f t="shared" si="39"/>
        <v>0.96549918082980057</v>
      </c>
      <c r="X257">
        <f t="shared" si="40"/>
        <v>0.93610871768607318</v>
      </c>
      <c r="Y257">
        <f t="shared" si="41"/>
        <v>0.86559222272058245</v>
      </c>
      <c r="Z257">
        <f t="shared" si="42"/>
        <v>1.0637574178869658</v>
      </c>
      <c r="AA257">
        <f t="shared" si="43"/>
        <v>0.98822223173808166</v>
      </c>
      <c r="AB257">
        <f t="shared" si="44"/>
        <v>1.0027563167088371</v>
      </c>
      <c r="AC257">
        <f t="shared" si="45"/>
        <v>0.93006686014444917</v>
      </c>
      <c r="AD257">
        <f t="shared" si="46"/>
        <v>1.0631946072656346</v>
      </c>
      <c r="AE257">
        <f t="shared" si="47"/>
        <v>0.97689969437255308</v>
      </c>
      <c r="AF257">
        <f t="shared" si="48"/>
        <v>6.7785780211141664E-2</v>
      </c>
    </row>
    <row r="258" spans="6:32" x14ac:dyDescent="0.4">
      <c r="F258">
        <v>120</v>
      </c>
      <c r="G258">
        <v>80.826999999999998</v>
      </c>
      <c r="H258">
        <v>87.147000000000006</v>
      </c>
      <c r="I258">
        <v>74.766999999999996</v>
      </c>
      <c r="J258">
        <v>89.760999999999996</v>
      </c>
      <c r="K258">
        <v>75.203000000000003</v>
      </c>
      <c r="L258">
        <v>88.632999999999996</v>
      </c>
      <c r="M258">
        <v>79.432000000000002</v>
      </c>
      <c r="N258">
        <v>87.552999999999997</v>
      </c>
      <c r="O258">
        <v>91.073999999999998</v>
      </c>
      <c r="P258">
        <v>86.183000000000007</v>
      </c>
      <c r="Q258">
        <v>80.450999999999993</v>
      </c>
      <c r="R258">
        <v>78.55</v>
      </c>
      <c r="S258">
        <v>100.253</v>
      </c>
      <c r="T258">
        <v>95.575000000000003</v>
      </c>
      <c r="U258">
        <v>98.772999999999996</v>
      </c>
      <c r="V258">
        <v>93.048000000000002</v>
      </c>
      <c r="W258">
        <f t="shared" si="39"/>
        <v>0.89349290279867732</v>
      </c>
      <c r="X258">
        <f t="shared" si="40"/>
        <v>0.84018723090277037</v>
      </c>
      <c r="Y258">
        <f t="shared" si="41"/>
        <v>0.86275671745641713</v>
      </c>
      <c r="Z258">
        <f t="shared" si="42"/>
        <v>1.0206849643195381</v>
      </c>
      <c r="AA258">
        <f t="shared" si="43"/>
        <v>0.98438881121779065</v>
      </c>
      <c r="AB258">
        <f t="shared" si="44"/>
        <v>1.1543399555715661</v>
      </c>
      <c r="AC258">
        <f t="shared" si="45"/>
        <v>0.95779060979844244</v>
      </c>
      <c r="AD258">
        <f t="shared" si="46"/>
        <v>1.1663021277985581</v>
      </c>
      <c r="AE258">
        <f t="shared" si="47"/>
        <v>0.98499291498297004</v>
      </c>
      <c r="AF258">
        <f t="shared" si="48"/>
        <v>0.12412455144496098</v>
      </c>
    </row>
  </sheetData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064E43-2336-4587-B144-8E5B1950D229}">
  <dimension ref="B2:CJ129"/>
  <sheetViews>
    <sheetView topLeftCell="BY1" zoomScale="99" workbookViewId="0">
      <selection activeCell="N17" sqref="N17"/>
    </sheetView>
  </sheetViews>
  <sheetFormatPr defaultRowHeight="14.6" x14ac:dyDescent="0.4"/>
  <cols>
    <col min="3" max="3" width="10.69140625" bestFit="1" customWidth="1"/>
  </cols>
  <sheetData>
    <row r="2" spans="2:88" ht="20.6" x14ac:dyDescent="0.55000000000000004">
      <c r="B2" s="5" t="s">
        <v>120</v>
      </c>
      <c r="T2" s="5" t="s">
        <v>130</v>
      </c>
      <c r="AK2" s="5" t="s">
        <v>131</v>
      </c>
      <c r="BA2" s="5" t="s">
        <v>131</v>
      </c>
      <c r="BQ2" s="5" t="s">
        <v>131</v>
      </c>
      <c r="CG2" s="5" t="s">
        <v>135</v>
      </c>
      <c r="CH2" s="4" t="s">
        <v>132</v>
      </c>
      <c r="CI2" s="4" t="s">
        <v>133</v>
      </c>
      <c r="CJ2" s="4" t="s">
        <v>134</v>
      </c>
    </row>
    <row r="3" spans="2:88" ht="18.45" x14ac:dyDescent="0.5">
      <c r="B3" s="4" t="s">
        <v>121</v>
      </c>
      <c r="C3" t="s">
        <v>65</v>
      </c>
      <c r="D3">
        <v>1</v>
      </c>
      <c r="E3">
        <v>2</v>
      </c>
      <c r="F3">
        <v>3</v>
      </c>
      <c r="G3">
        <v>4</v>
      </c>
      <c r="H3">
        <v>5</v>
      </c>
      <c r="I3">
        <v>6</v>
      </c>
      <c r="J3">
        <v>7</v>
      </c>
      <c r="K3">
        <v>8</v>
      </c>
      <c r="L3">
        <v>9</v>
      </c>
      <c r="M3">
        <v>10</v>
      </c>
      <c r="N3">
        <v>11</v>
      </c>
      <c r="O3">
        <v>12</v>
      </c>
      <c r="P3">
        <v>13</v>
      </c>
      <c r="Q3">
        <v>14</v>
      </c>
      <c r="T3" s="4" t="s">
        <v>121</v>
      </c>
      <c r="U3" t="s">
        <v>65</v>
      </c>
      <c r="V3">
        <v>1</v>
      </c>
      <c r="W3">
        <v>2</v>
      </c>
      <c r="X3">
        <v>3</v>
      </c>
      <c r="Y3">
        <v>4</v>
      </c>
      <c r="Z3">
        <v>5</v>
      </c>
      <c r="AA3">
        <v>6</v>
      </c>
      <c r="AB3">
        <v>7</v>
      </c>
      <c r="AC3">
        <v>8</v>
      </c>
      <c r="AD3">
        <v>9</v>
      </c>
      <c r="AE3">
        <v>10</v>
      </c>
      <c r="AF3">
        <v>11</v>
      </c>
      <c r="AG3">
        <v>12</v>
      </c>
      <c r="AH3">
        <v>13</v>
      </c>
      <c r="AI3">
        <v>14</v>
      </c>
      <c r="AK3" s="4" t="s">
        <v>132</v>
      </c>
      <c r="AL3" t="s">
        <v>42</v>
      </c>
      <c r="AM3" t="s">
        <v>42</v>
      </c>
      <c r="AN3" t="s">
        <v>43</v>
      </c>
      <c r="AO3" t="s">
        <v>43</v>
      </c>
      <c r="AP3" t="s">
        <v>80</v>
      </c>
      <c r="AQ3" t="s">
        <v>80</v>
      </c>
      <c r="AR3" t="s">
        <v>81</v>
      </c>
      <c r="AS3" t="s">
        <v>81</v>
      </c>
      <c r="AT3" t="s">
        <v>42</v>
      </c>
      <c r="AU3" t="s">
        <v>43</v>
      </c>
      <c r="AV3" t="s">
        <v>80</v>
      </c>
      <c r="AW3" t="s">
        <v>81</v>
      </c>
      <c r="BA3" s="4" t="s">
        <v>133</v>
      </c>
      <c r="BB3" t="s">
        <v>42</v>
      </c>
      <c r="BC3" t="s">
        <v>42</v>
      </c>
      <c r="BD3" t="s">
        <v>43</v>
      </c>
      <c r="BE3" t="s">
        <v>43</v>
      </c>
      <c r="BF3" t="s">
        <v>80</v>
      </c>
      <c r="BG3" t="s">
        <v>80</v>
      </c>
      <c r="BH3" t="s">
        <v>81</v>
      </c>
      <c r="BI3" t="s">
        <v>81</v>
      </c>
      <c r="BJ3" t="s">
        <v>42</v>
      </c>
      <c r="BK3" t="s">
        <v>43</v>
      </c>
      <c r="BL3" t="s">
        <v>80</v>
      </c>
      <c r="BM3" t="s">
        <v>81</v>
      </c>
      <c r="BQ3" s="4" t="s">
        <v>134</v>
      </c>
      <c r="BR3" t="s">
        <v>42</v>
      </c>
      <c r="BS3" t="s">
        <v>42</v>
      </c>
      <c r="BT3" t="s">
        <v>43</v>
      </c>
      <c r="BU3" t="s">
        <v>43</v>
      </c>
      <c r="BV3" t="s">
        <v>80</v>
      </c>
      <c r="BW3" t="s">
        <v>80</v>
      </c>
      <c r="BX3" t="s">
        <v>81</v>
      </c>
      <c r="BY3" t="s">
        <v>81</v>
      </c>
      <c r="BZ3" t="s">
        <v>42</v>
      </c>
      <c r="CA3" t="s">
        <v>43</v>
      </c>
      <c r="CB3" t="s">
        <v>80</v>
      </c>
      <c r="CC3" t="s">
        <v>81</v>
      </c>
      <c r="CH3" t="s">
        <v>60</v>
      </c>
      <c r="CI3" t="s">
        <v>60</v>
      </c>
      <c r="CJ3" t="s">
        <v>60</v>
      </c>
    </row>
    <row r="4" spans="2:88" x14ac:dyDescent="0.4">
      <c r="C4" t="s">
        <v>17</v>
      </c>
      <c r="D4">
        <v>6.9038214554001984E-2</v>
      </c>
      <c r="E4">
        <v>6.6010261200080425E-2</v>
      </c>
      <c r="F4">
        <v>0.11862552622068548</v>
      </c>
      <c r="G4">
        <v>0.17046168890130614</v>
      </c>
      <c r="H4">
        <v>0.16296573325230237</v>
      </c>
      <c r="I4">
        <v>0.17928100603057359</v>
      </c>
      <c r="J4">
        <v>0.13653479290059028</v>
      </c>
      <c r="K4">
        <v>0.12043831035538072</v>
      </c>
      <c r="L4">
        <v>6.8171484248132505E-2</v>
      </c>
      <c r="M4">
        <v>0.17034971036258315</v>
      </c>
      <c r="N4">
        <v>6.6949934752856557E-2</v>
      </c>
      <c r="O4">
        <v>0.13103969887253092</v>
      </c>
      <c r="P4">
        <v>0.14051278164143186</v>
      </c>
      <c r="Q4">
        <v>0.24913419024543823</v>
      </c>
      <c r="U4" t="s">
        <v>17</v>
      </c>
      <c r="V4">
        <v>19.275143173318472</v>
      </c>
      <c r="W4">
        <v>18.12803798330447</v>
      </c>
      <c r="X4">
        <v>25.53742393608189</v>
      </c>
      <c r="Y4">
        <v>31.62516588670811</v>
      </c>
      <c r="Z4">
        <v>30.832324342012996</v>
      </c>
      <c r="AA4">
        <v>32.240171099995322</v>
      </c>
      <c r="AB4">
        <v>26.533334665055282</v>
      </c>
      <c r="AC4">
        <v>23.945091774962865</v>
      </c>
      <c r="AD4">
        <v>16.384361805781097</v>
      </c>
      <c r="AE4">
        <v>30.990008275354768</v>
      </c>
      <c r="AF4">
        <v>15.884608039721188</v>
      </c>
      <c r="AG4">
        <v>23.919687615429265</v>
      </c>
      <c r="AH4">
        <v>25.570641703460865</v>
      </c>
      <c r="AI4">
        <v>38.125716945231545</v>
      </c>
      <c r="AK4" t="s">
        <v>23</v>
      </c>
      <c r="AL4" t="s">
        <v>44</v>
      </c>
      <c r="AM4" t="s">
        <v>45</v>
      </c>
      <c r="AN4" t="s">
        <v>44</v>
      </c>
      <c r="AO4" t="s">
        <v>45</v>
      </c>
      <c r="AP4" t="s">
        <v>44</v>
      </c>
      <c r="AQ4" t="s">
        <v>45</v>
      </c>
      <c r="AR4" t="s">
        <v>44</v>
      </c>
      <c r="AS4" t="s">
        <v>45</v>
      </c>
      <c r="AT4" t="s">
        <v>82</v>
      </c>
      <c r="AU4" t="s">
        <v>83</v>
      </c>
      <c r="AV4" t="s">
        <v>84</v>
      </c>
      <c r="AW4" t="s">
        <v>85</v>
      </c>
      <c r="AX4" t="s">
        <v>15</v>
      </c>
      <c r="AY4" t="s">
        <v>16</v>
      </c>
      <c r="BA4" t="s">
        <v>23</v>
      </c>
      <c r="BB4" t="s">
        <v>44</v>
      </c>
      <c r="BC4" t="s">
        <v>45</v>
      </c>
      <c r="BD4" t="s">
        <v>44</v>
      </c>
      <c r="BE4" t="s">
        <v>45</v>
      </c>
      <c r="BF4" t="s">
        <v>44</v>
      </c>
      <c r="BG4" t="s">
        <v>45</v>
      </c>
      <c r="BH4" t="s">
        <v>44</v>
      </c>
      <c r="BI4" t="s">
        <v>45</v>
      </c>
      <c r="BJ4" t="s">
        <v>82</v>
      </c>
      <c r="BK4" t="s">
        <v>83</v>
      </c>
      <c r="BL4" t="s">
        <v>84</v>
      </c>
      <c r="BM4" t="s">
        <v>85</v>
      </c>
      <c r="BN4" t="s">
        <v>15</v>
      </c>
      <c r="BO4" t="s">
        <v>16</v>
      </c>
      <c r="BQ4" t="s">
        <v>23</v>
      </c>
      <c r="BR4" t="s">
        <v>44</v>
      </c>
      <c r="BS4" t="s">
        <v>45</v>
      </c>
      <c r="BT4" t="s">
        <v>44</v>
      </c>
      <c r="BU4" t="s">
        <v>45</v>
      </c>
      <c r="BV4" t="s">
        <v>44</v>
      </c>
      <c r="BW4" t="s">
        <v>45</v>
      </c>
      <c r="BX4" t="s">
        <v>44</v>
      </c>
      <c r="BY4" t="s">
        <v>45</v>
      </c>
      <c r="BZ4" t="s">
        <v>82</v>
      </c>
      <c r="CA4" t="s">
        <v>83</v>
      </c>
      <c r="CB4" t="s">
        <v>84</v>
      </c>
      <c r="CC4" t="s">
        <v>85</v>
      </c>
      <c r="CD4" t="s">
        <v>15</v>
      </c>
      <c r="CE4" t="s">
        <v>16</v>
      </c>
      <c r="CG4" t="s">
        <v>17</v>
      </c>
      <c r="CH4">
        <v>0.18564</v>
      </c>
      <c r="CI4">
        <v>0.20843</v>
      </c>
      <c r="CJ4">
        <v>0.55101999999999995</v>
      </c>
    </row>
    <row r="5" spans="2:88" x14ac:dyDescent="0.4">
      <c r="C5" t="s">
        <v>18</v>
      </c>
      <c r="D5">
        <v>5.5654877574815388E-2</v>
      </c>
      <c r="E5">
        <v>9.9020798111944447E-2</v>
      </c>
      <c r="F5">
        <v>0.10711494025786612</v>
      </c>
      <c r="G5">
        <v>0.21392924251914411</v>
      </c>
      <c r="H5">
        <v>0.15235140431090791</v>
      </c>
      <c r="I5">
        <v>0.16538118591172538</v>
      </c>
      <c r="J5">
        <v>0.13171452009844134</v>
      </c>
      <c r="K5">
        <v>0.1003385264997088</v>
      </c>
      <c r="L5">
        <v>8.5976471566345192E-2</v>
      </c>
      <c r="M5">
        <v>0.17798058990122262</v>
      </c>
      <c r="N5">
        <v>0.14418814578396763</v>
      </c>
      <c r="O5">
        <v>0.11001687957571339</v>
      </c>
      <c r="P5">
        <v>0.17691445377948675</v>
      </c>
      <c r="Q5">
        <v>0.20192519476281764</v>
      </c>
      <c r="U5" t="s">
        <v>18</v>
      </c>
      <c r="V5">
        <v>18.462854644383988</v>
      </c>
      <c r="W5">
        <v>22.809855559211645</v>
      </c>
      <c r="X5">
        <v>23.657455526254758</v>
      </c>
      <c r="Y5">
        <v>35.288222576930067</v>
      </c>
      <c r="Z5">
        <v>29.763346396690615</v>
      </c>
      <c r="AA5">
        <v>30.556386535889434</v>
      </c>
      <c r="AB5">
        <v>25.027071369975388</v>
      </c>
      <c r="AC5">
        <v>21.495595515433898</v>
      </c>
      <c r="AD5">
        <v>19.190835966079149</v>
      </c>
      <c r="AE5">
        <v>31.724114112039786</v>
      </c>
      <c r="AF5">
        <v>26.718893563518545</v>
      </c>
      <c r="AG5">
        <v>21.037204981971815</v>
      </c>
      <c r="AH5">
        <v>30.12159930569786</v>
      </c>
      <c r="AI5">
        <v>33.94812579026798</v>
      </c>
      <c r="AK5">
        <v>-4</v>
      </c>
      <c r="AL5">
        <v>94.352000000000004</v>
      </c>
      <c r="AM5">
        <v>93.915999999999997</v>
      </c>
      <c r="AN5">
        <v>90.498000000000005</v>
      </c>
      <c r="AO5">
        <v>97.218999999999994</v>
      </c>
      <c r="AP5">
        <v>98.739000000000004</v>
      </c>
      <c r="AQ5">
        <v>96.575999999999993</v>
      </c>
      <c r="AR5">
        <v>88.317999999999998</v>
      </c>
      <c r="AS5">
        <v>83.542000000000002</v>
      </c>
      <c r="AT5">
        <f>(AL5/94.352)*(93.916/AM5)</f>
        <v>1</v>
      </c>
      <c r="AU5">
        <f>(AN5/90.498)*(97.219/AO5)</f>
        <v>1</v>
      </c>
      <c r="AV5">
        <f>(AP5/98.739)*(96.576/AQ5)</f>
        <v>1</v>
      </c>
      <c r="AW5">
        <f>(AR5/88.318)*(83.542/AS5)</f>
        <v>1</v>
      </c>
      <c r="AX5">
        <f>AVERAGE(AT5:AW5)</f>
        <v>1</v>
      </c>
      <c r="AY5">
        <f>STDEV(AT5:AW5)</f>
        <v>0</v>
      </c>
      <c r="BA5">
        <v>-4</v>
      </c>
      <c r="BB5">
        <v>122.85599999999999</v>
      </c>
      <c r="BC5">
        <v>105.129</v>
      </c>
      <c r="BD5">
        <v>143.286</v>
      </c>
      <c r="BE5">
        <v>133.29</v>
      </c>
      <c r="BF5">
        <v>127.67400000000001</v>
      </c>
      <c r="BG5">
        <v>126.404</v>
      </c>
      <c r="BH5">
        <v>135.11099999999999</v>
      </c>
      <c r="BI5">
        <v>138.785</v>
      </c>
      <c r="BJ5">
        <v>1</v>
      </c>
      <c r="BK5">
        <v>1</v>
      </c>
      <c r="BL5">
        <v>1</v>
      </c>
      <c r="BM5">
        <v>1</v>
      </c>
      <c r="BN5">
        <f>AVERAGE(BJ5:BM5)</f>
        <v>1</v>
      </c>
      <c r="BO5">
        <f>STDEV(BJ5:BM5)</f>
        <v>0</v>
      </c>
      <c r="BQ5">
        <v>-4</v>
      </c>
      <c r="BR5">
        <v>77.286000000000001</v>
      </c>
      <c r="BS5">
        <v>93.462999999999994</v>
      </c>
      <c r="BT5">
        <v>97.037000000000006</v>
      </c>
      <c r="BU5">
        <v>101.875</v>
      </c>
      <c r="BV5">
        <v>38.936999999999998</v>
      </c>
      <c r="BW5">
        <v>52.268999999999998</v>
      </c>
      <c r="BX5">
        <v>52.48</v>
      </c>
      <c r="BY5">
        <v>55.146000000000001</v>
      </c>
      <c r="BZ5">
        <v>1</v>
      </c>
      <c r="CA5">
        <v>1</v>
      </c>
      <c r="CB5">
        <v>1</v>
      </c>
      <c r="CC5">
        <v>1</v>
      </c>
      <c r="CD5">
        <f>AVERAGE(BZ5:CC5)</f>
        <v>1</v>
      </c>
      <c r="CE5">
        <f>STDEV(BZ5:CC5)</f>
        <v>0</v>
      </c>
      <c r="CG5" t="s">
        <v>18</v>
      </c>
      <c r="CH5">
        <v>0.12086</v>
      </c>
      <c r="CI5">
        <v>0.16069</v>
      </c>
      <c r="CJ5">
        <v>0.59906000000000004</v>
      </c>
    </row>
    <row r="6" spans="2:88" x14ac:dyDescent="0.4">
      <c r="C6" t="s">
        <v>19</v>
      </c>
      <c r="D6">
        <v>5.3476614021441375E-2</v>
      </c>
      <c r="E6">
        <v>9.1456111744419269E-2</v>
      </c>
      <c r="F6">
        <v>0.10618016869258025</v>
      </c>
      <c r="G6">
        <v>0.13873638699677773</v>
      </c>
      <c r="H6">
        <v>0.1748329750769767</v>
      </c>
      <c r="I6">
        <v>0.16236887101991773</v>
      </c>
      <c r="J6">
        <v>0.14342575656800799</v>
      </c>
      <c r="K6">
        <v>0.10492807388729483</v>
      </c>
      <c r="L6">
        <v>0.11652078304714947</v>
      </c>
      <c r="M6">
        <v>0.30321184128290729</v>
      </c>
      <c r="N6">
        <v>0.11824030603373327</v>
      </c>
      <c r="O6">
        <v>0.12139085683732122</v>
      </c>
      <c r="P6">
        <v>5.8147804390014587E-2</v>
      </c>
      <c r="Q6">
        <v>0.21220664840771172</v>
      </c>
      <c r="U6" t="s">
        <v>19</v>
      </c>
      <c r="V6">
        <v>17.448890730156585</v>
      </c>
      <c r="W6">
        <v>21.741085987215193</v>
      </c>
      <c r="X6">
        <v>23.411446847204658</v>
      </c>
      <c r="Y6">
        <v>27.224701227719542</v>
      </c>
      <c r="Z6">
        <v>31.351269389414977</v>
      </c>
      <c r="AA6">
        <v>29.84808678774435</v>
      </c>
      <c r="AB6">
        <v>27.106657382773527</v>
      </c>
      <c r="AC6">
        <v>22.206803273145329</v>
      </c>
      <c r="AD6">
        <v>23.531236846852263</v>
      </c>
      <c r="AE6">
        <v>45.28273959238426</v>
      </c>
      <c r="AF6">
        <v>22.682727946627132</v>
      </c>
      <c r="AG6">
        <v>24.060570110947733</v>
      </c>
      <c r="AH6">
        <v>14.793011173925096</v>
      </c>
      <c r="AI6">
        <v>36.179568766446486</v>
      </c>
      <c r="AK6">
        <v>-3</v>
      </c>
      <c r="AL6">
        <v>91.915999999999997</v>
      </c>
      <c r="AM6">
        <v>100.11199999999999</v>
      </c>
      <c r="AN6">
        <v>91.164000000000001</v>
      </c>
      <c r="AO6">
        <v>105.851</v>
      </c>
      <c r="AP6">
        <v>95.704999999999998</v>
      </c>
      <c r="AQ6">
        <v>94.506</v>
      </c>
      <c r="AR6">
        <v>89.409000000000006</v>
      </c>
      <c r="AS6">
        <v>88.995000000000005</v>
      </c>
      <c r="AT6">
        <f t="shared" ref="AT6:AT69" si="0">(AL6/94.352)*(93.916/AM6)</f>
        <v>0.91388901171403636</v>
      </c>
      <c r="AU6">
        <f t="shared" ref="AU6:AU69" si="1">(AN6/90.498)*(97.219/AO6)</f>
        <v>0.92521054795761037</v>
      </c>
      <c r="AV6">
        <f t="shared" ref="AV6:AV69" si="2">(AP6/98.739)*(96.576/AQ6)</f>
        <v>0.9905028625172041</v>
      </c>
      <c r="AW6">
        <f t="shared" ref="AW6:AW69" si="3">(AR6/88.318)*(83.542/AS6)</f>
        <v>0.95032307043223929</v>
      </c>
      <c r="AX6">
        <f t="shared" ref="AX6:AX69" si="4">AVERAGE(AT6:AW6)</f>
        <v>0.94498137315527253</v>
      </c>
      <c r="AY6">
        <f t="shared" ref="AY6:AY69" si="5">STDEV(AT6:AW6)</f>
        <v>3.3952713158726042E-2</v>
      </c>
      <c r="BA6">
        <v>-3</v>
      </c>
      <c r="BB6">
        <v>113.17100000000001</v>
      </c>
      <c r="BC6">
        <v>103.006</v>
      </c>
      <c r="BD6">
        <v>132.84700000000001</v>
      </c>
      <c r="BE6">
        <v>139.798</v>
      </c>
      <c r="BF6">
        <v>115.369</v>
      </c>
      <c r="BG6">
        <v>122.078</v>
      </c>
      <c r="BH6">
        <v>141.06</v>
      </c>
      <c r="BI6">
        <v>143.30699999999999</v>
      </c>
      <c r="BJ6">
        <v>0.94015355556909508</v>
      </c>
      <c r="BK6">
        <v>0.88398440247361187</v>
      </c>
      <c r="BL6">
        <v>0.93564278912187504</v>
      </c>
      <c r="BM6">
        <v>1.0110864641933139</v>
      </c>
      <c r="BN6">
        <f t="shared" ref="BN6:BN69" si="6">AVERAGE(BJ6:BM6)</f>
        <v>0.9427168028394739</v>
      </c>
      <c r="BO6">
        <f t="shared" ref="BO6:BO69" si="7">STDEV(BJ6:BM6)</f>
        <v>5.2219145125839812E-2</v>
      </c>
      <c r="BQ6">
        <v>-3</v>
      </c>
      <c r="BR6">
        <v>71.260000000000005</v>
      </c>
      <c r="BS6">
        <v>71.733999999999995</v>
      </c>
      <c r="BT6">
        <v>100.55</v>
      </c>
      <c r="BU6">
        <v>107.169</v>
      </c>
      <c r="BV6">
        <v>36.807000000000002</v>
      </c>
      <c r="BW6">
        <v>46.436</v>
      </c>
      <c r="BX6">
        <v>55.206000000000003</v>
      </c>
      <c r="BY6">
        <v>61.131</v>
      </c>
      <c r="BZ6">
        <v>1.2013226237971339</v>
      </c>
      <c r="CA6">
        <v>0.985015709699678</v>
      </c>
      <c r="CB6">
        <v>1.0640384523961597</v>
      </c>
      <c r="CC6">
        <v>0.948953585432883</v>
      </c>
      <c r="CD6">
        <f t="shared" ref="CD6:CD69" si="8">AVERAGE(BZ6:CC6)</f>
        <v>1.0498325928314638</v>
      </c>
      <c r="CE6">
        <f t="shared" ref="CE6:CE69" si="9">STDEV(BZ6:CC6)</f>
        <v>0.11184638036252233</v>
      </c>
      <c r="CG6" t="s">
        <v>19</v>
      </c>
      <c r="CH6">
        <v>8.8459999999999997E-2</v>
      </c>
      <c r="CI6">
        <v>0.25247000000000003</v>
      </c>
      <c r="CJ6">
        <v>0.45282</v>
      </c>
    </row>
    <row r="7" spans="2:88" x14ac:dyDescent="0.4">
      <c r="C7" t="s">
        <v>20</v>
      </c>
      <c r="D7">
        <v>4.9227446229800464E-2</v>
      </c>
      <c r="E7">
        <v>8.8506148169294044E-2</v>
      </c>
      <c r="F7">
        <v>0.12325638506876228</v>
      </c>
      <c r="G7">
        <v>0.15849547623214652</v>
      </c>
      <c r="H7">
        <v>0.13954674829493582</v>
      </c>
      <c r="I7">
        <v>0.16429848759998336</v>
      </c>
      <c r="J7">
        <v>0.14122757096946975</v>
      </c>
      <c r="K7">
        <v>0.11189362325576696</v>
      </c>
      <c r="L7">
        <v>8.4051298349897358E-2</v>
      </c>
      <c r="M7">
        <v>0.28189010125542441</v>
      </c>
      <c r="N7">
        <v>0.13047420045589556</v>
      </c>
      <c r="O7">
        <v>0.16635885529347616</v>
      </c>
      <c r="P7">
        <v>0.1244678736195562</v>
      </c>
      <c r="Q7">
        <v>0.22566722452215274</v>
      </c>
      <c r="U7" t="s">
        <v>20</v>
      </c>
      <c r="V7">
        <v>17.048587460858037</v>
      </c>
      <c r="W7">
        <v>21.383523117750922</v>
      </c>
      <c r="X7">
        <v>25.937045677799606</v>
      </c>
      <c r="Y7">
        <v>30.004413432052171</v>
      </c>
      <c r="Z7">
        <v>27.824257558670318</v>
      </c>
      <c r="AA7">
        <v>29.556746191274936</v>
      </c>
      <c r="AB7">
        <v>27.412828066416711</v>
      </c>
      <c r="AC7">
        <v>23.063060150148026</v>
      </c>
      <c r="AD7">
        <v>19.037322727780307</v>
      </c>
      <c r="AE7">
        <v>43.568298301694732</v>
      </c>
      <c r="AF7">
        <v>24.675528424397321</v>
      </c>
      <c r="AG7">
        <v>29.4426679330906</v>
      </c>
      <c r="AH7">
        <v>24.223757000760916</v>
      </c>
      <c r="AI7">
        <v>37.072976305822252</v>
      </c>
      <c r="AK7">
        <v>-2</v>
      </c>
      <c r="AL7">
        <v>87.435000000000002</v>
      </c>
      <c r="AM7">
        <v>92.17</v>
      </c>
      <c r="AN7">
        <v>85.980999999999995</v>
      </c>
      <c r="AO7">
        <v>100.46299999999999</v>
      </c>
      <c r="AP7">
        <v>102.974</v>
      </c>
      <c r="AQ7">
        <v>95.253</v>
      </c>
      <c r="AR7">
        <v>87.992000000000004</v>
      </c>
      <c r="AS7">
        <v>89.268000000000001</v>
      </c>
      <c r="AT7">
        <f t="shared" si="0"/>
        <v>0.9442439341824902</v>
      </c>
      <c r="AU7">
        <f t="shared" si="1"/>
        <v>0.91940850569855115</v>
      </c>
      <c r="AV7">
        <f t="shared" si="2"/>
        <v>1.0573759050478537</v>
      </c>
      <c r="AW7">
        <f t="shared" si="3"/>
        <v>0.9324016355643665</v>
      </c>
      <c r="AX7">
        <f t="shared" si="4"/>
        <v>0.96335749512331537</v>
      </c>
      <c r="AY7">
        <f t="shared" si="5"/>
        <v>6.3494274096353429E-2</v>
      </c>
      <c r="BA7">
        <v>-2</v>
      </c>
      <c r="BB7">
        <v>112.18899999999999</v>
      </c>
      <c r="BC7">
        <v>112.767</v>
      </c>
      <c r="BD7">
        <v>119.803</v>
      </c>
      <c r="BE7">
        <v>130.84100000000001</v>
      </c>
      <c r="BF7">
        <v>120.557</v>
      </c>
      <c r="BG7">
        <v>111.509</v>
      </c>
      <c r="BH7">
        <v>125.364</v>
      </c>
      <c r="BI7">
        <v>128.589</v>
      </c>
      <c r="BJ7">
        <v>0.85132308908001808</v>
      </c>
      <c r="BK7">
        <v>0.85176079742621091</v>
      </c>
      <c r="BL7">
        <v>1.0703870924192553</v>
      </c>
      <c r="BM7">
        <v>1.0014305665786769</v>
      </c>
      <c r="BN7">
        <f t="shared" si="6"/>
        <v>0.94372538637604031</v>
      </c>
      <c r="BO7">
        <f t="shared" si="7"/>
        <v>0.11010411098333318</v>
      </c>
      <c r="BQ7">
        <v>-2</v>
      </c>
      <c r="BR7">
        <v>72.808999999999997</v>
      </c>
      <c r="BS7">
        <v>77.203000000000003</v>
      </c>
      <c r="BT7">
        <v>102.857</v>
      </c>
      <c r="BU7">
        <v>100.43300000000001</v>
      </c>
      <c r="BV7">
        <v>37.308</v>
      </c>
      <c r="BW7">
        <v>35.781999999999996</v>
      </c>
      <c r="BX7">
        <v>47.387999999999998</v>
      </c>
      <c r="BY7">
        <v>56.874000000000002</v>
      </c>
      <c r="BZ7">
        <v>1.1404855205576137</v>
      </c>
      <c r="CA7">
        <v>1.0751960940812133</v>
      </c>
      <c r="CB7">
        <v>1.3996487509054896</v>
      </c>
      <c r="CC7">
        <v>0.87553758918945346</v>
      </c>
      <c r="CD7">
        <f t="shared" si="8"/>
        <v>1.1227169886834425</v>
      </c>
      <c r="CE7">
        <f t="shared" si="9"/>
        <v>0.21630442483559889</v>
      </c>
      <c r="CG7" t="s">
        <v>20</v>
      </c>
      <c r="CH7">
        <v>0.12683</v>
      </c>
      <c r="CI7">
        <v>0.50131000000000003</v>
      </c>
      <c r="CJ7">
        <v>0.56574000000000002</v>
      </c>
    </row>
    <row r="8" spans="2:88" x14ac:dyDescent="0.4">
      <c r="C8" t="s">
        <v>21</v>
      </c>
      <c r="D8">
        <v>5.411693222791631E-2</v>
      </c>
      <c r="E8">
        <v>8.4738587455020109E-2</v>
      </c>
      <c r="F8">
        <v>0.13195555843362905</v>
      </c>
      <c r="G8">
        <v>0.16442105052886008</v>
      </c>
      <c r="H8">
        <v>0.12825229479541314</v>
      </c>
      <c r="I8">
        <v>0.17947128574216284</v>
      </c>
      <c r="J8">
        <v>0.16837296788929196</v>
      </c>
      <c r="K8">
        <v>0.13704102677918942</v>
      </c>
      <c r="L8">
        <v>0.14998933219543417</v>
      </c>
      <c r="M8">
        <v>0.1350895544691843</v>
      </c>
      <c r="N8">
        <v>0.21627463616347134</v>
      </c>
      <c r="O8">
        <v>0.10902413533761147</v>
      </c>
      <c r="P8">
        <v>0.14775461518950897</v>
      </c>
      <c r="Q8">
        <v>9.107073455110766E-2</v>
      </c>
      <c r="U8" t="s">
        <v>21</v>
      </c>
      <c r="V8">
        <v>18.007163358143924</v>
      </c>
      <c r="W8">
        <v>20.529426060506282</v>
      </c>
      <c r="X8">
        <v>26.436903891874891</v>
      </c>
      <c r="Y8">
        <v>31.349067628169916</v>
      </c>
      <c r="Z8">
        <v>25.787872132077716</v>
      </c>
      <c r="AA8">
        <v>32.227050977421172</v>
      </c>
      <c r="AB8">
        <v>30.539191186349591</v>
      </c>
      <c r="AC8">
        <v>26.317669284859772</v>
      </c>
      <c r="AD8">
        <v>27.504062909567498</v>
      </c>
      <c r="AE8">
        <v>25.492410819119186</v>
      </c>
      <c r="AF8">
        <v>36.454204929917836</v>
      </c>
      <c r="AG8">
        <v>21.443900723767104</v>
      </c>
      <c r="AH8">
        <v>26.496946057294846</v>
      </c>
      <c r="AI8">
        <v>18.753818499805675</v>
      </c>
      <c r="AK8">
        <v>-1</v>
      </c>
      <c r="AL8">
        <v>95.296999999999997</v>
      </c>
      <c r="AM8">
        <v>95.144000000000005</v>
      </c>
      <c r="AN8">
        <v>92.756</v>
      </c>
      <c r="AO8">
        <v>92.784000000000006</v>
      </c>
      <c r="AP8">
        <v>101.59099999999999</v>
      </c>
      <c r="AQ8">
        <v>101.35599999999999</v>
      </c>
      <c r="AR8">
        <v>91.153999999999996</v>
      </c>
      <c r="AS8">
        <v>88.635000000000005</v>
      </c>
      <c r="AT8">
        <f t="shared" si="0"/>
        <v>0.99697966409788619</v>
      </c>
      <c r="AU8">
        <f t="shared" si="1"/>
        <v>1.0739426464970889</v>
      </c>
      <c r="AV8">
        <f t="shared" si="2"/>
        <v>0.98036153173174401</v>
      </c>
      <c r="AW8">
        <f t="shared" si="3"/>
        <v>0.97280573976974671</v>
      </c>
      <c r="AX8">
        <f t="shared" si="4"/>
        <v>1.0060223955241165</v>
      </c>
      <c r="AY8">
        <f t="shared" si="5"/>
        <v>4.6392375932378861E-2</v>
      </c>
      <c r="BA8">
        <v>-1</v>
      </c>
      <c r="BB8">
        <v>120.913</v>
      </c>
      <c r="BC8">
        <v>110.17400000000001</v>
      </c>
      <c r="BD8">
        <v>141.74700000000001</v>
      </c>
      <c r="BE8">
        <v>124.675</v>
      </c>
      <c r="BF8">
        <v>111.581</v>
      </c>
      <c r="BG8">
        <v>115.096</v>
      </c>
      <c r="BH8">
        <v>142.6</v>
      </c>
      <c r="BI8">
        <v>135.61699999999999</v>
      </c>
      <c r="BJ8">
        <v>0.93911773353289141</v>
      </c>
      <c r="BK8">
        <v>1.0576167202684772</v>
      </c>
      <c r="BL8">
        <v>0.95981685236014891</v>
      </c>
      <c r="BM8">
        <v>1.0800832071736826</v>
      </c>
      <c r="BN8">
        <f t="shared" si="6"/>
        <v>1.0091586283338001</v>
      </c>
      <c r="BO8">
        <f t="shared" si="7"/>
        <v>7.0044796043461269E-2</v>
      </c>
      <c r="BQ8">
        <v>-1</v>
      </c>
      <c r="BR8">
        <v>73.111000000000004</v>
      </c>
      <c r="BS8">
        <v>79.686999999999998</v>
      </c>
      <c r="BT8">
        <v>95.465999999999994</v>
      </c>
      <c r="BU8">
        <v>100.226</v>
      </c>
      <c r="BV8">
        <v>35.554000000000002</v>
      </c>
      <c r="BW8">
        <v>47.268999999999998</v>
      </c>
      <c r="BX8">
        <v>50.790999999999997</v>
      </c>
      <c r="BY8">
        <v>59.798000000000002</v>
      </c>
      <c r="BZ8">
        <v>1.1095174408405089</v>
      </c>
      <c r="CA8">
        <v>0.99999674961942575</v>
      </c>
      <c r="CB8">
        <v>1.0097032579969432</v>
      </c>
      <c r="CC8">
        <v>0.89252480492760589</v>
      </c>
      <c r="CD8">
        <f t="shared" si="8"/>
        <v>1.002935563346121</v>
      </c>
      <c r="CE8">
        <f t="shared" si="9"/>
        <v>8.8703007280451288E-2</v>
      </c>
      <c r="CG8" t="s">
        <v>15</v>
      </c>
      <c r="CH8">
        <f>AVERAGE(CH4:CH7)</f>
        <v>0.13044749999999999</v>
      </c>
      <c r="CI8">
        <f t="shared" ref="CI8:CJ8" si="10">AVERAGE(CI4:CI7)</f>
        <v>0.280725</v>
      </c>
      <c r="CJ8">
        <f t="shared" si="10"/>
        <v>0.54215999999999998</v>
      </c>
    </row>
    <row r="9" spans="2:88" x14ac:dyDescent="0.4">
      <c r="C9" t="s">
        <v>107</v>
      </c>
      <c r="D9">
        <v>8.2189748534975154E-2</v>
      </c>
      <c r="E9">
        <v>7.6078569265781743E-2</v>
      </c>
      <c r="F9">
        <v>0.12810426351968848</v>
      </c>
      <c r="G9">
        <v>0.18049256627266128</v>
      </c>
      <c r="H9">
        <v>0.16219438081436119</v>
      </c>
      <c r="I9">
        <v>0.14087000069075084</v>
      </c>
      <c r="J9">
        <v>0.21901997840172785</v>
      </c>
      <c r="K9">
        <v>0.18393133865776612</v>
      </c>
      <c r="L9">
        <v>0.22944750995320248</v>
      </c>
      <c r="M9">
        <v>0.23041121715564983</v>
      </c>
      <c r="N9">
        <v>0.14316539226982297</v>
      </c>
      <c r="O9">
        <v>0.11680371446799462</v>
      </c>
      <c r="P9">
        <v>0.16524311133077968</v>
      </c>
      <c r="Q9">
        <v>0.14042099653610446</v>
      </c>
      <c r="U9" t="s">
        <v>107</v>
      </c>
      <c r="V9">
        <v>21.559808454697556</v>
      </c>
      <c r="W9">
        <v>20.462341645422491</v>
      </c>
      <c r="X9">
        <v>26.664222990423969</v>
      </c>
      <c r="Y9">
        <v>33.314502017640969</v>
      </c>
      <c r="Z9">
        <v>30.365060071992893</v>
      </c>
      <c r="AA9">
        <v>27.616546936519999</v>
      </c>
      <c r="AB9">
        <v>36.671788756899446</v>
      </c>
      <c r="AC9">
        <v>33.141524615568002</v>
      </c>
      <c r="AD9">
        <v>37.365090451910319</v>
      </c>
      <c r="AE9">
        <v>38.049487451396253</v>
      </c>
      <c r="AF9">
        <v>26.481938479801684</v>
      </c>
      <c r="AG9">
        <v>22.509357056780321</v>
      </c>
      <c r="AH9">
        <v>30.131023724206106</v>
      </c>
      <c r="AI9">
        <v>26.253303239761131</v>
      </c>
      <c r="AK9">
        <v>0</v>
      </c>
      <c r="AL9">
        <v>93.867000000000004</v>
      </c>
      <c r="AM9">
        <v>88.087999999999994</v>
      </c>
      <c r="AN9">
        <v>93.286000000000001</v>
      </c>
      <c r="AO9">
        <v>97.218000000000004</v>
      </c>
      <c r="AP9">
        <v>102.51300000000001</v>
      </c>
      <c r="AQ9">
        <v>98.664000000000001</v>
      </c>
      <c r="AR9">
        <v>95.728999999999999</v>
      </c>
      <c r="AS9">
        <v>86.304000000000002</v>
      </c>
      <c r="AT9">
        <f t="shared" si="0"/>
        <v>1.0606806963713211</v>
      </c>
      <c r="AU9">
        <f t="shared" si="1"/>
        <v>1.0308179137087554</v>
      </c>
      <c r="AV9">
        <f t="shared" si="2"/>
        <v>1.0162503634464752</v>
      </c>
      <c r="AW9">
        <f t="shared" si="3"/>
        <v>1.0492240573348461</v>
      </c>
      <c r="AX9">
        <f t="shared" si="4"/>
        <v>1.0392432577153494</v>
      </c>
      <c r="AY9">
        <f t="shared" si="5"/>
        <v>1.9654005068197273E-2</v>
      </c>
      <c r="BA9">
        <v>0</v>
      </c>
      <c r="BB9">
        <v>117.746</v>
      </c>
      <c r="BC9">
        <v>116.65</v>
      </c>
      <c r="BD9">
        <v>130.21100000000001</v>
      </c>
      <c r="BE9">
        <v>109.818</v>
      </c>
      <c r="BF9">
        <v>116.08499999999999</v>
      </c>
      <c r="BG9">
        <v>108.631</v>
      </c>
      <c r="BH9">
        <v>119.31399999999999</v>
      </c>
      <c r="BI9">
        <v>148.40799999999999</v>
      </c>
      <c r="BJ9">
        <v>0.86374904742482539</v>
      </c>
      <c r="BK9">
        <v>1.1029808013148332</v>
      </c>
      <c r="BL9">
        <v>1.0579878506923661</v>
      </c>
      <c r="BM9">
        <v>0.8258209851458167</v>
      </c>
      <c r="BN9">
        <f t="shared" si="6"/>
        <v>0.96263467114446033</v>
      </c>
      <c r="BO9">
        <f t="shared" si="7"/>
        <v>0.13818540245946376</v>
      </c>
      <c r="BQ9">
        <v>0</v>
      </c>
      <c r="BR9">
        <v>85.945999999999998</v>
      </c>
      <c r="BS9">
        <v>73.777000000000001</v>
      </c>
      <c r="BT9">
        <v>87.734999999999999</v>
      </c>
      <c r="BU9">
        <v>92.268000000000001</v>
      </c>
      <c r="BV9">
        <v>44.726999999999997</v>
      </c>
      <c r="BW9">
        <v>42.223999999999997</v>
      </c>
      <c r="BX9">
        <v>54.345999999999997</v>
      </c>
      <c r="BY9">
        <v>55.040999999999997</v>
      </c>
      <c r="BZ9">
        <v>1.4087812537214266</v>
      </c>
      <c r="CA9">
        <v>0.99827922644617584</v>
      </c>
      <c r="CB9">
        <v>1.4219754574978598</v>
      </c>
      <c r="CC9">
        <v>1.0375319011083093</v>
      </c>
      <c r="CD9">
        <f t="shared" si="8"/>
        <v>1.216641959693443</v>
      </c>
      <c r="CE9">
        <f t="shared" si="9"/>
        <v>0.23010291175019451</v>
      </c>
      <c r="CG9" t="s">
        <v>16</v>
      </c>
      <c r="CH9">
        <f>STDEV(CH4:CH7)</f>
        <v>4.0472907296115988E-2</v>
      </c>
      <c r="CI9">
        <f t="shared" ref="CI9:CJ9" si="11">STDEV(CI4:CI7)</f>
        <v>0.1517575429207173</v>
      </c>
      <c r="CJ9">
        <f t="shared" si="11"/>
        <v>6.2858999885988226E-2</v>
      </c>
    </row>
    <row r="10" spans="2:88" x14ac:dyDescent="0.4">
      <c r="C10" t="s">
        <v>108</v>
      </c>
      <c r="D10">
        <v>6.8511763537736345E-2</v>
      </c>
      <c r="K10">
        <v>0.18267049035673769</v>
      </c>
      <c r="L10">
        <v>0.12049659567432702</v>
      </c>
      <c r="M10">
        <v>8.0327686134641099E-2</v>
      </c>
      <c r="N10">
        <v>0.15565063049697997</v>
      </c>
      <c r="O10">
        <v>0.18038268863295978</v>
      </c>
      <c r="P10">
        <v>0.22821060512639832</v>
      </c>
      <c r="Q10">
        <v>0.23680082638304384</v>
      </c>
      <c r="U10" t="s">
        <v>108</v>
      </c>
      <c r="V10">
        <v>19.833094683152691</v>
      </c>
      <c r="AC10">
        <v>32.891009076011599</v>
      </c>
      <c r="AD10">
        <v>23.834337847384006</v>
      </c>
      <c r="AE10">
        <v>18.449063753901026</v>
      </c>
      <c r="AF10">
        <v>29.007364628589595</v>
      </c>
      <c r="AG10">
        <v>31.80841037029386</v>
      </c>
      <c r="AH10">
        <v>37.547421386417689</v>
      </c>
      <c r="AI10">
        <v>38.681440814140331</v>
      </c>
      <c r="AK10">
        <v>1</v>
      </c>
      <c r="AL10">
        <v>32.786999999999999</v>
      </c>
      <c r="AM10">
        <v>88.707999999999998</v>
      </c>
      <c r="AN10">
        <v>34.731999999999999</v>
      </c>
      <c r="AO10">
        <v>84.668999999999997</v>
      </c>
      <c r="AP10">
        <v>39.280999999999999</v>
      </c>
      <c r="AQ10">
        <v>92.231999999999999</v>
      </c>
      <c r="AR10">
        <v>35.692</v>
      </c>
      <c r="AS10">
        <v>78.242000000000004</v>
      </c>
      <c r="AT10">
        <f t="shared" si="0"/>
        <v>0.36789795146681231</v>
      </c>
      <c r="AU10">
        <f t="shared" si="1"/>
        <v>0.4406741038660722</v>
      </c>
      <c r="AV10">
        <f t="shared" si="2"/>
        <v>0.41656367723351068</v>
      </c>
      <c r="AW10">
        <f t="shared" si="3"/>
        <v>0.43150574623287552</v>
      </c>
      <c r="AX10">
        <f t="shared" si="4"/>
        <v>0.41416036969981768</v>
      </c>
      <c r="AY10">
        <f t="shared" si="5"/>
        <v>3.2402815795232874E-2</v>
      </c>
      <c r="BA10">
        <v>1</v>
      </c>
      <c r="BB10">
        <v>80.816999999999993</v>
      </c>
      <c r="BC10">
        <v>105.755</v>
      </c>
      <c r="BD10">
        <v>77.301000000000002</v>
      </c>
      <c r="BE10">
        <v>135.13999999999999</v>
      </c>
      <c r="BF10">
        <v>75.105000000000004</v>
      </c>
      <c r="BG10">
        <v>120.021</v>
      </c>
      <c r="BH10">
        <v>74.926000000000002</v>
      </c>
      <c r="BI10">
        <v>125.474</v>
      </c>
      <c r="BJ10">
        <v>0.65392505492349551</v>
      </c>
      <c r="BK10">
        <v>0.53210214121165644</v>
      </c>
      <c r="BL10">
        <v>0.61954087072780961</v>
      </c>
      <c r="BM10">
        <v>0.61338143361309438</v>
      </c>
      <c r="BN10">
        <f t="shared" si="6"/>
        <v>0.60473737511901393</v>
      </c>
      <c r="BO10">
        <f t="shared" si="7"/>
        <v>5.1604806878214546E-2</v>
      </c>
      <c r="BQ10">
        <v>1</v>
      </c>
      <c r="BR10">
        <v>49.567</v>
      </c>
      <c r="BS10">
        <v>82.918999999999997</v>
      </c>
      <c r="BT10">
        <v>63.427</v>
      </c>
      <c r="BU10">
        <v>96.438000000000002</v>
      </c>
      <c r="BV10">
        <v>26.003</v>
      </c>
      <c r="BW10">
        <v>43.146999999999998</v>
      </c>
      <c r="BX10">
        <v>30.529</v>
      </c>
      <c r="BY10">
        <v>54</v>
      </c>
      <c r="BZ10">
        <v>0.72289873523810022</v>
      </c>
      <c r="CA10">
        <v>0.6904881594783957</v>
      </c>
      <c r="CB10">
        <v>0.80901123987103307</v>
      </c>
      <c r="CC10">
        <v>0.59407189828929552</v>
      </c>
      <c r="CD10">
        <f t="shared" si="8"/>
        <v>0.70411750821920616</v>
      </c>
      <c r="CE10">
        <f t="shared" si="9"/>
        <v>8.8790436497266784E-2</v>
      </c>
    </row>
    <row r="11" spans="2:88" x14ac:dyDescent="0.4">
      <c r="C11" t="s">
        <v>109</v>
      </c>
      <c r="D11">
        <v>8.7733842051118144E-2</v>
      </c>
      <c r="K11">
        <v>0.30349167427720714</v>
      </c>
      <c r="L11">
        <v>7.954845260271344E-2</v>
      </c>
      <c r="M11">
        <v>0.10483239112353998</v>
      </c>
      <c r="N11">
        <v>0.19322878033273286</v>
      </c>
      <c r="O11">
        <v>0.19734876554100944</v>
      </c>
      <c r="P11">
        <v>0.12943705495096064</v>
      </c>
      <c r="Q11">
        <v>0.26311848205534816</v>
      </c>
      <c r="U11" t="s">
        <v>109</v>
      </c>
      <c r="V11">
        <v>22.439308436791482</v>
      </c>
      <c r="AC11">
        <v>43.719264884340632</v>
      </c>
      <c r="AD11">
        <v>18.240492161079619</v>
      </c>
      <c r="AE11">
        <v>20.829196851532647</v>
      </c>
      <c r="AF11">
        <v>33.353899544346717</v>
      </c>
      <c r="AG11">
        <v>34.343484244327605</v>
      </c>
      <c r="AH11">
        <v>24.956970755519727</v>
      </c>
      <c r="AI11">
        <v>40.182441882233746</v>
      </c>
      <c r="AK11">
        <v>2</v>
      </c>
      <c r="AL11">
        <v>38.350999999999999</v>
      </c>
      <c r="AM11">
        <v>79.14</v>
      </c>
      <c r="AN11">
        <v>41.841000000000001</v>
      </c>
      <c r="AO11">
        <v>94.911000000000001</v>
      </c>
      <c r="AP11">
        <v>45.884999999999998</v>
      </c>
      <c r="AQ11">
        <v>84.686999999999998</v>
      </c>
      <c r="AR11">
        <v>38.386000000000003</v>
      </c>
      <c r="AS11">
        <v>80.531999999999996</v>
      </c>
      <c r="AT11">
        <f t="shared" si="0"/>
        <v>0.48235759754395524</v>
      </c>
      <c r="AU11">
        <f t="shared" si="1"/>
        <v>0.47358471228407634</v>
      </c>
      <c r="AV11">
        <f t="shared" si="2"/>
        <v>0.52994948793929764</v>
      </c>
      <c r="AW11">
        <f t="shared" si="3"/>
        <v>0.45087900858642377</v>
      </c>
      <c r="AX11">
        <f t="shared" si="4"/>
        <v>0.48419270158843825</v>
      </c>
      <c r="AY11">
        <f t="shared" si="5"/>
        <v>3.3263506943426731E-2</v>
      </c>
      <c r="BA11">
        <v>2</v>
      </c>
      <c r="BB11">
        <v>88.522000000000006</v>
      </c>
      <c r="BC11">
        <v>114.438</v>
      </c>
      <c r="BD11">
        <v>102.188</v>
      </c>
      <c r="BE11">
        <v>136.245</v>
      </c>
      <c r="BF11">
        <v>78.037000000000006</v>
      </c>
      <c r="BG11">
        <v>113.872</v>
      </c>
      <c r="BH11">
        <v>98.436000000000007</v>
      </c>
      <c r="BI11">
        <v>126.15</v>
      </c>
      <c r="BJ11">
        <v>0.66192246434917135</v>
      </c>
      <c r="BK11">
        <v>0.69770708807772841</v>
      </c>
      <c r="BL11">
        <v>0.67848768466311926</v>
      </c>
      <c r="BM11">
        <v>0.80152767859845131</v>
      </c>
      <c r="BN11">
        <f t="shared" si="6"/>
        <v>0.70991122892211755</v>
      </c>
      <c r="BO11">
        <f t="shared" si="7"/>
        <v>6.2803597466176961E-2</v>
      </c>
      <c r="BQ11">
        <v>2</v>
      </c>
      <c r="BR11">
        <v>57.616999999999997</v>
      </c>
      <c r="BS11">
        <v>65.516999999999996</v>
      </c>
      <c r="BT11">
        <v>77.385000000000005</v>
      </c>
      <c r="BU11">
        <v>85.710999999999999</v>
      </c>
      <c r="BV11">
        <v>28.209</v>
      </c>
      <c r="BW11">
        <v>43.954999999999998</v>
      </c>
      <c r="BX11">
        <v>44.185000000000002</v>
      </c>
      <c r="BY11">
        <v>52.314</v>
      </c>
      <c r="BZ11">
        <v>1.063495177937982</v>
      </c>
      <c r="CA11">
        <v>0.94787372579398899</v>
      </c>
      <c r="CB11">
        <v>0.86151156262162476</v>
      </c>
      <c r="CC11">
        <v>0.88751790096411276</v>
      </c>
      <c r="CD11">
        <f t="shared" si="8"/>
        <v>0.94009959182942726</v>
      </c>
      <c r="CE11">
        <f t="shared" si="9"/>
        <v>8.9866234628649802E-2</v>
      </c>
    </row>
    <row r="12" spans="2:88" x14ac:dyDescent="0.4">
      <c r="C12" t="s">
        <v>122</v>
      </c>
      <c r="D12">
        <v>5.7830153438444894E-2</v>
      </c>
      <c r="K12">
        <v>0.41080166460877121</v>
      </c>
      <c r="L12">
        <v>0.16355281000452013</v>
      </c>
      <c r="M12">
        <v>0.20785156486470124</v>
      </c>
      <c r="N12">
        <v>0.21053841354626154</v>
      </c>
      <c r="O12">
        <v>0.16301664550712372</v>
      </c>
      <c r="P12">
        <v>0.19971973362717385</v>
      </c>
      <c r="Q12">
        <v>0.33673653885560684</v>
      </c>
      <c r="U12" t="s">
        <v>122</v>
      </c>
      <c r="V12">
        <v>18.681232864160812</v>
      </c>
      <c r="AC12">
        <v>52.295925366991355</v>
      </c>
      <c r="AD12">
        <v>32.329516347747479</v>
      </c>
      <c r="AE12">
        <v>35.426675343543799</v>
      </c>
      <c r="AF12">
        <v>36.302995807839231</v>
      </c>
      <c r="AG12">
        <v>29.936618352376922</v>
      </c>
      <c r="AH12">
        <v>33.227758348105205</v>
      </c>
      <c r="AI12">
        <v>46.767770398138886</v>
      </c>
      <c r="AK12">
        <v>3</v>
      </c>
      <c r="AL12">
        <v>43.948</v>
      </c>
      <c r="AM12">
        <v>82.789000000000001</v>
      </c>
      <c r="AN12">
        <v>46.323</v>
      </c>
      <c r="AO12">
        <v>83.314999999999998</v>
      </c>
      <c r="AP12">
        <v>47.101999999999997</v>
      </c>
      <c r="AQ12">
        <v>93.394000000000005</v>
      </c>
      <c r="AR12">
        <v>44.756</v>
      </c>
      <c r="AS12">
        <v>79.049000000000007</v>
      </c>
      <c r="AT12">
        <f t="shared" si="0"/>
        <v>0.52839044520100864</v>
      </c>
      <c r="AU12">
        <f t="shared" si="1"/>
        <v>0.59729055488673732</v>
      </c>
      <c r="AV12">
        <f t="shared" si="2"/>
        <v>0.49328835250537401</v>
      </c>
      <c r="AW12">
        <f t="shared" si="3"/>
        <v>0.53556295266245757</v>
      </c>
      <c r="AX12">
        <f t="shared" si="4"/>
        <v>0.53863307631389434</v>
      </c>
      <c r="AY12">
        <f t="shared" si="5"/>
        <v>4.3248047821623462E-2</v>
      </c>
      <c r="BA12">
        <v>3</v>
      </c>
      <c r="BB12">
        <v>97.963999999999999</v>
      </c>
      <c r="BC12">
        <v>103.815</v>
      </c>
      <c r="BD12">
        <v>103.925</v>
      </c>
      <c r="BE12">
        <v>136.04499999999999</v>
      </c>
      <c r="BF12">
        <v>90.900999999999996</v>
      </c>
      <c r="BG12">
        <v>115.361</v>
      </c>
      <c r="BH12">
        <v>90.965000000000003</v>
      </c>
      <c r="BI12">
        <v>134.935</v>
      </c>
      <c r="BJ12">
        <v>0.8074814671616003</v>
      </c>
      <c r="BK12">
        <v>0.71060990573907101</v>
      </c>
      <c r="BL12">
        <v>0.78013183595444258</v>
      </c>
      <c r="BM12">
        <v>0.69247090682283807</v>
      </c>
      <c r="BN12">
        <f t="shared" si="6"/>
        <v>0.74767352891948802</v>
      </c>
      <c r="BO12">
        <f t="shared" si="7"/>
        <v>5.4928962675905885E-2</v>
      </c>
      <c r="BQ12">
        <v>3</v>
      </c>
      <c r="BR12">
        <v>60.741</v>
      </c>
      <c r="BS12">
        <v>74.224000000000004</v>
      </c>
      <c r="BT12">
        <v>82.64</v>
      </c>
      <c r="BU12">
        <v>89.156000000000006</v>
      </c>
      <c r="BV12">
        <v>33.942</v>
      </c>
      <c r="BW12">
        <v>40.896999999999998</v>
      </c>
      <c r="BX12">
        <v>42.037999999999997</v>
      </c>
      <c r="BY12">
        <v>58.215000000000003</v>
      </c>
      <c r="BZ12">
        <v>0.98963824125877142</v>
      </c>
      <c r="CA12">
        <v>0.97312805498572363</v>
      </c>
      <c r="CB12">
        <v>1.1141089980825871</v>
      </c>
      <c r="CC12">
        <v>0.7588000208960477</v>
      </c>
      <c r="CD12">
        <f t="shared" si="8"/>
        <v>0.95891882880578239</v>
      </c>
      <c r="CE12">
        <f t="shared" si="9"/>
        <v>0.14750944639747304</v>
      </c>
    </row>
    <row r="13" spans="2:88" x14ac:dyDescent="0.4">
      <c r="C13" t="s">
        <v>123</v>
      </c>
      <c r="K13">
        <v>0.38653251791937926</v>
      </c>
      <c r="L13">
        <v>0.35402513979389066</v>
      </c>
      <c r="M13">
        <v>0.14452369842010532</v>
      </c>
      <c r="N13">
        <v>0.24649604546129217</v>
      </c>
      <c r="O13">
        <v>0.18102125794433488</v>
      </c>
      <c r="P13">
        <v>0.29193147782891371</v>
      </c>
      <c r="Q13">
        <v>0.18941284644686721</v>
      </c>
      <c r="U13" t="s">
        <v>123</v>
      </c>
      <c r="AC13">
        <v>50.898314372766926</v>
      </c>
      <c r="AD13">
        <v>47.445133786219323</v>
      </c>
      <c r="AE13">
        <v>27.348990067328845</v>
      </c>
      <c r="AF13">
        <v>40.038930472212208</v>
      </c>
      <c r="AG13">
        <v>32.360252757688656</v>
      </c>
      <c r="AH13">
        <v>43.356417561545769</v>
      </c>
      <c r="AI13">
        <v>34.438945528397781</v>
      </c>
      <c r="AK13">
        <v>4</v>
      </c>
      <c r="AL13">
        <v>47.052</v>
      </c>
      <c r="AM13">
        <v>82.334000000000003</v>
      </c>
      <c r="AN13">
        <v>51.845999999999997</v>
      </c>
      <c r="AO13">
        <v>87.349000000000004</v>
      </c>
      <c r="AP13">
        <v>53.088000000000001</v>
      </c>
      <c r="AQ13">
        <v>100.55</v>
      </c>
      <c r="AR13">
        <v>49.143999999999998</v>
      </c>
      <c r="AS13">
        <v>81.018000000000001</v>
      </c>
      <c r="AT13">
        <f t="shared" si="0"/>
        <v>0.56883636168802654</v>
      </c>
      <c r="AU13">
        <f t="shared" si="1"/>
        <v>0.63763109260585582</v>
      </c>
      <c r="AV13">
        <f t="shared" si="2"/>
        <v>0.5164101606690501</v>
      </c>
      <c r="AW13">
        <f t="shared" si="3"/>
        <v>0.57377897013017332</v>
      </c>
      <c r="AX13">
        <f t="shared" si="4"/>
        <v>0.5741641462732765</v>
      </c>
      <c r="AY13">
        <f t="shared" si="5"/>
        <v>4.9639063176775529E-2</v>
      </c>
      <c r="BA13">
        <v>4</v>
      </c>
      <c r="BB13">
        <v>103.803</v>
      </c>
      <c r="BC13">
        <v>118.34</v>
      </c>
      <c r="BD13">
        <v>98.802000000000007</v>
      </c>
      <c r="BE13">
        <v>138.73500000000001</v>
      </c>
      <c r="BF13">
        <v>91.084000000000003</v>
      </c>
      <c r="BG13">
        <v>108.217</v>
      </c>
      <c r="BH13">
        <v>85.57</v>
      </c>
      <c r="BI13">
        <v>121.355</v>
      </c>
      <c r="BJ13">
        <v>0.75059298700229782</v>
      </c>
      <c r="BK13">
        <v>0.66248112074461307</v>
      </c>
      <c r="BL13">
        <v>0.83330685925722192</v>
      </c>
      <c r="BM13">
        <v>0.72429531959070237</v>
      </c>
      <c r="BN13">
        <f t="shared" si="6"/>
        <v>0.74266907164870888</v>
      </c>
      <c r="BO13">
        <f t="shared" si="7"/>
        <v>7.0818310278212518E-2</v>
      </c>
      <c r="BQ13">
        <v>4</v>
      </c>
      <c r="BR13">
        <v>63.508000000000003</v>
      </c>
      <c r="BS13">
        <v>74.025999999999996</v>
      </c>
      <c r="BT13">
        <v>85.153000000000006</v>
      </c>
      <c r="BU13">
        <v>87.998000000000005</v>
      </c>
      <c r="BV13">
        <v>29.122</v>
      </c>
      <c r="BW13">
        <v>40.731000000000002</v>
      </c>
      <c r="BX13">
        <v>37.655999999999999</v>
      </c>
      <c r="BY13">
        <v>53.686999999999998</v>
      </c>
      <c r="BZ13">
        <v>1.0374878983130342</v>
      </c>
      <c r="CA13">
        <v>1.0159150911631412</v>
      </c>
      <c r="CB13">
        <v>0.95979355428855784</v>
      </c>
      <c r="CC13">
        <v>0.73703012424772851</v>
      </c>
      <c r="CD13">
        <f t="shared" si="8"/>
        <v>0.93755666700311546</v>
      </c>
      <c r="CE13">
        <f t="shared" si="9"/>
        <v>0.13763680119979141</v>
      </c>
    </row>
    <row r="14" spans="2:88" x14ac:dyDescent="0.4">
      <c r="C14" t="s">
        <v>124</v>
      </c>
      <c r="K14">
        <v>0.39155837614586481</v>
      </c>
      <c r="L14">
        <v>0.26746845972549566</v>
      </c>
      <c r="M14">
        <v>0.29140760132766119</v>
      </c>
      <c r="N14">
        <v>0.36258043149129449</v>
      </c>
      <c r="O14">
        <v>0.33596318211702825</v>
      </c>
      <c r="P14">
        <v>0.34402013752455796</v>
      </c>
      <c r="U14" t="s">
        <v>124</v>
      </c>
      <c r="AC14">
        <v>50.47497985292636</v>
      </c>
      <c r="AD14">
        <v>40.584835251166872</v>
      </c>
      <c r="AE14">
        <v>42.750970034126503</v>
      </c>
      <c r="AF14">
        <v>48.918858819076455</v>
      </c>
      <c r="AG14">
        <v>47.919899189129957</v>
      </c>
      <c r="AH14">
        <v>47.260768664047148</v>
      </c>
      <c r="AK14">
        <v>5</v>
      </c>
      <c r="AL14">
        <v>50.972000000000001</v>
      </c>
      <c r="AM14">
        <v>79.054000000000002</v>
      </c>
      <c r="AN14">
        <v>55.353999999999999</v>
      </c>
      <c r="AO14">
        <v>97.582999999999998</v>
      </c>
      <c r="AP14">
        <v>51.533999999999999</v>
      </c>
      <c r="AQ14">
        <v>94.724000000000004</v>
      </c>
      <c r="AR14">
        <v>53.526000000000003</v>
      </c>
      <c r="AS14">
        <v>83.435000000000002</v>
      </c>
      <c r="AT14">
        <f t="shared" si="0"/>
        <v>0.64179495924074093</v>
      </c>
      <c r="AU14">
        <f t="shared" si="1"/>
        <v>0.60937833807013042</v>
      </c>
      <c r="AV14">
        <f t="shared" si="2"/>
        <v>0.53212579650977299</v>
      </c>
      <c r="AW14">
        <f t="shared" si="3"/>
        <v>0.60683715254829951</v>
      </c>
      <c r="AX14">
        <f t="shared" si="4"/>
        <v>0.59753406159223599</v>
      </c>
      <c r="AY14">
        <f t="shared" si="5"/>
        <v>4.6418755506694248E-2</v>
      </c>
      <c r="BA14">
        <v>5</v>
      </c>
      <c r="BB14">
        <v>101.696</v>
      </c>
      <c r="BC14">
        <v>105.514</v>
      </c>
      <c r="BD14">
        <v>92.853999999999999</v>
      </c>
      <c r="BE14">
        <v>133.988</v>
      </c>
      <c r="BF14">
        <v>101.027</v>
      </c>
      <c r="BG14">
        <v>111.26</v>
      </c>
      <c r="BH14">
        <v>106.11</v>
      </c>
      <c r="BI14">
        <v>119.928</v>
      </c>
      <c r="BJ14">
        <v>0.82474548363205946</v>
      </c>
      <c r="BK14">
        <v>0.64465673097038589</v>
      </c>
      <c r="BL14">
        <v>0.89899391772588522</v>
      </c>
      <c r="BM14">
        <v>0.90884023386476764</v>
      </c>
      <c r="BN14">
        <f t="shared" si="6"/>
        <v>0.81930909154827447</v>
      </c>
      <c r="BO14">
        <f t="shared" si="7"/>
        <v>0.12233628295504487</v>
      </c>
      <c r="BQ14">
        <v>5</v>
      </c>
      <c r="BR14">
        <v>63.186</v>
      </c>
      <c r="BS14">
        <v>77.683999999999997</v>
      </c>
      <c r="BT14">
        <v>89.200999999999993</v>
      </c>
      <c r="BU14">
        <v>84.86</v>
      </c>
      <c r="BV14">
        <v>29.013000000000002</v>
      </c>
      <c r="BW14">
        <v>44.731000000000002</v>
      </c>
      <c r="BX14">
        <v>41.036000000000001</v>
      </c>
      <c r="BY14">
        <v>46.231999999999999</v>
      </c>
      <c r="BZ14">
        <v>0.9836218555518571</v>
      </c>
      <c r="CA14">
        <v>1.1035625550899208</v>
      </c>
      <c r="CB14">
        <v>0.87069436722518612</v>
      </c>
      <c r="CC14">
        <v>0.93270118772658794</v>
      </c>
      <c r="CD14">
        <f t="shared" si="8"/>
        <v>0.972644991398388</v>
      </c>
      <c r="CE14">
        <f t="shared" si="9"/>
        <v>9.8740969630387018E-2</v>
      </c>
    </row>
    <row r="15" spans="2:88" x14ac:dyDescent="0.4">
      <c r="C15" t="s">
        <v>125</v>
      </c>
      <c r="L15">
        <v>0.2283895750962904</v>
      </c>
      <c r="M15">
        <v>0.35842012623742953</v>
      </c>
      <c r="N15">
        <v>0.26955076893222724</v>
      </c>
      <c r="O15">
        <v>0.38905059913646728</v>
      </c>
      <c r="P15">
        <v>0.2869066139679603</v>
      </c>
      <c r="U15" t="s">
        <v>125</v>
      </c>
      <c r="AD15">
        <v>38.139117908480706</v>
      </c>
      <c r="AE15">
        <v>48.345291882013967</v>
      </c>
      <c r="AF15">
        <v>40.986925726483285</v>
      </c>
      <c r="AG15">
        <v>50.884114393829137</v>
      </c>
      <c r="AH15">
        <v>42.246772905016186</v>
      </c>
      <c r="AK15">
        <v>6</v>
      </c>
      <c r="AL15">
        <v>59.188000000000002</v>
      </c>
      <c r="AM15">
        <v>77.088999999999999</v>
      </c>
      <c r="AN15">
        <v>53.668999999999997</v>
      </c>
      <c r="AO15">
        <v>84.786000000000001</v>
      </c>
      <c r="AP15">
        <v>53.289000000000001</v>
      </c>
      <c r="AQ15">
        <v>91.769000000000005</v>
      </c>
      <c r="AR15">
        <v>51.177</v>
      </c>
      <c r="AS15">
        <v>85.457999999999998</v>
      </c>
      <c r="AT15">
        <f t="shared" si="0"/>
        <v>0.76423993855631556</v>
      </c>
      <c r="AU15">
        <f t="shared" si="1"/>
        <v>0.6800040896793389</v>
      </c>
      <c r="AV15">
        <f t="shared" si="2"/>
        <v>0.56796563656031951</v>
      </c>
      <c r="AW15">
        <f t="shared" si="3"/>
        <v>0.56647107851411382</v>
      </c>
      <c r="AX15">
        <f t="shared" si="4"/>
        <v>0.644670185827522</v>
      </c>
      <c r="AY15">
        <f t="shared" si="5"/>
        <v>9.5819446168184205E-2</v>
      </c>
      <c r="BA15">
        <v>6</v>
      </c>
      <c r="BB15">
        <v>93.552999999999997</v>
      </c>
      <c r="BC15">
        <v>109.886</v>
      </c>
      <c r="BD15">
        <v>101.979</v>
      </c>
      <c r="BE15">
        <v>131.47800000000001</v>
      </c>
      <c r="BF15">
        <v>105.396</v>
      </c>
      <c r="BG15">
        <v>111.967</v>
      </c>
      <c r="BH15">
        <v>115.405</v>
      </c>
      <c r="BI15">
        <v>119.43</v>
      </c>
      <c r="BJ15">
        <v>0.72852006235896682</v>
      </c>
      <c r="BK15">
        <v>0.72152514179449212</v>
      </c>
      <c r="BL15">
        <v>0.93194962737910325</v>
      </c>
      <c r="BM15">
        <v>0.99257427322094549</v>
      </c>
      <c r="BN15">
        <f t="shared" si="6"/>
        <v>0.84364227618837684</v>
      </c>
      <c r="BO15">
        <f t="shared" si="7"/>
        <v>0.13921763135942986</v>
      </c>
      <c r="BQ15">
        <v>6</v>
      </c>
      <c r="BR15">
        <v>60.722000000000001</v>
      </c>
      <c r="BS15">
        <v>80.516000000000005</v>
      </c>
      <c r="BT15">
        <v>77.789000000000001</v>
      </c>
      <c r="BU15">
        <v>93.897999999999996</v>
      </c>
      <c r="BV15">
        <v>28.888000000000002</v>
      </c>
      <c r="BW15">
        <v>42.762999999999998</v>
      </c>
      <c r="BX15">
        <v>53.072000000000003</v>
      </c>
      <c r="BY15">
        <v>48.203000000000003</v>
      </c>
      <c r="BZ15">
        <v>0.91201664095916524</v>
      </c>
      <c r="CA15">
        <v>0.86974533269065901</v>
      </c>
      <c r="CB15">
        <v>0.90684072288676776</v>
      </c>
      <c r="CC15">
        <v>1.1569419700119872</v>
      </c>
      <c r="CD15">
        <f t="shared" si="8"/>
        <v>0.96138616663714482</v>
      </c>
      <c r="CE15">
        <f t="shared" si="9"/>
        <v>0.13172277730089227</v>
      </c>
    </row>
    <row r="16" spans="2:88" x14ac:dyDescent="0.4">
      <c r="C16" t="s">
        <v>126</v>
      </c>
      <c r="M16">
        <v>0.29823846317431063</v>
      </c>
      <c r="N16">
        <v>0.36954961948786713</v>
      </c>
      <c r="O16">
        <v>0.40454790683793063</v>
      </c>
      <c r="P16">
        <v>0.44045997516905533</v>
      </c>
      <c r="U16" t="s">
        <v>126</v>
      </c>
      <c r="AE16">
        <v>43.990412561139863</v>
      </c>
      <c r="AF16">
        <v>49.12152863544938</v>
      </c>
      <c r="AG16">
        <v>51.555127013097326</v>
      </c>
      <c r="AH16">
        <v>55.834380009884164</v>
      </c>
      <c r="AK16">
        <v>7</v>
      </c>
      <c r="AL16">
        <v>54.152999999999999</v>
      </c>
      <c r="AM16">
        <v>75.769000000000005</v>
      </c>
      <c r="AN16">
        <v>60.881</v>
      </c>
      <c r="AO16">
        <v>89.63</v>
      </c>
      <c r="AP16">
        <v>61.49</v>
      </c>
      <c r="AQ16">
        <v>91.507999999999996</v>
      </c>
      <c r="AR16">
        <v>52.143999999999998</v>
      </c>
      <c r="AS16">
        <v>84.975999999999999</v>
      </c>
      <c r="AT16">
        <f t="shared" si="0"/>
        <v>0.71140914261474097</v>
      </c>
      <c r="AU16">
        <f t="shared" si="1"/>
        <v>0.7296936199807702</v>
      </c>
      <c r="AV16">
        <f t="shared" si="2"/>
        <v>0.65724292353105862</v>
      </c>
      <c r="AW16">
        <f t="shared" si="3"/>
        <v>0.5804485109608174</v>
      </c>
      <c r="AX16">
        <f t="shared" si="4"/>
        <v>0.6696985492718468</v>
      </c>
      <c r="AY16">
        <f t="shared" si="5"/>
        <v>6.6982321193729433E-2</v>
      </c>
      <c r="BA16">
        <v>7</v>
      </c>
      <c r="BB16">
        <v>112.078</v>
      </c>
      <c r="BC16">
        <v>124.026</v>
      </c>
      <c r="BD16">
        <v>116.65</v>
      </c>
      <c r="BE16">
        <v>122.67400000000001</v>
      </c>
      <c r="BF16">
        <v>97.933999999999997</v>
      </c>
      <c r="BG16">
        <v>112.886</v>
      </c>
      <c r="BH16">
        <v>112.498</v>
      </c>
      <c r="BI16">
        <v>122.592</v>
      </c>
      <c r="BJ16">
        <v>0.77327469299701046</v>
      </c>
      <c r="BK16">
        <v>0.88455741141516853</v>
      </c>
      <c r="BL16">
        <v>0.85891811211791391</v>
      </c>
      <c r="BM16">
        <v>0.94261531730880121</v>
      </c>
      <c r="BN16">
        <f t="shared" si="6"/>
        <v>0.8648413834597235</v>
      </c>
      <c r="BO16">
        <f t="shared" si="7"/>
        <v>7.037293629983904E-2</v>
      </c>
      <c r="BQ16">
        <v>7</v>
      </c>
      <c r="BR16">
        <v>66.397000000000006</v>
      </c>
      <c r="BS16">
        <v>72.106999999999999</v>
      </c>
      <c r="BT16">
        <v>77.067999999999998</v>
      </c>
      <c r="BU16">
        <v>96.855999999999995</v>
      </c>
      <c r="BV16">
        <v>31.032</v>
      </c>
      <c r="BW16">
        <v>42.603000000000002</v>
      </c>
      <c r="BX16">
        <v>47.746000000000002</v>
      </c>
      <c r="BY16">
        <v>46.188000000000002</v>
      </c>
      <c r="BZ16">
        <v>1.1135504977860744</v>
      </c>
      <c r="CA16">
        <v>0.83536797056084577</v>
      </c>
      <c r="CB16">
        <v>0.97780282719488276</v>
      </c>
      <c r="CC16">
        <v>1.0862455909913251</v>
      </c>
      <c r="CD16">
        <f t="shared" si="8"/>
        <v>1.0032417216332821</v>
      </c>
      <c r="CE16">
        <f t="shared" si="9"/>
        <v>0.12634133933397912</v>
      </c>
    </row>
    <row r="17" spans="2:83" x14ac:dyDescent="0.4">
      <c r="C17" t="s">
        <v>127</v>
      </c>
      <c r="M17">
        <v>0.22610108192601219</v>
      </c>
      <c r="N17">
        <v>0.22154392650881588</v>
      </c>
      <c r="O17">
        <v>0.39836082509728299</v>
      </c>
      <c r="U17" t="s">
        <v>127</v>
      </c>
      <c r="AE17">
        <v>37.793177429736112</v>
      </c>
      <c r="AF17">
        <v>37.091711069550797</v>
      </c>
      <c r="AG17">
        <v>51.058025414098282</v>
      </c>
      <c r="AK17">
        <v>8</v>
      </c>
      <c r="AL17">
        <v>54.12</v>
      </c>
      <c r="AM17">
        <v>82.409000000000006</v>
      </c>
      <c r="AN17">
        <v>60.3</v>
      </c>
      <c r="AO17">
        <v>86.656999999999996</v>
      </c>
      <c r="AP17">
        <v>65.031000000000006</v>
      </c>
      <c r="AQ17">
        <v>86.289000000000001</v>
      </c>
      <c r="AR17">
        <v>56.692999999999998</v>
      </c>
      <c r="AS17">
        <v>75.894000000000005</v>
      </c>
      <c r="AT17">
        <f t="shared" si="0"/>
        <v>0.65368966762816272</v>
      </c>
      <c r="AU17">
        <f t="shared" si="1"/>
        <v>0.74752518697807013</v>
      </c>
      <c r="AV17">
        <f t="shared" si="2"/>
        <v>0.73713237445024504</v>
      </c>
      <c r="AW17">
        <f t="shared" si="3"/>
        <v>0.70660651668434038</v>
      </c>
      <c r="AX17">
        <f t="shared" si="4"/>
        <v>0.71123843643520457</v>
      </c>
      <c r="AY17">
        <f t="shared" si="5"/>
        <v>4.211310074340173E-2</v>
      </c>
      <c r="BA17">
        <v>8</v>
      </c>
      <c r="BB17">
        <v>107.681</v>
      </c>
      <c r="BC17">
        <v>109.011</v>
      </c>
      <c r="BD17">
        <v>125.741</v>
      </c>
      <c r="BE17">
        <v>125.541</v>
      </c>
      <c r="BF17">
        <v>108.53100000000001</v>
      </c>
      <c r="BG17">
        <v>121.59699999999999</v>
      </c>
      <c r="BH17">
        <v>116.117</v>
      </c>
      <c r="BI17">
        <v>134.93700000000001</v>
      </c>
      <c r="BJ17">
        <v>0.84526895506291444</v>
      </c>
      <c r="BK17">
        <v>0.93171939317843799</v>
      </c>
      <c r="BL17">
        <v>0.8836683423736168</v>
      </c>
      <c r="BM17">
        <v>0.88392736224947421</v>
      </c>
      <c r="BN17">
        <f t="shared" si="6"/>
        <v>0.88614601321611086</v>
      </c>
      <c r="BO17">
        <f t="shared" si="7"/>
        <v>3.5397401549482628E-2</v>
      </c>
      <c r="BQ17">
        <v>8</v>
      </c>
      <c r="BR17">
        <v>64.564999999999998</v>
      </c>
      <c r="BS17">
        <v>66.308000000000007</v>
      </c>
      <c r="BT17">
        <v>74.914000000000001</v>
      </c>
      <c r="BU17">
        <v>82.593999999999994</v>
      </c>
      <c r="BV17">
        <v>30.832999999999998</v>
      </c>
      <c r="BW17">
        <v>56.558</v>
      </c>
      <c r="BX17">
        <v>52.930999999999997</v>
      </c>
      <c r="BY17">
        <v>46.959000000000003</v>
      </c>
      <c r="BZ17">
        <v>1.1775249364599945</v>
      </c>
      <c r="CA17">
        <v>0.95223633187690471</v>
      </c>
      <c r="CB17">
        <v>0.73181860027184853</v>
      </c>
      <c r="CC17">
        <v>1.184435591420175</v>
      </c>
      <c r="CD17">
        <f t="shared" si="8"/>
        <v>1.0115038650072306</v>
      </c>
      <c r="CE17">
        <f t="shared" si="9"/>
        <v>0.21541035719446533</v>
      </c>
    </row>
    <row r="18" spans="2:83" x14ac:dyDescent="0.4">
      <c r="C18" t="s">
        <v>15</v>
      </c>
      <c r="D18">
        <f>AVERAGE(D4:D17)</f>
        <v>6.4197732463361121E-2</v>
      </c>
      <c r="E18">
        <f t="shared" ref="E18:Q18" si="12">AVERAGE(E4:E17)</f>
        <v>8.4301745991090013E-2</v>
      </c>
      <c r="F18">
        <f t="shared" si="12"/>
        <v>0.11920614036553528</v>
      </c>
      <c r="G18">
        <f t="shared" si="12"/>
        <v>0.17108940190848265</v>
      </c>
      <c r="H18">
        <f t="shared" si="12"/>
        <v>0.15335725609081619</v>
      </c>
      <c r="I18">
        <f t="shared" si="12"/>
        <v>0.16527847283251895</v>
      </c>
      <c r="J18">
        <f t="shared" si="12"/>
        <v>0.15671593113792154</v>
      </c>
      <c r="K18">
        <f t="shared" si="12"/>
        <v>0.22123869297664245</v>
      </c>
      <c r="L18">
        <f t="shared" si="12"/>
        <v>0.16230315935478321</v>
      </c>
      <c r="M18">
        <f t="shared" si="12"/>
        <v>0.21504540197395519</v>
      </c>
      <c r="N18">
        <f t="shared" si="12"/>
        <v>0.20345937369408704</v>
      </c>
      <c r="O18">
        <f t="shared" si="12"/>
        <v>0.2145947150856275</v>
      </c>
      <c r="P18">
        <f t="shared" si="12"/>
        <v>0.21028663370352293</v>
      </c>
      <c r="Q18">
        <f t="shared" si="12"/>
        <v>0.21464936827661987</v>
      </c>
      <c r="U18" t="s">
        <v>15</v>
      </c>
      <c r="V18">
        <f>AVERAGE(V4:V17)</f>
        <v>19.195120422851506</v>
      </c>
      <c r="W18">
        <f t="shared" ref="W18" si="13">AVERAGE(W4:W17)</f>
        <v>20.842378392235165</v>
      </c>
      <c r="X18">
        <f t="shared" ref="X18" si="14">AVERAGE(X4:X17)</f>
        <v>25.274083144939961</v>
      </c>
      <c r="Y18">
        <f t="shared" ref="Y18" si="15">AVERAGE(Y4:Y17)</f>
        <v>31.467678794870128</v>
      </c>
      <c r="Z18">
        <f t="shared" ref="Z18" si="16">AVERAGE(Z4:Z17)</f>
        <v>29.320688315143254</v>
      </c>
      <c r="AA18">
        <f t="shared" ref="AA18" si="17">AVERAGE(AA4:AA17)</f>
        <v>30.340831421474203</v>
      </c>
      <c r="AB18">
        <f t="shared" ref="AB18" si="18">AVERAGE(AB4:AB17)</f>
        <v>28.881811904578324</v>
      </c>
      <c r="AC18">
        <f t="shared" ref="AC18" si="19">AVERAGE(AC4:AC17)</f>
        <v>34.586294378832257</v>
      </c>
      <c r="AD18">
        <f t="shared" ref="AD18" si="20">AVERAGE(AD4:AD17)</f>
        <v>28.632195334170721</v>
      </c>
      <c r="AE18">
        <f t="shared" ref="AE18" si="21">AVERAGE(AE4:AE17)</f>
        <v>35.002916891093697</v>
      </c>
      <c r="AF18">
        <f t="shared" ref="AF18" si="22">AVERAGE(AF4:AF17)</f>
        <v>33.408579720537951</v>
      </c>
      <c r="AG18">
        <f t="shared" ref="AG18" si="23">AVERAGE(AG4:AG17)</f>
        <v>33.734237154059187</v>
      </c>
      <c r="AH18">
        <f t="shared" ref="AH18" si="24">AVERAGE(AH4:AH17)</f>
        <v>33.520574507375507</v>
      </c>
      <c r="AI18">
        <f t="shared" ref="AI18" si="25">AVERAGE(AI4:AI17)</f>
        <v>35.040410817024579</v>
      </c>
      <c r="AK18">
        <v>9</v>
      </c>
      <c r="AL18">
        <v>59.752000000000002</v>
      </c>
      <c r="AM18">
        <v>76.995000000000005</v>
      </c>
      <c r="AN18">
        <v>66.042000000000002</v>
      </c>
      <c r="AO18">
        <v>85.853999999999999</v>
      </c>
      <c r="AP18">
        <v>64.816999999999993</v>
      </c>
      <c r="AQ18">
        <v>100.35899999999999</v>
      </c>
      <c r="AR18">
        <v>54.872999999999998</v>
      </c>
      <c r="AS18">
        <v>74.117000000000004</v>
      </c>
      <c r="AT18">
        <f t="shared" si="0"/>
        <v>0.77246426888637643</v>
      </c>
      <c r="AU18">
        <f t="shared" si="1"/>
        <v>0.82636487865891095</v>
      </c>
      <c r="AV18">
        <f t="shared" si="2"/>
        <v>0.63170321938038199</v>
      </c>
      <c r="AW18">
        <f t="shared" si="3"/>
        <v>0.7003199763108594</v>
      </c>
      <c r="AX18">
        <f t="shared" si="4"/>
        <v>0.73271308580913219</v>
      </c>
      <c r="AY18">
        <f t="shared" si="5"/>
        <v>8.4858944763137184E-2</v>
      </c>
      <c r="BA18">
        <v>9</v>
      </c>
      <c r="BB18">
        <v>108.755</v>
      </c>
      <c r="BC18">
        <v>106.116</v>
      </c>
      <c r="BD18">
        <v>117.319</v>
      </c>
      <c r="BE18">
        <v>145.15899999999999</v>
      </c>
      <c r="BF18">
        <v>110.27500000000001</v>
      </c>
      <c r="BG18">
        <v>115.328</v>
      </c>
      <c r="BH18">
        <v>107.821</v>
      </c>
      <c r="BI18">
        <v>139.81700000000001</v>
      </c>
      <c r="BJ18">
        <v>0.87698976269678197</v>
      </c>
      <c r="BK18">
        <v>0.75182747695127572</v>
      </c>
      <c r="BL18">
        <v>0.94667445455212762</v>
      </c>
      <c r="BM18">
        <v>0.79212769448729281</v>
      </c>
      <c r="BN18">
        <f t="shared" si="6"/>
        <v>0.84190484717186953</v>
      </c>
      <c r="BO18">
        <f t="shared" si="7"/>
        <v>8.7176677850682935E-2</v>
      </c>
      <c r="BQ18">
        <v>9</v>
      </c>
      <c r="BR18">
        <v>66.376000000000005</v>
      </c>
      <c r="BS18">
        <v>62.948999999999998</v>
      </c>
      <c r="BT18">
        <v>79.445999999999998</v>
      </c>
      <c r="BU18">
        <v>85.049000000000007</v>
      </c>
      <c r="BV18">
        <v>34.456000000000003</v>
      </c>
      <c r="BW18">
        <v>50.756</v>
      </c>
      <c r="BX18">
        <v>52.743000000000002</v>
      </c>
      <c r="BY18">
        <v>51.155000000000001</v>
      </c>
      <c r="BZ18">
        <v>1.2751495680824059</v>
      </c>
      <c r="CA18">
        <v>0.98069302104588618</v>
      </c>
      <c r="CB18">
        <v>0.9112953919615453</v>
      </c>
      <c r="CC18">
        <v>1.0834202029162923</v>
      </c>
      <c r="CD18">
        <f t="shared" si="8"/>
        <v>1.0626395460015325</v>
      </c>
      <c r="CE18">
        <f t="shared" si="9"/>
        <v>0.15833785723467675</v>
      </c>
    </row>
    <row r="19" spans="2:83" x14ac:dyDescent="0.4">
      <c r="C19" t="s">
        <v>16</v>
      </c>
      <c r="D19">
        <f>STDEV(D4:D17)</f>
        <v>1.3573425525918559E-2</v>
      </c>
      <c r="E19">
        <f t="shared" ref="E19:Q19" si="26">STDEV(E4:E17)</f>
        <v>1.1729469929412201E-2</v>
      </c>
      <c r="F19">
        <f t="shared" si="26"/>
        <v>1.0717638823463467E-2</v>
      </c>
      <c r="G19">
        <f t="shared" si="26"/>
        <v>2.5194669734553646E-2</v>
      </c>
      <c r="H19">
        <f t="shared" si="26"/>
        <v>1.7050660149928166E-2</v>
      </c>
      <c r="I19">
        <f t="shared" si="26"/>
        <v>1.4161335320419235E-2</v>
      </c>
      <c r="J19">
        <f t="shared" si="26"/>
        <v>3.3065231729413787E-2</v>
      </c>
      <c r="K19">
        <f t="shared" si="26"/>
        <v>0.12619872419900058</v>
      </c>
      <c r="L19">
        <f t="shared" si="26"/>
        <v>8.9619434696784669E-2</v>
      </c>
      <c r="M19">
        <f t="shared" si="26"/>
        <v>8.3663119821045323E-2</v>
      </c>
      <c r="N19">
        <f t="shared" si="26"/>
        <v>8.7894096580308972E-2</v>
      </c>
      <c r="O19">
        <f t="shared" si="26"/>
        <v>0.114324964370285</v>
      </c>
      <c r="P19">
        <f t="shared" si="26"/>
        <v>0.10519935426995251</v>
      </c>
      <c r="Q19">
        <f t="shared" si="26"/>
        <v>6.7199618715791734E-2</v>
      </c>
      <c r="U19" t="s">
        <v>16</v>
      </c>
      <c r="V19">
        <f>STDEV(V4:V17)</f>
        <v>1.8165343938596761</v>
      </c>
      <c r="W19">
        <f t="shared" ref="W19:AI19" si="27">STDEV(W4:W17)</f>
        <v>1.5862843568678766</v>
      </c>
      <c r="X19">
        <f t="shared" si="27"/>
        <v>1.4054470752679669</v>
      </c>
      <c r="Y19">
        <f t="shared" si="27"/>
        <v>2.7636999025628661</v>
      </c>
      <c r="Z19">
        <f t="shared" si="27"/>
        <v>2.117312292168227</v>
      </c>
      <c r="AA19">
        <f t="shared" si="27"/>
        <v>1.7601756907900103</v>
      </c>
      <c r="AB19">
        <f t="shared" si="27"/>
        <v>4.2217082435923121</v>
      </c>
      <c r="AC19">
        <f t="shared" si="27"/>
        <v>12.488171731497008</v>
      </c>
      <c r="AD19">
        <f t="shared" si="27"/>
        <v>10.298354394501041</v>
      </c>
      <c r="AE19">
        <f t="shared" si="27"/>
        <v>9.470294875275016</v>
      </c>
      <c r="AF19">
        <f t="shared" si="27"/>
        <v>9.7293408077016021</v>
      </c>
      <c r="AG19">
        <f t="shared" si="27"/>
        <v>11.701500548398224</v>
      </c>
      <c r="AH19">
        <f t="shared" si="27"/>
        <v>11.261856952126033</v>
      </c>
      <c r="AI19">
        <f t="shared" si="27"/>
        <v>7.718648836996123</v>
      </c>
      <c r="AK19">
        <v>10</v>
      </c>
      <c r="AL19">
        <v>62.119</v>
      </c>
      <c r="AM19">
        <v>81.3</v>
      </c>
      <c r="AN19">
        <v>66.751999999999995</v>
      </c>
      <c r="AO19">
        <v>92.100999999999999</v>
      </c>
      <c r="AP19">
        <v>64.524000000000001</v>
      </c>
      <c r="AQ19">
        <v>96.5</v>
      </c>
      <c r="AR19">
        <v>55.765000000000001</v>
      </c>
      <c r="AS19">
        <v>74.319999999999993</v>
      </c>
      <c r="AT19">
        <f t="shared" si="0"/>
        <v>0.76054057184204205</v>
      </c>
      <c r="AU19">
        <f t="shared" si="1"/>
        <v>0.77859588652638645</v>
      </c>
      <c r="AV19">
        <f t="shared" si="2"/>
        <v>0.65399504581791934</v>
      </c>
      <c r="AW19">
        <f t="shared" si="3"/>
        <v>0.70976020885823821</v>
      </c>
      <c r="AX19">
        <f t="shared" si="4"/>
        <v>0.72572292826114659</v>
      </c>
      <c r="AY19">
        <f t="shared" si="5"/>
        <v>5.599855816825252E-2</v>
      </c>
      <c r="BA19">
        <v>10</v>
      </c>
      <c r="BB19">
        <v>117.13800000000001</v>
      </c>
      <c r="BC19">
        <v>125.72</v>
      </c>
      <c r="BD19">
        <v>116.943</v>
      </c>
      <c r="BE19">
        <v>129.08600000000001</v>
      </c>
      <c r="BF19">
        <v>111.283</v>
      </c>
      <c r="BG19">
        <v>107.009</v>
      </c>
      <c r="BH19">
        <v>110.989</v>
      </c>
      <c r="BI19">
        <v>117.994</v>
      </c>
      <c r="BJ19">
        <v>0.79729601682626117</v>
      </c>
      <c r="BK19">
        <v>0.84273085736738829</v>
      </c>
      <c r="BL19">
        <v>1.0295960592811324</v>
      </c>
      <c r="BM19">
        <v>0.96621068497171281</v>
      </c>
      <c r="BN19">
        <f t="shared" si="6"/>
        <v>0.90895840461162369</v>
      </c>
      <c r="BO19">
        <f t="shared" si="7"/>
        <v>0.10752649935481885</v>
      </c>
      <c r="BQ19">
        <v>10</v>
      </c>
      <c r="BR19">
        <v>62.871000000000002</v>
      </c>
      <c r="BS19">
        <v>71.647000000000006</v>
      </c>
      <c r="BT19">
        <v>81.805000000000007</v>
      </c>
      <c r="BU19">
        <v>87.619</v>
      </c>
      <c r="BV19">
        <v>31.724</v>
      </c>
      <c r="BW19">
        <v>46.037999999999997</v>
      </c>
      <c r="BX19">
        <v>37.380000000000003</v>
      </c>
      <c r="BY19">
        <v>48.889000000000003</v>
      </c>
      <c r="BZ19">
        <v>1.0611853460308733</v>
      </c>
      <c r="CA19">
        <v>0.98019349740437656</v>
      </c>
      <c r="CB19">
        <v>0.92502441754944587</v>
      </c>
      <c r="CC19">
        <v>0.80343053440122458</v>
      </c>
      <c r="CD19">
        <f t="shared" si="8"/>
        <v>0.94245844884648011</v>
      </c>
      <c r="CE19">
        <f t="shared" si="9"/>
        <v>0.10824773507555641</v>
      </c>
    </row>
    <row r="20" spans="2:83" x14ac:dyDescent="0.4">
      <c r="AK20">
        <v>11</v>
      </c>
      <c r="AL20">
        <v>61.692999999999998</v>
      </c>
      <c r="AM20">
        <v>79.864000000000004</v>
      </c>
      <c r="AN20">
        <v>65.792000000000002</v>
      </c>
      <c r="AO20">
        <v>84.263000000000005</v>
      </c>
      <c r="AP20">
        <v>62.381</v>
      </c>
      <c r="AQ20">
        <v>92.004999999999995</v>
      </c>
      <c r="AR20">
        <v>58.210999999999999</v>
      </c>
      <c r="AS20">
        <v>86.19</v>
      </c>
      <c r="AT20">
        <f t="shared" si="0"/>
        <v>0.76890610330167675</v>
      </c>
      <c r="AU20">
        <f t="shared" si="1"/>
        <v>0.83878052744057996</v>
      </c>
      <c r="AV20">
        <f t="shared" si="2"/>
        <v>0.66316468657929306</v>
      </c>
      <c r="AW20">
        <f t="shared" si="3"/>
        <v>0.6388572411919452</v>
      </c>
      <c r="AX20">
        <f t="shared" si="4"/>
        <v>0.7274271396283738</v>
      </c>
      <c r="AY20">
        <f t="shared" si="5"/>
        <v>9.3263732117744483E-2</v>
      </c>
      <c r="BA20">
        <v>11</v>
      </c>
      <c r="BB20">
        <v>112.614</v>
      </c>
      <c r="BC20">
        <v>109.827</v>
      </c>
      <c r="BD20">
        <v>117.18600000000001</v>
      </c>
      <c r="BE20">
        <v>142.405</v>
      </c>
      <c r="BF20">
        <v>102.943</v>
      </c>
      <c r="BG20">
        <v>101.99299999999999</v>
      </c>
      <c r="BH20">
        <v>100.65300000000001</v>
      </c>
      <c r="BI20">
        <v>134.583</v>
      </c>
      <c r="BJ20">
        <v>0.87742383169446958</v>
      </c>
      <c r="BK20">
        <v>0.76549842455634887</v>
      </c>
      <c r="BL20">
        <v>0.99927450347735347</v>
      </c>
      <c r="BM20">
        <v>0.76822483026397392</v>
      </c>
      <c r="BN20">
        <f t="shared" si="6"/>
        <v>0.85260539749803643</v>
      </c>
      <c r="BO20">
        <f t="shared" si="7"/>
        <v>0.11080837240711432</v>
      </c>
      <c r="BQ20">
        <v>11</v>
      </c>
      <c r="BR20">
        <v>64.86</v>
      </c>
      <c r="BS20">
        <v>67.510999999999996</v>
      </c>
      <c r="BT20">
        <v>80.375</v>
      </c>
      <c r="BU20">
        <v>83.834000000000003</v>
      </c>
      <c r="BV20">
        <v>37.43</v>
      </c>
      <c r="BW20">
        <v>45.167000000000002</v>
      </c>
      <c r="BX20">
        <v>44.218000000000004</v>
      </c>
      <c r="BY20">
        <v>53.976999999999997</v>
      </c>
      <c r="BZ20">
        <v>1.1618265313389495</v>
      </c>
      <c r="CA20">
        <v>1.0065400452278654</v>
      </c>
      <c r="CB20">
        <v>1.1124494501441793</v>
      </c>
      <c r="CC20">
        <v>0.86081641960645394</v>
      </c>
      <c r="CD20">
        <f t="shared" si="8"/>
        <v>1.0354081115793621</v>
      </c>
      <c r="CE20">
        <f t="shared" si="9"/>
        <v>0.13320736824366156</v>
      </c>
    </row>
    <row r="21" spans="2:83" x14ac:dyDescent="0.4">
      <c r="AK21">
        <v>12</v>
      </c>
      <c r="AL21">
        <v>58.17</v>
      </c>
      <c r="AM21">
        <v>82.064999999999998</v>
      </c>
      <c r="AN21">
        <v>66.046999999999997</v>
      </c>
      <c r="AO21">
        <v>81.040999999999997</v>
      </c>
      <c r="AP21">
        <v>67.896000000000001</v>
      </c>
      <c r="AQ21">
        <v>85.578000000000003</v>
      </c>
      <c r="AR21">
        <v>61.88</v>
      </c>
      <c r="AS21">
        <v>82.808000000000007</v>
      </c>
      <c r="AT21">
        <f t="shared" si="0"/>
        <v>0.70555287631731545</v>
      </c>
      <c r="AU21">
        <f t="shared" si="1"/>
        <v>0.87550871320140766</v>
      </c>
      <c r="AV21">
        <f t="shared" si="2"/>
        <v>0.77600147336991165</v>
      </c>
      <c r="AW21">
        <f t="shared" si="3"/>
        <v>0.70686039950630364</v>
      </c>
      <c r="AX21">
        <f t="shared" si="4"/>
        <v>0.76598086559873457</v>
      </c>
      <c r="AY21">
        <f t="shared" si="5"/>
        <v>8.0090643190824193E-2</v>
      </c>
      <c r="BA21">
        <v>12</v>
      </c>
      <c r="BB21">
        <v>101.998</v>
      </c>
      <c r="BC21">
        <v>112.556</v>
      </c>
      <c r="BD21">
        <v>118.477</v>
      </c>
      <c r="BE21">
        <v>130.47800000000001</v>
      </c>
      <c r="BF21">
        <v>116.26</v>
      </c>
      <c r="BG21">
        <v>110.366</v>
      </c>
      <c r="BH21">
        <v>112.499</v>
      </c>
      <c r="BI21">
        <v>124.505</v>
      </c>
      <c r="BJ21">
        <v>0.77544172780714971</v>
      </c>
      <c r="BK21">
        <v>0.84467680120417321</v>
      </c>
      <c r="BL21">
        <v>1.0429256967447869</v>
      </c>
      <c r="BM21">
        <v>0.92814042947654407</v>
      </c>
      <c r="BN21">
        <f t="shared" si="6"/>
        <v>0.89779616380816352</v>
      </c>
      <c r="BO21">
        <f t="shared" si="7"/>
        <v>0.11514574891839778</v>
      </c>
      <c r="BQ21">
        <v>12</v>
      </c>
      <c r="BR21">
        <v>63.795000000000002</v>
      </c>
      <c r="BS21">
        <v>66.853999999999999</v>
      </c>
      <c r="BT21">
        <v>75.644000000000005</v>
      </c>
      <c r="BU21">
        <v>89.483999999999995</v>
      </c>
      <c r="BV21">
        <v>37.429000000000002</v>
      </c>
      <c r="BW21">
        <v>45.603000000000002</v>
      </c>
      <c r="BX21">
        <v>42.914000000000001</v>
      </c>
      <c r="BY21">
        <v>47.377000000000002</v>
      </c>
      <c r="BZ21">
        <v>1.1539795991755519</v>
      </c>
      <c r="CA21">
        <v>0.88748159897664092</v>
      </c>
      <c r="CB21">
        <v>1.1017841351534285</v>
      </c>
      <c r="CC21">
        <v>0.95181299540993702</v>
      </c>
      <c r="CD21">
        <f t="shared" si="8"/>
        <v>1.0237645821788897</v>
      </c>
      <c r="CE21">
        <f t="shared" si="9"/>
        <v>0.1248907304364659</v>
      </c>
    </row>
    <row r="22" spans="2:83" ht="18.45" x14ac:dyDescent="0.5">
      <c r="B22" s="4" t="s">
        <v>128</v>
      </c>
      <c r="C22" t="s">
        <v>65</v>
      </c>
      <c r="D22">
        <v>1</v>
      </c>
      <c r="E22">
        <v>2</v>
      </c>
      <c r="F22">
        <v>3</v>
      </c>
      <c r="G22">
        <v>4</v>
      </c>
      <c r="H22">
        <v>5</v>
      </c>
      <c r="I22">
        <v>6</v>
      </c>
      <c r="J22">
        <v>7</v>
      </c>
      <c r="K22">
        <v>8</v>
      </c>
      <c r="L22">
        <v>9</v>
      </c>
      <c r="M22">
        <v>10</v>
      </c>
      <c r="N22">
        <v>11</v>
      </c>
      <c r="O22">
        <v>12</v>
      </c>
      <c r="P22">
        <v>13</v>
      </c>
      <c r="Q22">
        <v>14</v>
      </c>
      <c r="T22" s="4" t="s">
        <v>128</v>
      </c>
      <c r="U22" t="s">
        <v>65</v>
      </c>
      <c r="V22">
        <v>1</v>
      </c>
      <c r="W22">
        <v>2</v>
      </c>
      <c r="X22">
        <v>3</v>
      </c>
      <c r="Y22">
        <v>4</v>
      </c>
      <c r="Z22">
        <v>5</v>
      </c>
      <c r="AA22">
        <v>6</v>
      </c>
      <c r="AB22">
        <v>7</v>
      </c>
      <c r="AC22">
        <v>8</v>
      </c>
      <c r="AD22">
        <v>9</v>
      </c>
      <c r="AE22">
        <v>10</v>
      </c>
      <c r="AF22">
        <v>11</v>
      </c>
      <c r="AG22">
        <v>12</v>
      </c>
      <c r="AH22">
        <v>13</v>
      </c>
      <c r="AI22">
        <v>14</v>
      </c>
      <c r="AK22">
        <v>13</v>
      </c>
      <c r="AL22">
        <v>66.233999999999995</v>
      </c>
      <c r="AM22">
        <v>84.159000000000006</v>
      </c>
      <c r="AN22">
        <v>60.445</v>
      </c>
      <c r="AO22">
        <v>84.192999999999998</v>
      </c>
      <c r="AP22">
        <v>66.460999999999999</v>
      </c>
      <c r="AQ22">
        <v>91.42</v>
      </c>
      <c r="AR22">
        <v>63.100999999999999</v>
      </c>
      <c r="AS22">
        <v>79.849000000000004</v>
      </c>
      <c r="AT22">
        <f t="shared" si="0"/>
        <v>0.78337353226127993</v>
      </c>
      <c r="AU22">
        <f t="shared" si="1"/>
        <v>0.77125246539474079</v>
      </c>
      <c r="AV22">
        <f t="shared" si="2"/>
        <v>0.71105982869271378</v>
      </c>
      <c r="AW22">
        <f t="shared" si="3"/>
        <v>0.74751928721631833</v>
      </c>
      <c r="AX22">
        <f t="shared" si="4"/>
        <v>0.75330127839126315</v>
      </c>
      <c r="AY22">
        <f t="shared" si="5"/>
        <v>3.1855701019015838E-2</v>
      </c>
      <c r="BA22">
        <v>13</v>
      </c>
      <c r="BB22">
        <v>102.80200000000001</v>
      </c>
      <c r="BC22">
        <v>120.735</v>
      </c>
      <c r="BD22">
        <v>116.84099999999999</v>
      </c>
      <c r="BE22">
        <v>127.508</v>
      </c>
      <c r="BF22">
        <v>97.400999999999996</v>
      </c>
      <c r="BG22">
        <v>114.31699999999999</v>
      </c>
      <c r="BH22">
        <v>125.417</v>
      </c>
      <c r="BI22">
        <v>121.517</v>
      </c>
      <c r="BJ22">
        <v>0.72860901354084151</v>
      </c>
      <c r="BK22">
        <v>0.8524160933945153</v>
      </c>
      <c r="BL22">
        <v>0.843550231961117</v>
      </c>
      <c r="BM22">
        <v>1.0601594536236398</v>
      </c>
      <c r="BN22">
        <f t="shared" si="6"/>
        <v>0.87118369813002849</v>
      </c>
      <c r="BO22">
        <f t="shared" si="7"/>
        <v>0.13802802648991699</v>
      </c>
      <c r="BQ22">
        <v>13</v>
      </c>
      <c r="BR22">
        <v>73.28</v>
      </c>
      <c r="BS22">
        <v>64.62</v>
      </c>
      <c r="BT22">
        <v>83.739000000000004</v>
      </c>
      <c r="BU22">
        <v>85.093999999999994</v>
      </c>
      <c r="BV22">
        <v>32.36</v>
      </c>
      <c r="BW22">
        <v>41.865000000000002</v>
      </c>
      <c r="BX22">
        <v>40.4</v>
      </c>
      <c r="BY22">
        <v>50.555</v>
      </c>
      <c r="BZ22">
        <v>1.3713786797097729</v>
      </c>
      <c r="CA22">
        <v>1.033139798470726</v>
      </c>
      <c r="CB22">
        <v>1.0376218813978246</v>
      </c>
      <c r="CC22">
        <v>0.83972569116948226</v>
      </c>
      <c r="CD22">
        <f t="shared" si="8"/>
        <v>1.0704665126869515</v>
      </c>
      <c r="CE22">
        <f t="shared" si="9"/>
        <v>0.22080271161954015</v>
      </c>
    </row>
    <row r="23" spans="2:83" x14ac:dyDescent="0.4">
      <c r="C23" t="s">
        <v>17</v>
      </c>
      <c r="D23">
        <v>0.1668708720900727</v>
      </c>
      <c r="E23">
        <v>0.13691379371184587</v>
      </c>
      <c r="F23">
        <v>0.17895753178167562</v>
      </c>
      <c r="G23">
        <v>0.17595874388601404</v>
      </c>
      <c r="H23">
        <v>0.2031189957730242</v>
      </c>
      <c r="I23">
        <v>0.23190374167878186</v>
      </c>
      <c r="J23">
        <v>0.23469718392836103</v>
      </c>
      <c r="K23">
        <v>0.17190897427240193</v>
      </c>
      <c r="L23">
        <v>0.24175476939686386</v>
      </c>
      <c r="M23">
        <v>0.18555270571416557</v>
      </c>
      <c r="N23">
        <v>0.23135072854754177</v>
      </c>
      <c r="O23">
        <v>0.20906053758820023</v>
      </c>
      <c r="P23">
        <v>0.2531267500466679</v>
      </c>
      <c r="Q23">
        <v>0.25568016413213746</v>
      </c>
      <c r="U23" t="s">
        <v>17</v>
      </c>
      <c r="V23">
        <v>31.367999999999999</v>
      </c>
      <c r="W23">
        <v>26.899000000000001</v>
      </c>
      <c r="X23">
        <v>31.018999999999998</v>
      </c>
      <c r="Y23">
        <v>31.919</v>
      </c>
      <c r="Z23">
        <v>34.927999999999997</v>
      </c>
      <c r="AA23">
        <v>38.722999999999999</v>
      </c>
      <c r="AB23">
        <v>39.39</v>
      </c>
      <c r="AC23">
        <v>32.008000000000003</v>
      </c>
      <c r="AD23">
        <v>38.591999999999999</v>
      </c>
      <c r="AE23">
        <v>33.837000000000003</v>
      </c>
      <c r="AF23">
        <v>38.356999999999999</v>
      </c>
      <c r="AG23">
        <v>35.247</v>
      </c>
      <c r="AH23">
        <v>41.551000000000002</v>
      </c>
      <c r="AI23">
        <v>39.128999999999998</v>
      </c>
      <c r="AK23">
        <v>14</v>
      </c>
      <c r="AL23">
        <v>63.64</v>
      </c>
      <c r="AM23">
        <v>83.385999999999996</v>
      </c>
      <c r="AN23">
        <v>64.799000000000007</v>
      </c>
      <c r="AO23">
        <v>82.774000000000001</v>
      </c>
      <c r="AP23">
        <v>71.606999999999999</v>
      </c>
      <c r="AQ23">
        <v>91.266000000000005</v>
      </c>
      <c r="AR23">
        <v>63.848999999999997</v>
      </c>
      <c r="AS23">
        <v>83.093000000000004</v>
      </c>
      <c r="AT23">
        <f t="shared" si="0"/>
        <v>0.75967092748544518</v>
      </c>
      <c r="AU23">
        <f t="shared" si="1"/>
        <v>0.84098166836134314</v>
      </c>
      <c r="AV23">
        <f t="shared" si="2"/>
        <v>0.76740911226640496</v>
      </c>
      <c r="AW23">
        <f t="shared" si="3"/>
        <v>0.7268508506842799</v>
      </c>
      <c r="AX23">
        <f t="shared" si="4"/>
        <v>0.77372813969936827</v>
      </c>
      <c r="AY23">
        <f t="shared" si="5"/>
        <v>4.8159639622879967E-2</v>
      </c>
      <c r="BA23">
        <v>14</v>
      </c>
      <c r="BB23">
        <v>106.669</v>
      </c>
      <c r="BC23">
        <v>112.041</v>
      </c>
      <c r="BD23">
        <v>123.005</v>
      </c>
      <c r="BE23">
        <v>148.15600000000001</v>
      </c>
      <c r="BF23">
        <v>104.55500000000001</v>
      </c>
      <c r="BG23">
        <v>108.54600000000001</v>
      </c>
      <c r="BH23">
        <v>106</v>
      </c>
      <c r="BI23">
        <v>127.767</v>
      </c>
      <c r="BJ23">
        <v>0.81468066536369088</v>
      </c>
      <c r="BK23">
        <v>0.77232008651742945</v>
      </c>
      <c r="BL23">
        <v>0.95365070598434065</v>
      </c>
      <c r="BM23">
        <v>0.8521950143363376</v>
      </c>
      <c r="BN23">
        <f t="shared" si="6"/>
        <v>0.84821161805044953</v>
      </c>
      <c r="BO23">
        <f t="shared" si="7"/>
        <v>7.7496490365285317E-2</v>
      </c>
      <c r="BQ23">
        <v>14</v>
      </c>
      <c r="BR23">
        <v>66.322000000000003</v>
      </c>
      <c r="BS23">
        <v>65.914000000000001</v>
      </c>
      <c r="BT23">
        <v>83.305000000000007</v>
      </c>
      <c r="BU23">
        <v>81.123000000000005</v>
      </c>
      <c r="BV23">
        <v>36.601999999999997</v>
      </c>
      <c r="BW23">
        <v>43.308</v>
      </c>
      <c r="BX23">
        <v>51.308</v>
      </c>
      <c r="BY23">
        <v>50.046999999999997</v>
      </c>
      <c r="BZ23">
        <v>1.2167989688750185</v>
      </c>
      <c r="CA23">
        <v>1.0780957306248649</v>
      </c>
      <c r="CB23">
        <v>1.1345362918420989</v>
      </c>
      <c r="CC23">
        <v>1.0772766008488608</v>
      </c>
      <c r="CD23">
        <f t="shared" si="8"/>
        <v>1.1266768980477107</v>
      </c>
      <c r="CE23">
        <f t="shared" si="9"/>
        <v>6.57882383422215E-2</v>
      </c>
    </row>
    <row r="24" spans="2:83" x14ac:dyDescent="0.4">
      <c r="C24" t="s">
        <v>18</v>
      </c>
      <c r="D24">
        <v>0.17316832059617504</v>
      </c>
      <c r="E24">
        <v>0.15040330644623692</v>
      </c>
      <c r="F24">
        <v>0.16825299004838856</v>
      </c>
      <c r="G24">
        <v>0.16769650811898262</v>
      </c>
      <c r="H24">
        <v>0.17858759619737438</v>
      </c>
      <c r="I24">
        <v>0.20748061744778934</v>
      </c>
      <c r="J24">
        <v>0.23525814314203414</v>
      </c>
      <c r="K24">
        <v>0.18667988162376459</v>
      </c>
      <c r="L24">
        <v>0.2051728425764735</v>
      </c>
      <c r="M24">
        <v>0.21863450088919817</v>
      </c>
      <c r="N24">
        <v>0.25175298612118574</v>
      </c>
      <c r="O24">
        <v>0.21715564981736774</v>
      </c>
      <c r="P24">
        <v>0.2220232560809027</v>
      </c>
      <c r="Q24">
        <v>0.26565461655367906</v>
      </c>
      <c r="U24" t="s">
        <v>18</v>
      </c>
      <c r="V24">
        <v>32.417000000000002</v>
      </c>
      <c r="W24">
        <v>29.303000000000001</v>
      </c>
      <c r="X24">
        <v>30.361000000000001</v>
      </c>
      <c r="Y24">
        <v>31.013000000000002</v>
      </c>
      <c r="Z24">
        <v>32.930999999999997</v>
      </c>
      <c r="AA24">
        <v>33.723999999999997</v>
      </c>
      <c r="AB24">
        <v>38.412999999999997</v>
      </c>
      <c r="AC24">
        <v>33.665999999999997</v>
      </c>
      <c r="AD24">
        <v>35.125999999999998</v>
      </c>
      <c r="AE24">
        <v>38.646000000000001</v>
      </c>
      <c r="AF24">
        <v>42.966999999999999</v>
      </c>
      <c r="AG24">
        <v>37.978999999999999</v>
      </c>
      <c r="AH24">
        <v>38.143999999999998</v>
      </c>
      <c r="AI24">
        <v>42.1</v>
      </c>
      <c r="AK24">
        <v>15</v>
      </c>
      <c r="AL24">
        <v>61.411000000000001</v>
      </c>
      <c r="AM24">
        <v>84.968000000000004</v>
      </c>
      <c r="AN24">
        <v>71.814999999999998</v>
      </c>
      <c r="AO24">
        <v>78.593999999999994</v>
      </c>
      <c r="AP24">
        <v>66.869</v>
      </c>
      <c r="AQ24">
        <v>88.32</v>
      </c>
      <c r="AR24">
        <v>61.231000000000002</v>
      </c>
      <c r="AS24">
        <v>77.914000000000001</v>
      </c>
      <c r="AT24">
        <f t="shared" si="0"/>
        <v>0.71941460496087639</v>
      </c>
      <c r="AU24">
        <f t="shared" si="1"/>
        <v>0.98160766379976938</v>
      </c>
      <c r="AV24">
        <f t="shared" si="2"/>
        <v>0.74053613897332315</v>
      </c>
      <c r="AW24">
        <f t="shared" si="3"/>
        <v>0.74338106293481432</v>
      </c>
      <c r="AX24">
        <f t="shared" si="4"/>
        <v>0.79623486766719576</v>
      </c>
      <c r="AY24">
        <f t="shared" si="5"/>
        <v>0.12404340552279795</v>
      </c>
      <c r="BA24">
        <v>15</v>
      </c>
      <c r="BB24">
        <v>110.114</v>
      </c>
      <c r="BC24">
        <v>98.83</v>
      </c>
      <c r="BD24">
        <v>115.629</v>
      </c>
      <c r="BE24">
        <v>134.37</v>
      </c>
      <c r="BF24">
        <v>107.54</v>
      </c>
      <c r="BG24">
        <v>108.053</v>
      </c>
      <c r="BH24">
        <v>128.94399999999999</v>
      </c>
      <c r="BI24">
        <v>126.684</v>
      </c>
      <c r="BJ24">
        <v>0.95341044577880829</v>
      </c>
      <c r="BK24">
        <v>0.80049433262431235</v>
      </c>
      <c r="BL24">
        <v>0.98535234664488414</v>
      </c>
      <c r="BM24">
        <v>1.0455172249085589</v>
      </c>
      <c r="BN24">
        <f t="shared" si="6"/>
        <v>0.94619358748914095</v>
      </c>
      <c r="BO24">
        <f t="shared" si="7"/>
        <v>0.10436945479174918</v>
      </c>
      <c r="BQ24">
        <v>15</v>
      </c>
      <c r="BR24">
        <v>66.786000000000001</v>
      </c>
      <c r="BS24">
        <v>77.498000000000005</v>
      </c>
      <c r="BT24">
        <v>88.603999999999999</v>
      </c>
      <c r="BU24">
        <v>88.81</v>
      </c>
      <c r="BV24">
        <v>34.313000000000002</v>
      </c>
      <c r="BW24">
        <v>38.326999999999998</v>
      </c>
      <c r="BX24">
        <v>46.789000000000001</v>
      </c>
      <c r="BY24">
        <v>48.869</v>
      </c>
      <c r="BZ24">
        <v>1.0421586193121157</v>
      </c>
      <c r="CA24">
        <v>1.0474220654676361</v>
      </c>
      <c r="CB24">
        <v>1.2018093203269509</v>
      </c>
      <c r="CC24">
        <v>1.0060753333389065</v>
      </c>
      <c r="CD24">
        <f t="shared" si="8"/>
        <v>1.0743663346114023</v>
      </c>
      <c r="CE24">
        <f t="shared" si="9"/>
        <v>8.692660894376196E-2</v>
      </c>
    </row>
    <row r="25" spans="2:83" x14ac:dyDescent="0.4">
      <c r="C25" t="s">
        <v>19</v>
      </c>
      <c r="D25">
        <v>0.18248610283211111</v>
      </c>
      <c r="E25">
        <v>0.17080913439735507</v>
      </c>
      <c r="F25">
        <v>0.16948145420460631</v>
      </c>
      <c r="G25">
        <v>0.20405230636585717</v>
      </c>
      <c r="H25">
        <v>0.19917710236891376</v>
      </c>
      <c r="I25">
        <v>0.22322624426308552</v>
      </c>
      <c r="J25">
        <v>0.23165373085294239</v>
      </c>
      <c r="K25">
        <v>0.21889366504572386</v>
      </c>
      <c r="L25">
        <v>0.27347247700537503</v>
      </c>
      <c r="M25">
        <v>0.2354210096981782</v>
      </c>
      <c r="N25">
        <v>0.20393162761623521</v>
      </c>
      <c r="O25">
        <v>0.24766401101603225</v>
      </c>
      <c r="P25">
        <v>0.23755977964767844</v>
      </c>
      <c r="Q25">
        <v>0.2693546350088406</v>
      </c>
      <c r="U25" t="s">
        <v>19</v>
      </c>
      <c r="V25">
        <v>32.792999999999999</v>
      </c>
      <c r="W25">
        <v>31.516999999999999</v>
      </c>
      <c r="X25">
        <v>31.318000000000001</v>
      </c>
      <c r="Y25">
        <v>34.747999999999998</v>
      </c>
      <c r="Z25">
        <v>34.985999999999997</v>
      </c>
      <c r="AA25">
        <v>36.566000000000003</v>
      </c>
      <c r="AB25">
        <v>39.101999999999997</v>
      </c>
      <c r="AC25">
        <v>37.661999999999999</v>
      </c>
      <c r="AD25">
        <v>42.834000000000003</v>
      </c>
      <c r="AE25">
        <v>40.843000000000004</v>
      </c>
      <c r="AF25">
        <v>36.142000000000003</v>
      </c>
      <c r="AG25">
        <v>41.75</v>
      </c>
      <c r="AH25">
        <v>39.526000000000003</v>
      </c>
      <c r="AI25">
        <v>43.831000000000003</v>
      </c>
      <c r="AK25">
        <v>16</v>
      </c>
      <c r="AL25">
        <v>68.42</v>
      </c>
      <c r="AM25">
        <v>73.984999999999999</v>
      </c>
      <c r="AN25">
        <v>71.766000000000005</v>
      </c>
      <c r="AO25">
        <v>78.802000000000007</v>
      </c>
      <c r="AP25">
        <v>67.850999999999999</v>
      </c>
      <c r="AQ25">
        <v>88.028000000000006</v>
      </c>
      <c r="AR25">
        <v>64.772999999999996</v>
      </c>
      <c r="AS25">
        <v>78.353999999999999</v>
      </c>
      <c r="AT25">
        <f t="shared" si="0"/>
        <v>0.92050863836308505</v>
      </c>
      <c r="AU25">
        <f t="shared" si="1"/>
        <v>0.97834869234007249</v>
      </c>
      <c r="AV25">
        <f t="shared" si="2"/>
        <v>0.75390375640415386</v>
      </c>
      <c r="AW25">
        <f t="shared" si="3"/>
        <v>0.78196710187166041</v>
      </c>
      <c r="AX25">
        <f t="shared" si="4"/>
        <v>0.85868204724474295</v>
      </c>
      <c r="AY25">
        <f t="shared" si="5"/>
        <v>0.10802207551045009</v>
      </c>
      <c r="BA25">
        <v>16</v>
      </c>
      <c r="BB25">
        <v>107.101</v>
      </c>
      <c r="BC25">
        <v>108.063</v>
      </c>
      <c r="BD25">
        <v>115.678</v>
      </c>
      <c r="BE25">
        <v>122.223</v>
      </c>
      <c r="BF25">
        <v>110.42700000000001</v>
      </c>
      <c r="BG25">
        <v>109.77800000000001</v>
      </c>
      <c r="BH25">
        <v>102.444</v>
      </c>
      <c r="BI25">
        <v>123.768</v>
      </c>
      <c r="BJ25">
        <v>0.84809141675777588</v>
      </c>
      <c r="BK25">
        <v>0.88042353001205809</v>
      </c>
      <c r="BL25">
        <v>0.99590591483516167</v>
      </c>
      <c r="BM25">
        <v>0.85021737461329416</v>
      </c>
      <c r="BN25">
        <f t="shared" si="6"/>
        <v>0.89365955905457239</v>
      </c>
      <c r="BO25">
        <f t="shared" si="7"/>
        <v>6.9745223771085219E-2</v>
      </c>
      <c r="BQ25">
        <v>16</v>
      </c>
      <c r="BR25">
        <v>72.048000000000002</v>
      </c>
      <c r="BS25">
        <v>71.292000000000002</v>
      </c>
      <c r="BT25">
        <v>74.436999999999998</v>
      </c>
      <c r="BU25">
        <v>97.153000000000006</v>
      </c>
      <c r="BV25">
        <v>36.518999999999998</v>
      </c>
      <c r="BW25">
        <v>49.59</v>
      </c>
      <c r="BX25">
        <v>46.149000000000001</v>
      </c>
      <c r="BY25">
        <v>43.77</v>
      </c>
      <c r="BZ25">
        <v>1.2221373520343708</v>
      </c>
      <c r="CA25">
        <v>0.80438304197300836</v>
      </c>
      <c r="CB25">
        <v>0.98856782795904607</v>
      </c>
      <c r="CC25">
        <v>1.1079137141836204</v>
      </c>
      <c r="CD25">
        <f t="shared" si="8"/>
        <v>1.0307504840375115</v>
      </c>
      <c r="CE25">
        <f t="shared" si="9"/>
        <v>0.17851675236877934</v>
      </c>
    </row>
    <row r="26" spans="2:83" x14ac:dyDescent="0.4">
      <c r="C26" t="s">
        <v>20</v>
      </c>
      <c r="D26">
        <v>0.18547014100981221</v>
      </c>
      <c r="E26">
        <v>0.16083846447479794</v>
      </c>
      <c r="F26">
        <v>0.18153265536150759</v>
      </c>
      <c r="G26">
        <v>0.17666434701925307</v>
      </c>
      <c r="H26">
        <v>0.15951788139429607</v>
      </c>
      <c r="I26">
        <v>0.2320461840655392</v>
      </c>
      <c r="J26">
        <v>0.2566462490527911</v>
      </c>
      <c r="K26">
        <v>0.24836674297839076</v>
      </c>
      <c r="L26">
        <v>0.20494337164007376</v>
      </c>
      <c r="M26">
        <v>0.25183251089924785</v>
      </c>
      <c r="N26">
        <v>0.23122580173862226</v>
      </c>
      <c r="O26">
        <v>0.24104779631495363</v>
      </c>
      <c r="P26">
        <v>0.23653452030229283</v>
      </c>
      <c r="Q26">
        <v>0.30057735359962295</v>
      </c>
      <c r="U26" t="s">
        <v>20</v>
      </c>
      <c r="V26">
        <v>33.369999999999997</v>
      </c>
      <c r="W26">
        <v>31.259</v>
      </c>
      <c r="X26">
        <v>32.322000000000003</v>
      </c>
      <c r="Y26">
        <v>31.97</v>
      </c>
      <c r="Z26">
        <v>28.039000000000001</v>
      </c>
      <c r="AA26">
        <v>39.22</v>
      </c>
      <c r="AB26">
        <v>42.555</v>
      </c>
      <c r="AC26">
        <v>40.563000000000002</v>
      </c>
      <c r="AD26">
        <v>37.569000000000003</v>
      </c>
      <c r="AE26">
        <v>41.781999999999996</v>
      </c>
      <c r="AF26">
        <v>39.854999999999997</v>
      </c>
      <c r="AG26">
        <v>39.551000000000002</v>
      </c>
      <c r="AH26">
        <v>39.118000000000002</v>
      </c>
      <c r="AI26">
        <v>44.968000000000004</v>
      </c>
      <c r="AK26">
        <v>17</v>
      </c>
      <c r="AL26">
        <v>60.375</v>
      </c>
      <c r="AM26">
        <v>74.543999999999997</v>
      </c>
      <c r="AN26">
        <v>66.653999999999996</v>
      </c>
      <c r="AO26">
        <v>78.906000000000006</v>
      </c>
      <c r="AP26">
        <v>69.17</v>
      </c>
      <c r="AQ26">
        <v>85.893000000000001</v>
      </c>
      <c r="AR26">
        <v>61.472000000000001</v>
      </c>
      <c r="AS26">
        <v>79.805000000000007</v>
      </c>
      <c r="AT26">
        <f t="shared" si="0"/>
        <v>0.80618168469381168</v>
      </c>
      <c r="AU26">
        <f t="shared" si="1"/>
        <v>0.90746181019407091</v>
      </c>
      <c r="AV26">
        <f t="shared" si="2"/>
        <v>0.78766308711158628</v>
      </c>
      <c r="AW26">
        <f t="shared" si="3"/>
        <v>0.7286230124105455</v>
      </c>
      <c r="AX26">
        <f t="shared" si="4"/>
        <v>0.80748239860250348</v>
      </c>
      <c r="AY26">
        <f t="shared" si="5"/>
        <v>7.4406949714424492E-2</v>
      </c>
      <c r="BA26">
        <v>17</v>
      </c>
      <c r="BB26">
        <v>114.556</v>
      </c>
      <c r="BC26">
        <v>111.55</v>
      </c>
      <c r="BD26">
        <v>129.447</v>
      </c>
      <c r="BE26">
        <v>126.764</v>
      </c>
      <c r="BF26">
        <v>105.078</v>
      </c>
      <c r="BG26">
        <v>118.292</v>
      </c>
      <c r="BH26">
        <v>125.58199999999999</v>
      </c>
      <c r="BI26">
        <v>116.791</v>
      </c>
      <c r="BJ26">
        <v>0.87876839336739432</v>
      </c>
      <c r="BK26">
        <v>0.94992619548435175</v>
      </c>
      <c r="BL26">
        <v>0.8794573355874703</v>
      </c>
      <c r="BM26">
        <v>1.1045104766747293</v>
      </c>
      <c r="BN26">
        <f t="shared" si="6"/>
        <v>0.9531656002784864</v>
      </c>
      <c r="BO26">
        <f t="shared" si="7"/>
        <v>0.10627577026263177</v>
      </c>
      <c r="BQ26">
        <v>17</v>
      </c>
      <c r="BR26">
        <v>60.731000000000002</v>
      </c>
      <c r="BS26">
        <v>58.043999999999997</v>
      </c>
      <c r="BT26">
        <v>83.147999999999996</v>
      </c>
      <c r="BU26">
        <v>97.983999999999995</v>
      </c>
      <c r="BV26">
        <v>34.505000000000003</v>
      </c>
      <c r="BW26">
        <v>41.859000000000002</v>
      </c>
      <c r="BX26">
        <v>47.633000000000003</v>
      </c>
      <c r="BY26">
        <v>43.484000000000002</v>
      </c>
      <c r="BZ26">
        <v>1.2652955634449738</v>
      </c>
      <c r="CA26">
        <v>0.89089578261699509</v>
      </c>
      <c r="CB26">
        <v>1.1065597954599256</v>
      </c>
      <c r="CC26">
        <v>1.151061791055471</v>
      </c>
      <c r="CD26">
        <f t="shared" si="8"/>
        <v>1.1034532331443414</v>
      </c>
      <c r="CE26">
        <f t="shared" si="9"/>
        <v>0.15668422082607311</v>
      </c>
    </row>
    <row r="27" spans="2:83" x14ac:dyDescent="0.4">
      <c r="C27" t="s">
        <v>21</v>
      </c>
      <c r="D27">
        <v>0.21352914419390473</v>
      </c>
      <c r="E27">
        <v>0.17547032748728744</v>
      </c>
      <c r="F27">
        <v>0.18393890654880257</v>
      </c>
      <c r="G27">
        <v>0.16592076090629609</v>
      </c>
      <c r="H27">
        <v>0.17185634400474156</v>
      </c>
      <c r="I27">
        <v>0.24927830800047132</v>
      </c>
      <c r="J27">
        <v>0.23113805456048497</v>
      </c>
      <c r="K27">
        <v>0.20665050331451018</v>
      </c>
      <c r="L27">
        <v>0.24087357499679773</v>
      </c>
      <c r="M27">
        <v>0.24384542333260281</v>
      </c>
      <c r="N27">
        <v>0.25975591093427192</v>
      </c>
      <c r="O27">
        <v>0.21878241130310561</v>
      </c>
      <c r="P27">
        <v>0.24841557265731101</v>
      </c>
      <c r="Q27">
        <v>0.29512928734293892</v>
      </c>
      <c r="U27" t="s">
        <v>21</v>
      </c>
      <c r="V27">
        <v>36.630000000000003</v>
      </c>
      <c r="W27">
        <v>31.885000000000002</v>
      </c>
      <c r="X27">
        <v>32.828000000000003</v>
      </c>
      <c r="Y27">
        <v>30.748000000000001</v>
      </c>
      <c r="Z27">
        <v>31.818000000000001</v>
      </c>
      <c r="AA27">
        <v>40.99</v>
      </c>
      <c r="AB27">
        <v>38.204999999999998</v>
      </c>
      <c r="AC27">
        <v>36.348999999999997</v>
      </c>
      <c r="AD27">
        <v>40.030999999999999</v>
      </c>
      <c r="AE27">
        <v>40.256999999999998</v>
      </c>
      <c r="AF27">
        <v>42.603999999999999</v>
      </c>
      <c r="AG27">
        <v>37.436999999999998</v>
      </c>
      <c r="AH27">
        <v>41.057000000000002</v>
      </c>
      <c r="AI27">
        <v>43.973999999999997</v>
      </c>
      <c r="AK27">
        <v>18</v>
      </c>
      <c r="AL27">
        <v>61.115000000000002</v>
      </c>
      <c r="AM27">
        <v>73.867000000000004</v>
      </c>
      <c r="AN27">
        <v>68</v>
      </c>
      <c r="AO27">
        <v>79.938000000000002</v>
      </c>
      <c r="AP27">
        <v>71.932000000000002</v>
      </c>
      <c r="AQ27">
        <v>86.668999999999997</v>
      </c>
      <c r="AR27">
        <v>64.481999999999999</v>
      </c>
      <c r="AS27">
        <v>82.248000000000005</v>
      </c>
      <c r="AT27">
        <f t="shared" si="0"/>
        <v>0.82354214965354666</v>
      </c>
      <c r="AU27">
        <f t="shared" si="1"/>
        <v>0.91383503158172841</v>
      </c>
      <c r="AV27">
        <f t="shared" si="2"/>
        <v>0.81178091950832765</v>
      </c>
      <c r="AW27">
        <f t="shared" si="3"/>
        <v>0.74159841938659032</v>
      </c>
      <c r="AX27">
        <f t="shared" si="4"/>
        <v>0.82268913003254829</v>
      </c>
      <c r="AY27">
        <f t="shared" si="5"/>
        <v>7.0717738042619924E-2</v>
      </c>
      <c r="BA27">
        <v>18</v>
      </c>
      <c r="BB27">
        <v>113.72499999999999</v>
      </c>
      <c r="BC27">
        <v>106.395</v>
      </c>
      <c r="BD27">
        <v>103.316</v>
      </c>
      <c r="BE27">
        <v>123.66800000000001</v>
      </c>
      <c r="BF27">
        <v>114.79600000000001</v>
      </c>
      <c r="BG27">
        <v>107.193</v>
      </c>
      <c r="BH27">
        <v>118.126</v>
      </c>
      <c r="BI27">
        <v>122.31</v>
      </c>
      <c r="BJ27">
        <v>0.91466253112480145</v>
      </c>
      <c r="BK27">
        <v>0.7771485754850137</v>
      </c>
      <c r="BL27">
        <v>1.0602753926221715</v>
      </c>
      <c r="BM27">
        <v>0.99205409308406478</v>
      </c>
      <c r="BN27">
        <f t="shared" si="6"/>
        <v>0.93603514807901289</v>
      </c>
      <c r="BO27">
        <f t="shared" si="7"/>
        <v>0.12148455631582988</v>
      </c>
      <c r="BQ27">
        <v>18</v>
      </c>
      <c r="BR27">
        <v>64.450999999999993</v>
      </c>
      <c r="BS27">
        <v>58.988</v>
      </c>
      <c r="BT27">
        <v>83.540999999999997</v>
      </c>
      <c r="BU27">
        <v>91.039000000000001</v>
      </c>
      <c r="BV27">
        <v>38.481999999999999</v>
      </c>
      <c r="BW27">
        <v>39.896999999999998</v>
      </c>
      <c r="BX27">
        <v>47.137999999999998</v>
      </c>
      <c r="BY27">
        <v>41.034999999999997</v>
      </c>
      <c r="BZ27">
        <v>1.3213104657295029</v>
      </c>
      <c r="CA27">
        <v>0.96339070367009993</v>
      </c>
      <c r="CB27">
        <v>1.2947892908374978</v>
      </c>
      <c r="CC27">
        <v>1.2070823631373575</v>
      </c>
      <c r="CD27">
        <f t="shared" si="8"/>
        <v>1.1966432058436145</v>
      </c>
      <c r="CE27">
        <f t="shared" si="9"/>
        <v>0.16298290857458173</v>
      </c>
    </row>
    <row r="28" spans="2:83" x14ac:dyDescent="0.4">
      <c r="C28" t="s">
        <v>107</v>
      </c>
      <c r="D28">
        <v>0.18046948962905585</v>
      </c>
      <c r="F28">
        <v>0.16907070955069972</v>
      </c>
      <c r="G28">
        <v>0.1695339161329531</v>
      </c>
      <c r="H28">
        <v>0.19646546429169692</v>
      </c>
      <c r="I28">
        <v>0.17957163844428981</v>
      </c>
      <c r="J28">
        <v>0.21888799678843837</v>
      </c>
      <c r="U28" t="s">
        <v>107</v>
      </c>
      <c r="V28">
        <v>33.268000000000001</v>
      </c>
      <c r="X28">
        <v>32.027000000000001</v>
      </c>
      <c r="Y28">
        <v>30.826000000000001</v>
      </c>
      <c r="Z28">
        <v>33.527999999999999</v>
      </c>
      <c r="AA28">
        <v>31.524000000000001</v>
      </c>
      <c r="AB28">
        <v>37.892000000000003</v>
      </c>
      <c r="AG28">
        <v>42.539000000000001</v>
      </c>
      <c r="AK28">
        <v>19</v>
      </c>
      <c r="AL28">
        <v>72.441999999999993</v>
      </c>
      <c r="AM28">
        <v>77.709000000000003</v>
      </c>
      <c r="AN28">
        <v>62.274000000000001</v>
      </c>
      <c r="AO28">
        <v>82.975999999999999</v>
      </c>
      <c r="AP28">
        <v>73.319999999999993</v>
      </c>
      <c r="AQ28">
        <v>80.736999999999995</v>
      </c>
      <c r="AR28">
        <v>63.845999999999997</v>
      </c>
      <c r="AS28">
        <v>85.638000000000005</v>
      </c>
      <c r="AT28">
        <f t="shared" si="0"/>
        <v>0.92791370333588619</v>
      </c>
      <c r="AU28">
        <f t="shared" si="1"/>
        <v>0.80624388810632819</v>
      </c>
      <c r="AV28">
        <f t="shared" si="2"/>
        <v>0.88824002198495777</v>
      </c>
      <c r="AW28">
        <f t="shared" si="3"/>
        <v>0.70521707615595253</v>
      </c>
      <c r="AX28">
        <f t="shared" si="4"/>
        <v>0.83190367239578122</v>
      </c>
      <c r="AY28">
        <f t="shared" si="5"/>
        <v>9.8487949385983334E-2</v>
      </c>
      <c r="BA28">
        <v>19</v>
      </c>
      <c r="BB28">
        <v>99.06</v>
      </c>
      <c r="BC28">
        <v>111.224</v>
      </c>
      <c r="BD28">
        <v>110.753</v>
      </c>
      <c r="BE28">
        <v>128.471</v>
      </c>
      <c r="BF28">
        <v>108.928</v>
      </c>
      <c r="BG28">
        <v>105.807</v>
      </c>
      <c r="BH28">
        <v>120.46899999999999</v>
      </c>
      <c r="BI28">
        <v>97.727999999999994</v>
      </c>
      <c r="BJ28">
        <v>0.76212459282217093</v>
      </c>
      <c r="BK28">
        <v>0.8019442969969095</v>
      </c>
      <c r="BL28">
        <v>1.0192564800581538</v>
      </c>
      <c r="BM28">
        <v>1.2662169291386491</v>
      </c>
      <c r="BN28">
        <f t="shared" si="6"/>
        <v>0.9623855747539708</v>
      </c>
      <c r="BO28">
        <f t="shared" si="7"/>
        <v>0.2319437117563605</v>
      </c>
      <c r="BQ28">
        <v>19</v>
      </c>
      <c r="BR28">
        <v>66.917000000000002</v>
      </c>
      <c r="BS28">
        <v>68.296000000000006</v>
      </c>
      <c r="BT28">
        <v>86.332999999999998</v>
      </c>
      <c r="BU28">
        <v>91.501999999999995</v>
      </c>
      <c r="BV28">
        <v>39.945</v>
      </c>
      <c r="BW28">
        <v>43.506</v>
      </c>
      <c r="BX28">
        <v>42.781999999999996</v>
      </c>
      <c r="BY28">
        <v>40.307000000000002</v>
      </c>
      <c r="BZ28">
        <v>1.1848955830882106</v>
      </c>
      <c r="CA28">
        <v>0.99055023684597954</v>
      </c>
      <c r="CB28">
        <v>1.2325228348831514</v>
      </c>
      <c r="CC28">
        <v>1.1153233592996918</v>
      </c>
      <c r="CD28">
        <f t="shared" si="8"/>
        <v>1.1308230035292584</v>
      </c>
      <c r="CE28">
        <f t="shared" si="9"/>
        <v>0.10517190309487641</v>
      </c>
    </row>
    <row r="29" spans="2:83" x14ac:dyDescent="0.4">
      <c r="C29" t="s">
        <v>108</v>
      </c>
      <c r="F29">
        <v>0.19946752145809049</v>
      </c>
      <c r="I29">
        <v>0.20641206653121663</v>
      </c>
      <c r="U29" t="s">
        <v>108</v>
      </c>
      <c r="X29">
        <v>35.284999999999997</v>
      </c>
      <c r="AA29">
        <v>35.786000000000001</v>
      </c>
      <c r="AK29">
        <v>20</v>
      </c>
      <c r="AL29">
        <v>67.322999999999993</v>
      </c>
      <c r="AM29">
        <v>74.531999999999996</v>
      </c>
      <c r="AN29">
        <v>74.727000000000004</v>
      </c>
      <c r="AO29">
        <v>89.418999999999997</v>
      </c>
      <c r="AP29">
        <v>73.13</v>
      </c>
      <c r="AQ29">
        <v>73.679000000000002</v>
      </c>
      <c r="AR29">
        <v>64.867000000000004</v>
      </c>
      <c r="AS29">
        <v>87.353999999999999</v>
      </c>
      <c r="AT29">
        <f t="shared" si="0"/>
        <v>0.89910241023197901</v>
      </c>
      <c r="AU29">
        <f t="shared" si="1"/>
        <v>0.8977592877476881</v>
      </c>
      <c r="AV29">
        <f t="shared" si="2"/>
        <v>0.97080574980868806</v>
      </c>
      <c r="AW29">
        <f t="shared" si="3"/>
        <v>0.7024196606081915</v>
      </c>
      <c r="AX29">
        <f t="shared" si="4"/>
        <v>0.86752177709913669</v>
      </c>
      <c r="AY29">
        <f t="shared" si="5"/>
        <v>0.11523589042734543</v>
      </c>
      <c r="BA29">
        <v>20</v>
      </c>
      <c r="BB29">
        <v>107.687</v>
      </c>
      <c r="BC29">
        <v>100.67100000000001</v>
      </c>
      <c r="BD29">
        <v>118.51300000000001</v>
      </c>
      <c r="BE29">
        <v>128.35900000000001</v>
      </c>
      <c r="BF29">
        <v>112.974</v>
      </c>
      <c r="BG29">
        <v>111.974</v>
      </c>
      <c r="BH29">
        <v>134.85599999999999</v>
      </c>
      <c r="BI29">
        <v>114.35899999999999</v>
      </c>
      <c r="BJ29">
        <v>0.91534551474705328</v>
      </c>
      <c r="BK29">
        <v>0.85888194995986922</v>
      </c>
      <c r="BL29">
        <v>0.9988946003240986</v>
      </c>
      <c r="BM29">
        <v>1.2113000806545524</v>
      </c>
      <c r="BN29">
        <f t="shared" si="6"/>
        <v>0.99610553642139343</v>
      </c>
      <c r="BO29">
        <f t="shared" si="7"/>
        <v>0.15456278608532453</v>
      </c>
      <c r="BQ29">
        <v>20</v>
      </c>
      <c r="BR29">
        <v>63.972999999999999</v>
      </c>
      <c r="BS29">
        <v>58.984999999999999</v>
      </c>
      <c r="BT29">
        <v>82.975999999999999</v>
      </c>
      <c r="BU29">
        <v>81.995000000000005</v>
      </c>
      <c r="BV29">
        <v>34.843000000000004</v>
      </c>
      <c r="BW29">
        <v>46.082999999999998</v>
      </c>
      <c r="BX29">
        <v>46.988</v>
      </c>
      <c r="BY29">
        <v>48.997</v>
      </c>
      <c r="BZ29">
        <v>1.3115776878698338</v>
      </c>
      <c r="CA29">
        <v>1.0624179146697033</v>
      </c>
      <c r="CB29">
        <v>1.0149777017154522</v>
      </c>
      <c r="CC29">
        <v>1.0077148544933314</v>
      </c>
      <c r="CD29">
        <f t="shared" si="8"/>
        <v>1.0991720396870801</v>
      </c>
      <c r="CE29">
        <f t="shared" si="9"/>
        <v>0.14366642887347733</v>
      </c>
    </row>
    <row r="30" spans="2:83" x14ac:dyDescent="0.4">
      <c r="C30" t="s">
        <v>15</v>
      </c>
      <c r="D30">
        <f>AVERAGE(D23:D29)</f>
        <v>0.18366567839185524</v>
      </c>
      <c r="E30">
        <f t="shared" ref="E30:Q30" si="28">AVERAGE(E23:E29)</f>
        <v>0.15888700530350464</v>
      </c>
      <c r="F30">
        <f t="shared" si="28"/>
        <v>0.17867168127911012</v>
      </c>
      <c r="G30">
        <f t="shared" si="28"/>
        <v>0.17663776373822601</v>
      </c>
      <c r="H30">
        <f t="shared" si="28"/>
        <v>0.18478723067167449</v>
      </c>
      <c r="I30">
        <f t="shared" si="28"/>
        <v>0.21855982863302481</v>
      </c>
      <c r="J30">
        <f t="shared" si="28"/>
        <v>0.23471355972084199</v>
      </c>
      <c r="K30">
        <f t="shared" si="28"/>
        <v>0.20649995344695826</v>
      </c>
      <c r="L30">
        <f t="shared" si="28"/>
        <v>0.23324340712311678</v>
      </c>
      <c r="M30">
        <f t="shared" si="28"/>
        <v>0.22705723010667853</v>
      </c>
      <c r="N30">
        <f t="shared" si="28"/>
        <v>0.23560341099157137</v>
      </c>
      <c r="O30">
        <f t="shared" si="28"/>
        <v>0.22674208120793188</v>
      </c>
      <c r="P30">
        <f t="shared" si="28"/>
        <v>0.23953197574697058</v>
      </c>
      <c r="Q30">
        <f t="shared" si="28"/>
        <v>0.27727921132744382</v>
      </c>
      <c r="U30" t="s">
        <v>15</v>
      </c>
      <c r="V30">
        <f>AVERAGE(V23:V29)</f>
        <v>33.30766666666667</v>
      </c>
      <c r="W30">
        <f t="shared" ref="W30" si="29">AVERAGE(W23:W29)</f>
        <v>30.172599999999999</v>
      </c>
      <c r="X30">
        <f t="shared" ref="X30" si="30">AVERAGE(X23:X29)</f>
        <v>32.165714285714287</v>
      </c>
      <c r="Y30">
        <f t="shared" ref="Y30" si="31">AVERAGE(Y23:Y29)</f>
        <v>31.870666666666665</v>
      </c>
      <c r="Z30">
        <f t="shared" ref="Z30" si="32">AVERAGE(Z23:Z29)</f>
        <v>32.705000000000005</v>
      </c>
      <c r="AA30">
        <f t="shared" ref="AA30" si="33">AVERAGE(AA23:AA29)</f>
        <v>36.647571428571432</v>
      </c>
      <c r="AB30">
        <f t="shared" ref="AB30" si="34">AVERAGE(AB23:AB29)</f>
        <v>39.259500000000003</v>
      </c>
      <c r="AC30">
        <f t="shared" ref="AC30" si="35">AVERAGE(AC23:AC29)</f>
        <v>36.049599999999998</v>
      </c>
      <c r="AD30">
        <f t="shared" ref="AD30" si="36">AVERAGE(AD23:AD29)</f>
        <v>38.830399999999997</v>
      </c>
      <c r="AE30">
        <f t="shared" ref="AE30" si="37">AVERAGE(AE23:AE29)</f>
        <v>39.073</v>
      </c>
      <c r="AF30">
        <f t="shared" ref="AF30" si="38">AVERAGE(AF23:AF29)</f>
        <v>39.984999999999999</v>
      </c>
      <c r="AG30">
        <f t="shared" ref="AG30" si="39">AVERAGE(AG23:AG29)</f>
        <v>39.083833333333331</v>
      </c>
      <c r="AH30">
        <f t="shared" ref="AH30" si="40">AVERAGE(AH23:AH29)</f>
        <v>39.879200000000004</v>
      </c>
      <c r="AI30">
        <f t="shared" ref="AI30" si="41">AVERAGE(AI23:AI29)</f>
        <v>42.800400000000003</v>
      </c>
      <c r="AK30">
        <v>21</v>
      </c>
      <c r="AL30">
        <v>67.105999999999995</v>
      </c>
      <c r="AM30">
        <v>81.036000000000001</v>
      </c>
      <c r="AN30">
        <v>68.930000000000007</v>
      </c>
      <c r="AO30">
        <v>82.706000000000003</v>
      </c>
      <c r="AP30">
        <v>68.135999999999996</v>
      </c>
      <c r="AQ30">
        <v>77.558000000000007</v>
      </c>
      <c r="AR30">
        <v>71.733999999999995</v>
      </c>
      <c r="AS30">
        <v>84.558000000000007</v>
      </c>
      <c r="AT30">
        <f t="shared" si="0"/>
        <v>0.82427444092808533</v>
      </c>
      <c r="AU30">
        <f t="shared" si="1"/>
        <v>0.89533060371415085</v>
      </c>
      <c r="AV30">
        <f t="shared" si="2"/>
        <v>0.85927172684974662</v>
      </c>
      <c r="AW30">
        <f t="shared" si="3"/>
        <v>0.80246479498650181</v>
      </c>
      <c r="AX30">
        <f t="shared" si="4"/>
        <v>0.84533539161962112</v>
      </c>
      <c r="AY30">
        <f t="shared" si="5"/>
        <v>4.0723434579016754E-2</v>
      </c>
      <c r="BA30">
        <v>21</v>
      </c>
      <c r="BB30">
        <v>114.60899999999999</v>
      </c>
      <c r="BC30">
        <v>113.623</v>
      </c>
      <c r="BD30">
        <v>117.49</v>
      </c>
      <c r="BE30">
        <v>122.435</v>
      </c>
      <c r="BF30">
        <v>108.316</v>
      </c>
      <c r="BG30">
        <v>110.20699999999999</v>
      </c>
      <c r="BH30">
        <v>111.011</v>
      </c>
      <c r="BI30">
        <v>125.003</v>
      </c>
      <c r="BJ30">
        <v>0.86313481305409334</v>
      </c>
      <c r="BK30">
        <v>0.89266627456878223</v>
      </c>
      <c r="BL30">
        <v>0.97306485139422993</v>
      </c>
      <c r="BM30">
        <v>0.91221540120314615</v>
      </c>
      <c r="BN30">
        <f t="shared" si="6"/>
        <v>0.91027033505506294</v>
      </c>
      <c r="BO30">
        <f t="shared" si="7"/>
        <v>4.6470761217848398E-2</v>
      </c>
      <c r="BQ30">
        <v>21</v>
      </c>
      <c r="BR30">
        <v>62.844000000000001</v>
      </c>
      <c r="BS30">
        <v>64.210999999999999</v>
      </c>
      <c r="BT30">
        <v>86.703000000000003</v>
      </c>
      <c r="BU30">
        <v>90.210999999999999</v>
      </c>
      <c r="BV30">
        <v>31.209</v>
      </c>
      <c r="BW30">
        <v>49.345999999999997</v>
      </c>
      <c r="BX30">
        <v>47.027000000000001</v>
      </c>
      <c r="BY30">
        <v>56.206000000000003</v>
      </c>
      <c r="BZ30">
        <v>1.1835681584725091</v>
      </c>
      <c r="CA30">
        <v>1.0090318803929439</v>
      </c>
      <c r="CB30">
        <v>0.84900373923042216</v>
      </c>
      <c r="CC30">
        <v>0.87919414186207878</v>
      </c>
      <c r="CD30">
        <f t="shared" si="8"/>
        <v>0.98019947998948842</v>
      </c>
      <c r="CE30">
        <f t="shared" si="9"/>
        <v>0.15232041603640281</v>
      </c>
    </row>
    <row r="31" spans="2:83" x14ac:dyDescent="0.4">
      <c r="C31" t="s">
        <v>16</v>
      </c>
      <c r="D31">
        <f>STDEV(D23:D29)</f>
        <v>1.6118000716982838E-2</v>
      </c>
      <c r="E31">
        <f t="shared" ref="E31:Q31" si="42">STDEV(E23:E29)</f>
        <v>1.5618475466826263E-2</v>
      </c>
      <c r="F31">
        <f t="shared" si="42"/>
        <v>1.1207628152090142E-2</v>
      </c>
      <c r="G31">
        <f t="shared" si="42"/>
        <v>1.4122915950043183E-2</v>
      </c>
      <c r="H31">
        <f t="shared" si="42"/>
        <v>1.7456726326479613E-2</v>
      </c>
      <c r="I31">
        <f t="shared" si="42"/>
        <v>2.2787928918865847E-2</v>
      </c>
      <c r="J31">
        <f t="shared" si="42"/>
        <v>1.2279535272811018E-2</v>
      </c>
      <c r="K31">
        <f t="shared" si="42"/>
        <v>2.9562754884551998E-2</v>
      </c>
      <c r="L31">
        <f t="shared" si="42"/>
        <v>2.8887235136976552E-2</v>
      </c>
      <c r="M31">
        <f t="shared" si="42"/>
        <v>2.6263942448328709E-2</v>
      </c>
      <c r="N31">
        <f t="shared" si="42"/>
        <v>2.1705429408702633E-2</v>
      </c>
      <c r="O31">
        <f t="shared" si="42"/>
        <v>1.6660384360771909E-2</v>
      </c>
      <c r="P31">
        <f t="shared" si="42"/>
        <v>1.2074412441884744E-2</v>
      </c>
      <c r="Q31">
        <f t="shared" si="42"/>
        <v>1.9531241642061131E-2</v>
      </c>
      <c r="U31" t="s">
        <v>16</v>
      </c>
      <c r="V31">
        <f>STDEV(V23:V29)</f>
        <v>1.781226169431235</v>
      </c>
      <c r="W31">
        <f t="shared" ref="W31:AI31" si="43">STDEV(W23:W29)</f>
        <v>2.0852248799589934</v>
      </c>
      <c r="X31">
        <f t="shared" si="43"/>
        <v>1.607420263889286</v>
      </c>
      <c r="Y31">
        <f t="shared" si="43"/>
        <v>1.5085457456327476</v>
      </c>
      <c r="Z31">
        <f t="shared" si="43"/>
        <v>2.5857849871944092</v>
      </c>
      <c r="AA31">
        <f t="shared" si="43"/>
        <v>3.2997144248728989</v>
      </c>
      <c r="AB31">
        <f t="shared" si="43"/>
        <v>1.7088443755942202</v>
      </c>
      <c r="AC31">
        <f t="shared" si="43"/>
        <v>3.3569455312828658</v>
      </c>
      <c r="AD31">
        <f t="shared" si="43"/>
        <v>2.8653445342576185</v>
      </c>
      <c r="AE31">
        <f t="shared" si="43"/>
        <v>3.1413158866946169</v>
      </c>
      <c r="AF31">
        <f t="shared" si="43"/>
        <v>2.8804260969516284</v>
      </c>
      <c r="AG31">
        <f t="shared" si="43"/>
        <v>2.7538653864462348</v>
      </c>
      <c r="AH31">
        <f t="shared" si="43"/>
        <v>1.4050998896875635</v>
      </c>
      <c r="AI31">
        <f t="shared" si="43"/>
        <v>2.2971559154746126</v>
      </c>
      <c r="AK31">
        <v>22</v>
      </c>
      <c r="AL31">
        <v>69.894000000000005</v>
      </c>
      <c r="AM31">
        <v>75.037000000000006</v>
      </c>
      <c r="AN31">
        <v>71.7</v>
      </c>
      <c r="AO31">
        <v>81.968000000000004</v>
      </c>
      <c r="AP31">
        <v>74.292000000000002</v>
      </c>
      <c r="AQ31">
        <v>80.683000000000007</v>
      </c>
      <c r="AR31">
        <v>63.179000000000002</v>
      </c>
      <c r="AS31">
        <v>81.382999999999996</v>
      </c>
      <c r="AT31">
        <f t="shared" si="0"/>
        <v>0.9271562064653609</v>
      </c>
      <c r="AU31">
        <f t="shared" si="1"/>
        <v>0.93969514984746572</v>
      </c>
      <c r="AV31">
        <f t="shared" si="2"/>
        <v>0.90061774837322695</v>
      </c>
      <c r="AW31">
        <f t="shared" si="3"/>
        <v>0.73433578922669607</v>
      </c>
      <c r="AX31">
        <f t="shared" si="4"/>
        <v>0.87545122347818749</v>
      </c>
      <c r="AY31">
        <f t="shared" si="5"/>
        <v>9.5477060247169274E-2</v>
      </c>
      <c r="BA31">
        <v>22</v>
      </c>
      <c r="BB31">
        <v>117.592</v>
      </c>
      <c r="BC31">
        <v>117.681</v>
      </c>
      <c r="BD31">
        <v>102.565</v>
      </c>
      <c r="BE31">
        <v>134.483</v>
      </c>
      <c r="BF31">
        <v>109.559</v>
      </c>
      <c r="BG31">
        <v>111.38200000000001</v>
      </c>
      <c r="BH31">
        <v>109.102</v>
      </c>
      <c r="BI31">
        <v>119.71</v>
      </c>
      <c r="BJ31">
        <v>0.85506196562897197</v>
      </c>
      <c r="BK31">
        <v>0.7094562266250819</v>
      </c>
      <c r="BL31">
        <v>0.97384850062349038</v>
      </c>
      <c r="BM31">
        <v>0.93616866925903863</v>
      </c>
      <c r="BN31">
        <f t="shared" si="6"/>
        <v>0.86863384053414572</v>
      </c>
      <c r="BO31">
        <f t="shared" si="7"/>
        <v>0.11712213902139612</v>
      </c>
      <c r="BQ31">
        <v>22</v>
      </c>
      <c r="BR31">
        <v>62.628999999999998</v>
      </c>
      <c r="BS31">
        <v>67.462999999999994</v>
      </c>
      <c r="BT31">
        <v>89.209000000000003</v>
      </c>
      <c r="BU31">
        <v>79.415999999999997</v>
      </c>
      <c r="BV31">
        <v>36.863999999999997</v>
      </c>
      <c r="BW31">
        <v>47.301000000000002</v>
      </c>
      <c r="BX31">
        <v>48.814</v>
      </c>
      <c r="BY31">
        <v>46.459000000000003</v>
      </c>
      <c r="BZ31">
        <v>1.1226612013988673</v>
      </c>
      <c r="CA31">
        <v>1.179317987346356</v>
      </c>
      <c r="CB31">
        <v>1.046197888698075</v>
      </c>
      <c r="CC31">
        <v>1.1040652205668886</v>
      </c>
      <c r="CD31">
        <f t="shared" si="8"/>
        <v>1.1130605745025468</v>
      </c>
      <c r="CE31">
        <f t="shared" si="9"/>
        <v>5.4874863519868554E-2</v>
      </c>
    </row>
    <row r="32" spans="2:83" x14ac:dyDescent="0.4">
      <c r="AK32">
        <v>23</v>
      </c>
      <c r="AL32">
        <v>71.064999999999998</v>
      </c>
      <c r="AM32">
        <v>82.885000000000005</v>
      </c>
      <c r="AN32">
        <v>69.850999999999999</v>
      </c>
      <c r="AO32">
        <v>80.635000000000005</v>
      </c>
      <c r="AP32">
        <v>67.114000000000004</v>
      </c>
      <c r="AQ32">
        <v>81.106999999999999</v>
      </c>
      <c r="AR32">
        <v>68.049000000000007</v>
      </c>
      <c r="AS32">
        <v>85.744</v>
      </c>
      <c r="AT32">
        <f t="shared" si="0"/>
        <v>0.85343076649440275</v>
      </c>
      <c r="AU32">
        <f t="shared" si="1"/>
        <v>0.93059605215443975</v>
      </c>
      <c r="AV32">
        <f t="shared" si="2"/>
        <v>0.8093479572157517</v>
      </c>
      <c r="AW32">
        <f t="shared" si="3"/>
        <v>0.7507125049854092</v>
      </c>
      <c r="AX32">
        <f t="shared" si="4"/>
        <v>0.83602182021250082</v>
      </c>
      <c r="AY32">
        <f t="shared" si="5"/>
        <v>7.5799144651590974E-2</v>
      </c>
      <c r="BA32">
        <v>23</v>
      </c>
      <c r="BB32">
        <v>109.319</v>
      </c>
      <c r="BC32">
        <v>102.027</v>
      </c>
      <c r="BD32">
        <v>114.693</v>
      </c>
      <c r="BE32">
        <v>141.18799999999999</v>
      </c>
      <c r="BF32">
        <v>106.879</v>
      </c>
      <c r="BG32">
        <v>117.947</v>
      </c>
      <c r="BH32">
        <v>112.041</v>
      </c>
      <c r="BI32">
        <v>117.904</v>
      </c>
      <c r="BJ32">
        <v>0.91686774680852656</v>
      </c>
      <c r="BK32">
        <v>0.75567131231286677</v>
      </c>
      <c r="BL32">
        <v>0.89714746638207077</v>
      </c>
      <c r="BM32">
        <v>0.97611336364217327</v>
      </c>
      <c r="BN32">
        <f t="shared" si="6"/>
        <v>0.88644997228640943</v>
      </c>
      <c r="BO32">
        <f t="shared" si="7"/>
        <v>9.3420659814799398E-2</v>
      </c>
      <c r="BQ32">
        <v>23</v>
      </c>
      <c r="BR32">
        <v>65.855999999999995</v>
      </c>
      <c r="BS32">
        <v>68.415000000000006</v>
      </c>
      <c r="BT32">
        <v>71.021000000000001</v>
      </c>
      <c r="BU32">
        <v>87.977000000000004</v>
      </c>
      <c r="BV32">
        <v>42.12</v>
      </c>
      <c r="BW32">
        <v>48.281999999999996</v>
      </c>
      <c r="BX32">
        <v>40.197000000000003</v>
      </c>
      <c r="BY32">
        <v>50.597999999999999</v>
      </c>
      <c r="BZ32">
        <v>1.1640802040851768</v>
      </c>
      <c r="CA32">
        <v>0.84751597848619353</v>
      </c>
      <c r="CB32">
        <v>1.1710752836600344</v>
      </c>
      <c r="CC32">
        <v>0.83479623414330473</v>
      </c>
      <c r="CD32">
        <f t="shared" si="8"/>
        <v>1.0043669250936773</v>
      </c>
      <c r="CE32">
        <f t="shared" si="9"/>
        <v>0.18855277509065133</v>
      </c>
    </row>
    <row r="33" spans="2:83" x14ac:dyDescent="0.4">
      <c r="AK33">
        <v>24</v>
      </c>
      <c r="AL33">
        <v>67.054000000000002</v>
      </c>
      <c r="AM33">
        <v>77.896000000000001</v>
      </c>
      <c r="AN33">
        <v>72.531000000000006</v>
      </c>
      <c r="AO33">
        <v>81.438000000000002</v>
      </c>
      <c r="AP33">
        <v>66.893000000000001</v>
      </c>
      <c r="AQ33">
        <v>87.436999999999998</v>
      </c>
      <c r="AR33">
        <v>65.882999999999996</v>
      </c>
      <c r="AS33">
        <v>86.635000000000005</v>
      </c>
      <c r="AT33">
        <f t="shared" si="0"/>
        <v>0.85683660119546645</v>
      </c>
      <c r="AU33">
        <f t="shared" si="1"/>
        <v>0.95677260962046495</v>
      </c>
      <c r="AV33">
        <f t="shared" si="2"/>
        <v>0.7482830614547632</v>
      </c>
      <c r="AW33">
        <f t="shared" si="3"/>
        <v>0.71934234990765966</v>
      </c>
      <c r="AX33">
        <f t="shared" si="4"/>
        <v>0.82030865554458865</v>
      </c>
      <c r="AY33">
        <f t="shared" si="5"/>
        <v>0.10853353192056638</v>
      </c>
      <c r="BA33">
        <v>24</v>
      </c>
      <c r="BB33">
        <v>115.907</v>
      </c>
      <c r="BC33">
        <v>105.54900000000001</v>
      </c>
      <c r="BD33">
        <v>124.006</v>
      </c>
      <c r="BE33">
        <v>134.13499999999999</v>
      </c>
      <c r="BF33">
        <v>107.03100000000001</v>
      </c>
      <c r="BG33">
        <v>109.447</v>
      </c>
      <c r="BH33">
        <v>116.062</v>
      </c>
      <c r="BI33">
        <v>117.511</v>
      </c>
      <c r="BJ33">
        <v>0.9396837232483275</v>
      </c>
      <c r="BK33">
        <v>0.85999196632308461</v>
      </c>
      <c r="BL33">
        <v>0.96819776002588187</v>
      </c>
      <c r="BM33">
        <v>1.0145263923781247</v>
      </c>
      <c r="BN33">
        <f t="shared" si="6"/>
        <v>0.94559996049385464</v>
      </c>
      <c r="BO33">
        <f t="shared" si="7"/>
        <v>6.4872295280996931E-2</v>
      </c>
      <c r="BQ33">
        <v>24</v>
      </c>
      <c r="BR33">
        <v>62.802999999999997</v>
      </c>
      <c r="BS33">
        <v>66.753</v>
      </c>
      <c r="BT33">
        <v>75.052000000000007</v>
      </c>
      <c r="BU33">
        <v>90.08</v>
      </c>
      <c r="BV33">
        <v>33.969000000000001</v>
      </c>
      <c r="BW33">
        <v>42.545000000000002</v>
      </c>
      <c r="BX33">
        <v>44.374000000000002</v>
      </c>
      <c r="BY33">
        <v>50.052999999999997</v>
      </c>
      <c r="BZ33">
        <v>1.1377543057518791</v>
      </c>
      <c r="CA33">
        <v>0.87471012320637753</v>
      </c>
      <c r="CB33">
        <v>1.0718053936916874</v>
      </c>
      <c r="CC33">
        <v>0.93157678318299697</v>
      </c>
      <c r="CD33">
        <f t="shared" si="8"/>
        <v>1.0039616514582352</v>
      </c>
      <c r="CE33">
        <f t="shared" si="9"/>
        <v>0.12172205280041688</v>
      </c>
    </row>
    <row r="34" spans="2:83" ht="18.45" x14ac:dyDescent="0.5">
      <c r="B34" s="4" t="s">
        <v>129</v>
      </c>
      <c r="C34" t="s">
        <v>65</v>
      </c>
      <c r="D34">
        <v>1</v>
      </c>
      <c r="E34">
        <v>2</v>
      </c>
      <c r="F34">
        <v>3</v>
      </c>
      <c r="G34">
        <v>4</v>
      </c>
      <c r="H34">
        <v>5</v>
      </c>
      <c r="I34">
        <v>6</v>
      </c>
      <c r="J34">
        <v>7</v>
      </c>
      <c r="K34">
        <v>8</v>
      </c>
      <c r="L34">
        <v>9</v>
      </c>
      <c r="M34">
        <v>10</v>
      </c>
      <c r="N34">
        <v>11</v>
      </c>
      <c r="O34">
        <v>12</v>
      </c>
      <c r="P34">
        <v>13</v>
      </c>
      <c r="Q34">
        <v>14</v>
      </c>
      <c r="T34" s="4" t="s">
        <v>129</v>
      </c>
      <c r="U34" t="s">
        <v>65</v>
      </c>
      <c r="V34">
        <v>1</v>
      </c>
      <c r="W34">
        <v>2</v>
      </c>
      <c r="X34">
        <v>3</v>
      </c>
      <c r="Y34">
        <v>4</v>
      </c>
      <c r="Z34">
        <v>5</v>
      </c>
      <c r="AA34">
        <v>6</v>
      </c>
      <c r="AB34">
        <v>7</v>
      </c>
      <c r="AC34">
        <v>8</v>
      </c>
      <c r="AD34">
        <v>9</v>
      </c>
      <c r="AE34">
        <v>10</v>
      </c>
      <c r="AF34">
        <v>11</v>
      </c>
      <c r="AG34">
        <v>12</v>
      </c>
      <c r="AH34">
        <v>13</v>
      </c>
      <c r="AI34">
        <v>14</v>
      </c>
      <c r="AK34">
        <v>25</v>
      </c>
      <c r="AL34">
        <v>68.853999999999999</v>
      </c>
      <c r="AM34">
        <v>73.043999999999997</v>
      </c>
      <c r="AN34">
        <v>75.088999999999999</v>
      </c>
      <c r="AO34">
        <v>80.471000000000004</v>
      </c>
      <c r="AP34">
        <v>74.218999999999994</v>
      </c>
      <c r="AQ34">
        <v>81.263000000000005</v>
      </c>
      <c r="AR34">
        <v>64.649000000000001</v>
      </c>
      <c r="AS34">
        <v>89.453000000000003</v>
      </c>
      <c r="AT34">
        <f t="shared" si="0"/>
        <v>0.93828139337955119</v>
      </c>
      <c r="AU34">
        <f t="shared" si="1"/>
        <v>1.0024185401603707</v>
      </c>
      <c r="AV34">
        <f t="shared" si="2"/>
        <v>0.89331111265084984</v>
      </c>
      <c r="AW34">
        <f t="shared" si="3"/>
        <v>0.68363225254247728</v>
      </c>
      <c r="AX34">
        <f t="shared" si="4"/>
        <v>0.87941082468331222</v>
      </c>
      <c r="AY34">
        <f t="shared" si="5"/>
        <v>0.13798443057169979</v>
      </c>
      <c r="BA34">
        <v>25</v>
      </c>
      <c r="BB34">
        <v>120.666</v>
      </c>
      <c r="BC34">
        <v>108.214</v>
      </c>
      <c r="BD34">
        <v>121.714</v>
      </c>
      <c r="BE34">
        <v>131.005</v>
      </c>
      <c r="BF34">
        <v>120.11499999999999</v>
      </c>
      <c r="BG34">
        <v>102.521</v>
      </c>
      <c r="BH34">
        <v>116.42</v>
      </c>
      <c r="BI34">
        <v>112.94</v>
      </c>
      <c r="BJ34">
        <v>0.95417410890367715</v>
      </c>
      <c r="BK34">
        <v>0.86426409846574592</v>
      </c>
      <c r="BL34">
        <v>1.1599593347225321</v>
      </c>
      <c r="BM34">
        <v>1.0588431538356549</v>
      </c>
      <c r="BN34">
        <f t="shared" si="6"/>
        <v>1.0093101739819024</v>
      </c>
      <c r="BO34">
        <f t="shared" si="7"/>
        <v>0.12809766511012685</v>
      </c>
      <c r="BQ34">
        <v>25</v>
      </c>
      <c r="BR34">
        <v>70.311000000000007</v>
      </c>
      <c r="BS34">
        <v>72.972999999999999</v>
      </c>
      <c r="BT34">
        <v>89.397999999999996</v>
      </c>
      <c r="BU34">
        <v>83.358999999999995</v>
      </c>
      <c r="BV34">
        <v>33.728999999999999</v>
      </c>
      <c r="BW34">
        <v>36.808</v>
      </c>
      <c r="BX34">
        <v>46.531999999999996</v>
      </c>
      <c r="BY34">
        <v>42.965000000000003</v>
      </c>
      <c r="BZ34">
        <v>1.1651986162385779</v>
      </c>
      <c r="CA34">
        <v>1.1259149018978809</v>
      </c>
      <c r="CB34">
        <v>1.2301071683365128</v>
      </c>
      <c r="CC34">
        <v>1.1380388638795615</v>
      </c>
      <c r="CD34">
        <f t="shared" si="8"/>
        <v>1.1648148875881332</v>
      </c>
      <c r="CE34">
        <f t="shared" si="9"/>
        <v>4.652380575342125E-2</v>
      </c>
    </row>
    <row r="35" spans="2:83" x14ac:dyDescent="0.4">
      <c r="C35" t="s">
        <v>17</v>
      </c>
      <c r="D35">
        <v>5.9435069587353853E-2</v>
      </c>
      <c r="E35">
        <v>9.4901738247416517E-2</v>
      </c>
      <c r="F35">
        <v>0.10026298487836949</v>
      </c>
      <c r="G35">
        <v>0.12715673683622761</v>
      </c>
      <c r="H35">
        <v>0.10650316891705704</v>
      </c>
      <c r="I35">
        <v>0.1374369293151019</v>
      </c>
      <c r="J35">
        <v>0.1066756593460636</v>
      </c>
      <c r="K35">
        <v>8.0845913544102976E-2</v>
      </c>
      <c r="L35">
        <v>9.0002421454083173E-2</v>
      </c>
      <c r="M35">
        <v>0.10083748302399276</v>
      </c>
      <c r="N35">
        <v>8.7505872462478054E-2</v>
      </c>
      <c r="O35">
        <v>0.13324118722979714</v>
      </c>
      <c r="P35">
        <v>0.10229240696317012</v>
      </c>
      <c r="Q35">
        <v>0.12900691108452239</v>
      </c>
      <c r="U35" t="s">
        <v>17</v>
      </c>
      <c r="V35">
        <v>16.423999999999999</v>
      </c>
      <c r="W35">
        <v>21.593</v>
      </c>
      <c r="X35">
        <v>23.614999999999998</v>
      </c>
      <c r="Y35">
        <v>26.196000000000002</v>
      </c>
      <c r="Z35">
        <v>23.068999999999999</v>
      </c>
      <c r="AA35">
        <v>28.099</v>
      </c>
      <c r="AB35">
        <v>22.559000000000001</v>
      </c>
      <c r="AC35">
        <v>19.853000000000002</v>
      </c>
      <c r="AD35">
        <v>18.408999999999999</v>
      </c>
      <c r="AE35">
        <v>21.468</v>
      </c>
      <c r="AF35">
        <v>19.667999999999999</v>
      </c>
      <c r="AG35">
        <v>24.87</v>
      </c>
      <c r="AH35">
        <v>20.004999999999999</v>
      </c>
      <c r="AI35">
        <v>24.032</v>
      </c>
      <c r="AK35">
        <v>26</v>
      </c>
      <c r="AL35">
        <v>71.599000000000004</v>
      </c>
      <c r="AM35">
        <v>72.585999999999999</v>
      </c>
      <c r="AN35">
        <v>65.179000000000002</v>
      </c>
      <c r="AO35">
        <v>81.302000000000007</v>
      </c>
      <c r="AP35">
        <v>71.700999999999993</v>
      </c>
      <c r="AQ35">
        <v>80.484999999999999</v>
      </c>
      <c r="AR35">
        <v>68.772999999999996</v>
      </c>
      <c r="AS35">
        <v>84.313000000000002</v>
      </c>
      <c r="AT35">
        <f t="shared" si="0"/>
        <v>0.98184417753064102</v>
      </c>
      <c r="AU35">
        <f t="shared" si="1"/>
        <v>0.86122897363041195</v>
      </c>
      <c r="AV35">
        <f t="shared" si="2"/>
        <v>0.87134622418793528</v>
      </c>
      <c r="AW35">
        <f t="shared" si="3"/>
        <v>0.77157663769429141</v>
      </c>
      <c r="AX35">
        <f t="shared" si="4"/>
        <v>0.87149900326081986</v>
      </c>
      <c r="AY35">
        <f t="shared" si="5"/>
        <v>8.6151094934235006E-2</v>
      </c>
      <c r="BA35">
        <v>26</v>
      </c>
      <c r="BB35">
        <v>103.45099999999999</v>
      </c>
      <c r="BC35">
        <v>104.881</v>
      </c>
      <c r="BD35">
        <v>113.617</v>
      </c>
      <c r="BE35">
        <v>131.64699999999999</v>
      </c>
      <c r="BF35">
        <v>121.57299999999999</v>
      </c>
      <c r="BG35">
        <v>103.027</v>
      </c>
      <c r="BH35">
        <v>126.361</v>
      </c>
      <c r="BI35">
        <v>118.884</v>
      </c>
      <c r="BJ35">
        <v>0.84404195679484117</v>
      </c>
      <c r="BK35">
        <v>0.80283474572998337</v>
      </c>
      <c r="BL35">
        <v>1.1682732480216957</v>
      </c>
      <c r="BM35">
        <v>1.0917959187526369</v>
      </c>
      <c r="BN35">
        <f t="shared" si="6"/>
        <v>0.97673646732478936</v>
      </c>
      <c r="BO35">
        <f t="shared" si="7"/>
        <v>0.18053130626111372</v>
      </c>
      <c r="BQ35">
        <v>26</v>
      </c>
      <c r="BR35">
        <v>71.783000000000001</v>
      </c>
      <c r="BS35">
        <v>65.995000000000005</v>
      </c>
      <c r="BT35">
        <v>85.248000000000005</v>
      </c>
      <c r="BU35">
        <v>79.275999999999996</v>
      </c>
      <c r="BV35">
        <v>30.83</v>
      </c>
      <c r="BW35">
        <v>38.281999999999996</v>
      </c>
      <c r="BX35">
        <v>55.764000000000003</v>
      </c>
      <c r="BY35">
        <v>47.328000000000003</v>
      </c>
      <c r="BZ35">
        <v>1.3153746198132112</v>
      </c>
      <c r="CA35">
        <v>1.1289448588843183</v>
      </c>
      <c r="CB35">
        <v>1.0810869128152703</v>
      </c>
      <c r="CC35">
        <v>1.2381006634808045</v>
      </c>
      <c r="CD35">
        <f t="shared" si="8"/>
        <v>1.1908767637484012</v>
      </c>
      <c r="CE35">
        <f t="shared" si="9"/>
        <v>0.10586026178990737</v>
      </c>
    </row>
    <row r="36" spans="2:83" x14ac:dyDescent="0.4">
      <c r="C36" t="s">
        <v>18</v>
      </c>
      <c r="D36">
        <v>9.303556408245045E-2</v>
      </c>
      <c r="E36">
        <v>0.11278185717070635</v>
      </c>
      <c r="F36">
        <v>9.927294163882884E-2</v>
      </c>
      <c r="G36">
        <v>0.13272656206376682</v>
      </c>
      <c r="H36">
        <v>0.11404193884313168</v>
      </c>
      <c r="I36">
        <v>0.11845646049699365</v>
      </c>
      <c r="J36">
        <v>9.4892207565808587E-2</v>
      </c>
      <c r="K36">
        <v>0.12731601676777143</v>
      </c>
      <c r="L36">
        <v>0.11615077745447842</v>
      </c>
      <c r="M36">
        <v>0.11997009625268666</v>
      </c>
      <c r="N36">
        <v>0.11931548497171372</v>
      </c>
      <c r="O36">
        <v>0.16193474181245837</v>
      </c>
      <c r="P36">
        <v>0.12280014464802315</v>
      </c>
      <c r="Q36">
        <v>0.1287608208729342</v>
      </c>
      <c r="U36" t="s">
        <v>18</v>
      </c>
      <c r="V36">
        <v>21.29</v>
      </c>
      <c r="W36">
        <v>24.189</v>
      </c>
      <c r="X36">
        <v>22.210999999999999</v>
      </c>
      <c r="Y36">
        <v>27.253</v>
      </c>
      <c r="Z36">
        <v>23.841999999999999</v>
      </c>
      <c r="AA36">
        <v>24.823</v>
      </c>
      <c r="AB36">
        <v>22.071000000000002</v>
      </c>
      <c r="AC36">
        <v>25.952999999999999</v>
      </c>
      <c r="AD36">
        <v>22.629000000000001</v>
      </c>
      <c r="AE36">
        <v>22.562999999999999</v>
      </c>
      <c r="AF36">
        <v>23.864000000000001</v>
      </c>
      <c r="AG36">
        <v>27.93</v>
      </c>
      <c r="AH36">
        <v>23.154</v>
      </c>
      <c r="AI36">
        <v>24.701000000000001</v>
      </c>
      <c r="AK36">
        <v>27</v>
      </c>
      <c r="AL36">
        <v>69.603999999999999</v>
      </c>
      <c r="AM36">
        <v>86.69</v>
      </c>
      <c r="AN36">
        <v>72.552000000000007</v>
      </c>
      <c r="AO36">
        <v>78.921999999999997</v>
      </c>
      <c r="AP36">
        <v>78.111999999999995</v>
      </c>
      <c r="AQ36">
        <v>76.605999999999995</v>
      </c>
      <c r="AR36">
        <v>62.584000000000003</v>
      </c>
      <c r="AS36">
        <v>79.125</v>
      </c>
      <c r="AT36">
        <f t="shared" si="0"/>
        <v>0.79919668188628123</v>
      </c>
      <c r="AU36">
        <f t="shared" si="1"/>
        <v>0.98755996282150205</v>
      </c>
      <c r="AV36">
        <f t="shared" si="2"/>
        <v>0.99732214140077668</v>
      </c>
      <c r="AW36">
        <f t="shared" si="3"/>
        <v>0.74817852176933375</v>
      </c>
      <c r="AX36">
        <f t="shared" si="4"/>
        <v>0.88306432696947335</v>
      </c>
      <c r="AY36">
        <f t="shared" si="5"/>
        <v>0.12806528075819854</v>
      </c>
      <c r="BA36">
        <v>27</v>
      </c>
      <c r="BB36">
        <v>116.88</v>
      </c>
      <c r="BC36">
        <v>113.316</v>
      </c>
      <c r="BD36">
        <v>115.167</v>
      </c>
      <c r="BE36">
        <v>124.117</v>
      </c>
      <c r="BF36">
        <v>115.545</v>
      </c>
      <c r="BG36">
        <v>103.178</v>
      </c>
      <c r="BH36">
        <v>123.642</v>
      </c>
      <c r="BI36">
        <v>131.05000000000001</v>
      </c>
      <c r="BJ36">
        <v>0.88262277420395752</v>
      </c>
      <c r="BK36">
        <v>0.8631585824934731</v>
      </c>
      <c r="BL36">
        <v>1.1087213330514618</v>
      </c>
      <c r="BM36">
        <v>0.96912727749383576</v>
      </c>
      <c r="BN36">
        <f t="shared" si="6"/>
        <v>0.95590749181068213</v>
      </c>
      <c r="BO36">
        <f t="shared" si="7"/>
        <v>0.11180316456836056</v>
      </c>
      <c r="BQ36">
        <v>27</v>
      </c>
      <c r="BR36">
        <v>69.319999999999993</v>
      </c>
      <c r="BS36">
        <v>72.710999999999999</v>
      </c>
      <c r="BT36">
        <v>80.192999999999998</v>
      </c>
      <c r="BU36">
        <v>89.867000000000004</v>
      </c>
      <c r="BV36">
        <v>29.63</v>
      </c>
      <c r="BW36">
        <v>46.115000000000002</v>
      </c>
      <c r="BX36">
        <v>44.790999999999997</v>
      </c>
      <c r="BY36">
        <v>45.734999999999999</v>
      </c>
      <c r="BZ36">
        <v>1.1529150882921382</v>
      </c>
      <c r="CA36">
        <v>0.93684226833345019</v>
      </c>
      <c r="CB36">
        <v>0.86252390944338753</v>
      </c>
      <c r="CC36">
        <v>1.029111106500332</v>
      </c>
      <c r="CD36">
        <f t="shared" si="8"/>
        <v>0.99534809314232697</v>
      </c>
      <c r="CE36">
        <f t="shared" si="9"/>
        <v>0.12520981636625034</v>
      </c>
    </row>
    <row r="37" spans="2:83" x14ac:dyDescent="0.4">
      <c r="C37" t="s">
        <v>19</v>
      </c>
      <c r="D37">
        <v>9.6308958313648343E-2</v>
      </c>
      <c r="E37">
        <v>9.4910188413865851E-2</v>
      </c>
      <c r="F37">
        <v>8.2597738123883949E-2</v>
      </c>
      <c r="G37">
        <v>0.1320010693757519</v>
      </c>
      <c r="H37">
        <v>0.120857459652581</v>
      </c>
      <c r="I37">
        <v>0.12780778161199696</v>
      </c>
      <c r="J37">
        <v>0.12172119068670793</v>
      </c>
      <c r="K37">
        <v>0.10338014969415281</v>
      </c>
      <c r="L37">
        <v>0.12020591681697892</v>
      </c>
      <c r="M37">
        <v>0.12202307881168671</v>
      </c>
      <c r="N37">
        <v>0.10491781978821542</v>
      </c>
      <c r="O37">
        <v>0.12794470306108055</v>
      </c>
      <c r="P37">
        <v>0.10909796636954683</v>
      </c>
      <c r="Q37">
        <v>0.13186370563901589</v>
      </c>
      <c r="U37" t="s">
        <v>19</v>
      </c>
      <c r="V37">
        <v>22.295999999999999</v>
      </c>
      <c r="W37">
        <v>21.959</v>
      </c>
      <c r="X37">
        <v>19.593</v>
      </c>
      <c r="Y37">
        <v>27.228999999999999</v>
      </c>
      <c r="Z37">
        <v>24.212</v>
      </c>
      <c r="AA37">
        <v>24.890999999999998</v>
      </c>
      <c r="AB37">
        <v>24.77</v>
      </c>
      <c r="AC37">
        <v>21.652000000000001</v>
      </c>
      <c r="AD37">
        <v>23.265999999999998</v>
      </c>
      <c r="AE37">
        <v>23.451000000000001</v>
      </c>
      <c r="AF37">
        <v>22.457999999999998</v>
      </c>
      <c r="AG37">
        <v>24.898</v>
      </c>
      <c r="AH37">
        <v>21.071999999999999</v>
      </c>
      <c r="AI37">
        <v>24.952999999999999</v>
      </c>
      <c r="AK37">
        <v>28</v>
      </c>
      <c r="AL37">
        <v>68.849000000000004</v>
      </c>
      <c r="AM37">
        <v>84.114000000000004</v>
      </c>
      <c r="AN37">
        <v>78.807000000000002</v>
      </c>
      <c r="AO37">
        <v>72.772999999999996</v>
      </c>
      <c r="AP37">
        <v>72.730999999999995</v>
      </c>
      <c r="AQ37">
        <v>82.825999999999993</v>
      </c>
      <c r="AR37">
        <v>67.736999999999995</v>
      </c>
      <c r="AS37">
        <v>84.994</v>
      </c>
      <c r="AT37">
        <f t="shared" si="0"/>
        <v>0.81473772740548023</v>
      </c>
      <c r="AU37">
        <f t="shared" si="1"/>
        <v>1.1633400634354132</v>
      </c>
      <c r="AV37">
        <f t="shared" si="2"/>
        <v>0.85888172106560035</v>
      </c>
      <c r="AW37">
        <f t="shared" si="3"/>
        <v>0.75386456865975615</v>
      </c>
      <c r="AX37">
        <f t="shared" si="4"/>
        <v>0.89770602014156253</v>
      </c>
      <c r="AY37">
        <f t="shared" si="5"/>
        <v>0.18224788240133463</v>
      </c>
      <c r="BA37">
        <v>28</v>
      </c>
      <c r="BB37">
        <v>115.785</v>
      </c>
      <c r="BC37">
        <v>94.968000000000004</v>
      </c>
      <c r="BD37">
        <v>132.24100000000001</v>
      </c>
      <c r="BE37">
        <v>119.188</v>
      </c>
      <c r="BF37">
        <v>110.121</v>
      </c>
      <c r="BG37">
        <v>119.095</v>
      </c>
      <c r="BH37">
        <v>116.59099999999999</v>
      </c>
      <c r="BI37">
        <v>121.786</v>
      </c>
      <c r="BJ37">
        <v>1.0432806923610785</v>
      </c>
      <c r="BK37">
        <v>1.0321133638965037</v>
      </c>
      <c r="BL37">
        <v>0.91545071887837248</v>
      </c>
      <c r="BM37">
        <v>0.98337572220347813</v>
      </c>
      <c r="BN37">
        <f t="shared" si="6"/>
        <v>0.99355512433485815</v>
      </c>
      <c r="BO37">
        <f t="shared" si="7"/>
        <v>5.8204491044039318E-2</v>
      </c>
      <c r="BQ37">
        <v>28</v>
      </c>
      <c r="BR37">
        <v>66.149000000000001</v>
      </c>
      <c r="BS37">
        <v>63.542999999999999</v>
      </c>
      <c r="BT37">
        <v>87.128</v>
      </c>
      <c r="BU37">
        <v>86.760999999999996</v>
      </c>
      <c r="BV37">
        <v>35.531999999999996</v>
      </c>
      <c r="BW37">
        <v>41.518999999999998</v>
      </c>
      <c r="BX37">
        <v>49.360999999999997</v>
      </c>
      <c r="BY37">
        <v>53.103999999999999</v>
      </c>
      <c r="BZ37">
        <v>1.2589093370788864</v>
      </c>
      <c r="CA37">
        <v>1.0542981789315067</v>
      </c>
      <c r="CB37">
        <v>1.1488265738223449</v>
      </c>
      <c r="CC37">
        <v>0.97673534666099293</v>
      </c>
      <c r="CD37">
        <f t="shared" si="8"/>
        <v>1.1096923591234327</v>
      </c>
      <c r="CE37">
        <f t="shared" si="9"/>
        <v>0.1218513789175593</v>
      </c>
    </row>
    <row r="38" spans="2:83" x14ac:dyDescent="0.4">
      <c r="C38" t="s">
        <v>20</v>
      </c>
      <c r="D38">
        <v>8.4263258939284852E-2</v>
      </c>
      <c r="E38">
        <v>0.13815606548797044</v>
      </c>
      <c r="F38">
        <v>0.11465165521871611</v>
      </c>
      <c r="G38">
        <v>0.11195604715470819</v>
      </c>
      <c r="H38">
        <v>9.1453536377603811E-2</v>
      </c>
      <c r="I38">
        <v>0.14747877856103106</v>
      </c>
      <c r="J38">
        <v>0.12282553251367562</v>
      </c>
      <c r="K38">
        <v>0.13183742694339715</v>
      </c>
      <c r="L38">
        <v>0.12081790424218801</v>
      </c>
      <c r="M38">
        <v>0.15275049115913555</v>
      </c>
      <c r="N38">
        <v>0.10083985438702095</v>
      </c>
      <c r="O38">
        <v>0.13753682592545152</v>
      </c>
      <c r="P38">
        <v>0.14064079024154177</v>
      </c>
      <c r="Q38">
        <v>0.10873829868471291</v>
      </c>
      <c r="U38" t="s">
        <v>20</v>
      </c>
      <c r="V38">
        <v>19.943000000000001</v>
      </c>
      <c r="W38">
        <v>28.442</v>
      </c>
      <c r="X38">
        <v>23.96</v>
      </c>
      <c r="Y38">
        <v>23.606000000000002</v>
      </c>
      <c r="Z38">
        <v>20.896000000000001</v>
      </c>
      <c r="AA38">
        <v>27.841000000000001</v>
      </c>
      <c r="AB38">
        <v>26.093</v>
      </c>
      <c r="AC38">
        <v>26.71</v>
      </c>
      <c r="AD38">
        <v>22.724</v>
      </c>
      <c r="AE38">
        <v>28.602</v>
      </c>
      <c r="AF38">
        <v>19.382000000000001</v>
      </c>
      <c r="AG38">
        <v>27.852</v>
      </c>
      <c r="AH38">
        <v>25.588999999999999</v>
      </c>
      <c r="AI38">
        <v>22.518999999999998</v>
      </c>
      <c r="AK38">
        <v>29</v>
      </c>
      <c r="AL38">
        <v>66.545000000000002</v>
      </c>
      <c r="AM38">
        <v>77.117000000000004</v>
      </c>
      <c r="AN38">
        <v>72.852000000000004</v>
      </c>
      <c r="AO38">
        <v>77.150999999999996</v>
      </c>
      <c r="AP38">
        <v>75.942999999999998</v>
      </c>
      <c r="AQ38">
        <v>76.881</v>
      </c>
      <c r="AR38">
        <v>67.683000000000007</v>
      </c>
      <c r="AS38">
        <v>79.138000000000005</v>
      </c>
      <c r="AT38">
        <f t="shared" si="0"/>
        <v>0.85892210501612343</v>
      </c>
      <c r="AU38">
        <f t="shared" si="1"/>
        <v>1.0144066497671635</v>
      </c>
      <c r="AV38">
        <f t="shared" si="2"/>
        <v>0.96616035943374323</v>
      </c>
      <c r="AW38">
        <f t="shared" si="3"/>
        <v>0.80900307467323052</v>
      </c>
      <c r="AX38">
        <f t="shared" si="4"/>
        <v>0.9121230472225651</v>
      </c>
      <c r="AY38">
        <f t="shared" si="5"/>
        <v>9.4597454952971449E-2</v>
      </c>
      <c r="BA38">
        <v>29</v>
      </c>
      <c r="BB38">
        <v>104.048</v>
      </c>
      <c r="BC38">
        <v>104.49299999999999</v>
      </c>
      <c r="BD38">
        <v>116.86499999999999</v>
      </c>
      <c r="BE38">
        <v>115.642</v>
      </c>
      <c r="BF38">
        <v>117.04600000000001</v>
      </c>
      <c r="BG38">
        <v>103.389</v>
      </c>
      <c r="BH38">
        <v>122.63</v>
      </c>
      <c r="BI38">
        <v>124.794</v>
      </c>
      <c r="BJ38">
        <v>0.85206494996752369</v>
      </c>
      <c r="BK38">
        <v>0.94007537862369828</v>
      </c>
      <c r="BL38">
        <v>1.1208321866003772</v>
      </c>
      <c r="BM38">
        <v>1.0093803464070035</v>
      </c>
      <c r="BN38">
        <f t="shared" si="6"/>
        <v>0.9805882153996508</v>
      </c>
      <c r="BO38">
        <f t="shared" si="7"/>
        <v>0.11351487122409221</v>
      </c>
      <c r="BQ38">
        <v>29</v>
      </c>
      <c r="BR38">
        <v>66.744</v>
      </c>
      <c r="BS38">
        <v>57.896000000000001</v>
      </c>
      <c r="BT38">
        <v>88.12</v>
      </c>
      <c r="BU38">
        <v>88.43</v>
      </c>
      <c r="BV38">
        <v>28.751999999999999</v>
      </c>
      <c r="BW38">
        <v>43.692</v>
      </c>
      <c r="BX38">
        <v>49.003</v>
      </c>
      <c r="BY38">
        <v>46.746000000000002</v>
      </c>
      <c r="BZ38">
        <v>1.3941277033675581</v>
      </c>
      <c r="CA38">
        <v>1.046176893758304</v>
      </c>
      <c r="CB38">
        <v>0.88338056242332941</v>
      </c>
      <c r="CC38">
        <v>1.1015352616253589</v>
      </c>
      <c r="CD38">
        <f t="shared" si="8"/>
        <v>1.1063051052936377</v>
      </c>
      <c r="CE38">
        <f t="shared" si="9"/>
        <v>0.21305347764275401</v>
      </c>
    </row>
    <row r="39" spans="2:83" x14ac:dyDescent="0.4">
      <c r="C39" t="s">
        <v>21</v>
      </c>
      <c r="D39">
        <v>8.8823438226631524E-2</v>
      </c>
      <c r="E39">
        <v>9.4300292452243167E-2</v>
      </c>
      <c r="F39">
        <v>0.12087108438629993</v>
      </c>
      <c r="G39">
        <v>9.8159694896785527E-2</v>
      </c>
      <c r="H39">
        <v>9.4393947218922691E-2</v>
      </c>
      <c r="I39">
        <v>0.11755936813474213</v>
      </c>
      <c r="J39">
        <v>0.11545269687083985</v>
      </c>
      <c r="K39">
        <v>0.10272566260716917</v>
      </c>
      <c r="L39">
        <v>7.406850735725129E-2</v>
      </c>
      <c r="M39">
        <v>0.11019460444113761</v>
      </c>
      <c r="N39">
        <v>0.11318310472458089</v>
      </c>
      <c r="O39">
        <v>8.0715232999496955E-2</v>
      </c>
      <c r="P39">
        <v>0.13912437227818811</v>
      </c>
      <c r="Q39">
        <v>0.13755875343962715</v>
      </c>
      <c r="U39" t="s">
        <v>21</v>
      </c>
      <c r="V39">
        <v>20.812000000000001</v>
      </c>
      <c r="W39">
        <v>21.047000000000001</v>
      </c>
      <c r="X39">
        <v>25.54</v>
      </c>
      <c r="Y39">
        <v>23.128</v>
      </c>
      <c r="Z39">
        <v>21.346</v>
      </c>
      <c r="AA39">
        <v>23.806999999999999</v>
      </c>
      <c r="AB39">
        <v>24.797999999999998</v>
      </c>
      <c r="AC39">
        <v>21.928000000000001</v>
      </c>
      <c r="AD39">
        <v>17.562000000000001</v>
      </c>
      <c r="AE39">
        <v>22.684999999999999</v>
      </c>
      <c r="AF39">
        <v>24.266999999999999</v>
      </c>
      <c r="AG39">
        <v>17.347999999999999</v>
      </c>
      <c r="AH39">
        <v>25.388999999999999</v>
      </c>
      <c r="AI39">
        <v>25.766999999999999</v>
      </c>
      <c r="AK39">
        <v>30</v>
      </c>
      <c r="AL39">
        <v>68.325000000000003</v>
      </c>
      <c r="AM39">
        <v>75.332999999999998</v>
      </c>
      <c r="AN39">
        <v>66.117000000000004</v>
      </c>
      <c r="AO39">
        <v>73.736999999999995</v>
      </c>
      <c r="AP39">
        <v>74.771000000000001</v>
      </c>
      <c r="AQ39">
        <v>83.253</v>
      </c>
      <c r="AR39">
        <v>68.003</v>
      </c>
      <c r="AS39">
        <v>73.832999999999998</v>
      </c>
      <c r="AT39">
        <f t="shared" si="0"/>
        <v>0.90278192297793536</v>
      </c>
      <c r="AU39">
        <f t="shared" si="1"/>
        <v>0.96325183157680827</v>
      </c>
      <c r="AV39">
        <f t="shared" si="2"/>
        <v>0.87844340389126452</v>
      </c>
      <c r="AW39">
        <f t="shared" si="3"/>
        <v>0.87123075838445485</v>
      </c>
      <c r="AX39">
        <f t="shared" si="4"/>
        <v>0.90392697920761578</v>
      </c>
      <c r="AY39">
        <f t="shared" si="5"/>
        <v>4.1789969807026914E-2</v>
      </c>
      <c r="BA39">
        <v>30</v>
      </c>
      <c r="BB39">
        <v>102.371</v>
      </c>
      <c r="BC39">
        <v>104.37</v>
      </c>
      <c r="BD39">
        <v>127.953</v>
      </c>
      <c r="BE39">
        <v>113.786</v>
      </c>
      <c r="BF39">
        <v>109.646</v>
      </c>
      <c r="BG39">
        <v>111.389</v>
      </c>
      <c r="BH39">
        <v>125.173</v>
      </c>
      <c r="BI39">
        <v>123.096</v>
      </c>
      <c r="BJ39">
        <v>0.83931971464878918</v>
      </c>
      <c r="BK39">
        <v>1.0460572436686122</v>
      </c>
      <c r="BL39">
        <v>0.97456057859606116</v>
      </c>
      <c r="BM39">
        <v>1.0445242848393128</v>
      </c>
      <c r="BN39">
        <f t="shared" si="6"/>
        <v>0.97611545543819389</v>
      </c>
      <c r="BO39">
        <f t="shared" si="7"/>
        <v>9.7103233761834246E-2</v>
      </c>
      <c r="BQ39">
        <v>30</v>
      </c>
      <c r="BR39">
        <v>56.353000000000002</v>
      </c>
      <c r="BS39">
        <v>68.001999999999995</v>
      </c>
      <c r="BT39">
        <v>92.424999999999997</v>
      </c>
      <c r="BU39">
        <v>81.254999999999995</v>
      </c>
      <c r="BV39">
        <v>29.971</v>
      </c>
      <c r="BW39">
        <v>43.762999999999998</v>
      </c>
      <c r="BX39">
        <v>49.22</v>
      </c>
      <c r="BY39">
        <v>57.188000000000002</v>
      </c>
      <c r="BZ39">
        <v>1.0021534860836505</v>
      </c>
      <c r="CA39">
        <v>1.1941795368461563</v>
      </c>
      <c r="CB39">
        <v>0.91933935588874161</v>
      </c>
      <c r="CC39">
        <v>0.90439237263232775</v>
      </c>
      <c r="CD39">
        <f t="shared" si="8"/>
        <v>1.0050161878627191</v>
      </c>
      <c r="CE39">
        <f t="shared" si="9"/>
        <v>0.13323743141315131</v>
      </c>
    </row>
    <row r="40" spans="2:83" x14ac:dyDescent="0.4">
      <c r="C40" t="s">
        <v>107</v>
      </c>
      <c r="F40">
        <v>0.11151256582894474</v>
      </c>
      <c r="G40">
        <v>9.5464849735945587E-2</v>
      </c>
      <c r="H40">
        <v>0.11874822248405315</v>
      </c>
      <c r="J40">
        <v>0.11311172163176848</v>
      </c>
      <c r="U40" t="s">
        <v>107</v>
      </c>
      <c r="X40">
        <v>24.015999999999998</v>
      </c>
      <c r="Y40">
        <v>22.19</v>
      </c>
      <c r="Z40">
        <v>24.991</v>
      </c>
      <c r="AB40">
        <v>24.216999999999999</v>
      </c>
      <c r="AK40">
        <v>31</v>
      </c>
      <c r="AL40">
        <v>67.950999999999993</v>
      </c>
      <c r="AM40">
        <v>75.680000000000007</v>
      </c>
      <c r="AN40">
        <v>69.742000000000004</v>
      </c>
      <c r="AO40">
        <v>76.013000000000005</v>
      </c>
      <c r="AP40">
        <v>74.954999999999998</v>
      </c>
      <c r="AQ40">
        <v>81.207999999999998</v>
      </c>
      <c r="AR40">
        <v>66.17</v>
      </c>
      <c r="AS40">
        <v>76.174999999999997</v>
      </c>
      <c r="AT40">
        <f t="shared" si="0"/>
        <v>0.89372355781382351</v>
      </c>
      <c r="AU40">
        <f t="shared" si="1"/>
        <v>0.98564084538827579</v>
      </c>
      <c r="AV40">
        <f t="shared" si="2"/>
        <v>0.90278073535157344</v>
      </c>
      <c r="AW40">
        <f t="shared" si="3"/>
        <v>0.82168302324699749</v>
      </c>
      <c r="AX40">
        <f t="shared" si="4"/>
        <v>0.90095704045016756</v>
      </c>
      <c r="AY40">
        <f t="shared" si="5"/>
        <v>6.7110271832926269E-2</v>
      </c>
      <c r="BA40">
        <v>31</v>
      </c>
      <c r="BB40">
        <v>102.67100000000001</v>
      </c>
      <c r="BC40">
        <v>107.559</v>
      </c>
      <c r="BD40">
        <v>124.389</v>
      </c>
      <c r="BE40">
        <v>113.012</v>
      </c>
      <c r="BF40">
        <v>120.11499999999999</v>
      </c>
      <c r="BG40">
        <v>116.402</v>
      </c>
      <c r="BH40">
        <v>131.989</v>
      </c>
      <c r="BI40">
        <v>118.006</v>
      </c>
      <c r="BJ40">
        <v>0.81682157099598174</v>
      </c>
      <c r="BK40">
        <v>1.023885103682628</v>
      </c>
      <c r="BL40">
        <v>1.0216335712022881</v>
      </c>
      <c r="BM40">
        <v>1.1489085737215048</v>
      </c>
      <c r="BN40">
        <f t="shared" si="6"/>
        <v>1.0028122049006007</v>
      </c>
      <c r="BO40">
        <f t="shared" si="7"/>
        <v>0.13751966620019015</v>
      </c>
      <c r="BQ40">
        <v>31</v>
      </c>
      <c r="BR40">
        <v>65.126000000000005</v>
      </c>
      <c r="BS40">
        <v>60.887</v>
      </c>
      <c r="BT40">
        <v>79.138000000000005</v>
      </c>
      <c r="BU40">
        <v>89.001999999999995</v>
      </c>
      <c r="BV40">
        <v>29.696000000000002</v>
      </c>
      <c r="BW40">
        <v>49.718000000000004</v>
      </c>
      <c r="BX40">
        <v>47.997999999999998</v>
      </c>
      <c r="BY40">
        <v>58.292000000000002</v>
      </c>
      <c r="BZ40">
        <v>1.2935067968095719</v>
      </c>
      <c r="CA40">
        <v>0.93350267081057414</v>
      </c>
      <c r="CB40">
        <v>0.80179992025351987</v>
      </c>
      <c r="CC40">
        <v>0.86523559036465691</v>
      </c>
      <c r="CD40">
        <f t="shared" si="8"/>
        <v>0.97351124455958071</v>
      </c>
      <c r="CE40">
        <f t="shared" si="9"/>
        <v>0.22000472390343995</v>
      </c>
    </row>
    <row r="41" spans="2:83" x14ac:dyDescent="0.4">
      <c r="C41" t="s">
        <v>108</v>
      </c>
      <c r="F41">
        <v>0.10375247439538686</v>
      </c>
      <c r="U41" t="s">
        <v>108</v>
      </c>
      <c r="X41">
        <v>22.245000000000001</v>
      </c>
      <c r="AK41">
        <v>32</v>
      </c>
      <c r="AL41">
        <v>63.3</v>
      </c>
      <c r="AM41">
        <v>85.3</v>
      </c>
      <c r="AN41">
        <v>69.588999999999999</v>
      </c>
      <c r="AO41">
        <v>75.019000000000005</v>
      </c>
      <c r="AP41">
        <v>75.685000000000002</v>
      </c>
      <c r="AQ41">
        <v>81.971999999999994</v>
      </c>
      <c r="AR41">
        <v>67.385000000000005</v>
      </c>
      <c r="AS41">
        <v>83.078000000000003</v>
      </c>
      <c r="AT41">
        <f t="shared" si="0"/>
        <v>0.73865757440994195</v>
      </c>
      <c r="AU41">
        <f t="shared" si="1"/>
        <v>0.99650961429506113</v>
      </c>
      <c r="AV41">
        <f t="shared" si="2"/>
        <v>0.90307698242010792</v>
      </c>
      <c r="AW41">
        <f t="shared" si="3"/>
        <v>0.7672428363986501</v>
      </c>
      <c r="AX41">
        <f t="shared" si="4"/>
        <v>0.85137175188094028</v>
      </c>
      <c r="AY41">
        <f t="shared" si="5"/>
        <v>0.12044444112596632</v>
      </c>
      <c r="BA41">
        <v>32</v>
      </c>
      <c r="BB41">
        <v>99.713999999999999</v>
      </c>
      <c r="BC41">
        <v>105.474</v>
      </c>
      <c r="BD41">
        <v>120.523</v>
      </c>
      <c r="BE41">
        <v>119.753</v>
      </c>
      <c r="BF41">
        <v>121.06</v>
      </c>
      <c r="BG41">
        <v>114.251</v>
      </c>
      <c r="BH41">
        <v>115.791</v>
      </c>
      <c r="BI41">
        <v>120.30800000000001</v>
      </c>
      <c r="BJ41">
        <v>0.8089783214670323</v>
      </c>
      <c r="BK41">
        <v>0.93621876231625201</v>
      </c>
      <c r="BL41">
        <v>1.0490568208794799</v>
      </c>
      <c r="BM41">
        <v>0.98862620722657335</v>
      </c>
      <c r="BN41">
        <f t="shared" si="6"/>
        <v>0.94572002797233445</v>
      </c>
      <c r="BO41">
        <f t="shared" si="7"/>
        <v>0.10215674448868725</v>
      </c>
      <c r="BQ41">
        <v>32</v>
      </c>
      <c r="BR41">
        <v>76.957999999999998</v>
      </c>
      <c r="BS41">
        <v>63.365000000000002</v>
      </c>
      <c r="BT41">
        <v>87.034000000000006</v>
      </c>
      <c r="BU41">
        <v>85.725999999999999</v>
      </c>
      <c r="BV41">
        <v>29.853999999999999</v>
      </c>
      <c r="BW41">
        <v>49.5</v>
      </c>
      <c r="BX41">
        <v>40.247999999999998</v>
      </c>
      <c r="BY41">
        <v>52.232999999999997</v>
      </c>
      <c r="BZ41">
        <v>1.4687342410702313</v>
      </c>
      <c r="CA41">
        <v>1.0658759036792607</v>
      </c>
      <c r="CB41">
        <v>0.80961590946058171</v>
      </c>
      <c r="CC41">
        <v>0.80969139568341297</v>
      </c>
      <c r="CD41">
        <f t="shared" si="8"/>
        <v>1.0384793624733717</v>
      </c>
      <c r="CE41">
        <f t="shared" si="9"/>
        <v>0.31122994976879798</v>
      </c>
    </row>
    <row r="42" spans="2:83" x14ac:dyDescent="0.4">
      <c r="C42" t="s">
        <v>15</v>
      </c>
      <c r="D42">
        <f>AVERAGE(D35:D41)</f>
        <v>8.4373257829873788E-2</v>
      </c>
      <c r="E42">
        <f t="shared" ref="E42" si="44">AVERAGE(E35:E41)</f>
        <v>0.10701002835444047</v>
      </c>
      <c r="F42">
        <f t="shared" ref="F42" si="45">AVERAGE(F35:F41)</f>
        <v>0.1047030634957757</v>
      </c>
      <c r="G42">
        <f t="shared" ref="G42" si="46">AVERAGE(G35:G41)</f>
        <v>0.11624416001053095</v>
      </c>
      <c r="H42">
        <f t="shared" ref="H42" si="47">AVERAGE(H35:H41)</f>
        <v>0.10766637891555823</v>
      </c>
      <c r="I42">
        <f t="shared" ref="I42" si="48">AVERAGE(I35:I41)</f>
        <v>0.12974786362397311</v>
      </c>
      <c r="J42">
        <f t="shared" ref="J42" si="49">AVERAGE(J35:J41)</f>
        <v>0.11244650143581068</v>
      </c>
      <c r="K42">
        <f t="shared" ref="K42" si="50">AVERAGE(K35:K41)</f>
        <v>0.10922103391131872</v>
      </c>
      <c r="L42">
        <f t="shared" ref="L42" si="51">AVERAGE(L35:L41)</f>
        <v>0.10424910546499597</v>
      </c>
      <c r="M42">
        <f t="shared" ref="M42" si="52">AVERAGE(M35:M41)</f>
        <v>0.12115515073772787</v>
      </c>
      <c r="N42">
        <f t="shared" ref="N42" si="53">AVERAGE(N35:N41)</f>
        <v>0.10515242726680181</v>
      </c>
      <c r="O42">
        <f t="shared" ref="O42" si="54">AVERAGE(O35:O41)</f>
        <v>0.12827453820565687</v>
      </c>
      <c r="P42">
        <f t="shared" ref="P42" si="55">AVERAGE(P35:P41)</f>
        <v>0.12279113610009398</v>
      </c>
      <c r="Q42">
        <f t="shared" ref="Q42" si="56">AVERAGE(Q35:Q41)</f>
        <v>0.12718569794416251</v>
      </c>
      <c r="U42" t="s">
        <v>15</v>
      </c>
      <c r="V42">
        <f>AVERAGE(V35:V41)</f>
        <v>20.152999999999999</v>
      </c>
      <c r="W42">
        <f t="shared" ref="W42" si="57">AVERAGE(W35:W41)</f>
        <v>23.445999999999998</v>
      </c>
      <c r="X42">
        <f t="shared" ref="X42" si="58">AVERAGE(X35:X41)</f>
        <v>23.025714285714283</v>
      </c>
      <c r="Y42">
        <f t="shared" ref="Y42" si="59">AVERAGE(Y35:Y41)</f>
        <v>24.933666666666667</v>
      </c>
      <c r="Z42">
        <f t="shared" ref="Z42" si="60">AVERAGE(Z35:Z41)</f>
        <v>23.059333333333331</v>
      </c>
      <c r="AA42">
        <f t="shared" ref="AA42" si="61">AVERAGE(AA35:AA41)</f>
        <v>25.892199999999995</v>
      </c>
      <c r="AB42">
        <f t="shared" ref="AB42" si="62">AVERAGE(AB35:AB41)</f>
        <v>24.084666666666667</v>
      </c>
      <c r="AC42">
        <f t="shared" ref="AC42" si="63">AVERAGE(AC35:AC41)</f>
        <v>23.219200000000001</v>
      </c>
      <c r="AD42">
        <f t="shared" ref="AD42" si="64">AVERAGE(AD35:AD41)</f>
        <v>20.917999999999999</v>
      </c>
      <c r="AE42">
        <f t="shared" ref="AE42" si="65">AVERAGE(AE35:AE41)</f>
        <v>23.753800000000002</v>
      </c>
      <c r="AF42">
        <f t="shared" ref="AF42" si="66">AVERAGE(AF35:AF41)</f>
        <v>21.927799999999998</v>
      </c>
      <c r="AG42">
        <f t="shared" ref="AG42" si="67">AVERAGE(AG35:AG41)</f>
        <v>24.579599999999999</v>
      </c>
      <c r="AH42">
        <f t="shared" ref="AH42" si="68">AVERAGE(AH35:AH41)</f>
        <v>23.041799999999999</v>
      </c>
      <c r="AI42">
        <f t="shared" ref="AI42" si="69">AVERAGE(AI35:AI41)</f>
        <v>24.394400000000001</v>
      </c>
      <c r="AK42">
        <v>33</v>
      </c>
      <c r="AL42">
        <v>63.390999999999998</v>
      </c>
      <c r="AM42">
        <v>82.480999999999995</v>
      </c>
      <c r="AN42">
        <v>72.840999999999994</v>
      </c>
      <c r="AO42">
        <v>78.281999999999996</v>
      </c>
      <c r="AP42">
        <v>66.650999999999996</v>
      </c>
      <c r="AQ42">
        <v>83.218000000000004</v>
      </c>
      <c r="AR42">
        <v>67.271000000000001</v>
      </c>
      <c r="AS42">
        <v>74.364000000000004</v>
      </c>
      <c r="AT42">
        <f t="shared" si="0"/>
        <v>0.76500128013407953</v>
      </c>
      <c r="AU42">
        <f t="shared" si="1"/>
        <v>0.99959978668155558</v>
      </c>
      <c r="AV42">
        <f t="shared" si="2"/>
        <v>0.78337531968964758</v>
      </c>
      <c r="AW42">
        <f t="shared" si="3"/>
        <v>0.85569852584371264</v>
      </c>
      <c r="AX42">
        <f t="shared" si="4"/>
        <v>0.85091872808724878</v>
      </c>
      <c r="AY42">
        <f t="shared" si="5"/>
        <v>0.10657207816319672</v>
      </c>
      <c r="BA42">
        <v>33</v>
      </c>
      <c r="BB42">
        <v>107.065</v>
      </c>
      <c r="BC42">
        <v>94.373000000000005</v>
      </c>
      <c r="BD42">
        <v>122.55</v>
      </c>
      <c r="BE42">
        <v>119.17100000000001</v>
      </c>
      <c r="BF42">
        <v>108.46299999999999</v>
      </c>
      <c r="BG42">
        <v>106.813</v>
      </c>
      <c r="BH42">
        <v>138.15899999999999</v>
      </c>
      <c r="BI42">
        <v>108.687</v>
      </c>
      <c r="BJ42">
        <v>0.97079140475212211</v>
      </c>
      <c r="BK42">
        <v>0.95661357804063496</v>
      </c>
      <c r="BL42">
        <v>1.0053466884914475</v>
      </c>
      <c r="BM42">
        <v>1.3057300561026961</v>
      </c>
      <c r="BN42">
        <f t="shared" si="6"/>
        <v>1.0596204318467253</v>
      </c>
      <c r="BO42">
        <f t="shared" si="7"/>
        <v>0.16534468477981687</v>
      </c>
      <c r="BQ42">
        <v>33</v>
      </c>
      <c r="BR42">
        <v>66.677999999999997</v>
      </c>
      <c r="BS42">
        <v>65.504000000000005</v>
      </c>
      <c r="BT42">
        <v>78.942999999999998</v>
      </c>
      <c r="BU42">
        <v>81.87</v>
      </c>
      <c r="BV42">
        <v>31.568000000000001</v>
      </c>
      <c r="BW42">
        <v>38.462000000000003</v>
      </c>
      <c r="BX42">
        <v>46.695</v>
      </c>
      <c r="BY42">
        <v>49.728000000000002</v>
      </c>
      <c r="BZ42">
        <v>1.2309874637559162</v>
      </c>
      <c r="CA42">
        <v>1.0123229820404278</v>
      </c>
      <c r="CB42">
        <v>1.1017851346921059</v>
      </c>
      <c r="CC42">
        <v>0.98671010771156076</v>
      </c>
      <c r="CD42">
        <f t="shared" si="8"/>
        <v>1.0829514220500027</v>
      </c>
      <c r="CE42">
        <f t="shared" si="9"/>
        <v>0.11033304959623715</v>
      </c>
    </row>
    <row r="43" spans="2:83" x14ac:dyDescent="0.4">
      <c r="C43" t="s">
        <v>16</v>
      </c>
      <c r="D43">
        <f>STDEV(D35:D41)</f>
        <v>1.4656277953412941E-2</v>
      </c>
      <c r="E43">
        <f t="shared" ref="E43:Q43" si="70">STDEV(E35:E41)</f>
        <v>1.9091515390445558E-2</v>
      </c>
      <c r="F43">
        <f t="shared" si="70"/>
        <v>1.255320841960764E-2</v>
      </c>
      <c r="G43">
        <f t="shared" si="70"/>
        <v>1.6830030475118298E-2</v>
      </c>
      <c r="H43">
        <f t="shared" si="70"/>
        <v>1.2472581096792298E-2</v>
      </c>
      <c r="I43">
        <f t="shared" si="70"/>
        <v>1.2780123246548107E-2</v>
      </c>
      <c r="J43">
        <f t="shared" si="70"/>
        <v>1.0437238403120675E-2</v>
      </c>
      <c r="K43">
        <f t="shared" si="70"/>
        <v>2.073874918496673E-2</v>
      </c>
      <c r="L43">
        <f t="shared" si="70"/>
        <v>2.1122447922974439E-2</v>
      </c>
      <c r="M43">
        <f t="shared" si="70"/>
        <v>1.9579098460246851E-2</v>
      </c>
      <c r="N43">
        <f t="shared" si="70"/>
        <v>1.2197727308375747E-2</v>
      </c>
      <c r="O43">
        <f t="shared" si="70"/>
        <v>2.9603476088543579E-2</v>
      </c>
      <c r="P43">
        <f t="shared" si="70"/>
        <v>1.7270535831809125E-2</v>
      </c>
      <c r="Q43">
        <f t="shared" si="70"/>
        <v>1.0903994741446826E-2</v>
      </c>
      <c r="U43" t="s">
        <v>16</v>
      </c>
      <c r="V43">
        <f>STDEV(V35:V41)</f>
        <v>2.2510575292515296</v>
      </c>
      <c r="W43">
        <f t="shared" ref="W43:AI43" si="71">STDEV(W35:W41)</f>
        <v>3.0377641448934365</v>
      </c>
      <c r="X43">
        <f t="shared" si="71"/>
        <v>1.8964549132777286</v>
      </c>
      <c r="Y43">
        <f t="shared" si="71"/>
        <v>2.2267548285939931</v>
      </c>
      <c r="Z43">
        <f t="shared" si="71"/>
        <v>1.6302244835195749</v>
      </c>
      <c r="AA43">
        <f t="shared" si="71"/>
        <v>1.9468844855306653</v>
      </c>
      <c r="AB43">
        <f t="shared" si="71"/>
        <v>1.5107583084883778</v>
      </c>
      <c r="AC43">
        <f t="shared" si="71"/>
        <v>2.9628517850206446</v>
      </c>
      <c r="AD43">
        <f t="shared" si="71"/>
        <v>2.7046292721924132</v>
      </c>
      <c r="AE43">
        <f t="shared" si="71"/>
        <v>2.800979775007316</v>
      </c>
      <c r="AF43">
        <f t="shared" si="71"/>
        <v>2.2961725109407607</v>
      </c>
      <c r="AG43">
        <f t="shared" si="71"/>
        <v>4.3132218584255497</v>
      </c>
      <c r="AH43">
        <f t="shared" si="71"/>
        <v>2.5056152338298072</v>
      </c>
      <c r="AI43">
        <f t="shared" si="71"/>
        <v>1.2184546770397335</v>
      </c>
      <c r="AK43">
        <v>34</v>
      </c>
      <c r="AL43">
        <v>61.39</v>
      </c>
      <c r="AM43">
        <v>80.396000000000001</v>
      </c>
      <c r="AN43">
        <v>71.096999999999994</v>
      </c>
      <c r="AO43">
        <v>73.25</v>
      </c>
      <c r="AP43">
        <v>69.721999999999994</v>
      </c>
      <c r="AQ43">
        <v>80.656999999999996</v>
      </c>
      <c r="AR43">
        <v>72.194999999999993</v>
      </c>
      <c r="AS43">
        <v>81.875</v>
      </c>
      <c r="AT43">
        <f t="shared" si="0"/>
        <v>0.76006663509607419</v>
      </c>
      <c r="AU43">
        <f t="shared" si="1"/>
        <v>1.0426914558555287</v>
      </c>
      <c r="AV43">
        <f t="shared" si="2"/>
        <v>0.84548958302551414</v>
      </c>
      <c r="AW43">
        <f t="shared" si="3"/>
        <v>0.83408718771116663</v>
      </c>
      <c r="AX43">
        <f t="shared" si="4"/>
        <v>0.87058371542207103</v>
      </c>
      <c r="AY43">
        <f t="shared" si="5"/>
        <v>0.12082606145003234</v>
      </c>
      <c r="BA43">
        <v>34</v>
      </c>
      <c r="BB43">
        <v>106.46899999999999</v>
      </c>
      <c r="BC43">
        <v>110.059</v>
      </c>
      <c r="BD43">
        <v>112.026</v>
      </c>
      <c r="BE43">
        <v>120.57899999999999</v>
      </c>
      <c r="BF43">
        <v>111.83</v>
      </c>
      <c r="BG43">
        <v>106.42</v>
      </c>
      <c r="BH43">
        <v>118.48099999999999</v>
      </c>
      <c r="BI43">
        <v>122.629</v>
      </c>
      <c r="BJ43">
        <v>0.82779685989731122</v>
      </c>
      <c r="BK43">
        <v>0.8642531288563583</v>
      </c>
      <c r="BL43">
        <v>1.0403834202605555</v>
      </c>
      <c r="BM43">
        <v>0.9924470512455883</v>
      </c>
      <c r="BN43">
        <f t="shared" si="6"/>
        <v>0.93122011506495328</v>
      </c>
      <c r="BO43">
        <f t="shared" si="7"/>
        <v>0.10140070983747122</v>
      </c>
      <c r="BQ43">
        <v>34</v>
      </c>
      <c r="BR43">
        <v>66.495000000000005</v>
      </c>
      <c r="BS43">
        <v>60.414000000000001</v>
      </c>
      <c r="BT43">
        <v>79.734999999999999</v>
      </c>
      <c r="BU43">
        <v>84.254999999999995</v>
      </c>
      <c r="BV43">
        <v>30.588999999999999</v>
      </c>
      <c r="BW43">
        <v>45.268999999999998</v>
      </c>
      <c r="BX43">
        <v>48.546999999999997</v>
      </c>
      <c r="BY43">
        <v>43.878</v>
      </c>
      <c r="BZ43">
        <v>1.3310374824188476</v>
      </c>
      <c r="CA43">
        <v>0.99353592663026102</v>
      </c>
      <c r="CB43">
        <v>0.90708102619124253</v>
      </c>
      <c r="CC43">
        <v>1.1626145768019198</v>
      </c>
      <c r="CD43">
        <f t="shared" si="8"/>
        <v>1.0985672530105677</v>
      </c>
      <c r="CE43">
        <f t="shared" si="9"/>
        <v>0.18783239144574365</v>
      </c>
    </row>
    <row r="44" spans="2:83" x14ac:dyDescent="0.4">
      <c r="AK44">
        <v>35</v>
      </c>
      <c r="AL44">
        <v>65.557000000000002</v>
      </c>
      <c r="AM44">
        <v>76.977000000000004</v>
      </c>
      <c r="AN44">
        <v>69.335999999999999</v>
      </c>
      <c r="AO44">
        <v>75.853999999999999</v>
      </c>
      <c r="AP44">
        <v>72.600999999999999</v>
      </c>
      <c r="AQ44">
        <v>84.177000000000007</v>
      </c>
      <c r="AR44">
        <v>67.665999999999997</v>
      </c>
      <c r="AS44">
        <v>76.646000000000001</v>
      </c>
      <c r="AT44">
        <f t="shared" si="0"/>
        <v>0.84770855598853312</v>
      </c>
      <c r="AU44">
        <f t="shared" si="1"/>
        <v>0.98195698639018092</v>
      </c>
      <c r="AV44">
        <f t="shared" si="2"/>
        <v>0.84358655261977511</v>
      </c>
      <c r="AW44">
        <f t="shared" si="3"/>
        <v>0.83509647780427143</v>
      </c>
      <c r="AX44">
        <f t="shared" si="4"/>
        <v>0.87708714320069014</v>
      </c>
      <c r="AY44">
        <f t="shared" si="5"/>
        <v>7.0110129907345983E-2</v>
      </c>
      <c r="BA44">
        <v>35</v>
      </c>
      <c r="BB44">
        <v>103.77</v>
      </c>
      <c r="BC44">
        <v>107.224</v>
      </c>
      <c r="BD44">
        <v>106.41800000000001</v>
      </c>
      <c r="BE44">
        <v>122.517</v>
      </c>
      <c r="BF44">
        <v>101.46</v>
      </c>
      <c r="BG44">
        <v>103.239</v>
      </c>
      <c r="BH44">
        <v>114.32</v>
      </c>
      <c r="BI44">
        <v>120.577</v>
      </c>
      <c r="BJ44">
        <v>0.82814421846598729</v>
      </c>
      <c r="BK44">
        <v>0.80800220812123846</v>
      </c>
      <c r="BL44">
        <v>0.97299233956698206</v>
      </c>
      <c r="BM44">
        <v>0.97388922958272373</v>
      </c>
      <c r="BN44">
        <f t="shared" si="6"/>
        <v>0.89575699893423288</v>
      </c>
      <c r="BO44">
        <f t="shared" si="7"/>
        <v>9.0078363480629753E-2</v>
      </c>
      <c r="BQ44">
        <v>35</v>
      </c>
      <c r="BR44">
        <v>72.462999999999994</v>
      </c>
      <c r="BS44">
        <v>65.888999999999996</v>
      </c>
      <c r="BT44">
        <v>82.31</v>
      </c>
      <c r="BU44">
        <v>84.075999999999993</v>
      </c>
      <c r="BV44">
        <v>33.280999999999999</v>
      </c>
      <c r="BW44">
        <v>45.646999999999998</v>
      </c>
      <c r="BX44">
        <v>49.973999999999997</v>
      </c>
      <c r="BY44">
        <v>46.728999999999999</v>
      </c>
      <c r="BZ44">
        <v>1.3299713334055889</v>
      </c>
      <c r="CA44">
        <v>1.0278052234989499</v>
      </c>
      <c r="CB44">
        <v>0.9787366044536645</v>
      </c>
      <c r="CC44">
        <v>1.1237709866672863</v>
      </c>
      <c r="CD44">
        <f t="shared" si="8"/>
        <v>1.1150710370063723</v>
      </c>
      <c r="CE44">
        <f t="shared" si="9"/>
        <v>0.15541366973677531</v>
      </c>
    </row>
    <row r="45" spans="2:83" x14ac:dyDescent="0.4">
      <c r="AK45">
        <v>36</v>
      </c>
      <c r="AL45">
        <v>64.947999999999993</v>
      </c>
      <c r="AM45">
        <v>80.760999999999996</v>
      </c>
      <c r="AN45">
        <v>61.948</v>
      </c>
      <c r="AO45">
        <v>83.197999999999993</v>
      </c>
      <c r="AP45">
        <v>76.236999999999995</v>
      </c>
      <c r="AQ45">
        <v>80.774000000000001</v>
      </c>
      <c r="AR45">
        <v>67.497</v>
      </c>
      <c r="AS45">
        <v>74.207999999999998</v>
      </c>
      <c r="AT45">
        <f t="shared" si="0"/>
        <v>0.80048384368083869</v>
      </c>
      <c r="AU45">
        <f t="shared" si="1"/>
        <v>0.79988319276211639</v>
      </c>
      <c r="AV45">
        <f t="shared" si="2"/>
        <v>0.92315515091185896</v>
      </c>
      <c r="AW45">
        <f t="shared" si="3"/>
        <v>0.86037817625371016</v>
      </c>
      <c r="AX45">
        <f t="shared" si="4"/>
        <v>0.84597509090213108</v>
      </c>
      <c r="AY45">
        <f t="shared" si="5"/>
        <v>5.875975714338371E-2</v>
      </c>
      <c r="BA45">
        <v>36</v>
      </c>
      <c r="BB45">
        <v>112.46899999999999</v>
      </c>
      <c r="BC45">
        <v>108.40300000000001</v>
      </c>
      <c r="BD45">
        <v>122.038</v>
      </c>
      <c r="BE45">
        <v>129.36699999999999</v>
      </c>
      <c r="BF45">
        <v>105.761</v>
      </c>
      <c r="BG45">
        <v>99.899000000000001</v>
      </c>
      <c r="BH45">
        <v>105.56100000000001</v>
      </c>
      <c r="BI45">
        <v>113.36799999999999</v>
      </c>
      <c r="BJ45">
        <v>0.8878052207106033</v>
      </c>
      <c r="BK45">
        <v>0.87753689229812781</v>
      </c>
      <c r="BL45">
        <v>1.0481483618190575</v>
      </c>
      <c r="BM45">
        <v>0.95645563923043042</v>
      </c>
      <c r="BN45">
        <f t="shared" si="6"/>
        <v>0.94248652851455472</v>
      </c>
      <c r="BO45">
        <f t="shared" si="7"/>
        <v>7.86724427383515E-2</v>
      </c>
      <c r="BQ45">
        <v>36</v>
      </c>
      <c r="BR45">
        <v>58.865000000000002</v>
      </c>
      <c r="BS45">
        <v>61.170999999999999</v>
      </c>
      <c r="BT45">
        <v>90.582999999999998</v>
      </c>
      <c r="BU45">
        <v>95.906000000000006</v>
      </c>
      <c r="BV45">
        <v>33.390999999999998</v>
      </c>
      <c r="BW45">
        <v>41.820999999999998</v>
      </c>
      <c r="BX45">
        <v>48.454000000000001</v>
      </c>
      <c r="BY45">
        <v>46.436</v>
      </c>
      <c r="BZ45">
        <v>1.1637252418616586</v>
      </c>
      <c r="CA45">
        <v>0.9915878169600113</v>
      </c>
      <c r="CB45">
        <v>1.0718073145580982</v>
      </c>
      <c r="CC45">
        <v>1.0964656295236666</v>
      </c>
      <c r="CD45">
        <f t="shared" si="8"/>
        <v>1.0808965007258586</v>
      </c>
      <c r="CE45">
        <f t="shared" si="9"/>
        <v>7.109067550399846E-2</v>
      </c>
    </row>
    <row r="46" spans="2:83" x14ac:dyDescent="0.4">
      <c r="AK46">
        <v>37</v>
      </c>
      <c r="AL46">
        <v>63.82</v>
      </c>
      <c r="AM46">
        <v>73.713999999999999</v>
      </c>
      <c r="AN46">
        <v>67.251999999999995</v>
      </c>
      <c r="AO46">
        <v>76.424999999999997</v>
      </c>
      <c r="AP46">
        <v>74.311999999999998</v>
      </c>
      <c r="AQ46">
        <v>84.694999999999993</v>
      </c>
      <c r="AR46">
        <v>66.757999999999996</v>
      </c>
      <c r="AS46">
        <v>74.986999999999995</v>
      </c>
      <c r="AT46">
        <f t="shared" si="0"/>
        <v>0.86177779228410767</v>
      </c>
      <c r="AU46">
        <f t="shared" si="1"/>
        <v>0.94532670150186238</v>
      </c>
      <c r="AV46">
        <f t="shared" si="2"/>
        <v>0.8581864769731854</v>
      </c>
      <c r="AW46">
        <f t="shared" si="3"/>
        <v>0.84211805828554875</v>
      </c>
      <c r="AX46">
        <f t="shared" si="4"/>
        <v>0.8768522572611761</v>
      </c>
      <c r="AY46">
        <f t="shared" si="5"/>
        <v>4.6443029403968793E-2</v>
      </c>
      <c r="BA46">
        <v>37</v>
      </c>
      <c r="BB46">
        <v>100.486</v>
      </c>
      <c r="BC46">
        <v>100.63</v>
      </c>
      <c r="BD46">
        <v>126.971</v>
      </c>
      <c r="BE46">
        <v>121.68</v>
      </c>
      <c r="BF46">
        <v>106.928</v>
      </c>
      <c r="BG46">
        <v>99.108000000000004</v>
      </c>
      <c r="BH46">
        <v>123.411</v>
      </c>
      <c r="BI46">
        <v>115.6</v>
      </c>
      <c r="BJ46">
        <v>0.85448461613111093</v>
      </c>
      <c r="BK46">
        <v>0.97068685383402098</v>
      </c>
      <c r="BL46">
        <v>1.0681717399615618</v>
      </c>
      <c r="BM46">
        <v>1.0965990333745581</v>
      </c>
      <c r="BN46">
        <f t="shared" si="6"/>
        <v>0.99748556082531292</v>
      </c>
      <c r="BO46">
        <f t="shared" si="7"/>
        <v>0.10952542663919214</v>
      </c>
      <c r="BQ46">
        <v>37</v>
      </c>
      <c r="BR46">
        <v>62.17</v>
      </c>
      <c r="BS46">
        <v>64.126000000000005</v>
      </c>
      <c r="BT46">
        <v>84.287000000000006</v>
      </c>
      <c r="BU46">
        <v>87.492000000000004</v>
      </c>
      <c r="BV46">
        <v>34.286999999999999</v>
      </c>
      <c r="BW46">
        <v>45.896999999999998</v>
      </c>
      <c r="BX46">
        <v>42.503999999999998</v>
      </c>
      <c r="BY46">
        <v>48.476999999999997</v>
      </c>
      <c r="BZ46">
        <v>1.1724264378293501</v>
      </c>
      <c r="CA46">
        <v>1.0113989827131842</v>
      </c>
      <c r="CB46">
        <v>1.0028290180055801</v>
      </c>
      <c r="CC46">
        <v>0.92132797323548454</v>
      </c>
      <c r="CD46">
        <f t="shared" si="8"/>
        <v>1.0269956029458998</v>
      </c>
      <c r="CE46">
        <f t="shared" si="9"/>
        <v>0.10510796686245379</v>
      </c>
    </row>
    <row r="47" spans="2:83" x14ac:dyDescent="0.4">
      <c r="AK47">
        <v>38</v>
      </c>
      <c r="AL47">
        <v>69.600999999999999</v>
      </c>
      <c r="AM47">
        <v>80.632999999999996</v>
      </c>
      <c r="AN47">
        <v>76.286000000000001</v>
      </c>
      <c r="AO47">
        <v>80.959000000000003</v>
      </c>
      <c r="AP47">
        <v>77.707999999999998</v>
      </c>
      <c r="AQ47">
        <v>78.057000000000002</v>
      </c>
      <c r="AR47">
        <v>71.042000000000002</v>
      </c>
      <c r="AS47">
        <v>78.156000000000006</v>
      </c>
      <c r="AT47">
        <f t="shared" si="0"/>
        <v>0.85919380670076639</v>
      </c>
      <c r="AU47">
        <f t="shared" si="1"/>
        <v>1.0122595356451132</v>
      </c>
      <c r="AV47">
        <f t="shared" si="2"/>
        <v>0.9737206155009962</v>
      </c>
      <c r="AW47">
        <f t="shared" si="3"/>
        <v>0.85982188998988796</v>
      </c>
      <c r="AX47">
        <f t="shared" si="4"/>
        <v>0.92624896195919093</v>
      </c>
      <c r="AY47">
        <f t="shared" si="5"/>
        <v>7.865605806912572E-2</v>
      </c>
      <c r="BA47">
        <v>38</v>
      </c>
      <c r="BB47">
        <v>106.998</v>
      </c>
      <c r="BC47">
        <v>99.798000000000002</v>
      </c>
      <c r="BD47">
        <v>107.777</v>
      </c>
      <c r="BE47">
        <v>133.31100000000001</v>
      </c>
      <c r="BF47">
        <v>107.748</v>
      </c>
      <c r="BG47">
        <v>104.82</v>
      </c>
      <c r="BH47">
        <v>121.792</v>
      </c>
      <c r="BI47">
        <v>117.767</v>
      </c>
      <c r="BJ47">
        <v>0.91744488596404095</v>
      </c>
      <c r="BK47">
        <v>0.75206246443289415</v>
      </c>
      <c r="BL47">
        <v>1.0177085297890247</v>
      </c>
      <c r="BM47">
        <v>1.0622994868758449</v>
      </c>
      <c r="BN47">
        <f t="shared" si="6"/>
        <v>0.93737884176545117</v>
      </c>
      <c r="BO47">
        <f t="shared" si="7"/>
        <v>0.13759548036947122</v>
      </c>
      <c r="BQ47">
        <v>38</v>
      </c>
      <c r="BR47">
        <v>69.221000000000004</v>
      </c>
      <c r="BS47">
        <v>63.776000000000003</v>
      </c>
      <c r="BT47">
        <v>81.590999999999994</v>
      </c>
      <c r="BU47">
        <v>87.718000000000004</v>
      </c>
      <c r="BV47">
        <v>36.994</v>
      </c>
      <c r="BW47">
        <v>46.884999999999998</v>
      </c>
      <c r="BX47">
        <v>43.2</v>
      </c>
      <c r="BY47">
        <v>51.648000000000003</v>
      </c>
      <c r="BZ47">
        <v>1.3125609469449129</v>
      </c>
      <c r="CA47">
        <v>0.97652596494554511</v>
      </c>
      <c r="CB47">
        <v>1.0592026924848528</v>
      </c>
      <c r="CC47">
        <v>0.87892218809502232</v>
      </c>
      <c r="CD47">
        <f t="shared" si="8"/>
        <v>1.0568029481175834</v>
      </c>
      <c r="CE47">
        <f t="shared" si="9"/>
        <v>0.18574523013220379</v>
      </c>
    </row>
    <row r="48" spans="2:83" x14ac:dyDescent="0.4">
      <c r="AK48">
        <v>39</v>
      </c>
      <c r="AL48">
        <v>67.010999999999996</v>
      </c>
      <c r="AM48">
        <v>77.656000000000006</v>
      </c>
      <c r="AN48">
        <v>79.625</v>
      </c>
      <c r="AO48">
        <v>78.338999999999999</v>
      </c>
      <c r="AP48">
        <v>71.694999999999993</v>
      </c>
      <c r="AQ48">
        <v>77.248000000000005</v>
      </c>
      <c r="AR48">
        <v>69.507999999999996</v>
      </c>
      <c r="AS48">
        <v>69.531999999999996</v>
      </c>
      <c r="AT48">
        <f t="shared" si="0"/>
        <v>0.85893353494195224</v>
      </c>
      <c r="AU48">
        <f t="shared" si="1"/>
        <v>1.0919018203846047</v>
      </c>
      <c r="AV48">
        <f t="shared" si="2"/>
        <v>0.90778314378614222</v>
      </c>
      <c r="AW48">
        <f t="shared" si="3"/>
        <v>0.9455961892357736</v>
      </c>
      <c r="AX48">
        <f t="shared" si="4"/>
        <v>0.95105367208711811</v>
      </c>
      <c r="AY48">
        <f t="shared" si="5"/>
        <v>0.10037669597569816</v>
      </c>
      <c r="BA48">
        <v>39</v>
      </c>
      <c r="BB48">
        <v>108.28100000000001</v>
      </c>
      <c r="BC48">
        <v>112.958</v>
      </c>
      <c r="BD48">
        <v>136.55600000000001</v>
      </c>
      <c r="BE48">
        <v>130.898</v>
      </c>
      <c r="BF48">
        <v>103.40300000000001</v>
      </c>
      <c r="BG48">
        <v>97.656999999999996</v>
      </c>
      <c r="BH48">
        <v>130.40600000000001</v>
      </c>
      <c r="BI48">
        <v>123.774</v>
      </c>
      <c r="BJ48">
        <v>0.82027868352917632</v>
      </c>
      <c r="BK48">
        <v>0.97044647064624223</v>
      </c>
      <c r="BL48">
        <v>1.0483060990700956</v>
      </c>
      <c r="BM48">
        <v>1.0822309975586573</v>
      </c>
      <c r="BN48">
        <f t="shared" si="6"/>
        <v>0.98031556270104292</v>
      </c>
      <c r="BO48">
        <f t="shared" si="7"/>
        <v>0.11650274756563257</v>
      </c>
      <c r="BQ48">
        <v>39</v>
      </c>
      <c r="BR48">
        <v>71.450999999999993</v>
      </c>
      <c r="BS48">
        <v>63.353000000000002</v>
      </c>
      <c r="BT48">
        <v>76.010000000000005</v>
      </c>
      <c r="BU48">
        <v>89.585999999999999</v>
      </c>
      <c r="BV48">
        <v>28.927</v>
      </c>
      <c r="BW48">
        <v>42.417000000000002</v>
      </c>
      <c r="BX48">
        <v>47.469000000000001</v>
      </c>
      <c r="BY48">
        <v>45.094999999999999</v>
      </c>
      <c r="BZ48">
        <v>1.3638920961304388</v>
      </c>
      <c r="CA48">
        <v>0.89076028803595431</v>
      </c>
      <c r="CB48">
        <v>0.91547217870099817</v>
      </c>
      <c r="CC48">
        <v>1.106119074670276</v>
      </c>
      <c r="CD48">
        <f t="shared" si="8"/>
        <v>1.0690609093844168</v>
      </c>
      <c r="CE48">
        <f t="shared" si="9"/>
        <v>0.21884495733937176</v>
      </c>
    </row>
    <row r="49" spans="37:83" x14ac:dyDescent="0.4">
      <c r="AK49">
        <v>40</v>
      </c>
      <c r="AL49">
        <v>65.188000000000002</v>
      </c>
      <c r="AM49">
        <v>76.872</v>
      </c>
      <c r="AN49">
        <v>72.480999999999995</v>
      </c>
      <c r="AO49">
        <v>78.61</v>
      </c>
      <c r="AP49">
        <v>76.391000000000005</v>
      </c>
      <c r="AQ49">
        <v>76.378</v>
      </c>
      <c r="AR49">
        <v>69.584000000000003</v>
      </c>
      <c r="AS49">
        <v>71</v>
      </c>
      <c r="AT49">
        <f t="shared" si="0"/>
        <v>0.84408844131821825</v>
      </c>
      <c r="AU49">
        <f t="shared" si="1"/>
        <v>0.99050927923343224</v>
      </c>
      <c r="AV49">
        <f t="shared" si="2"/>
        <v>0.97826023984858668</v>
      </c>
      <c r="AW49">
        <f t="shared" si="3"/>
        <v>0.92705752611641223</v>
      </c>
      <c r="AX49">
        <f t="shared" si="4"/>
        <v>0.93497887162916227</v>
      </c>
      <c r="AY49">
        <f t="shared" si="5"/>
        <v>6.6535005925409174E-2</v>
      </c>
      <c r="BA49">
        <v>40</v>
      </c>
      <c r="BB49">
        <v>101.73399999999999</v>
      </c>
      <c r="BC49">
        <v>113.062</v>
      </c>
      <c r="BD49">
        <v>127.22</v>
      </c>
      <c r="BE49">
        <v>126.059</v>
      </c>
      <c r="BF49">
        <v>97.840999999999994</v>
      </c>
      <c r="BG49">
        <v>106.702</v>
      </c>
      <c r="BH49">
        <v>109.367</v>
      </c>
      <c r="BI49">
        <v>117.66500000000001</v>
      </c>
      <c r="BJ49">
        <v>0.76997321740834579</v>
      </c>
      <c r="BK49">
        <v>0.93880488893222436</v>
      </c>
      <c r="BL49">
        <v>0.9078344838429232</v>
      </c>
      <c r="BM49">
        <v>0.95475253812086258</v>
      </c>
      <c r="BN49">
        <f t="shared" si="6"/>
        <v>0.89284128207608904</v>
      </c>
      <c r="BO49">
        <f t="shared" si="7"/>
        <v>8.4196227537589458E-2</v>
      </c>
      <c r="BQ49">
        <v>40</v>
      </c>
      <c r="BR49">
        <v>67.277000000000001</v>
      </c>
      <c r="BS49">
        <v>68.236000000000004</v>
      </c>
      <c r="BT49">
        <v>75.825999999999993</v>
      </c>
      <c r="BU49">
        <v>82.066999999999993</v>
      </c>
      <c r="BV49">
        <v>34.631</v>
      </c>
      <c r="BW49">
        <v>48.436</v>
      </c>
      <c r="BX49">
        <v>47.981999999999999</v>
      </c>
      <c r="BY49">
        <v>44.558</v>
      </c>
      <c r="BZ49">
        <v>1.1923175682611589</v>
      </c>
      <c r="CA49">
        <v>0.97001812453405656</v>
      </c>
      <c r="CB49">
        <v>0.95979496211413651</v>
      </c>
      <c r="CC49">
        <v>1.1315476508967759</v>
      </c>
      <c r="CD49">
        <f t="shared" si="8"/>
        <v>1.063419576451532</v>
      </c>
      <c r="CE49">
        <f t="shared" si="9"/>
        <v>0.11650181506030677</v>
      </c>
    </row>
    <row r="50" spans="37:83" x14ac:dyDescent="0.4">
      <c r="AK50">
        <v>41</v>
      </c>
      <c r="AL50">
        <v>70.244</v>
      </c>
      <c r="AM50">
        <v>67.572999999999993</v>
      </c>
      <c r="AN50">
        <v>71.478999999999999</v>
      </c>
      <c r="AO50">
        <v>78.474000000000004</v>
      </c>
      <c r="AP50">
        <v>85.515000000000001</v>
      </c>
      <c r="AQ50">
        <v>74.42</v>
      </c>
      <c r="AR50">
        <v>68.183000000000007</v>
      </c>
      <c r="AS50">
        <v>81.171999999999997</v>
      </c>
      <c r="AT50">
        <f t="shared" si="0"/>
        <v>1.0347239713604151</v>
      </c>
      <c r="AU50">
        <f t="shared" si="1"/>
        <v>0.97850904850325804</v>
      </c>
      <c r="AV50">
        <f t="shared" si="2"/>
        <v>1.1239141102764607</v>
      </c>
      <c r="AW50">
        <f t="shared" si="3"/>
        <v>0.79455781140939574</v>
      </c>
      <c r="AX50">
        <f t="shared" si="4"/>
        <v>0.98292623538738244</v>
      </c>
      <c r="AY50">
        <f t="shared" si="5"/>
        <v>0.13911956609285125</v>
      </c>
      <c r="BA50">
        <v>41</v>
      </c>
      <c r="BB50">
        <v>111.919</v>
      </c>
      <c r="BC50">
        <v>104.364</v>
      </c>
      <c r="BD50">
        <v>129.12200000000001</v>
      </c>
      <c r="BE50">
        <v>117.57299999999999</v>
      </c>
      <c r="BF50">
        <v>85.734999999999999</v>
      </c>
      <c r="BG50">
        <v>93.873000000000005</v>
      </c>
      <c r="BH50">
        <v>111.259</v>
      </c>
      <c r="BI50">
        <v>119.717</v>
      </c>
      <c r="BJ50">
        <v>0.9176546445432332</v>
      </c>
      <c r="BK50">
        <v>1.0216131006313036</v>
      </c>
      <c r="BL50">
        <v>0.90422353616883899</v>
      </c>
      <c r="BM50">
        <v>0.95462136142592058</v>
      </c>
      <c r="BN50">
        <f t="shared" si="6"/>
        <v>0.94952816069232415</v>
      </c>
      <c r="BO50">
        <f t="shared" si="7"/>
        <v>5.2569348783739367E-2</v>
      </c>
      <c r="BQ50">
        <v>41</v>
      </c>
      <c r="BR50">
        <v>73.34</v>
      </c>
      <c r="BS50">
        <v>56.354999999999997</v>
      </c>
      <c r="BT50">
        <v>78.088999999999999</v>
      </c>
      <c r="BU50">
        <v>93.37</v>
      </c>
      <c r="BV50">
        <v>31.503</v>
      </c>
      <c r="BW50">
        <v>40.576999999999998</v>
      </c>
      <c r="BX50">
        <v>47.435000000000002</v>
      </c>
      <c r="BY50">
        <v>46.439</v>
      </c>
      <c r="BZ50">
        <v>1.5737920165094763</v>
      </c>
      <c r="CA50">
        <v>0.87803689011747721</v>
      </c>
      <c r="CB50">
        <v>1.0422062719916565</v>
      </c>
      <c r="CC50">
        <v>1.0733373341779593</v>
      </c>
      <c r="CD50">
        <f t="shared" si="8"/>
        <v>1.1418431281991424</v>
      </c>
      <c r="CE50">
        <f t="shared" si="9"/>
        <v>0.3004408540199533</v>
      </c>
    </row>
    <row r="51" spans="37:83" x14ac:dyDescent="0.4">
      <c r="AK51">
        <v>42</v>
      </c>
      <c r="AL51">
        <v>70.200999999999993</v>
      </c>
      <c r="AM51">
        <v>71.713999999999999</v>
      </c>
      <c r="AN51">
        <v>73.575000000000003</v>
      </c>
      <c r="AO51">
        <v>79.695999999999998</v>
      </c>
      <c r="AP51">
        <v>70.665999999999997</v>
      </c>
      <c r="AQ51">
        <v>80.582999999999998</v>
      </c>
      <c r="AR51">
        <v>60.82</v>
      </c>
      <c r="AS51">
        <v>71.021000000000001</v>
      </c>
      <c r="AT51">
        <f t="shared" si="0"/>
        <v>0.97437880496789342</v>
      </c>
      <c r="AU51">
        <f t="shared" si="1"/>
        <v>0.99175846162443737</v>
      </c>
      <c r="AV51">
        <f t="shared" si="2"/>
        <v>0.85772400890685152</v>
      </c>
      <c r="AW51">
        <f t="shared" si="3"/>
        <v>0.8100564327810551</v>
      </c>
      <c r="AX51">
        <f t="shared" si="4"/>
        <v>0.90847942707005935</v>
      </c>
      <c r="AY51">
        <f t="shared" si="5"/>
        <v>8.8583903506536832E-2</v>
      </c>
      <c r="BA51">
        <v>42</v>
      </c>
      <c r="BB51">
        <v>100.974</v>
      </c>
      <c r="BC51">
        <v>113.926</v>
      </c>
      <c r="BD51">
        <v>128.87200000000001</v>
      </c>
      <c r="BE51">
        <v>134.05699999999999</v>
      </c>
      <c r="BF51">
        <v>104.259</v>
      </c>
      <c r="BG51">
        <v>105.29</v>
      </c>
      <c r="BH51">
        <v>122.598</v>
      </c>
      <c r="BI51">
        <v>114.827</v>
      </c>
      <c r="BJ51">
        <v>0.75842540748588527</v>
      </c>
      <c r="BK51">
        <v>0.89425809710580895</v>
      </c>
      <c r="BL51">
        <v>0.98035819076577679</v>
      </c>
      <c r="BM51">
        <v>1.0967084465404937</v>
      </c>
      <c r="BN51">
        <f t="shared" si="6"/>
        <v>0.93243753547449115</v>
      </c>
      <c r="BO51">
        <f t="shared" si="7"/>
        <v>0.14261745057702632</v>
      </c>
      <c r="BQ51">
        <v>42</v>
      </c>
      <c r="BR51">
        <v>58.334000000000003</v>
      </c>
      <c r="BS51">
        <v>58.466000000000001</v>
      </c>
      <c r="BT51">
        <v>79.364999999999995</v>
      </c>
      <c r="BU51">
        <v>72.415999999999997</v>
      </c>
      <c r="BV51">
        <v>34.375</v>
      </c>
      <c r="BW51">
        <v>43.91</v>
      </c>
      <c r="BX51">
        <v>56.146999999999998</v>
      </c>
      <c r="BY51">
        <v>45.573</v>
      </c>
      <c r="BZ51">
        <v>1.206583164970024</v>
      </c>
      <c r="CA51">
        <v>1.1506010040320591</v>
      </c>
      <c r="CB51">
        <v>1.050898988255804</v>
      </c>
      <c r="CC51">
        <v>1.2946105088097732</v>
      </c>
      <c r="CD51">
        <f t="shared" si="8"/>
        <v>1.1756734165169151</v>
      </c>
      <c r="CE51">
        <f t="shared" si="9"/>
        <v>0.1021416145819327</v>
      </c>
    </row>
    <row r="52" spans="37:83" x14ac:dyDescent="0.4">
      <c r="AK52">
        <v>43</v>
      </c>
      <c r="AL52">
        <v>74.239000000000004</v>
      </c>
      <c r="AM52">
        <v>75.231999999999999</v>
      </c>
      <c r="AN52">
        <v>68.037000000000006</v>
      </c>
      <c r="AO52">
        <v>77.478999999999999</v>
      </c>
      <c r="AP52">
        <v>73.096999999999994</v>
      </c>
      <c r="AQ52">
        <v>79.721999999999994</v>
      </c>
      <c r="AR52">
        <v>65.725999999999999</v>
      </c>
      <c r="AS52">
        <v>70.430000000000007</v>
      </c>
      <c r="AT52">
        <f t="shared" si="0"/>
        <v>0.98224082899302778</v>
      </c>
      <c r="AU52">
        <f t="shared" si="1"/>
        <v>0.943351006433503</v>
      </c>
      <c r="AV52">
        <f t="shared" si="2"/>
        <v>0.89681292172796734</v>
      </c>
      <c r="AW52">
        <f t="shared" si="3"/>
        <v>0.88274477668835472</v>
      </c>
      <c r="AX52">
        <f t="shared" si="4"/>
        <v>0.92628738346071327</v>
      </c>
      <c r="AY52">
        <f t="shared" si="5"/>
        <v>4.5411664415149822E-2</v>
      </c>
      <c r="BA52">
        <v>43</v>
      </c>
      <c r="BB52">
        <v>109.65</v>
      </c>
      <c r="BC52">
        <v>107.008</v>
      </c>
      <c r="BD52">
        <v>117.905</v>
      </c>
      <c r="BE52">
        <v>114.872</v>
      </c>
      <c r="BF52">
        <v>100.312</v>
      </c>
      <c r="BG52">
        <v>90.864999999999995</v>
      </c>
      <c r="BH52">
        <v>120.78</v>
      </c>
      <c r="BI52">
        <v>119.964</v>
      </c>
      <c r="BJ52">
        <v>0.87683636105062568</v>
      </c>
      <c r="BK52">
        <v>0.9547987660973507</v>
      </c>
      <c r="BL52">
        <v>1.0929860291732851</v>
      </c>
      <c r="BM52">
        <v>1.0341794613788806</v>
      </c>
      <c r="BN52">
        <f t="shared" si="6"/>
        <v>0.98970015442503567</v>
      </c>
      <c r="BO52">
        <f t="shared" si="7"/>
        <v>9.4167799577256087E-2</v>
      </c>
      <c r="BQ52">
        <v>43</v>
      </c>
      <c r="BR52">
        <v>61.603000000000002</v>
      </c>
      <c r="BS52">
        <v>62.238999999999997</v>
      </c>
      <c r="BT52">
        <v>76.89</v>
      </c>
      <c r="BU52">
        <v>81.311999999999998</v>
      </c>
      <c r="BV52">
        <v>33.223999999999997</v>
      </c>
      <c r="BW52">
        <v>40.090000000000003</v>
      </c>
      <c r="BX52">
        <v>50.457000000000001</v>
      </c>
      <c r="BY52">
        <v>44.655999999999999</v>
      </c>
      <c r="BZ52">
        <v>1.1969558800902202</v>
      </c>
      <c r="CA52">
        <v>0.99276276026188426</v>
      </c>
      <c r="CB52">
        <v>1.1124937147831586</v>
      </c>
      <c r="CC52">
        <v>1.1873036318351782</v>
      </c>
      <c r="CD52">
        <f t="shared" si="8"/>
        <v>1.1223789967426103</v>
      </c>
      <c r="CE52">
        <f t="shared" si="9"/>
        <v>9.4295647355523038E-2</v>
      </c>
    </row>
    <row r="53" spans="37:83" x14ac:dyDescent="0.4">
      <c r="AK53">
        <v>44</v>
      </c>
      <c r="AL53">
        <v>66.647999999999996</v>
      </c>
      <c r="AM53">
        <v>67.977000000000004</v>
      </c>
      <c r="AN53">
        <v>76.320999999999998</v>
      </c>
      <c r="AO53">
        <v>79.55</v>
      </c>
      <c r="AP53">
        <v>70.099000000000004</v>
      </c>
      <c r="AQ53">
        <v>83.174999999999997</v>
      </c>
      <c r="AR53">
        <v>65.084000000000003</v>
      </c>
      <c r="AS53">
        <v>70.956000000000003</v>
      </c>
      <c r="AT53">
        <f t="shared" si="0"/>
        <v>0.97591861968275517</v>
      </c>
      <c r="AU53">
        <f t="shared" si="1"/>
        <v>1.0306614592772425</v>
      </c>
      <c r="AV53">
        <f t="shared" si="2"/>
        <v>0.82432695697616198</v>
      </c>
      <c r="AW53">
        <f t="shared" si="3"/>
        <v>0.86764237352958484</v>
      </c>
      <c r="AX53">
        <f t="shared" si="4"/>
        <v>0.92463735236643618</v>
      </c>
      <c r="AY53">
        <f t="shared" si="5"/>
        <v>9.5186628367238166E-2</v>
      </c>
      <c r="BA53">
        <v>44</v>
      </c>
      <c r="BB53">
        <v>107.55200000000001</v>
      </c>
      <c r="BC53">
        <v>101.34</v>
      </c>
      <c r="BD53">
        <v>115.749</v>
      </c>
      <c r="BE53">
        <v>120.244</v>
      </c>
      <c r="BF53">
        <v>109.48099999999999</v>
      </c>
      <c r="BG53">
        <v>111.145</v>
      </c>
      <c r="BH53">
        <v>115.60899999999999</v>
      </c>
      <c r="BI53">
        <v>108.06</v>
      </c>
      <c r="BJ53">
        <v>0.9081628930680129</v>
      </c>
      <c r="BK53">
        <v>0.89546299163366205</v>
      </c>
      <c r="BL53">
        <v>0.97523028097324149</v>
      </c>
      <c r="BM53">
        <v>1.0989514409764791</v>
      </c>
      <c r="BN53">
        <f t="shared" si="6"/>
        <v>0.96945190166284889</v>
      </c>
      <c r="BO53">
        <f t="shared" si="7"/>
        <v>9.3156180206042896E-2</v>
      </c>
      <c r="BQ53">
        <v>44</v>
      </c>
      <c r="BR53">
        <v>56.856999999999999</v>
      </c>
      <c r="BS53">
        <v>69.734999999999999</v>
      </c>
      <c r="BT53">
        <v>80.730999999999995</v>
      </c>
      <c r="BU53">
        <v>77.61</v>
      </c>
      <c r="BV53">
        <v>29.661000000000001</v>
      </c>
      <c r="BW53">
        <v>41.372</v>
      </c>
      <c r="BX53">
        <v>49.639000000000003</v>
      </c>
      <c r="BY53">
        <v>42.207999999999998</v>
      </c>
      <c r="BZ53">
        <v>0.98598889143252</v>
      </c>
      <c r="CA53">
        <v>1.0920761157078567</v>
      </c>
      <c r="CB53">
        <v>0.9624118839082586</v>
      </c>
      <c r="CC53">
        <v>1.2358007091982912</v>
      </c>
      <c r="CD53">
        <f t="shared" si="8"/>
        <v>1.0690694000617316</v>
      </c>
      <c r="CE53">
        <f t="shared" si="9"/>
        <v>0.12464193392451522</v>
      </c>
    </row>
    <row r="54" spans="37:83" x14ac:dyDescent="0.4">
      <c r="AK54">
        <v>45</v>
      </c>
      <c r="AL54">
        <v>69.647999999999996</v>
      </c>
      <c r="AM54">
        <v>78.108999999999995</v>
      </c>
      <c r="AN54">
        <v>67.978999999999999</v>
      </c>
      <c r="AO54">
        <v>74.704999999999998</v>
      </c>
      <c r="AP54">
        <v>80.385000000000005</v>
      </c>
      <c r="AQ54">
        <v>79.957999999999998</v>
      </c>
      <c r="AR54">
        <v>69.037000000000006</v>
      </c>
      <c r="AS54">
        <v>68.787000000000006</v>
      </c>
      <c r="AT54">
        <f t="shared" si="0"/>
        <v>0.88755658155907502</v>
      </c>
      <c r="AU54">
        <f t="shared" si="1"/>
        <v>0.97754615020484636</v>
      </c>
      <c r="AV54">
        <f t="shared" si="2"/>
        <v>0.98331708004144525</v>
      </c>
      <c r="AW54">
        <f t="shared" si="3"/>
        <v>0.949360557135418</v>
      </c>
      <c r="AX54">
        <f t="shared" si="4"/>
        <v>0.94944509223519624</v>
      </c>
      <c r="AY54">
        <f t="shared" si="5"/>
        <v>4.3845090629213296E-2</v>
      </c>
      <c r="BA54">
        <v>45</v>
      </c>
      <c r="BB54">
        <v>103.874</v>
      </c>
      <c r="BC54">
        <v>102.833</v>
      </c>
      <c r="BD54">
        <v>118.355</v>
      </c>
      <c r="BE54">
        <v>113.608</v>
      </c>
      <c r="BF54">
        <v>97.525000000000006</v>
      </c>
      <c r="BG54">
        <v>110.143</v>
      </c>
      <c r="BH54">
        <v>118.032</v>
      </c>
      <c r="BI54">
        <v>130.62</v>
      </c>
      <c r="BJ54">
        <v>0.86437164557657642</v>
      </c>
      <c r="BK54">
        <v>0.96910649515346103</v>
      </c>
      <c r="BL54">
        <v>0.87663218191937731</v>
      </c>
      <c r="BM54">
        <v>0.92820073521814506</v>
      </c>
      <c r="BN54">
        <f t="shared" si="6"/>
        <v>0.90957776446688987</v>
      </c>
      <c r="BO54">
        <f t="shared" si="7"/>
        <v>4.8371787270668924E-2</v>
      </c>
      <c r="BQ54">
        <v>45</v>
      </c>
      <c r="BR54">
        <v>58.786000000000001</v>
      </c>
      <c r="BS54">
        <v>58.146000000000001</v>
      </c>
      <c r="BT54">
        <v>78.564999999999998</v>
      </c>
      <c r="BU54">
        <v>81.308000000000007</v>
      </c>
      <c r="BV54">
        <v>32.49</v>
      </c>
      <c r="BW54">
        <v>42.954999999999998</v>
      </c>
      <c r="BX54">
        <v>52.161999999999999</v>
      </c>
      <c r="BY54">
        <v>51.043999999999997</v>
      </c>
      <c r="BZ54">
        <v>1.2226241015143022</v>
      </c>
      <c r="CA54">
        <v>1.0144393724016736</v>
      </c>
      <c r="CB54">
        <v>1.0153544865222817</v>
      </c>
      <c r="CC54">
        <v>1.0738156395080478</v>
      </c>
      <c r="CD54">
        <f t="shared" si="8"/>
        <v>1.0815583999865763</v>
      </c>
      <c r="CE54">
        <f t="shared" si="9"/>
        <v>9.8060193264593129E-2</v>
      </c>
    </row>
    <row r="55" spans="37:83" x14ac:dyDescent="0.4">
      <c r="AK55">
        <v>46</v>
      </c>
      <c r="AL55">
        <v>69.957999999999998</v>
      </c>
      <c r="AM55">
        <v>74.230999999999995</v>
      </c>
      <c r="AN55">
        <v>69.653999999999996</v>
      </c>
      <c r="AO55">
        <v>75.114999999999995</v>
      </c>
      <c r="AP55">
        <v>79.460999999999999</v>
      </c>
      <c r="AQ55">
        <v>83.174000000000007</v>
      </c>
      <c r="AR55">
        <v>69.103999999999999</v>
      </c>
      <c r="AS55">
        <v>74.614000000000004</v>
      </c>
      <c r="AT55">
        <f t="shared" si="0"/>
        <v>0.93808145546931676</v>
      </c>
      <c r="AU55">
        <f t="shared" si="1"/>
        <v>0.99616564067166224</v>
      </c>
      <c r="AV55">
        <f t="shared" si="2"/>
        <v>0.93443033218973237</v>
      </c>
      <c r="AW55">
        <f t="shared" si="3"/>
        <v>0.87606938997776906</v>
      </c>
      <c r="AX55">
        <f t="shared" si="4"/>
        <v>0.93618670457712005</v>
      </c>
      <c r="AY55">
        <f t="shared" si="5"/>
        <v>4.9051806676129593E-2</v>
      </c>
      <c r="BA55">
        <v>46</v>
      </c>
      <c r="BB55">
        <v>97.113</v>
      </c>
      <c r="BC55">
        <v>107.66</v>
      </c>
      <c r="BD55">
        <v>122.886</v>
      </c>
      <c r="BE55">
        <v>121.474</v>
      </c>
      <c r="BF55">
        <v>107.18600000000001</v>
      </c>
      <c r="BG55">
        <v>109.61799999999999</v>
      </c>
      <c r="BH55">
        <v>121.72</v>
      </c>
      <c r="BI55">
        <v>113.935</v>
      </c>
      <c r="BJ55">
        <v>0.77187887841180036</v>
      </c>
      <c r="BK55">
        <v>0.94105040160227149</v>
      </c>
      <c r="BL55">
        <v>0.96808734353948633</v>
      </c>
      <c r="BM55">
        <v>1.097378907394869</v>
      </c>
      <c r="BN55">
        <f t="shared" si="6"/>
        <v>0.94459888273710679</v>
      </c>
      <c r="BO55">
        <f t="shared" si="7"/>
        <v>0.13383850384921595</v>
      </c>
      <c r="BQ55">
        <v>46</v>
      </c>
      <c r="BR55">
        <v>56.997</v>
      </c>
      <c r="BS55">
        <v>59.701000000000001</v>
      </c>
      <c r="BT55">
        <v>82.747</v>
      </c>
      <c r="BU55">
        <v>74.903000000000006</v>
      </c>
      <c r="BV55">
        <v>33.557000000000002</v>
      </c>
      <c r="BW55">
        <v>36.640999999999998</v>
      </c>
      <c r="BX55">
        <v>47.283000000000001</v>
      </c>
      <c r="BY55">
        <v>41.277000000000001</v>
      </c>
      <c r="BZ55">
        <v>1.1545407820358249</v>
      </c>
      <c r="CA55">
        <v>1.1598005366713955</v>
      </c>
      <c r="CB55">
        <v>1.2294121879684308</v>
      </c>
      <c r="CC55">
        <v>1.2036967515940786</v>
      </c>
      <c r="CD55">
        <f t="shared" si="8"/>
        <v>1.1868625645674324</v>
      </c>
      <c r="CE55">
        <f t="shared" si="9"/>
        <v>3.5920798451970694E-2</v>
      </c>
    </row>
    <row r="56" spans="37:83" x14ac:dyDescent="0.4">
      <c r="AK56">
        <v>47</v>
      </c>
      <c r="AL56">
        <v>70.043999999999997</v>
      </c>
      <c r="AM56">
        <v>72.950999999999993</v>
      </c>
      <c r="AN56">
        <v>72.92</v>
      </c>
      <c r="AO56">
        <v>69.433000000000007</v>
      </c>
      <c r="AP56">
        <v>79.39</v>
      </c>
      <c r="AQ56">
        <v>74.460999999999999</v>
      </c>
      <c r="AR56">
        <v>72.903999999999996</v>
      </c>
      <c r="AS56">
        <v>69.075999999999993</v>
      </c>
      <c r="AT56">
        <f t="shared" si="0"/>
        <v>0.95571448116519919</v>
      </c>
      <c r="AU56">
        <f t="shared" si="1"/>
        <v>1.1282176714378034</v>
      </c>
      <c r="AV56">
        <f t="shared" si="2"/>
        <v>1.0428393896458876</v>
      </c>
      <c r="AW56">
        <f t="shared" si="3"/>
        <v>0.99834309572028834</v>
      </c>
      <c r="AX56">
        <f t="shared" si="4"/>
        <v>1.0312786594922945</v>
      </c>
      <c r="AY56">
        <f t="shared" si="5"/>
        <v>7.3768825678341615E-2</v>
      </c>
      <c r="BA56">
        <v>47</v>
      </c>
      <c r="BB56">
        <v>100.367</v>
      </c>
      <c r="BC56">
        <v>106.179</v>
      </c>
      <c r="BD56">
        <v>124.65600000000001</v>
      </c>
      <c r="BE56">
        <v>111.788</v>
      </c>
      <c r="BF56">
        <v>111.245</v>
      </c>
      <c r="BG56">
        <v>105.13500000000001</v>
      </c>
      <c r="BH56">
        <v>119.738</v>
      </c>
      <c r="BI56">
        <v>110.352</v>
      </c>
      <c r="BJ56">
        <v>0.80886952726670525</v>
      </c>
      <c r="BK56">
        <v>1.0373177508360036</v>
      </c>
      <c r="BL56">
        <v>1.0475904570463503</v>
      </c>
      <c r="BM56">
        <v>1.1145604100071336</v>
      </c>
      <c r="BN56">
        <f t="shared" si="6"/>
        <v>1.0020845362890483</v>
      </c>
      <c r="BO56">
        <f t="shared" si="7"/>
        <v>0.13328544570636347</v>
      </c>
      <c r="BQ56">
        <v>47</v>
      </c>
      <c r="BR56">
        <v>64.474999999999994</v>
      </c>
      <c r="BS56">
        <v>56.305</v>
      </c>
      <c r="BT56">
        <v>78.575000000000003</v>
      </c>
      <c r="BU56">
        <v>78.474000000000004</v>
      </c>
      <c r="BV56">
        <v>33.99</v>
      </c>
      <c r="BW56">
        <v>38.512999999999998</v>
      </c>
      <c r="BX56">
        <v>54.591000000000001</v>
      </c>
      <c r="BY56">
        <v>43.12</v>
      </c>
      <c r="BZ56">
        <v>1.3847879455726901</v>
      </c>
      <c r="CA56">
        <v>1.0512084902508432</v>
      </c>
      <c r="CB56">
        <v>1.1847467312097228</v>
      </c>
      <c r="CC56">
        <v>1.3303395047216504</v>
      </c>
      <c r="CD56">
        <f t="shared" si="8"/>
        <v>1.2377706679387266</v>
      </c>
      <c r="CE56">
        <f t="shared" si="9"/>
        <v>0.15033302307004154</v>
      </c>
    </row>
    <row r="57" spans="37:83" x14ac:dyDescent="0.4">
      <c r="AK57">
        <v>48</v>
      </c>
      <c r="AL57">
        <v>74.126999999999995</v>
      </c>
      <c r="AM57">
        <v>69.83</v>
      </c>
      <c r="AN57">
        <v>76.403999999999996</v>
      </c>
      <c r="AO57">
        <v>69.349000000000004</v>
      </c>
      <c r="AP57">
        <v>69.584000000000003</v>
      </c>
      <c r="AQ57">
        <v>78.938000000000002</v>
      </c>
      <c r="AR57">
        <v>70.153000000000006</v>
      </c>
      <c r="AS57">
        <v>68.42</v>
      </c>
      <c r="AT57">
        <f t="shared" si="0"/>
        <v>1.0566298095102493</v>
      </c>
      <c r="AU57">
        <f t="shared" si="1"/>
        <v>1.1835539551079122</v>
      </c>
      <c r="AV57">
        <f t="shared" si="2"/>
        <v>0.86219154727616032</v>
      </c>
      <c r="AW57">
        <f t="shared" si="3"/>
        <v>0.9698818235019413</v>
      </c>
      <c r="AX57">
        <f t="shared" si="4"/>
        <v>1.0180642838490659</v>
      </c>
      <c r="AY57">
        <f t="shared" si="5"/>
        <v>0.13600489029775362</v>
      </c>
      <c r="BA57">
        <v>48</v>
      </c>
      <c r="BB57">
        <v>94.373000000000005</v>
      </c>
      <c r="BC57">
        <v>102.304</v>
      </c>
      <c r="BD57">
        <v>112.328</v>
      </c>
      <c r="BE57">
        <v>124.325</v>
      </c>
      <c r="BF57">
        <v>109.318</v>
      </c>
      <c r="BG57">
        <v>104.008</v>
      </c>
      <c r="BH57">
        <v>121.964</v>
      </c>
      <c r="BI57">
        <v>114.535</v>
      </c>
      <c r="BJ57">
        <v>0.78937125677525211</v>
      </c>
      <c r="BK57">
        <v>0.84047222784957443</v>
      </c>
      <c r="BL57">
        <v>1.0405987133094243</v>
      </c>
      <c r="BM57">
        <v>1.0938184901858659</v>
      </c>
      <c r="BN57">
        <f t="shared" si="6"/>
        <v>0.94106517203002915</v>
      </c>
      <c r="BO57">
        <f t="shared" si="7"/>
        <v>0.14873969027740058</v>
      </c>
      <c r="BQ57">
        <v>48</v>
      </c>
      <c r="BR57">
        <v>58.241999999999997</v>
      </c>
      <c r="BS57">
        <v>70.72</v>
      </c>
      <c r="BT57">
        <v>81.105999999999995</v>
      </c>
      <c r="BU57">
        <v>77.668999999999997</v>
      </c>
      <c r="BV57">
        <v>37.573</v>
      </c>
      <c r="BW57">
        <v>44.25</v>
      </c>
      <c r="BX57">
        <v>60.936999999999998</v>
      </c>
      <c r="BY57">
        <v>48.351999999999997</v>
      </c>
      <c r="BZ57">
        <v>0.9959394016530011</v>
      </c>
      <c r="CA57">
        <v>1.0963154388068401</v>
      </c>
      <c r="CB57">
        <v>1.1398410713873739</v>
      </c>
      <c r="CC57">
        <v>1.3243013355880555</v>
      </c>
      <c r="CD57">
        <f t="shared" si="8"/>
        <v>1.1390993118588177</v>
      </c>
      <c r="CE57">
        <f t="shared" si="9"/>
        <v>0.13738699536233204</v>
      </c>
    </row>
    <row r="58" spans="37:83" x14ac:dyDescent="0.4">
      <c r="AK58">
        <v>49</v>
      </c>
      <c r="AL58">
        <v>65.510000000000005</v>
      </c>
      <c r="AM58">
        <v>72.018000000000001</v>
      </c>
      <c r="AN58">
        <v>68.881</v>
      </c>
      <c r="AO58">
        <v>73.603999999999999</v>
      </c>
      <c r="AP58">
        <v>79.691999999999993</v>
      </c>
      <c r="AQ58">
        <v>75.632999999999996</v>
      </c>
      <c r="AR58">
        <v>67.92</v>
      </c>
      <c r="AS58">
        <v>74.790999999999997</v>
      </c>
      <c r="AT58">
        <f t="shared" si="0"/>
        <v>0.90543029105271489</v>
      </c>
      <c r="AU58">
        <f t="shared" si="1"/>
        <v>1.005333593770527</v>
      </c>
      <c r="AV58">
        <f t="shared" si="2"/>
        <v>1.0305851692865557</v>
      </c>
      <c r="AW58">
        <f t="shared" si="3"/>
        <v>0.85902139295713009</v>
      </c>
      <c r="AX58">
        <f t="shared" si="4"/>
        <v>0.95009261176673199</v>
      </c>
      <c r="AY58">
        <f t="shared" si="5"/>
        <v>8.1279984612559752E-2</v>
      </c>
      <c r="BA58">
        <v>49</v>
      </c>
      <c r="BB58">
        <v>106.935</v>
      </c>
      <c r="BC58">
        <v>107.32299999999999</v>
      </c>
      <c r="BD58">
        <v>114.18300000000001</v>
      </c>
      <c r="BE58">
        <v>147.875</v>
      </c>
      <c r="BF58">
        <v>96.114999999999995</v>
      </c>
      <c r="BG58">
        <v>99.82</v>
      </c>
      <c r="BH58">
        <v>119.774</v>
      </c>
      <c r="BI58">
        <v>102.313</v>
      </c>
      <c r="BJ58">
        <v>0.85261551628912913</v>
      </c>
      <c r="BK58">
        <v>0.71829112530809724</v>
      </c>
      <c r="BL58">
        <v>0.95330518912299267</v>
      </c>
      <c r="BM58">
        <v>1.2024957658708457</v>
      </c>
      <c r="BN58">
        <f t="shared" si="6"/>
        <v>0.93167689914776619</v>
      </c>
      <c r="BO58">
        <f t="shared" si="7"/>
        <v>0.20460924729599397</v>
      </c>
      <c r="BQ58">
        <v>49</v>
      </c>
      <c r="BR58">
        <v>64.022999999999996</v>
      </c>
      <c r="BS58">
        <v>63.609000000000002</v>
      </c>
      <c r="BT58">
        <v>74.203000000000003</v>
      </c>
      <c r="BU58">
        <v>80.853999999999999</v>
      </c>
      <c r="BV58">
        <v>36.045000000000002</v>
      </c>
      <c r="BW58">
        <v>47.051000000000002</v>
      </c>
      <c r="BX58">
        <v>47.515999999999998</v>
      </c>
      <c r="BY58">
        <v>51.953000000000003</v>
      </c>
      <c r="BZ58">
        <v>1.2171842914046305</v>
      </c>
      <c r="CA58">
        <v>0.96349666158018432</v>
      </c>
      <c r="CB58">
        <v>1.0283900733052691</v>
      </c>
      <c r="CC58">
        <v>0.96105763452707949</v>
      </c>
      <c r="CD58">
        <f t="shared" si="8"/>
        <v>1.0425321652042907</v>
      </c>
      <c r="CE58">
        <f t="shared" si="9"/>
        <v>0.12053778651218014</v>
      </c>
    </row>
    <row r="59" spans="37:83" x14ac:dyDescent="0.4">
      <c r="AK59">
        <v>50</v>
      </c>
      <c r="AL59">
        <v>65.263000000000005</v>
      </c>
      <c r="AM59">
        <v>71.653999999999996</v>
      </c>
      <c r="AN59">
        <v>71.802000000000007</v>
      </c>
      <c r="AO59">
        <v>69.126999999999995</v>
      </c>
      <c r="AP59">
        <v>72.215999999999994</v>
      </c>
      <c r="AQ59">
        <v>81.953000000000003</v>
      </c>
      <c r="AR59">
        <v>71.376999999999995</v>
      </c>
      <c r="AS59">
        <v>75.350999999999999</v>
      </c>
      <c r="AT59">
        <f t="shared" si="0"/>
        <v>0.90659865585291344</v>
      </c>
      <c r="AU59">
        <f t="shared" si="1"/>
        <v>1.1158376214768317</v>
      </c>
      <c r="AV59">
        <f t="shared" si="2"/>
        <v>0.86188448429432341</v>
      </c>
      <c r="AW59">
        <f t="shared" si="3"/>
        <v>0.89603487325564379</v>
      </c>
      <c r="AX59">
        <f t="shared" si="4"/>
        <v>0.94508890871992812</v>
      </c>
      <c r="AY59">
        <f t="shared" si="5"/>
        <v>0.11542082006471435</v>
      </c>
      <c r="BA59">
        <v>50</v>
      </c>
      <c r="BB59">
        <v>125.886</v>
      </c>
      <c r="BC59">
        <v>109.19199999999999</v>
      </c>
      <c r="BD59">
        <v>106.137</v>
      </c>
      <c r="BE59">
        <v>136.059</v>
      </c>
      <c r="BF59">
        <v>113.93</v>
      </c>
      <c r="BG59">
        <v>98.959000000000003</v>
      </c>
      <c r="BH59">
        <v>120.29300000000001</v>
      </c>
      <c r="BI59">
        <v>110.764</v>
      </c>
      <c r="BJ59">
        <v>0.98653563120295396</v>
      </c>
      <c r="BK59">
        <v>0.72566026367483483</v>
      </c>
      <c r="BL59">
        <v>1.1398328039349741</v>
      </c>
      <c r="BM59">
        <v>1.1155615739636082</v>
      </c>
      <c r="BN59">
        <f t="shared" si="6"/>
        <v>0.9918975681940928</v>
      </c>
      <c r="BO59">
        <f t="shared" si="7"/>
        <v>0.189814534904162</v>
      </c>
      <c r="BQ59">
        <v>50</v>
      </c>
      <c r="BR59">
        <v>66.938000000000002</v>
      </c>
      <c r="BS59">
        <v>60.095999999999997</v>
      </c>
      <c r="BT59">
        <v>78.739999999999995</v>
      </c>
      <c r="BU59">
        <v>73.575000000000003</v>
      </c>
      <c r="BV59">
        <v>31.731999999999999</v>
      </c>
      <c r="BW59">
        <v>48.731000000000002</v>
      </c>
      <c r="BX59">
        <v>48.38</v>
      </c>
      <c r="BY59">
        <v>53.454000000000001</v>
      </c>
      <c r="BZ59">
        <v>1.3469952130796317</v>
      </c>
      <c r="CA59">
        <v>1.1235577507801486</v>
      </c>
      <c r="CB59">
        <v>0.87412557364355603</v>
      </c>
      <c r="CC59">
        <v>0.951055463576159</v>
      </c>
      <c r="CD59">
        <f t="shared" si="8"/>
        <v>1.0739335002698738</v>
      </c>
      <c r="CE59">
        <f t="shared" si="9"/>
        <v>0.20979949530104181</v>
      </c>
    </row>
    <row r="60" spans="37:83" x14ac:dyDescent="0.4">
      <c r="AK60">
        <v>51</v>
      </c>
      <c r="AL60">
        <v>64.69</v>
      </c>
      <c r="AM60">
        <v>74.156999999999996</v>
      </c>
      <c r="AN60">
        <v>70.587999999999994</v>
      </c>
      <c r="AO60">
        <v>74.271000000000001</v>
      </c>
      <c r="AP60">
        <v>76.825999999999993</v>
      </c>
      <c r="AQ60">
        <v>76.007999999999996</v>
      </c>
      <c r="AR60">
        <v>68.218000000000004</v>
      </c>
      <c r="AS60">
        <v>71.128</v>
      </c>
      <c r="AT60">
        <f t="shared" si="0"/>
        <v>0.86830734678977628</v>
      </c>
      <c r="AU60">
        <f t="shared" si="1"/>
        <v>1.0209953726567942</v>
      </c>
      <c r="AV60">
        <f t="shared" si="2"/>
        <v>0.98862003191472758</v>
      </c>
      <c r="AW60">
        <f t="shared" si="3"/>
        <v>0.9072229496375519</v>
      </c>
      <c r="AX60">
        <f t="shared" si="4"/>
        <v>0.94628642524971252</v>
      </c>
      <c r="AY60">
        <f t="shared" si="5"/>
        <v>7.0664118382446073E-2</v>
      </c>
      <c r="BA60">
        <v>51</v>
      </c>
      <c r="BB60">
        <v>105.224</v>
      </c>
      <c r="BC60">
        <v>100.307</v>
      </c>
      <c r="BD60">
        <v>122.881</v>
      </c>
      <c r="BE60">
        <v>127.071</v>
      </c>
      <c r="BF60">
        <v>107.438</v>
      </c>
      <c r="BG60">
        <v>109.86499999999999</v>
      </c>
      <c r="BH60">
        <v>120.489</v>
      </c>
      <c r="BI60">
        <v>128.71600000000001</v>
      </c>
      <c r="BJ60">
        <v>0.89765556487042886</v>
      </c>
      <c r="BK60">
        <v>0.89956406494871455</v>
      </c>
      <c r="BL60">
        <v>0.96818178425675261</v>
      </c>
      <c r="BM60">
        <v>0.96153851813289204</v>
      </c>
      <c r="BN60">
        <f t="shared" si="6"/>
        <v>0.93173498305219704</v>
      </c>
      <c r="BO60">
        <f t="shared" si="7"/>
        <v>3.8353594949189225E-2</v>
      </c>
      <c r="BQ60">
        <v>51</v>
      </c>
      <c r="BR60">
        <v>66.263000000000005</v>
      </c>
      <c r="BS60">
        <v>62.924999999999997</v>
      </c>
      <c r="BT60">
        <v>75.631</v>
      </c>
      <c r="BU60">
        <v>82.656000000000006</v>
      </c>
      <c r="BV60">
        <v>29.704999999999998</v>
      </c>
      <c r="BW60">
        <v>37.948999999999998</v>
      </c>
      <c r="BX60">
        <v>62.878</v>
      </c>
      <c r="BY60">
        <v>52.396999999999998</v>
      </c>
      <c r="BZ60">
        <v>1.273464246966088</v>
      </c>
      <c r="CA60">
        <v>0.96062905606735782</v>
      </c>
      <c r="CB60">
        <v>1.0507778868615139</v>
      </c>
      <c r="CC60">
        <v>1.2609924531962127</v>
      </c>
      <c r="CD60">
        <f t="shared" si="8"/>
        <v>1.1364659107727932</v>
      </c>
      <c r="CE60">
        <f t="shared" si="9"/>
        <v>0.15549538128422744</v>
      </c>
    </row>
    <row r="61" spans="37:83" x14ac:dyDescent="0.4">
      <c r="AK61">
        <v>52</v>
      </c>
      <c r="AL61">
        <v>67.406999999999996</v>
      </c>
      <c r="AM61">
        <v>75.376999999999995</v>
      </c>
      <c r="AN61">
        <v>69.778999999999996</v>
      </c>
      <c r="AO61">
        <v>76.081000000000003</v>
      </c>
      <c r="AP61">
        <v>76.89</v>
      </c>
      <c r="AQ61">
        <v>73.177000000000007</v>
      </c>
      <c r="AR61">
        <v>68.820999999999998</v>
      </c>
      <c r="AS61">
        <v>74.320999999999998</v>
      </c>
      <c r="AT61">
        <f t="shared" si="0"/>
        <v>0.89013243663102681</v>
      </c>
      <c r="AU61">
        <f t="shared" si="1"/>
        <v>0.98528233663306442</v>
      </c>
      <c r="AV61">
        <f t="shared" si="2"/>
        <v>1.0277222267456245</v>
      </c>
      <c r="AW61">
        <f t="shared" si="3"/>
        <v>0.8759212785479904</v>
      </c>
      <c r="AX61">
        <f t="shared" si="4"/>
        <v>0.94476456963942657</v>
      </c>
      <c r="AY61">
        <f t="shared" si="5"/>
        <v>7.3592868766948566E-2</v>
      </c>
      <c r="BA61">
        <v>52</v>
      </c>
      <c r="BB61">
        <v>111.985</v>
      </c>
      <c r="BC61">
        <v>105.63</v>
      </c>
      <c r="BD61">
        <v>110.226</v>
      </c>
      <c r="BE61">
        <v>113.611</v>
      </c>
      <c r="BF61">
        <v>102.861</v>
      </c>
      <c r="BG61">
        <v>98.412000000000006</v>
      </c>
      <c r="BH61">
        <v>105.42700000000001</v>
      </c>
      <c r="BI61">
        <v>113.64400000000001</v>
      </c>
      <c r="BJ61">
        <v>0.90719100752835158</v>
      </c>
      <c r="BK61">
        <v>0.90252132852745492</v>
      </c>
      <c r="BL61">
        <v>1.0348109997188168</v>
      </c>
      <c r="BM61">
        <v>0.95292157191840032</v>
      </c>
      <c r="BN61">
        <f t="shared" si="6"/>
        <v>0.94936122692325586</v>
      </c>
      <c r="BO61">
        <f t="shared" si="7"/>
        <v>6.1336892685236788E-2</v>
      </c>
      <c r="BQ61">
        <v>52</v>
      </c>
      <c r="BR61">
        <v>65.718999999999994</v>
      </c>
      <c r="BS61">
        <v>57.591000000000001</v>
      </c>
      <c r="BT61">
        <v>84.337999999999994</v>
      </c>
      <c r="BU61">
        <v>81.686999999999998</v>
      </c>
      <c r="BV61">
        <v>34.088000000000001</v>
      </c>
      <c r="BW61">
        <v>42.878</v>
      </c>
      <c r="BX61">
        <v>56.070999999999998</v>
      </c>
      <c r="BY61">
        <v>47.859000000000002</v>
      </c>
      <c r="BZ61">
        <v>1.3799876928442059</v>
      </c>
      <c r="CA61">
        <v>1.0839284404661662</v>
      </c>
      <c r="CB61">
        <v>1.0672070988990563</v>
      </c>
      <c r="CC61">
        <v>1.2311043668864179</v>
      </c>
      <c r="CD61">
        <f t="shared" si="8"/>
        <v>1.1905568997739615</v>
      </c>
      <c r="CE61">
        <f t="shared" si="9"/>
        <v>0.14618814835990296</v>
      </c>
    </row>
    <row r="62" spans="37:83" x14ac:dyDescent="0.4">
      <c r="AK62">
        <v>53</v>
      </c>
      <c r="AL62">
        <v>68.510000000000005</v>
      </c>
      <c r="AM62">
        <v>76.194999999999993</v>
      </c>
      <c r="AN62">
        <v>68.578000000000003</v>
      </c>
      <c r="AO62">
        <v>75.813000000000002</v>
      </c>
      <c r="AP62">
        <v>80.12</v>
      </c>
      <c r="AQ62">
        <v>75.412000000000006</v>
      </c>
      <c r="AR62">
        <v>76.218000000000004</v>
      </c>
      <c r="AS62">
        <v>76.378</v>
      </c>
      <c r="AT62">
        <f t="shared" si="0"/>
        <v>0.89498544156253779</v>
      </c>
      <c r="AU62">
        <f t="shared" si="1"/>
        <v>0.97174720674546755</v>
      </c>
      <c r="AV62">
        <f t="shared" si="2"/>
        <v>1.0391565299810763</v>
      </c>
      <c r="AW62">
        <f t="shared" si="3"/>
        <v>0.94394112793675156</v>
      </c>
      <c r="AX62">
        <f t="shared" si="4"/>
        <v>0.96245757655645825</v>
      </c>
      <c r="AY62">
        <f t="shared" si="5"/>
        <v>6.0178552534947617E-2</v>
      </c>
      <c r="BA62">
        <v>53</v>
      </c>
      <c r="BB62">
        <v>108.41800000000001</v>
      </c>
      <c r="BC62">
        <v>109.91</v>
      </c>
      <c r="BD62">
        <v>108.81699999999999</v>
      </c>
      <c r="BE62">
        <v>125.913</v>
      </c>
      <c r="BF62">
        <v>111.044</v>
      </c>
      <c r="BG62">
        <v>95.481999999999999</v>
      </c>
      <c r="BH62">
        <v>123.152</v>
      </c>
      <c r="BI62">
        <v>136.29300000000001</v>
      </c>
      <c r="BJ62">
        <v>0.84409309147413936</v>
      </c>
      <c r="BK62">
        <v>0.80393324057362392</v>
      </c>
      <c r="BL62">
        <v>1.1514151577327358</v>
      </c>
      <c r="BM62">
        <v>0.92815335645885377</v>
      </c>
      <c r="BN62">
        <f t="shared" si="6"/>
        <v>0.93189871155983828</v>
      </c>
      <c r="BO62">
        <f t="shared" si="7"/>
        <v>0.15522723827620011</v>
      </c>
      <c r="BQ62">
        <v>53</v>
      </c>
      <c r="BR62">
        <v>61.808999999999997</v>
      </c>
      <c r="BS62">
        <v>64.061999999999998</v>
      </c>
      <c r="BT62">
        <v>85.325999999999993</v>
      </c>
      <c r="BU62">
        <v>75.81</v>
      </c>
      <c r="BV62">
        <v>40.244999999999997</v>
      </c>
      <c r="BW62">
        <v>39.332999999999998</v>
      </c>
      <c r="BX62">
        <v>48.158999999999999</v>
      </c>
      <c r="BY62">
        <v>40.238</v>
      </c>
      <c r="BZ62">
        <v>1.1667830475712562</v>
      </c>
      <c r="CA62">
        <v>1.1816399089835954</v>
      </c>
      <c r="CB62">
        <v>1.3735249849370621</v>
      </c>
      <c r="CC62">
        <v>1.2576542542527451</v>
      </c>
      <c r="CD62">
        <f t="shared" si="8"/>
        <v>1.2449005489361649</v>
      </c>
      <c r="CE62">
        <f t="shared" si="9"/>
        <v>9.4535981020555021E-2</v>
      </c>
    </row>
    <row r="63" spans="37:83" x14ac:dyDescent="0.4">
      <c r="AK63">
        <v>54</v>
      </c>
      <c r="AL63">
        <v>70.183000000000007</v>
      </c>
      <c r="AM63">
        <v>70.432000000000002</v>
      </c>
      <c r="AN63">
        <v>83.015000000000001</v>
      </c>
      <c r="AO63">
        <v>70.855999999999995</v>
      </c>
      <c r="AP63">
        <v>72.177000000000007</v>
      </c>
      <c r="AQ63">
        <v>78.662000000000006</v>
      </c>
      <c r="AR63">
        <v>70.683000000000007</v>
      </c>
      <c r="AS63">
        <v>69.42</v>
      </c>
      <c r="AT63">
        <f t="shared" si="0"/>
        <v>0.99186001813599767</v>
      </c>
      <c r="AU63">
        <f t="shared" si="1"/>
        <v>1.2586126972520646</v>
      </c>
      <c r="AV63">
        <f t="shared" si="2"/>
        <v>0.89745841047318042</v>
      </c>
      <c r="AW63">
        <f t="shared" si="3"/>
        <v>0.96313243141587657</v>
      </c>
      <c r="AX63">
        <f t="shared" si="4"/>
        <v>1.0277658893192798</v>
      </c>
      <c r="AY63">
        <f t="shared" si="5"/>
        <v>0.15888885343950782</v>
      </c>
      <c r="BA63">
        <v>54</v>
      </c>
      <c r="BB63">
        <v>107.45399999999999</v>
      </c>
      <c r="BC63">
        <v>106.717</v>
      </c>
      <c r="BD63">
        <v>119.414</v>
      </c>
      <c r="BE63">
        <v>119.627</v>
      </c>
      <c r="BF63">
        <v>103.084</v>
      </c>
      <c r="BG63">
        <v>95.230999999999995</v>
      </c>
      <c r="BH63">
        <v>113.911</v>
      </c>
      <c r="BI63">
        <v>126.786</v>
      </c>
      <c r="BJ63">
        <v>0.86161874949137063</v>
      </c>
      <c r="BK63">
        <v>0.92858110741592781</v>
      </c>
      <c r="BL63">
        <v>1.0716951609943675</v>
      </c>
      <c r="BM63">
        <v>0.92288202104852135</v>
      </c>
      <c r="BN63">
        <f t="shared" si="6"/>
        <v>0.94619425973754678</v>
      </c>
      <c r="BO63">
        <f t="shared" si="7"/>
        <v>8.8989094382540213E-2</v>
      </c>
      <c r="BQ63">
        <v>54</v>
      </c>
      <c r="BR63">
        <v>62.357999999999997</v>
      </c>
      <c r="BS63">
        <v>63.482999999999997</v>
      </c>
      <c r="BT63">
        <v>78.320999999999998</v>
      </c>
      <c r="BU63">
        <v>79.825000000000003</v>
      </c>
      <c r="BV63">
        <v>33.866999999999997</v>
      </c>
      <c r="BW63">
        <v>42.256</v>
      </c>
      <c r="BX63">
        <v>52.125999999999998</v>
      </c>
      <c r="BY63">
        <v>54.167999999999999</v>
      </c>
      <c r="BZ63">
        <v>1.1878828770309484</v>
      </c>
      <c r="CA63">
        <v>1.0300766842107918</v>
      </c>
      <c r="CB63">
        <v>1.0758953935549458</v>
      </c>
      <c r="CC63">
        <v>1.0111877250788874</v>
      </c>
      <c r="CD63">
        <f t="shared" si="8"/>
        <v>1.0762606699688932</v>
      </c>
      <c r="CE63">
        <f t="shared" si="9"/>
        <v>7.9219314213612391E-2</v>
      </c>
    </row>
    <row r="64" spans="37:83" x14ac:dyDescent="0.4">
      <c r="AK64">
        <v>55</v>
      </c>
      <c r="AL64">
        <v>65.364999999999995</v>
      </c>
      <c r="AM64">
        <v>66.096999999999994</v>
      </c>
      <c r="AN64">
        <v>72.843999999999994</v>
      </c>
      <c r="AO64">
        <v>85.135999999999996</v>
      </c>
      <c r="AP64">
        <v>71.873000000000005</v>
      </c>
      <c r="AQ64">
        <v>78.605999999999995</v>
      </c>
      <c r="AR64">
        <v>70.444999999999993</v>
      </c>
      <c r="AS64">
        <v>70.691999999999993</v>
      </c>
      <c r="AT64">
        <f t="shared" si="0"/>
        <v>0.98435554934603142</v>
      </c>
      <c r="AU64">
        <f t="shared" si="1"/>
        <v>0.91916337743738741</v>
      </c>
      <c r="AV64">
        <f t="shared" si="2"/>
        <v>0.89431510292966199</v>
      </c>
      <c r="AW64">
        <f t="shared" si="3"/>
        <v>0.94261760579747478</v>
      </c>
      <c r="AX64">
        <f t="shared" si="4"/>
        <v>0.93511290887763887</v>
      </c>
      <c r="AY64">
        <f t="shared" si="5"/>
        <v>3.8297113204915391E-2</v>
      </c>
      <c r="BA64">
        <v>55</v>
      </c>
      <c r="BB64">
        <v>106.176</v>
      </c>
      <c r="BC64">
        <v>100.47499999999999</v>
      </c>
      <c r="BD64">
        <v>104.069</v>
      </c>
      <c r="BE64">
        <v>124.075</v>
      </c>
      <c r="BF64">
        <v>108.48</v>
      </c>
      <c r="BG64">
        <v>102.14100000000001</v>
      </c>
      <c r="BH64">
        <v>118.52500000000001</v>
      </c>
      <c r="BI64">
        <v>111.208</v>
      </c>
      <c r="BJ64">
        <v>0.90426247156442552</v>
      </c>
      <c r="BK64">
        <v>0.7802448423598225</v>
      </c>
      <c r="BL64">
        <v>1.0514967225235596</v>
      </c>
      <c r="BM64">
        <v>1.0947772274951846</v>
      </c>
      <c r="BN64">
        <f t="shared" si="6"/>
        <v>0.95769531598574809</v>
      </c>
      <c r="BO64">
        <f t="shared" si="7"/>
        <v>0.14368239718742107</v>
      </c>
      <c r="BQ64">
        <v>55</v>
      </c>
      <c r="BR64">
        <v>65.959000000000003</v>
      </c>
      <c r="BS64">
        <v>59.868000000000002</v>
      </c>
      <c r="BT64">
        <v>74.385000000000005</v>
      </c>
      <c r="BU64">
        <v>84.81</v>
      </c>
      <c r="BV64">
        <v>35.683</v>
      </c>
      <c r="BW64">
        <v>39.75</v>
      </c>
      <c r="BX64">
        <v>49.061999999999998</v>
      </c>
      <c r="BY64">
        <v>57.975999999999999</v>
      </c>
      <c r="BZ64">
        <v>1.332349609954812</v>
      </c>
      <c r="CA64">
        <v>0.92080689893544287</v>
      </c>
      <c r="CB64">
        <v>1.205052397656398</v>
      </c>
      <c r="CC64">
        <v>0.88923631430120798</v>
      </c>
      <c r="CD64">
        <f t="shared" si="8"/>
        <v>1.0868613052119651</v>
      </c>
      <c r="CE64">
        <f t="shared" si="9"/>
        <v>0.21668975131513996</v>
      </c>
    </row>
    <row r="65" spans="37:83" x14ac:dyDescent="0.4">
      <c r="AK65">
        <v>56</v>
      </c>
      <c r="AL65">
        <v>64.064999999999998</v>
      </c>
      <c r="AM65">
        <v>74.185000000000002</v>
      </c>
      <c r="AN65">
        <v>70.454999999999998</v>
      </c>
      <c r="AO65">
        <v>74.072999999999993</v>
      </c>
      <c r="AP65">
        <v>81.016000000000005</v>
      </c>
      <c r="AQ65">
        <v>72.739000000000004</v>
      </c>
      <c r="AR65">
        <v>71.378</v>
      </c>
      <c r="AS65">
        <v>73.147999999999996</v>
      </c>
      <c r="AT65">
        <f t="shared" si="0"/>
        <v>0.85959366498575096</v>
      </c>
      <c r="AU65">
        <f t="shared" si="1"/>
        <v>1.0217956587904835</v>
      </c>
      <c r="AV65">
        <f t="shared" si="2"/>
        <v>1.0893914440670398</v>
      </c>
      <c r="AW65">
        <f t="shared" si="3"/>
        <v>0.92303370778933791</v>
      </c>
      <c r="AX65">
        <f t="shared" si="4"/>
        <v>0.97345361890815307</v>
      </c>
      <c r="AY65">
        <f t="shared" si="5"/>
        <v>0.10211886646942077</v>
      </c>
      <c r="BA65">
        <v>56</v>
      </c>
      <c r="BB65">
        <v>105.58499999999999</v>
      </c>
      <c r="BC65">
        <v>116.374</v>
      </c>
      <c r="BD65">
        <v>115.66500000000001</v>
      </c>
      <c r="BE65">
        <v>131.364</v>
      </c>
      <c r="BF65">
        <v>91.748000000000005</v>
      </c>
      <c r="BG65">
        <v>99.042000000000002</v>
      </c>
      <c r="BH65">
        <v>106.063</v>
      </c>
      <c r="BI65">
        <v>105.974</v>
      </c>
      <c r="BJ65">
        <v>0.77637657671658777</v>
      </c>
      <c r="BK65">
        <v>0.81906695915250471</v>
      </c>
      <c r="BL65">
        <v>0.91713983402258104</v>
      </c>
      <c r="BM65">
        <v>1.0280551222137027</v>
      </c>
      <c r="BN65">
        <f t="shared" si="6"/>
        <v>0.8851596230263441</v>
      </c>
      <c r="BO65">
        <f t="shared" si="7"/>
        <v>0.11201763100175896</v>
      </c>
      <c r="BQ65">
        <v>56</v>
      </c>
      <c r="BR65">
        <v>66.477000000000004</v>
      </c>
      <c r="BS65">
        <v>60.874000000000002</v>
      </c>
      <c r="BT65">
        <v>81.346000000000004</v>
      </c>
      <c r="BU65">
        <v>74.106999999999999</v>
      </c>
      <c r="BV65">
        <v>34.307000000000002</v>
      </c>
      <c r="BW65">
        <v>42.987000000000002</v>
      </c>
      <c r="BX65">
        <v>49.432000000000002</v>
      </c>
      <c r="BY65">
        <v>50.078000000000003</v>
      </c>
      <c r="BZ65">
        <v>1.3206217896078534</v>
      </c>
      <c r="CA65">
        <v>1.1524105625880627</v>
      </c>
      <c r="CB65">
        <v>1.0713399731223157</v>
      </c>
      <c r="CC65">
        <v>1.0372451110414096</v>
      </c>
      <c r="CD65">
        <f t="shared" si="8"/>
        <v>1.1454043590899103</v>
      </c>
      <c r="CE65">
        <f t="shared" si="9"/>
        <v>0.12640436576313555</v>
      </c>
    </row>
    <row r="66" spans="37:83" x14ac:dyDescent="0.4">
      <c r="AK66">
        <v>57</v>
      </c>
      <c r="AL66">
        <v>68.843999999999994</v>
      </c>
      <c r="AM66">
        <v>73.320999999999998</v>
      </c>
      <c r="AN66">
        <v>69.572999999999993</v>
      </c>
      <c r="AO66">
        <v>75.331000000000003</v>
      </c>
      <c r="AP66">
        <v>85.325999999999993</v>
      </c>
      <c r="AQ66">
        <v>74.650999999999996</v>
      </c>
      <c r="AR66">
        <v>65.245000000000005</v>
      </c>
      <c r="AS66">
        <v>71.049000000000007</v>
      </c>
      <c r="AT66">
        <f t="shared" si="0"/>
        <v>0.93460089616826258</v>
      </c>
      <c r="AU66">
        <f t="shared" si="1"/>
        <v>0.99215417936104888</v>
      </c>
      <c r="AV66">
        <f t="shared" si="2"/>
        <v>1.1179599518518353</v>
      </c>
      <c r="AW66">
        <f t="shared" si="3"/>
        <v>0.86865016832057251</v>
      </c>
      <c r="AX66">
        <f t="shared" si="4"/>
        <v>0.97834129892542987</v>
      </c>
      <c r="AY66">
        <f t="shared" si="5"/>
        <v>0.10587654898928885</v>
      </c>
      <c r="BA66">
        <v>57</v>
      </c>
      <c r="BB66">
        <v>103.102</v>
      </c>
      <c r="BC66">
        <v>102.215</v>
      </c>
      <c r="BD66">
        <v>102.85299999999999</v>
      </c>
      <c r="BE66">
        <v>131.30500000000001</v>
      </c>
      <c r="BF66">
        <v>107.4</v>
      </c>
      <c r="BG66">
        <v>96.986000000000004</v>
      </c>
      <c r="BH66">
        <v>126.872</v>
      </c>
      <c r="BI66">
        <v>115.023</v>
      </c>
      <c r="BJ66">
        <v>0.86313478439285984</v>
      </c>
      <c r="BK66">
        <v>0.7286676829082438</v>
      </c>
      <c r="BL66">
        <v>1.0963610183049253</v>
      </c>
      <c r="BM66">
        <v>1.133007844955332</v>
      </c>
      <c r="BN66">
        <f t="shared" si="6"/>
        <v>0.95529283264034015</v>
      </c>
      <c r="BO66">
        <f t="shared" si="7"/>
        <v>0.19264381896537819</v>
      </c>
      <c r="BQ66">
        <v>57</v>
      </c>
      <c r="BR66">
        <v>76.468999999999994</v>
      </c>
      <c r="BS66">
        <v>63.597000000000001</v>
      </c>
      <c r="BT66">
        <v>77.549000000000007</v>
      </c>
      <c r="BU66">
        <v>72.625</v>
      </c>
      <c r="BV66">
        <v>31.148</v>
      </c>
      <c r="BW66">
        <v>53.712000000000003</v>
      </c>
      <c r="BX66">
        <v>48.502000000000002</v>
      </c>
      <c r="BY66">
        <v>61.283999999999999</v>
      </c>
      <c r="BZ66">
        <v>1.4540778795212872</v>
      </c>
      <c r="CA66">
        <v>1.1210379553041296</v>
      </c>
      <c r="CB66">
        <v>0.77846760800535164</v>
      </c>
      <c r="CC66">
        <v>0.83163495181768698</v>
      </c>
      <c r="CD66">
        <f t="shared" si="8"/>
        <v>1.046304598662114</v>
      </c>
      <c r="CE66">
        <f t="shared" si="9"/>
        <v>0.31074310612788469</v>
      </c>
    </row>
    <row r="67" spans="37:83" x14ac:dyDescent="0.4">
      <c r="AK67">
        <v>58</v>
      </c>
      <c r="AL67">
        <v>62.603999999999999</v>
      </c>
      <c r="AM67">
        <v>72.281999999999996</v>
      </c>
      <c r="AN67">
        <v>72.87</v>
      </c>
      <c r="AO67">
        <v>77.424000000000007</v>
      </c>
      <c r="AP67">
        <v>75.153000000000006</v>
      </c>
      <c r="AQ67">
        <v>66.525999999999996</v>
      </c>
      <c r="AR67">
        <v>68.194999999999993</v>
      </c>
      <c r="AS67">
        <v>70.478999999999999</v>
      </c>
      <c r="AT67">
        <f t="shared" si="0"/>
        <v>0.8621054662129034</v>
      </c>
      <c r="AU67">
        <f t="shared" si="1"/>
        <v>1.0110795649825595</v>
      </c>
      <c r="AV67">
        <f t="shared" si="2"/>
        <v>1.1049316135251561</v>
      </c>
      <c r="AW67">
        <f t="shared" si="3"/>
        <v>0.91526834574816673</v>
      </c>
      <c r="AX67">
        <f t="shared" si="4"/>
        <v>0.97334624761719646</v>
      </c>
      <c r="AY67">
        <f t="shared" si="5"/>
        <v>0.10721639472498783</v>
      </c>
      <c r="BA67">
        <v>58</v>
      </c>
      <c r="BB67">
        <v>109.143</v>
      </c>
      <c r="BC67">
        <v>105.33199999999999</v>
      </c>
      <c r="BD67">
        <v>109.218</v>
      </c>
      <c r="BE67">
        <v>120.304</v>
      </c>
      <c r="BF67">
        <v>98.756</v>
      </c>
      <c r="BG67">
        <v>102.711</v>
      </c>
      <c r="BH67">
        <v>114.57599999999999</v>
      </c>
      <c r="BI67">
        <v>134.048</v>
      </c>
      <c r="BJ67">
        <v>0.88666939579621995</v>
      </c>
      <c r="BK67">
        <v>0.84451615348343645</v>
      </c>
      <c r="BL67">
        <v>0.95192971929490799</v>
      </c>
      <c r="BM67">
        <v>0.87798104338952254</v>
      </c>
      <c r="BN67">
        <f t="shared" si="6"/>
        <v>0.89027407799102165</v>
      </c>
      <c r="BO67">
        <f t="shared" si="7"/>
        <v>4.4941881703946404E-2</v>
      </c>
      <c r="BQ67">
        <v>58</v>
      </c>
      <c r="BR67">
        <v>61.646999999999998</v>
      </c>
      <c r="BS67">
        <v>61.850999999999999</v>
      </c>
      <c r="BT67">
        <v>79.543999999999997</v>
      </c>
      <c r="BU67">
        <v>86.585999999999999</v>
      </c>
      <c r="BV67">
        <v>37.779000000000003</v>
      </c>
      <c r="BW67">
        <v>45.781999999999996</v>
      </c>
      <c r="BX67">
        <v>55.468000000000004</v>
      </c>
      <c r="BY67">
        <v>44.301000000000002</v>
      </c>
      <c r="BZ67">
        <v>1.2053248421712766</v>
      </c>
      <c r="CA67">
        <v>0.96447285657593007</v>
      </c>
      <c r="CB67">
        <v>1.1077388855122556</v>
      </c>
      <c r="CC67">
        <v>1.3156766508876916</v>
      </c>
      <c r="CD67">
        <f t="shared" si="8"/>
        <v>1.1483033087867884</v>
      </c>
      <c r="CE67">
        <f t="shared" si="9"/>
        <v>0.14911337801729824</v>
      </c>
    </row>
    <row r="68" spans="37:83" x14ac:dyDescent="0.4">
      <c r="AK68">
        <v>59</v>
      </c>
      <c r="AL68">
        <v>67.646000000000001</v>
      </c>
      <c r="AM68">
        <v>68.896000000000001</v>
      </c>
      <c r="AN68">
        <v>73.596999999999994</v>
      </c>
      <c r="AO68">
        <v>74.369</v>
      </c>
      <c r="AP68">
        <v>75.5</v>
      </c>
      <c r="AQ68">
        <v>74.733999999999995</v>
      </c>
      <c r="AR68">
        <v>67.304000000000002</v>
      </c>
      <c r="AS68">
        <v>70.593999999999994</v>
      </c>
      <c r="AT68">
        <f t="shared" si="0"/>
        <v>0.97731955786165359</v>
      </c>
      <c r="AU68">
        <f t="shared" si="1"/>
        <v>1.063115225806222</v>
      </c>
      <c r="AV68">
        <f t="shared" si="2"/>
        <v>0.98811891584697198</v>
      </c>
      <c r="AW68">
        <f t="shared" si="3"/>
        <v>0.90183840871123966</v>
      </c>
      <c r="AX68">
        <f t="shared" si="4"/>
        <v>0.98259802705652188</v>
      </c>
      <c r="AY68">
        <f t="shared" si="5"/>
        <v>6.5988579061966077E-2</v>
      </c>
      <c r="BA68">
        <v>59</v>
      </c>
      <c r="BB68">
        <v>100.101</v>
      </c>
      <c r="BC68">
        <v>101.34699999999999</v>
      </c>
      <c r="BD68">
        <v>112.926</v>
      </c>
      <c r="BE68">
        <v>126.432</v>
      </c>
      <c r="BF68">
        <v>100.60599999999999</v>
      </c>
      <c r="BG68">
        <v>92.116</v>
      </c>
      <c r="BH68">
        <v>114.371</v>
      </c>
      <c r="BI68">
        <v>127.35</v>
      </c>
      <c r="BJ68">
        <v>0.84518869733654267</v>
      </c>
      <c r="BK68">
        <v>0.83086553806702346</v>
      </c>
      <c r="BL68">
        <v>1.0813023911296269</v>
      </c>
      <c r="BM68">
        <v>0.92250513114001798</v>
      </c>
      <c r="BN68">
        <f t="shared" si="6"/>
        <v>0.91996543941830278</v>
      </c>
      <c r="BO68">
        <f t="shared" si="7"/>
        <v>0.11484252348137861</v>
      </c>
      <c r="BQ68">
        <v>59</v>
      </c>
      <c r="BR68">
        <v>58.414999999999999</v>
      </c>
      <c r="BS68">
        <v>62.271000000000001</v>
      </c>
      <c r="BT68">
        <v>83.540999999999997</v>
      </c>
      <c r="BU68">
        <v>77.903000000000006</v>
      </c>
      <c r="BV68">
        <v>38.878</v>
      </c>
      <c r="BW68">
        <v>42.609000000000002</v>
      </c>
      <c r="BX68">
        <v>49.832999999999998</v>
      </c>
      <c r="BY68">
        <v>43.576000000000001</v>
      </c>
      <c r="BZ68">
        <v>1.1344292802961977</v>
      </c>
      <c r="CA68">
        <v>1.1258375963881009</v>
      </c>
      <c r="CB68">
        <v>1.2248538675782046</v>
      </c>
      <c r="CC68">
        <v>1.2016828436062927</v>
      </c>
      <c r="CD68">
        <f t="shared" si="8"/>
        <v>1.1717008969671991</v>
      </c>
      <c r="CE68">
        <f t="shared" si="9"/>
        <v>4.9046818307689949E-2</v>
      </c>
    </row>
    <row r="69" spans="37:83" x14ac:dyDescent="0.4">
      <c r="AK69">
        <v>60</v>
      </c>
      <c r="AL69">
        <v>63.19</v>
      </c>
      <c r="AM69">
        <v>70.122</v>
      </c>
      <c r="AN69">
        <v>78.292000000000002</v>
      </c>
      <c r="AO69">
        <v>69.75</v>
      </c>
      <c r="AP69">
        <v>67.944999999999993</v>
      </c>
      <c r="AQ69">
        <v>76.209000000000003</v>
      </c>
      <c r="AR69">
        <v>72.117000000000004</v>
      </c>
      <c r="AS69">
        <v>71.611999999999995</v>
      </c>
      <c r="AT69">
        <f t="shared" si="0"/>
        <v>0.89697954146313374</v>
      </c>
      <c r="AU69">
        <f t="shared" si="1"/>
        <v>1.2058279428896466</v>
      </c>
      <c r="AV69">
        <f t="shared" si="2"/>
        <v>0.87203060901475038</v>
      </c>
      <c r="AW69">
        <f t="shared" si="3"/>
        <v>0.95259323191855239</v>
      </c>
      <c r="AX69">
        <f t="shared" si="4"/>
        <v>0.98185783132152071</v>
      </c>
      <c r="AY69">
        <f t="shared" si="5"/>
        <v>0.15306357121902001</v>
      </c>
      <c r="BA69">
        <v>60</v>
      </c>
      <c r="BB69">
        <v>101.006</v>
      </c>
      <c r="BC69">
        <v>105.752</v>
      </c>
      <c r="BD69">
        <v>107.57599999999999</v>
      </c>
      <c r="BE69">
        <v>123.759</v>
      </c>
      <c r="BF69">
        <v>96.597999999999999</v>
      </c>
      <c r="BG69">
        <v>89.447999999999993</v>
      </c>
      <c r="BH69">
        <v>99.602999999999994</v>
      </c>
      <c r="BI69">
        <v>115.535</v>
      </c>
      <c r="BJ69">
        <v>0.81730610924775882</v>
      </c>
      <c r="BK69">
        <v>0.80859752804351703</v>
      </c>
      <c r="BL69">
        <v>1.0691923740739409</v>
      </c>
      <c r="BM69">
        <v>0.88554507510291258</v>
      </c>
      <c r="BN69">
        <f t="shared" si="6"/>
        <v>0.89516027161703238</v>
      </c>
      <c r="BO69">
        <f t="shared" si="7"/>
        <v>0.12101515588659686</v>
      </c>
      <c r="BQ69">
        <v>60</v>
      </c>
      <c r="BR69">
        <v>66.861999999999995</v>
      </c>
      <c r="BS69">
        <v>55.158000000000001</v>
      </c>
      <c r="BT69">
        <v>81.816999999999993</v>
      </c>
      <c r="BU69">
        <v>89.536000000000001</v>
      </c>
      <c r="BV69">
        <v>31.523</v>
      </c>
      <c r="BW69">
        <v>41.34</v>
      </c>
      <c r="BX69">
        <v>49.357999999999997</v>
      </c>
      <c r="BY69">
        <v>36.799999999999997</v>
      </c>
      <c r="BZ69">
        <v>1.4659182077367188</v>
      </c>
      <c r="CA69">
        <v>0.95934788617232525</v>
      </c>
      <c r="CB69">
        <v>1.023620026217037</v>
      </c>
      <c r="CC69">
        <v>1.409385908917683</v>
      </c>
      <c r="CD69">
        <f t="shared" si="8"/>
        <v>1.2145680072609408</v>
      </c>
      <c r="CE69">
        <f t="shared" si="9"/>
        <v>0.25995472667266678</v>
      </c>
    </row>
    <row r="70" spans="37:83" x14ac:dyDescent="0.4">
      <c r="AK70">
        <v>61</v>
      </c>
      <c r="AL70">
        <v>66.063000000000002</v>
      </c>
      <c r="AM70">
        <v>70.447999999999993</v>
      </c>
      <c r="AN70">
        <v>76.881</v>
      </c>
      <c r="AO70">
        <v>78.471000000000004</v>
      </c>
      <c r="AP70">
        <v>73.100999999999999</v>
      </c>
      <c r="AQ70">
        <v>70.873000000000005</v>
      </c>
      <c r="AR70">
        <v>67.352000000000004</v>
      </c>
      <c r="AS70">
        <v>76.040999999999997</v>
      </c>
      <c r="AT70">
        <f t="shared" ref="AT70:AT129" si="72">(AL70/94.352)*(93.916/AM70)</f>
        <v>0.9334221452916216</v>
      </c>
      <c r="AU70">
        <f t="shared" ref="AU70:AU129" si="73">(AN70/90.498)*(97.219/AO70)</f>
        <v>1.0524997580366671</v>
      </c>
      <c r="AV70">
        <f t="shared" ref="AV70:AV129" si="74">(AP70/98.739)*(96.576/AQ70)</f>
        <v>1.0088416198135592</v>
      </c>
      <c r="AW70">
        <f t="shared" ref="AW70:AW129" si="75">(AR70/88.318)*(83.542/AS70)</f>
        <v>0.83783465385262756</v>
      </c>
      <c r="AX70">
        <f t="shared" ref="AX70:AX129" si="76">AVERAGE(AT70:AW70)</f>
        <v>0.95814954424861887</v>
      </c>
      <c r="AY70">
        <f t="shared" ref="AY70:AY129" si="77">STDEV(AT70:AW70)</f>
        <v>9.4089968429352994E-2</v>
      </c>
      <c r="BA70">
        <v>61</v>
      </c>
      <c r="BB70">
        <v>116.82599999999999</v>
      </c>
      <c r="BC70">
        <v>106.773</v>
      </c>
      <c r="BD70">
        <v>119.011</v>
      </c>
      <c r="BE70">
        <v>124.18600000000001</v>
      </c>
      <c r="BF70">
        <v>100.794</v>
      </c>
      <c r="BG70">
        <v>94.852000000000004</v>
      </c>
      <c r="BH70">
        <v>114.877</v>
      </c>
      <c r="BI70">
        <v>116.895</v>
      </c>
      <c r="BJ70">
        <v>0.9362767177943897</v>
      </c>
      <c r="BK70">
        <v>0.89147316487902073</v>
      </c>
      <c r="BL70">
        <v>1.0520746108247434</v>
      </c>
      <c r="BM70">
        <v>1.009459667511075</v>
      </c>
      <c r="BN70">
        <f t="shared" ref="BN70:BN129" si="78">AVERAGE(BJ70:BM70)</f>
        <v>0.97232104025230714</v>
      </c>
      <c r="BO70">
        <f t="shared" ref="BO70:BO129" si="79">STDEV(BJ70:BM70)</f>
        <v>7.2054335487285903E-2</v>
      </c>
      <c r="BQ70">
        <v>61</v>
      </c>
      <c r="BR70">
        <v>65.438000000000002</v>
      </c>
      <c r="BS70">
        <v>56.743000000000002</v>
      </c>
      <c r="BT70">
        <v>81.75</v>
      </c>
      <c r="BU70">
        <v>81.457999999999998</v>
      </c>
      <c r="BV70">
        <v>32.817999999999998</v>
      </c>
      <c r="BW70">
        <v>47.904000000000003</v>
      </c>
      <c r="BX70">
        <v>47.683</v>
      </c>
      <c r="BY70">
        <v>43.215000000000003</v>
      </c>
      <c r="BZ70">
        <v>1.3946223170537968</v>
      </c>
      <c r="CA70">
        <v>1.0536206621715791</v>
      </c>
      <c r="CB70">
        <v>0.91964885867479351</v>
      </c>
      <c r="CC70">
        <v>1.1594425763623741</v>
      </c>
      <c r="CD70">
        <f t="shared" ref="CD70:CD129" si="80">AVERAGE(BZ70:CC70)</f>
        <v>1.131833603565636</v>
      </c>
      <c r="CE70">
        <f t="shared" ref="CE70:CE129" si="81">STDEV(BZ70:CC70)</f>
        <v>0.20079823495369273</v>
      </c>
    </row>
    <row r="71" spans="37:83" x14ac:dyDescent="0.4">
      <c r="AK71">
        <v>62</v>
      </c>
      <c r="AL71">
        <v>66.039000000000001</v>
      </c>
      <c r="AM71">
        <v>68.754999999999995</v>
      </c>
      <c r="AN71">
        <v>70.257999999999996</v>
      </c>
      <c r="AO71">
        <v>79.825000000000003</v>
      </c>
      <c r="AP71">
        <v>73.954999999999998</v>
      </c>
      <c r="AQ71">
        <v>73.569999999999993</v>
      </c>
      <c r="AR71">
        <v>66.894000000000005</v>
      </c>
      <c r="AS71">
        <v>72.864000000000004</v>
      </c>
      <c r="AT71">
        <f t="shared" si="72"/>
        <v>0.95605896582580996</v>
      </c>
      <c r="AU71">
        <f t="shared" si="73"/>
        <v>0.9455163077628076</v>
      </c>
      <c r="AV71">
        <f t="shared" si="74"/>
        <v>0.98321223588538054</v>
      </c>
      <c r="AW71">
        <f t="shared" si="75"/>
        <v>0.86841996489747897</v>
      </c>
      <c r="AX71">
        <f t="shared" si="76"/>
        <v>0.93830186859286935</v>
      </c>
      <c r="AY71">
        <f t="shared" si="77"/>
        <v>4.9219861130499344E-2</v>
      </c>
      <c r="BA71">
        <v>62</v>
      </c>
      <c r="BB71">
        <v>107.39400000000001</v>
      </c>
      <c r="BC71">
        <v>100.883</v>
      </c>
      <c r="BD71">
        <v>117.574</v>
      </c>
      <c r="BE71">
        <v>122.33199999999999</v>
      </c>
      <c r="BF71">
        <v>103.124</v>
      </c>
      <c r="BG71">
        <v>96.992000000000004</v>
      </c>
      <c r="BH71">
        <v>116.877</v>
      </c>
      <c r="BI71">
        <v>130.13999999999999</v>
      </c>
      <c r="BJ71">
        <v>0.91093668449687348</v>
      </c>
      <c r="BK71">
        <v>0.89405662680833553</v>
      </c>
      <c r="BL71">
        <v>1.0526456201365335</v>
      </c>
      <c r="BM71">
        <v>0.92250785882013675</v>
      </c>
      <c r="BN71">
        <f t="shared" si="78"/>
        <v>0.94503669756546982</v>
      </c>
      <c r="BO71">
        <f t="shared" si="79"/>
        <v>7.2684265371535217E-2</v>
      </c>
      <c r="BQ71">
        <v>62</v>
      </c>
      <c r="BR71">
        <v>62.874000000000002</v>
      </c>
      <c r="BS71">
        <v>61.698999999999998</v>
      </c>
      <c r="BT71">
        <v>76.963999999999999</v>
      </c>
      <c r="BU71">
        <v>75.873000000000005</v>
      </c>
      <c r="BV71">
        <v>34.33</v>
      </c>
      <c r="BW71">
        <v>35.878</v>
      </c>
      <c r="BX71">
        <v>50.6</v>
      </c>
      <c r="BY71">
        <v>47.167000000000002</v>
      </c>
      <c r="BZ71">
        <v>1.2323437077983643</v>
      </c>
      <c r="CA71">
        <v>1.0649534748917762</v>
      </c>
      <c r="CB71">
        <v>1.2844798095656638</v>
      </c>
      <c r="CC71">
        <v>1.1272816890374471</v>
      </c>
      <c r="CD71">
        <f t="shared" si="80"/>
        <v>1.1772646703233129</v>
      </c>
      <c r="CE71">
        <f t="shared" si="81"/>
        <v>9.9399680565246035E-2</v>
      </c>
    </row>
    <row r="72" spans="37:83" x14ac:dyDescent="0.4">
      <c r="AK72">
        <v>63</v>
      </c>
      <c r="AL72">
        <v>62.793999999999997</v>
      </c>
      <c r="AM72">
        <v>63.473999999999997</v>
      </c>
      <c r="AN72">
        <v>68.090999999999994</v>
      </c>
      <c r="AO72">
        <v>74.131</v>
      </c>
      <c r="AP72">
        <v>68.045000000000002</v>
      </c>
      <c r="AQ72">
        <v>72.518000000000001</v>
      </c>
      <c r="AR72">
        <v>61.033999999999999</v>
      </c>
      <c r="AS72">
        <v>76.460999999999999</v>
      </c>
      <c r="AT72">
        <f t="shared" si="72"/>
        <v>0.98471546333921312</v>
      </c>
      <c r="AU72">
        <f t="shared" si="73"/>
        <v>0.98673838254618407</v>
      </c>
      <c r="AV72">
        <f t="shared" si="74"/>
        <v>0.91776372843486353</v>
      </c>
      <c r="AW72">
        <f t="shared" si="75"/>
        <v>0.75507049826545802</v>
      </c>
      <c r="AX72">
        <f t="shared" si="76"/>
        <v>0.91107201814642969</v>
      </c>
      <c r="AY72">
        <f t="shared" si="77"/>
        <v>0.10882709361351781</v>
      </c>
      <c r="BA72">
        <v>63</v>
      </c>
      <c r="BB72">
        <v>116.63</v>
      </c>
      <c r="BC72">
        <v>114.932</v>
      </c>
      <c r="BD72">
        <v>121.27800000000001</v>
      </c>
      <c r="BE72">
        <v>122.636</v>
      </c>
      <c r="BF72">
        <v>104.10299999999999</v>
      </c>
      <c r="BG72">
        <v>104.72</v>
      </c>
      <c r="BH72">
        <v>115.367</v>
      </c>
      <c r="BI72">
        <v>115.608</v>
      </c>
      <c r="BJ72">
        <v>0.86835132949027904</v>
      </c>
      <c r="BK72">
        <v>0.9199365170196917</v>
      </c>
      <c r="BL72">
        <v>0.98421949647038998</v>
      </c>
      <c r="BM72">
        <v>1.0250511395182664</v>
      </c>
      <c r="BN72">
        <f t="shared" si="78"/>
        <v>0.94938962062465682</v>
      </c>
      <c r="BO72">
        <f t="shared" si="79"/>
        <v>6.9215787299965539E-2</v>
      </c>
      <c r="BQ72">
        <v>63</v>
      </c>
      <c r="BR72">
        <v>65.983000000000004</v>
      </c>
      <c r="BS72">
        <v>59.95</v>
      </c>
      <c r="BT72">
        <v>77.447999999999993</v>
      </c>
      <c r="BU72">
        <v>90.102000000000004</v>
      </c>
      <c r="BV72">
        <v>37.268999999999998</v>
      </c>
      <c r="BW72">
        <v>51.718000000000004</v>
      </c>
      <c r="BX72">
        <v>53.295000000000002</v>
      </c>
      <c r="BY72">
        <v>44.997999999999998</v>
      </c>
      <c r="BZ72">
        <v>1.3310113423151473</v>
      </c>
      <c r="CA72">
        <v>0.90241444051849751</v>
      </c>
      <c r="CB72">
        <v>0.96735910193253449</v>
      </c>
      <c r="CC72">
        <v>1.2445531412168456</v>
      </c>
      <c r="CD72">
        <f t="shared" si="80"/>
        <v>1.1113345064957563</v>
      </c>
      <c r="CE72">
        <f t="shared" si="81"/>
        <v>0.20847192290542443</v>
      </c>
    </row>
    <row r="73" spans="37:83" x14ac:dyDescent="0.4">
      <c r="AK73">
        <v>64</v>
      </c>
      <c r="AL73">
        <v>64.736999999999995</v>
      </c>
      <c r="AM73">
        <v>67.760999999999996</v>
      </c>
      <c r="AN73">
        <v>69.786000000000001</v>
      </c>
      <c r="AO73">
        <v>76.643000000000001</v>
      </c>
      <c r="AP73">
        <v>72.424999999999997</v>
      </c>
      <c r="AQ73">
        <v>76.143000000000001</v>
      </c>
      <c r="AR73">
        <v>67.13</v>
      </c>
      <c r="AS73">
        <v>66.83</v>
      </c>
      <c r="AT73">
        <f t="shared" si="72"/>
        <v>0.95095778883405402</v>
      </c>
      <c r="AU73">
        <f t="shared" si="73"/>
        <v>0.97815567398487213</v>
      </c>
      <c r="AV73">
        <f t="shared" si="74"/>
        <v>0.93033424921138408</v>
      </c>
      <c r="AW73">
        <f t="shared" si="75"/>
        <v>0.95016893725524532</v>
      </c>
      <c r="AX73">
        <f t="shared" si="76"/>
        <v>0.9524041623213888</v>
      </c>
      <c r="AY73">
        <f t="shared" si="77"/>
        <v>1.9641025473897379E-2</v>
      </c>
      <c r="BA73">
        <v>64</v>
      </c>
      <c r="BB73">
        <v>102.352</v>
      </c>
      <c r="BC73">
        <v>104.002</v>
      </c>
      <c r="BD73">
        <v>107.283</v>
      </c>
      <c r="BE73">
        <v>132.33500000000001</v>
      </c>
      <c r="BF73">
        <v>98.805000000000007</v>
      </c>
      <c r="BG73">
        <v>94.911000000000001</v>
      </c>
      <c r="BH73">
        <v>115.64100000000001</v>
      </c>
      <c r="BI73">
        <v>123.895</v>
      </c>
      <c r="BJ73">
        <v>0.84213322959711823</v>
      </c>
      <c r="BK73">
        <v>0.75413656180870758</v>
      </c>
      <c r="BL73">
        <v>1.0306725878480225</v>
      </c>
      <c r="BM73">
        <v>0.95875994084126626</v>
      </c>
      <c r="BN73">
        <f t="shared" si="78"/>
        <v>0.8964255800237787</v>
      </c>
      <c r="BO73">
        <f t="shared" si="79"/>
        <v>0.12261274494351045</v>
      </c>
      <c r="BQ73">
        <v>64</v>
      </c>
      <c r="BR73">
        <v>60.594000000000001</v>
      </c>
      <c r="BS73">
        <v>59.43</v>
      </c>
      <c r="BT73">
        <v>80.492000000000004</v>
      </c>
      <c r="BU73">
        <v>82.94</v>
      </c>
      <c r="BV73">
        <v>31.036999999999999</v>
      </c>
      <c r="BW73">
        <v>47.84</v>
      </c>
      <c r="BX73">
        <v>46.250999999999998</v>
      </c>
      <c r="BY73">
        <v>52.71</v>
      </c>
      <c r="BZ73">
        <v>1.2329991543110106</v>
      </c>
      <c r="CA73">
        <v>1.0188704057430988</v>
      </c>
      <c r="CB73">
        <v>0.87090396829609751</v>
      </c>
      <c r="CC73">
        <v>0.92203689813915068</v>
      </c>
      <c r="CD73">
        <f t="shared" si="80"/>
        <v>1.0112026066223394</v>
      </c>
      <c r="CE73">
        <f t="shared" si="81"/>
        <v>0.16009032366706322</v>
      </c>
    </row>
    <row r="74" spans="37:83" x14ac:dyDescent="0.4">
      <c r="AK74">
        <v>65</v>
      </c>
      <c r="AL74">
        <v>66.334000000000003</v>
      </c>
      <c r="AM74">
        <v>69.204999999999998</v>
      </c>
      <c r="AN74">
        <v>68.468000000000004</v>
      </c>
      <c r="AO74">
        <v>77.414000000000001</v>
      </c>
      <c r="AP74">
        <v>64.382999999999996</v>
      </c>
      <c r="AQ74">
        <v>74.481999999999999</v>
      </c>
      <c r="AR74">
        <v>70.837999999999994</v>
      </c>
      <c r="AS74">
        <v>70.225999999999999</v>
      </c>
      <c r="AT74">
        <f t="shared" si="72"/>
        <v>0.95408526843731678</v>
      </c>
      <c r="AU74">
        <f t="shared" si="73"/>
        <v>0.95012402967402876</v>
      </c>
      <c r="AV74">
        <f t="shared" si="74"/>
        <v>0.84547421794445399</v>
      </c>
      <c r="AW74">
        <f t="shared" si="75"/>
        <v>0.95416614082537066</v>
      </c>
      <c r="AX74">
        <f t="shared" si="76"/>
        <v>0.92596241422029257</v>
      </c>
      <c r="AY74">
        <f t="shared" si="77"/>
        <v>5.3691956333632586E-2</v>
      </c>
      <c r="BA74">
        <v>65</v>
      </c>
      <c r="BB74">
        <v>110.68</v>
      </c>
      <c r="BC74">
        <v>102.592</v>
      </c>
      <c r="BD74">
        <v>103.35899999999999</v>
      </c>
      <c r="BE74">
        <v>129.608</v>
      </c>
      <c r="BF74">
        <v>102.633</v>
      </c>
      <c r="BG74">
        <v>95.085999999999999</v>
      </c>
      <c r="BH74">
        <v>102.871</v>
      </c>
      <c r="BI74">
        <v>119.565</v>
      </c>
      <c r="BJ74">
        <v>0.92317028345160612</v>
      </c>
      <c r="BK74">
        <v>0.741840088902322</v>
      </c>
      <c r="BL74">
        <v>1.0686335324658549</v>
      </c>
      <c r="BM74">
        <v>0.88377297035164759</v>
      </c>
      <c r="BN74">
        <f t="shared" si="78"/>
        <v>0.90435421879285771</v>
      </c>
      <c r="BO74">
        <f t="shared" si="79"/>
        <v>0.13438274615389809</v>
      </c>
      <c r="BQ74">
        <v>65</v>
      </c>
      <c r="BR74">
        <v>60.125999999999998</v>
      </c>
      <c r="BS74">
        <v>58.182000000000002</v>
      </c>
      <c r="BT74">
        <v>83.724000000000004</v>
      </c>
      <c r="BU74">
        <v>81.8</v>
      </c>
      <c r="BV74">
        <v>32.613999999999997</v>
      </c>
      <c r="BW74">
        <v>37.558</v>
      </c>
      <c r="BX74">
        <v>37.555</v>
      </c>
      <c r="BY74">
        <v>50.558999999999997</v>
      </c>
      <c r="BZ74">
        <v>1.2497195187832073</v>
      </c>
      <c r="CA74">
        <v>1.0745507353545705</v>
      </c>
      <c r="CB74">
        <v>1.165690651175441</v>
      </c>
      <c r="CC74">
        <v>0.78052978598657274</v>
      </c>
      <c r="CD74">
        <f t="shared" si="80"/>
        <v>1.0676226728249478</v>
      </c>
      <c r="CE74">
        <f t="shared" si="81"/>
        <v>0.20432564972718278</v>
      </c>
    </row>
    <row r="75" spans="37:83" x14ac:dyDescent="0.4">
      <c r="AK75">
        <v>66</v>
      </c>
      <c r="AL75">
        <v>64.932000000000002</v>
      </c>
      <c r="AM75">
        <v>68.484999999999999</v>
      </c>
      <c r="AN75">
        <v>65.515000000000001</v>
      </c>
      <c r="AO75">
        <v>72.813000000000002</v>
      </c>
      <c r="AP75">
        <v>64.816999999999993</v>
      </c>
      <c r="AQ75">
        <v>73.284000000000006</v>
      </c>
      <c r="AR75">
        <v>73.981999999999999</v>
      </c>
      <c r="AS75">
        <v>69.825999999999993</v>
      </c>
      <c r="AT75">
        <f t="shared" si="72"/>
        <v>0.94373876959053571</v>
      </c>
      <c r="AU75">
        <f t="shared" si="73"/>
        <v>0.96659376307162381</v>
      </c>
      <c r="AV75">
        <f t="shared" si="74"/>
        <v>0.86508792360946107</v>
      </c>
      <c r="AW75">
        <f t="shared" si="75"/>
        <v>1.0022234173250899</v>
      </c>
      <c r="AX75">
        <f t="shared" si="76"/>
        <v>0.94441096839917771</v>
      </c>
      <c r="AY75">
        <f t="shared" si="77"/>
        <v>5.8100352598588249E-2</v>
      </c>
      <c r="BA75">
        <v>66</v>
      </c>
      <c r="BB75">
        <v>102.355</v>
      </c>
      <c r="BC75">
        <v>115.29300000000001</v>
      </c>
      <c r="BD75">
        <v>106.967</v>
      </c>
      <c r="BE75">
        <v>125.771</v>
      </c>
      <c r="BF75">
        <v>100.239</v>
      </c>
      <c r="BG75">
        <v>91.394999999999996</v>
      </c>
      <c r="BH75">
        <v>116.25700000000001</v>
      </c>
      <c r="BI75">
        <v>104.881</v>
      </c>
      <c r="BJ75">
        <v>0.75968278448759352</v>
      </c>
      <c r="BK75">
        <v>0.79115779376761264</v>
      </c>
      <c r="BL75">
        <v>1.0858570128246552</v>
      </c>
      <c r="BM75">
        <v>1.1386076927544311</v>
      </c>
      <c r="BN75">
        <f t="shared" si="78"/>
        <v>0.94382632095857311</v>
      </c>
      <c r="BO75">
        <f t="shared" si="79"/>
        <v>0.19606888368575157</v>
      </c>
      <c r="BQ75">
        <v>66</v>
      </c>
      <c r="BR75">
        <v>62.618000000000002</v>
      </c>
      <c r="BS75">
        <v>64.247</v>
      </c>
      <c r="BT75">
        <v>77.314999999999998</v>
      </c>
      <c r="BU75">
        <v>81.5</v>
      </c>
      <c r="BV75">
        <v>32.481999999999999</v>
      </c>
      <c r="BW75">
        <v>40.070999999999998</v>
      </c>
      <c r="BX75">
        <v>49.956000000000003</v>
      </c>
      <c r="BY75">
        <v>41.731000000000002</v>
      </c>
      <c r="BZ75">
        <v>1.1786509904263498</v>
      </c>
      <c r="CA75">
        <v>0.99594742211733656</v>
      </c>
      <c r="CB75">
        <v>1.0881638285663413</v>
      </c>
      <c r="CC75">
        <v>1.2579085099922793</v>
      </c>
      <c r="CD75">
        <f t="shared" si="80"/>
        <v>1.1301676877755766</v>
      </c>
      <c r="CE75">
        <f t="shared" si="81"/>
        <v>0.11320740876574512</v>
      </c>
    </row>
    <row r="76" spans="37:83" x14ac:dyDescent="0.4">
      <c r="AK76">
        <v>67</v>
      </c>
      <c r="AL76">
        <v>63.13</v>
      </c>
      <c r="AM76">
        <v>71.299000000000007</v>
      </c>
      <c r="AN76">
        <v>72.149000000000001</v>
      </c>
      <c r="AO76">
        <v>72.563000000000002</v>
      </c>
      <c r="AP76">
        <v>68.602000000000004</v>
      </c>
      <c r="AQ76">
        <v>79.582999999999998</v>
      </c>
      <c r="AR76">
        <v>69.89</v>
      </c>
      <c r="AS76">
        <v>67.659000000000006</v>
      </c>
      <c r="AT76">
        <f t="shared" si="72"/>
        <v>0.8813346143157883</v>
      </c>
      <c r="AU76">
        <f t="shared" si="73"/>
        <v>1.0681377265471965</v>
      </c>
      <c r="AV76">
        <f t="shared" si="74"/>
        <v>0.84313469314130629</v>
      </c>
      <c r="AW76">
        <f t="shared" si="75"/>
        <v>0.97711371283844073</v>
      </c>
      <c r="AX76">
        <f t="shared" si="76"/>
        <v>0.94243018671068302</v>
      </c>
      <c r="AY76">
        <f t="shared" si="77"/>
        <v>0.10099108304837187</v>
      </c>
      <c r="BA76">
        <v>67</v>
      </c>
      <c r="BB76">
        <v>96.03</v>
      </c>
      <c r="BC76">
        <v>100.556</v>
      </c>
      <c r="BD76">
        <v>116.57</v>
      </c>
      <c r="BE76">
        <v>134.899</v>
      </c>
      <c r="BF76">
        <v>103.51</v>
      </c>
      <c r="BG76">
        <v>96.227999999999994</v>
      </c>
      <c r="BH76">
        <v>106.74</v>
      </c>
      <c r="BI76">
        <v>114.501</v>
      </c>
      <c r="BJ76">
        <v>0.81719387276482947</v>
      </c>
      <c r="BK76">
        <v>0.8038441863450797</v>
      </c>
      <c r="BL76">
        <v>1.0649744810813209</v>
      </c>
      <c r="BM76">
        <v>0.95756825542636903</v>
      </c>
      <c r="BN76">
        <f t="shared" si="78"/>
        <v>0.91089519890439985</v>
      </c>
      <c r="BO76">
        <f t="shared" si="79"/>
        <v>0.12404119908528659</v>
      </c>
      <c r="BQ76">
        <v>67</v>
      </c>
      <c r="BR76">
        <v>63.15</v>
      </c>
      <c r="BS76">
        <v>62.814999999999998</v>
      </c>
      <c r="BT76">
        <v>76.957999999999998</v>
      </c>
      <c r="BU76">
        <v>80.662000000000006</v>
      </c>
      <c r="BV76">
        <v>28.92</v>
      </c>
      <c r="BW76">
        <v>38.603000000000002</v>
      </c>
      <c r="BX76">
        <v>43.441000000000003</v>
      </c>
      <c r="BY76">
        <v>45.387999999999998</v>
      </c>
      <c r="BZ76">
        <v>1.2157628741886948</v>
      </c>
      <c r="CA76">
        <v>1.0016478125615296</v>
      </c>
      <c r="CB76">
        <v>1.0056779682702859</v>
      </c>
      <c r="CC76">
        <v>1.0057243333966539</v>
      </c>
      <c r="CD76">
        <f t="shared" si="80"/>
        <v>1.0572032471042911</v>
      </c>
      <c r="CE76">
        <f t="shared" si="81"/>
        <v>0.10572368792252844</v>
      </c>
    </row>
    <row r="77" spans="37:83" x14ac:dyDescent="0.4">
      <c r="AK77">
        <v>68</v>
      </c>
      <c r="AL77">
        <v>60.529000000000003</v>
      </c>
      <c r="AM77">
        <v>64.289000000000001</v>
      </c>
      <c r="AN77">
        <v>70.582999999999998</v>
      </c>
      <c r="AO77">
        <v>70.33</v>
      </c>
      <c r="AP77">
        <v>65.13</v>
      </c>
      <c r="AQ77">
        <v>79.622</v>
      </c>
      <c r="AR77">
        <v>69.635999999999996</v>
      </c>
      <c r="AS77">
        <v>70.424000000000007</v>
      </c>
      <c r="AT77">
        <f t="shared" si="72"/>
        <v>0.93716336963993452</v>
      </c>
      <c r="AU77">
        <f t="shared" si="73"/>
        <v>1.078131323594762</v>
      </c>
      <c r="AV77">
        <f t="shared" si="74"/>
        <v>0.80007091936159802</v>
      </c>
      <c r="AW77">
        <f t="shared" si="75"/>
        <v>0.93533841210475877</v>
      </c>
      <c r="AX77">
        <f t="shared" si="76"/>
        <v>0.93767600617526337</v>
      </c>
      <c r="AY77">
        <f t="shared" si="77"/>
        <v>0.113532056046833</v>
      </c>
      <c r="BA77">
        <v>68</v>
      </c>
      <c r="BB77">
        <v>99.094999999999999</v>
      </c>
      <c r="BC77">
        <v>92.759</v>
      </c>
      <c r="BD77">
        <v>118.301</v>
      </c>
      <c r="BE77">
        <v>117.423</v>
      </c>
      <c r="BF77">
        <v>100.928</v>
      </c>
      <c r="BG77">
        <v>107.267</v>
      </c>
      <c r="BH77">
        <v>109.119</v>
      </c>
      <c r="BI77">
        <v>123.818</v>
      </c>
      <c r="BJ77">
        <v>0.91415922477984657</v>
      </c>
      <c r="BK77">
        <v>0.93719303612003824</v>
      </c>
      <c r="BL77">
        <v>0.93154509830518761</v>
      </c>
      <c r="BM77">
        <v>0.90524975099550342</v>
      </c>
      <c r="BN77">
        <f t="shared" si="78"/>
        <v>0.9220367775501439</v>
      </c>
      <c r="BO77">
        <f t="shared" si="79"/>
        <v>1.4877056559383806E-2</v>
      </c>
      <c r="BQ77">
        <v>68</v>
      </c>
      <c r="BR77">
        <v>65.313000000000002</v>
      </c>
      <c r="BS77">
        <v>56.014000000000003</v>
      </c>
      <c r="BT77">
        <v>74.105999999999995</v>
      </c>
      <c r="BU77">
        <v>82.685000000000002</v>
      </c>
      <c r="BV77">
        <v>34.39</v>
      </c>
      <c r="BW77">
        <v>41.128</v>
      </c>
      <c r="BX77">
        <v>52.332000000000001</v>
      </c>
      <c r="BY77">
        <v>44.298999999999999</v>
      </c>
      <c r="BZ77">
        <v>1.4100740878029796</v>
      </c>
      <c r="CA77">
        <v>0.94092910346644776</v>
      </c>
      <c r="CB77">
        <v>1.122473997355026</v>
      </c>
      <c r="CC77">
        <v>1.2413481467951433</v>
      </c>
      <c r="CD77">
        <f t="shared" si="80"/>
        <v>1.1787063338548991</v>
      </c>
      <c r="CE77">
        <f t="shared" si="81"/>
        <v>0.19761504771892419</v>
      </c>
    </row>
    <row r="78" spans="37:83" x14ac:dyDescent="0.4">
      <c r="AK78">
        <v>69</v>
      </c>
      <c r="AL78">
        <v>66.44</v>
      </c>
      <c r="AM78">
        <v>75.653999999999996</v>
      </c>
      <c r="AN78">
        <v>77.165999999999997</v>
      </c>
      <c r="AO78">
        <v>69.691999999999993</v>
      </c>
      <c r="AP78">
        <v>69.114000000000004</v>
      </c>
      <c r="AQ78">
        <v>76.790999999999997</v>
      </c>
      <c r="AR78">
        <v>67.662000000000006</v>
      </c>
      <c r="AS78">
        <v>73.350999999999999</v>
      </c>
      <c r="AT78">
        <f t="shared" si="72"/>
        <v>0.87415049008472234</v>
      </c>
      <c r="AU78">
        <f t="shared" si="73"/>
        <v>1.1894747540716837</v>
      </c>
      <c r="AV78">
        <f t="shared" si="74"/>
        <v>0.88031113399466432</v>
      </c>
      <c r="AW78">
        <f t="shared" si="75"/>
        <v>0.87255826024229166</v>
      </c>
      <c r="AX78">
        <f t="shared" si="76"/>
        <v>0.95412365959834045</v>
      </c>
      <c r="AY78">
        <f t="shared" si="77"/>
        <v>0.15693634465387515</v>
      </c>
      <c r="BA78">
        <v>69</v>
      </c>
      <c r="BB78">
        <v>103.538</v>
      </c>
      <c r="BC78">
        <v>103.51600000000001</v>
      </c>
      <c r="BD78">
        <v>121.41500000000001</v>
      </c>
      <c r="BE78">
        <v>115.875</v>
      </c>
      <c r="BF78">
        <v>99.036000000000001</v>
      </c>
      <c r="BG78">
        <v>90.369</v>
      </c>
      <c r="BH78">
        <v>119.71299999999999</v>
      </c>
      <c r="BI78">
        <v>118.465</v>
      </c>
      <c r="BJ78">
        <v>0.85589098462353563</v>
      </c>
      <c r="BK78">
        <v>0.97471220909393108</v>
      </c>
      <c r="BL78">
        <v>1.085005568058689</v>
      </c>
      <c r="BM78">
        <v>1.0380136795989776</v>
      </c>
      <c r="BN78">
        <f t="shared" si="78"/>
        <v>0.98840561034378327</v>
      </c>
      <c r="BO78">
        <f t="shared" si="79"/>
        <v>9.923061965830994E-2</v>
      </c>
      <c r="BQ78">
        <v>69</v>
      </c>
      <c r="BR78">
        <v>64.575999999999993</v>
      </c>
      <c r="BS78">
        <v>55.929000000000002</v>
      </c>
      <c r="BT78">
        <v>71.284000000000006</v>
      </c>
      <c r="BU78">
        <v>82.424000000000007</v>
      </c>
      <c r="BV78">
        <v>29.529</v>
      </c>
      <c r="BW78">
        <v>41.082999999999998</v>
      </c>
      <c r="BX78">
        <v>46.014000000000003</v>
      </c>
      <c r="BY78">
        <v>56.790999999999997</v>
      </c>
      <c r="BZ78">
        <v>1.3962814628339397</v>
      </c>
      <c r="CA78">
        <v>0.90796401171426444</v>
      </c>
      <c r="CB78">
        <v>0.96486886933006633</v>
      </c>
      <c r="CC78">
        <v>0.85139415098622229</v>
      </c>
      <c r="CD78">
        <f t="shared" si="80"/>
        <v>1.0301271237161231</v>
      </c>
      <c r="CE78">
        <f t="shared" si="81"/>
        <v>0.24845988361314092</v>
      </c>
    </row>
    <row r="79" spans="37:83" x14ac:dyDescent="0.4">
      <c r="AK79">
        <v>70</v>
      </c>
      <c r="AL79">
        <v>64.513000000000005</v>
      </c>
      <c r="AM79">
        <v>70.825999999999993</v>
      </c>
      <c r="AN79">
        <v>75.697999999999993</v>
      </c>
      <c r="AO79">
        <v>72.540999999999997</v>
      </c>
      <c r="AP79">
        <v>67.981999999999999</v>
      </c>
      <c r="AQ79">
        <v>81.015000000000001</v>
      </c>
      <c r="AR79">
        <v>71.227000000000004</v>
      </c>
      <c r="AS79">
        <v>64.625</v>
      </c>
      <c r="AT79">
        <f t="shared" si="72"/>
        <v>0.90665695975741789</v>
      </c>
      <c r="AU79">
        <f t="shared" si="73"/>
        <v>1.1210191594757797</v>
      </c>
      <c r="AV79">
        <f t="shared" si="74"/>
        <v>0.82074640685813505</v>
      </c>
      <c r="AW79">
        <f t="shared" si="75"/>
        <v>1.0425568329812924</v>
      </c>
      <c r="AX79">
        <f t="shared" si="76"/>
        <v>0.97274483976815618</v>
      </c>
      <c r="AY79">
        <f t="shared" si="77"/>
        <v>0.13457354838224569</v>
      </c>
      <c r="BA79">
        <v>70</v>
      </c>
      <c r="BB79">
        <v>108.744</v>
      </c>
      <c r="BC79">
        <v>106.914</v>
      </c>
      <c r="BD79">
        <v>114.976</v>
      </c>
      <c r="BE79">
        <v>129.24100000000001</v>
      </c>
      <c r="BF79">
        <v>102.57599999999999</v>
      </c>
      <c r="BG79">
        <v>106.276</v>
      </c>
      <c r="BH79">
        <v>111.14100000000001</v>
      </c>
      <c r="BI79">
        <v>115.69499999999999</v>
      </c>
      <c r="BJ79">
        <v>0.87035592025347552</v>
      </c>
      <c r="BK79">
        <v>0.82756229396815939</v>
      </c>
      <c r="BL79">
        <v>0.95558409291823498</v>
      </c>
      <c r="BM79">
        <v>0.98675998803709186</v>
      </c>
      <c r="BN79">
        <f t="shared" si="78"/>
        <v>0.91006557379424047</v>
      </c>
      <c r="BO79">
        <f t="shared" si="79"/>
        <v>7.3796152848423752E-2</v>
      </c>
      <c r="BQ79">
        <v>70</v>
      </c>
      <c r="BR79">
        <v>63.868000000000002</v>
      </c>
      <c r="BS79">
        <v>56.728999999999999</v>
      </c>
      <c r="BT79">
        <v>81.984999999999999</v>
      </c>
      <c r="BU79">
        <v>78.498000000000005</v>
      </c>
      <c r="BV79">
        <v>34.470999999999997</v>
      </c>
      <c r="BW79">
        <v>37.781999999999996</v>
      </c>
      <c r="BX79">
        <v>48.414000000000001</v>
      </c>
      <c r="BY79">
        <v>46.716000000000001</v>
      </c>
      <c r="BZ79">
        <v>1.3614982108938398</v>
      </c>
      <c r="CA79">
        <v>1.0964935203169872</v>
      </c>
      <c r="CB79">
        <v>1.2247590096687666</v>
      </c>
      <c r="CC79">
        <v>1.0889940482996374</v>
      </c>
      <c r="CD79">
        <f t="shared" si="80"/>
        <v>1.1929361972948078</v>
      </c>
      <c r="CE79">
        <f t="shared" si="81"/>
        <v>0.12849254724993572</v>
      </c>
    </row>
    <row r="80" spans="37:83" x14ac:dyDescent="0.4">
      <c r="AK80">
        <v>71</v>
      </c>
      <c r="AL80">
        <v>63.338000000000001</v>
      </c>
      <c r="AM80">
        <v>71.445999999999998</v>
      </c>
      <c r="AN80">
        <v>76.498000000000005</v>
      </c>
      <c r="AO80">
        <v>71.135999999999996</v>
      </c>
      <c r="AP80">
        <v>71.332999999999998</v>
      </c>
      <c r="AQ80">
        <v>76.05</v>
      </c>
      <c r="AR80">
        <v>72.635000000000005</v>
      </c>
      <c r="AS80">
        <v>70.224000000000004</v>
      </c>
      <c r="AT80">
        <f t="shared" si="72"/>
        <v>0.88241910672964863</v>
      </c>
      <c r="AU80">
        <f t="shared" si="73"/>
        <v>1.1552415698835117</v>
      </c>
      <c r="AV80">
        <f t="shared" si="74"/>
        <v>0.9174275128103051</v>
      </c>
      <c r="AW80">
        <f t="shared" si="75"/>
        <v>0.97839904415551815</v>
      </c>
      <c r="AX80">
        <f t="shared" si="76"/>
        <v>0.98337180839474581</v>
      </c>
      <c r="AY80">
        <f t="shared" si="77"/>
        <v>0.12124911187577903</v>
      </c>
      <c r="BA80">
        <v>71</v>
      </c>
      <c r="BB80">
        <v>91.492000000000004</v>
      </c>
      <c r="BC80">
        <v>97.495999999999995</v>
      </c>
      <c r="BD80">
        <v>123.60299999999999</v>
      </c>
      <c r="BE80">
        <v>114.48699999999999</v>
      </c>
      <c r="BF80">
        <v>108.95699999999999</v>
      </c>
      <c r="BG80">
        <v>100.68300000000001</v>
      </c>
      <c r="BH80">
        <v>95.102000000000004</v>
      </c>
      <c r="BI80">
        <v>121.39100000000001</v>
      </c>
      <c r="BJ80">
        <v>0.80301283201496376</v>
      </c>
      <c r="BK80">
        <v>1.0043073599584917</v>
      </c>
      <c r="BL80">
        <v>1.0714140611269372</v>
      </c>
      <c r="BM80">
        <v>0.80473887689351842</v>
      </c>
      <c r="BN80">
        <f t="shared" si="78"/>
        <v>0.92086828249847774</v>
      </c>
      <c r="BO80">
        <f t="shared" si="79"/>
        <v>0.13784297487245031</v>
      </c>
      <c r="BQ80">
        <v>71</v>
      </c>
      <c r="BR80">
        <v>60.645000000000003</v>
      </c>
      <c r="BS80">
        <v>57.198</v>
      </c>
      <c r="BT80">
        <v>78.734999999999999</v>
      </c>
      <c r="BU80">
        <v>88.756</v>
      </c>
      <c r="BV80">
        <v>32.279000000000003</v>
      </c>
      <c r="BW80">
        <v>44.646999999999998</v>
      </c>
      <c r="BX80">
        <v>43.289000000000001</v>
      </c>
      <c r="BY80">
        <v>53.883000000000003</v>
      </c>
      <c r="BZ80">
        <v>1.282191942500043</v>
      </c>
      <c r="CA80">
        <v>0.93132309057747908</v>
      </c>
      <c r="CB80">
        <v>0.97053118293798257</v>
      </c>
      <c r="CC80">
        <v>0.84420122112476759</v>
      </c>
      <c r="CD80">
        <f t="shared" si="80"/>
        <v>1.007061859285068</v>
      </c>
      <c r="CE80">
        <f t="shared" si="81"/>
        <v>0.19086732001714116</v>
      </c>
    </row>
    <row r="81" spans="37:83" x14ac:dyDescent="0.4">
      <c r="AK81">
        <v>72</v>
      </c>
      <c r="AL81">
        <v>66.688000000000002</v>
      </c>
      <c r="AM81">
        <v>70.997</v>
      </c>
      <c r="AN81">
        <v>67.495000000000005</v>
      </c>
      <c r="AO81">
        <v>73</v>
      </c>
      <c r="AP81">
        <v>71.906999999999996</v>
      </c>
      <c r="AQ81">
        <v>71.12</v>
      </c>
      <c r="AR81">
        <v>73.444999999999993</v>
      </c>
      <c r="AS81">
        <v>70.721000000000004</v>
      </c>
      <c r="AT81">
        <f t="shared" si="72"/>
        <v>0.93496676155930036</v>
      </c>
      <c r="AU81">
        <f t="shared" si="73"/>
        <v>0.99325534250813685</v>
      </c>
      <c r="AV81">
        <f t="shared" si="74"/>
        <v>0.98891715647931178</v>
      </c>
      <c r="AW81">
        <f t="shared" si="75"/>
        <v>0.98235731754973932</v>
      </c>
      <c r="AX81">
        <f t="shared" si="76"/>
        <v>0.97487414452412213</v>
      </c>
      <c r="AY81">
        <f t="shared" si="77"/>
        <v>2.6979447225208415E-2</v>
      </c>
      <c r="BA81">
        <v>72</v>
      </c>
      <c r="BB81">
        <v>103.012</v>
      </c>
      <c r="BC81">
        <v>104.167</v>
      </c>
      <c r="BD81">
        <v>118.208</v>
      </c>
      <c r="BE81">
        <v>121.155</v>
      </c>
      <c r="BF81">
        <v>111.384</v>
      </c>
      <c r="BG81">
        <v>95.421999999999997</v>
      </c>
      <c r="BH81">
        <v>106.67700000000001</v>
      </c>
      <c r="BI81">
        <v>113.039</v>
      </c>
      <c r="BJ81">
        <v>0.84622105048294916</v>
      </c>
      <c r="BK81">
        <v>0.90761013412231961</v>
      </c>
      <c r="BL81">
        <v>1.155666827770069</v>
      </c>
      <c r="BM81">
        <v>0.9693805650245545</v>
      </c>
      <c r="BN81">
        <f t="shared" si="78"/>
        <v>0.96971964434997304</v>
      </c>
      <c r="BO81">
        <f t="shared" si="79"/>
        <v>0.13377339539249086</v>
      </c>
      <c r="BQ81">
        <v>72</v>
      </c>
      <c r="BR81">
        <v>61.911000000000001</v>
      </c>
      <c r="BS81">
        <v>58.223999999999997</v>
      </c>
      <c r="BT81">
        <v>73.731999999999999</v>
      </c>
      <c r="BU81">
        <v>76.567999999999998</v>
      </c>
      <c r="BV81">
        <v>31.19</v>
      </c>
      <c r="BW81">
        <v>41.429000000000002</v>
      </c>
      <c r="BX81">
        <v>56.622999999999998</v>
      </c>
      <c r="BY81">
        <v>52.686999999999998</v>
      </c>
      <c r="BZ81">
        <v>1.2858925111008865</v>
      </c>
      <c r="CA81">
        <v>1.0109716369866326</v>
      </c>
      <c r="CB81">
        <v>1.010631029716331</v>
      </c>
      <c r="CC81">
        <v>1.1293006939683368</v>
      </c>
      <c r="CD81">
        <f t="shared" si="80"/>
        <v>1.1091989679430467</v>
      </c>
      <c r="CE81">
        <f t="shared" si="81"/>
        <v>0.13036990268201559</v>
      </c>
    </row>
    <row r="82" spans="37:83" x14ac:dyDescent="0.4">
      <c r="AK82">
        <v>73</v>
      </c>
      <c r="AL82">
        <v>67.516000000000005</v>
      </c>
      <c r="AM82">
        <v>68.625</v>
      </c>
      <c r="AN82">
        <v>71.510999999999996</v>
      </c>
      <c r="AO82">
        <v>69.549000000000007</v>
      </c>
      <c r="AP82">
        <v>69.001999999999995</v>
      </c>
      <c r="AQ82">
        <v>77.245000000000005</v>
      </c>
      <c r="AR82">
        <v>66.388000000000005</v>
      </c>
      <c r="AS82">
        <v>67.221999999999994</v>
      </c>
      <c r="AT82">
        <f t="shared" si="72"/>
        <v>0.97929339144074068</v>
      </c>
      <c r="AU82">
        <f t="shared" si="73"/>
        <v>1.1045722528138824</v>
      </c>
      <c r="AV82">
        <f t="shared" si="74"/>
        <v>0.87371902115608546</v>
      </c>
      <c r="AW82">
        <f t="shared" si="75"/>
        <v>0.93418695429957122</v>
      </c>
      <c r="AX82">
        <f t="shared" si="76"/>
        <v>0.97294290492756996</v>
      </c>
      <c r="AY82">
        <f t="shared" si="77"/>
        <v>9.7833219858605561E-2</v>
      </c>
      <c r="BA82">
        <v>73</v>
      </c>
      <c r="BB82">
        <v>105.096</v>
      </c>
      <c r="BC82">
        <v>104.143</v>
      </c>
      <c r="BD82">
        <v>105.244</v>
      </c>
      <c r="BE82">
        <v>121.14700000000001</v>
      </c>
      <c r="BF82">
        <v>102.042</v>
      </c>
      <c r="BG82">
        <v>104.642</v>
      </c>
      <c r="BH82">
        <v>105.316</v>
      </c>
      <c r="BI82">
        <v>113.39400000000001</v>
      </c>
      <c r="BJ82">
        <v>0.86353961358641518</v>
      </c>
      <c r="BK82">
        <v>0.80812490439553597</v>
      </c>
      <c r="BL82">
        <v>0.96545332532581407</v>
      </c>
      <c r="BM82">
        <v>0.95401697405872532</v>
      </c>
      <c r="BN82">
        <f t="shared" si="78"/>
        <v>0.89778370434162269</v>
      </c>
      <c r="BO82">
        <f t="shared" si="79"/>
        <v>7.5172504695630596E-2</v>
      </c>
      <c r="BQ82">
        <v>73</v>
      </c>
      <c r="BR82">
        <v>68.188000000000002</v>
      </c>
      <c r="BS82">
        <v>64.843999999999994</v>
      </c>
      <c r="BT82">
        <v>67.954999999999998</v>
      </c>
      <c r="BU82">
        <v>80.332999999999998</v>
      </c>
      <c r="BV82">
        <v>31.474</v>
      </c>
      <c r="BW82">
        <v>41.679000000000002</v>
      </c>
      <c r="BX82">
        <v>46.444000000000003</v>
      </c>
      <c r="BY82">
        <v>51.654000000000003</v>
      </c>
      <c r="BZ82">
        <v>1.2716776594458779</v>
      </c>
      <c r="CA82">
        <v>0.88809145490127706</v>
      </c>
      <c r="CB82">
        <v>1.0137161237087136</v>
      </c>
      <c r="CC82">
        <v>0.94481297401471531</v>
      </c>
      <c r="CD82">
        <f t="shared" si="80"/>
        <v>1.0295745530176459</v>
      </c>
      <c r="CE82">
        <f t="shared" si="81"/>
        <v>0.16937866478202315</v>
      </c>
    </row>
    <row r="83" spans="37:83" x14ac:dyDescent="0.4">
      <c r="AK83">
        <v>74</v>
      </c>
      <c r="AL83">
        <v>69.103999999999999</v>
      </c>
      <c r="AM83">
        <v>70.090999999999994</v>
      </c>
      <c r="AN83">
        <v>69.876999999999995</v>
      </c>
      <c r="AO83">
        <v>67.468999999999994</v>
      </c>
      <c r="AP83">
        <v>76.05</v>
      </c>
      <c r="AQ83">
        <v>76.524000000000001</v>
      </c>
      <c r="AR83">
        <v>63.945999999999998</v>
      </c>
      <c r="AS83">
        <v>68.957999999999998</v>
      </c>
      <c r="AT83">
        <f t="shared" si="72"/>
        <v>0.9813623838950013</v>
      </c>
      <c r="AU83">
        <f t="shared" si="73"/>
        <v>1.1126079177573929</v>
      </c>
      <c r="AV83">
        <f t="shared" si="74"/>
        <v>0.9720353173670524</v>
      </c>
      <c r="AW83">
        <f t="shared" si="75"/>
        <v>0.87717120909379842</v>
      </c>
      <c r="AX83">
        <f t="shared" si="76"/>
        <v>0.98579420702831133</v>
      </c>
      <c r="AY83">
        <f t="shared" si="77"/>
        <v>9.6763665719035968E-2</v>
      </c>
      <c r="BA83">
        <v>74</v>
      </c>
      <c r="BB83">
        <v>101.68300000000001</v>
      </c>
      <c r="BC83">
        <v>102.657</v>
      </c>
      <c r="BD83">
        <v>116.122</v>
      </c>
      <c r="BE83">
        <v>133.803</v>
      </c>
      <c r="BF83">
        <v>100.80800000000001</v>
      </c>
      <c r="BG83">
        <v>92.224999999999994</v>
      </c>
      <c r="BH83">
        <v>120.32</v>
      </c>
      <c r="BI83">
        <v>126.998</v>
      </c>
      <c r="BJ83">
        <v>0.84759023487298246</v>
      </c>
      <c r="BK83">
        <v>0.80731396550421042</v>
      </c>
      <c r="BL83">
        <v>1.0821929165087385</v>
      </c>
      <c r="BM83">
        <v>0.97317907663768366</v>
      </c>
      <c r="BN83">
        <f t="shared" si="78"/>
        <v>0.92756904838090382</v>
      </c>
      <c r="BO83">
        <f t="shared" si="79"/>
        <v>0.12496227542771039</v>
      </c>
      <c r="BQ83">
        <v>74</v>
      </c>
      <c r="BR83">
        <v>63.210999999999999</v>
      </c>
      <c r="BS83">
        <v>60.011000000000003</v>
      </c>
      <c r="BT83">
        <v>65.138000000000005</v>
      </c>
      <c r="BU83">
        <v>70.55</v>
      </c>
      <c r="BV83">
        <v>33.058</v>
      </c>
      <c r="BW83">
        <v>38.287999999999997</v>
      </c>
      <c r="BX83">
        <v>45.357999999999997</v>
      </c>
      <c r="BY83">
        <v>48.359000000000002</v>
      </c>
      <c r="BZ83">
        <v>1.2737983546877734</v>
      </c>
      <c r="CA83">
        <v>0.96932109021052115</v>
      </c>
      <c r="CB83">
        <v>1.1590324579095224</v>
      </c>
      <c r="CC83">
        <v>0.9855911046270297</v>
      </c>
      <c r="CD83">
        <f t="shared" si="80"/>
        <v>1.0969357518587117</v>
      </c>
      <c r="CE83">
        <f t="shared" si="81"/>
        <v>0.14585325218241388</v>
      </c>
    </row>
    <row r="84" spans="37:83" x14ac:dyDescent="0.4">
      <c r="AK84">
        <v>75</v>
      </c>
      <c r="AL84">
        <v>69.965999999999994</v>
      </c>
      <c r="AM84">
        <v>68.331000000000003</v>
      </c>
      <c r="AN84">
        <v>69.212999999999994</v>
      </c>
      <c r="AO84">
        <v>70.028999999999996</v>
      </c>
      <c r="AP84">
        <v>66.766000000000005</v>
      </c>
      <c r="AQ84">
        <v>72.611999999999995</v>
      </c>
      <c r="AR84">
        <v>73.525999999999996</v>
      </c>
      <c r="AS84">
        <v>75.320999999999998</v>
      </c>
      <c r="AT84">
        <f t="shared" si="72"/>
        <v>1.0191960830807836</v>
      </c>
      <c r="AU84">
        <f t="shared" si="73"/>
        <v>1.0617491385709028</v>
      </c>
      <c r="AV84">
        <f t="shared" si="74"/>
        <v>0.8993473273922018</v>
      </c>
      <c r="AW84">
        <f t="shared" si="75"/>
        <v>0.92338008778695058</v>
      </c>
      <c r="AX84">
        <f t="shared" si="76"/>
        <v>0.97591815920770963</v>
      </c>
      <c r="AY84">
        <f t="shared" si="77"/>
        <v>7.7164924991302536E-2</v>
      </c>
      <c r="BA84">
        <v>75</v>
      </c>
      <c r="BB84">
        <v>99.826999999999998</v>
      </c>
      <c r="BC84">
        <v>104.492</v>
      </c>
      <c r="BD84">
        <v>103.35299999999999</v>
      </c>
      <c r="BE84">
        <v>128.64400000000001</v>
      </c>
      <c r="BF84">
        <v>111.58799999999999</v>
      </c>
      <c r="BG84">
        <v>96.88</v>
      </c>
      <c r="BH84">
        <v>104.80800000000001</v>
      </c>
      <c r="BI84">
        <v>110.51600000000001</v>
      </c>
      <c r="BJ84">
        <v>0.81750636038451452</v>
      </c>
      <c r="BK84">
        <v>0.74735571669015799</v>
      </c>
      <c r="BL84">
        <v>1.1403593188354522</v>
      </c>
      <c r="BM84">
        <v>0.97413937338010914</v>
      </c>
      <c r="BN84">
        <f t="shared" si="78"/>
        <v>0.91984019232255854</v>
      </c>
      <c r="BO84">
        <f t="shared" si="79"/>
        <v>0.17492874141093148</v>
      </c>
      <c r="BQ84">
        <v>75</v>
      </c>
      <c r="BR84">
        <v>64.668999999999997</v>
      </c>
      <c r="BS84">
        <v>55.817</v>
      </c>
      <c r="BT84">
        <v>71.557000000000002</v>
      </c>
      <c r="BU84">
        <v>75.489000000000004</v>
      </c>
      <c r="BV84">
        <v>33.100999999999999</v>
      </c>
      <c r="BW84">
        <v>45.994</v>
      </c>
      <c r="BX84">
        <v>49.844999999999999</v>
      </c>
      <c r="BY84">
        <v>55.402999999999999</v>
      </c>
      <c r="BZ84">
        <v>1.4010980899463552</v>
      </c>
      <c r="CA84">
        <v>0.99517329328117432</v>
      </c>
      <c r="CB84">
        <v>0.96609901110219953</v>
      </c>
      <c r="CC84">
        <v>0.94538456756215994</v>
      </c>
      <c r="CD84">
        <f t="shared" si="80"/>
        <v>1.0769387404729722</v>
      </c>
      <c r="CE84">
        <f t="shared" si="81"/>
        <v>0.21706897384834178</v>
      </c>
    </row>
    <row r="85" spans="37:83" x14ac:dyDescent="0.4">
      <c r="AK85">
        <v>76</v>
      </c>
      <c r="AL85">
        <v>65.474000000000004</v>
      </c>
      <c r="AM85">
        <v>71.582999999999998</v>
      </c>
      <c r="AN85">
        <v>63.042000000000002</v>
      </c>
      <c r="AO85">
        <v>75.484999999999999</v>
      </c>
      <c r="AP85">
        <v>67.635999999999996</v>
      </c>
      <c r="AQ85">
        <v>67.3</v>
      </c>
      <c r="AR85">
        <v>68.846999999999994</v>
      </c>
      <c r="AS85">
        <v>72.39</v>
      </c>
      <c r="AT85">
        <f t="shared" si="72"/>
        <v>0.91043187707707895</v>
      </c>
      <c r="AU85">
        <f t="shared" si="73"/>
        <v>0.89718394102806676</v>
      </c>
      <c r="AV85">
        <f t="shared" si="74"/>
        <v>0.98297696448500871</v>
      </c>
      <c r="AW85">
        <f t="shared" si="75"/>
        <v>0.89962618224706903</v>
      </c>
      <c r="AX85">
        <f t="shared" si="76"/>
        <v>0.92255474120930581</v>
      </c>
      <c r="AY85">
        <f t="shared" si="77"/>
        <v>4.0690724652630003E-2</v>
      </c>
      <c r="BA85">
        <v>76</v>
      </c>
      <c r="BB85">
        <v>93.164000000000001</v>
      </c>
      <c r="BC85">
        <v>114.068</v>
      </c>
      <c r="BD85">
        <v>110.526</v>
      </c>
      <c r="BE85">
        <v>108.14700000000001</v>
      </c>
      <c r="BF85">
        <v>97.283000000000001</v>
      </c>
      <c r="BG85">
        <v>90.866</v>
      </c>
      <c r="BH85">
        <v>115.26900000000001</v>
      </c>
      <c r="BI85">
        <v>109.60299999999999</v>
      </c>
      <c r="BJ85">
        <v>0.69889263179488403</v>
      </c>
      <c r="BK85">
        <v>0.95070063786795478</v>
      </c>
      <c r="BL85">
        <v>1.0599707881693512</v>
      </c>
      <c r="BM85">
        <v>1.0802938539700886</v>
      </c>
      <c r="BN85">
        <f t="shared" si="78"/>
        <v>0.94746447795056965</v>
      </c>
      <c r="BO85">
        <f t="shared" si="79"/>
        <v>0.17521391535780514</v>
      </c>
      <c r="BQ85">
        <v>76</v>
      </c>
      <c r="BR85">
        <v>56.835999999999999</v>
      </c>
      <c r="BS85">
        <v>59.618000000000002</v>
      </c>
      <c r="BT85">
        <v>70.95</v>
      </c>
      <c r="BU85">
        <v>77.015000000000001</v>
      </c>
      <c r="BV85">
        <v>32.508000000000003</v>
      </c>
      <c r="BW85">
        <v>35.615000000000002</v>
      </c>
      <c r="BX85">
        <v>52.158000000000001</v>
      </c>
      <c r="BY85">
        <v>43.881</v>
      </c>
      <c r="BZ85">
        <v>1.1528823469657767</v>
      </c>
      <c r="CA85">
        <v>0.96718007366153691</v>
      </c>
      <c r="CB85">
        <v>1.2252903314685046</v>
      </c>
      <c r="CC85">
        <v>1.2490062282497953</v>
      </c>
      <c r="CD85">
        <f t="shared" si="80"/>
        <v>1.1485897450864035</v>
      </c>
      <c r="CE85">
        <f t="shared" si="81"/>
        <v>0.12766407137436225</v>
      </c>
    </row>
    <row r="86" spans="37:83" x14ac:dyDescent="0.4">
      <c r="AK86">
        <v>77</v>
      </c>
      <c r="AL86">
        <v>65.302000000000007</v>
      </c>
      <c r="AM86">
        <v>69.753</v>
      </c>
      <c r="AN86">
        <v>68.225999999999999</v>
      </c>
      <c r="AO86">
        <v>73.296999999999997</v>
      </c>
      <c r="AP86">
        <v>70.503</v>
      </c>
      <c r="AQ86">
        <v>70.278000000000006</v>
      </c>
      <c r="AR86">
        <v>70.790999999999997</v>
      </c>
      <c r="AS86">
        <v>70.206000000000003</v>
      </c>
      <c r="AT86">
        <f t="shared" si="72"/>
        <v>0.93186300041187264</v>
      </c>
      <c r="AU86">
        <f t="shared" si="73"/>
        <v>0.99994445965326983</v>
      </c>
      <c r="AV86">
        <f t="shared" si="74"/>
        <v>0.98122519887416948</v>
      </c>
      <c r="AW86">
        <f t="shared" si="75"/>
        <v>0.9538047038607036</v>
      </c>
      <c r="AX86">
        <f t="shared" si="76"/>
        <v>0.96670934070000381</v>
      </c>
      <c r="AY86">
        <f t="shared" si="77"/>
        <v>2.9978216278939904E-2</v>
      </c>
      <c r="BA86">
        <v>77</v>
      </c>
      <c r="BB86">
        <v>106.217</v>
      </c>
      <c r="BC86">
        <v>109.453</v>
      </c>
      <c r="BD86">
        <v>113.898</v>
      </c>
      <c r="BE86">
        <v>131.084</v>
      </c>
      <c r="BF86">
        <v>110.679</v>
      </c>
      <c r="BG86">
        <v>106.634</v>
      </c>
      <c r="BH86">
        <v>112.931</v>
      </c>
      <c r="BI86">
        <v>123.304</v>
      </c>
      <c r="BJ86">
        <v>0.8304099102306336</v>
      </c>
      <c r="BK86">
        <v>0.80827700167961369</v>
      </c>
      <c r="BL86">
        <v>1.0276089504476162</v>
      </c>
      <c r="BM86">
        <v>0.94077946630455245</v>
      </c>
      <c r="BN86">
        <f t="shared" si="78"/>
        <v>0.90176883216560388</v>
      </c>
      <c r="BO86">
        <f t="shared" si="79"/>
        <v>0.10196467207239977</v>
      </c>
      <c r="BQ86">
        <v>77</v>
      </c>
      <c r="BR86">
        <v>59.704999999999998</v>
      </c>
      <c r="BS86">
        <v>62.146999999999998</v>
      </c>
      <c r="BT86">
        <v>82.549000000000007</v>
      </c>
      <c r="BU86">
        <v>80.072999999999993</v>
      </c>
      <c r="BV86">
        <v>36.954999999999998</v>
      </c>
      <c r="BW86">
        <v>45.262999999999998</v>
      </c>
      <c r="BX86">
        <v>48.228999999999999</v>
      </c>
      <c r="BY86">
        <v>44.838999999999999</v>
      </c>
      <c r="BZ86">
        <v>1.1617947781158138</v>
      </c>
      <c r="CA86">
        <v>1.0823207305665064</v>
      </c>
      <c r="CB86">
        <v>1.0960025775136186</v>
      </c>
      <c r="CC86">
        <v>1.1302448293664762</v>
      </c>
      <c r="CD86">
        <f t="shared" si="80"/>
        <v>1.1175907288906037</v>
      </c>
      <c r="CE86">
        <f t="shared" si="81"/>
        <v>3.5703152467794423E-2</v>
      </c>
    </row>
    <row r="87" spans="37:83" x14ac:dyDescent="0.4">
      <c r="AK87">
        <v>78</v>
      </c>
      <c r="AL87">
        <v>66.400999999999996</v>
      </c>
      <c r="AM87">
        <v>68.537000000000006</v>
      </c>
      <c r="AN87">
        <v>74.108999999999995</v>
      </c>
      <c r="AO87">
        <v>69.625</v>
      </c>
      <c r="AP87">
        <v>74.924999999999997</v>
      </c>
      <c r="AQ87">
        <v>72.022999999999996</v>
      </c>
      <c r="AR87">
        <v>63.581000000000003</v>
      </c>
      <c r="AS87">
        <v>71.638000000000005</v>
      </c>
      <c r="AT87">
        <f t="shared" si="72"/>
        <v>0.96435737478478611</v>
      </c>
      <c r="AU87">
        <f t="shared" si="73"/>
        <v>1.1434519331750308</v>
      </c>
      <c r="AV87">
        <f t="shared" si="74"/>
        <v>1.0175037855068561</v>
      </c>
      <c r="AW87">
        <f t="shared" si="75"/>
        <v>0.83953642557580899</v>
      </c>
      <c r="AX87">
        <f t="shared" si="76"/>
        <v>0.99121237976062049</v>
      </c>
      <c r="AY87">
        <f t="shared" si="77"/>
        <v>0.12595621727417355</v>
      </c>
      <c r="BA87">
        <v>78</v>
      </c>
      <c r="BB87">
        <v>107.027</v>
      </c>
      <c r="BC87">
        <v>101.684</v>
      </c>
      <c r="BD87">
        <v>116.241</v>
      </c>
      <c r="BE87">
        <v>112.56100000000001</v>
      </c>
      <c r="BF87">
        <v>99.58</v>
      </c>
      <c r="BG87">
        <v>92.325999999999993</v>
      </c>
      <c r="BH87">
        <v>102.871</v>
      </c>
      <c r="BI87">
        <v>118.767</v>
      </c>
      <c r="BJ87">
        <v>0.90067247840370901</v>
      </c>
      <c r="BK87">
        <v>0.9606500366930093</v>
      </c>
      <c r="BL87">
        <v>1.0678406613309055</v>
      </c>
      <c r="BM87">
        <v>0.88971107462590393</v>
      </c>
      <c r="BN87">
        <f t="shared" si="78"/>
        <v>0.95471856276338185</v>
      </c>
      <c r="BO87">
        <f t="shared" si="79"/>
        <v>8.1606258575053728E-2</v>
      </c>
      <c r="BQ87">
        <v>78</v>
      </c>
      <c r="BR87">
        <v>60.814</v>
      </c>
      <c r="BS87">
        <v>56.286000000000001</v>
      </c>
      <c r="BT87">
        <v>70.957999999999998</v>
      </c>
      <c r="BU87">
        <v>76.929000000000002</v>
      </c>
      <c r="BV87">
        <v>37.280999999999999</v>
      </c>
      <c r="BW87">
        <v>46.006</v>
      </c>
      <c r="BX87">
        <v>47.359000000000002</v>
      </c>
      <c r="BY87">
        <v>51.405999999999999</v>
      </c>
      <c r="BZ87">
        <v>1.3065982429326182</v>
      </c>
      <c r="CA87">
        <v>0.9683704744792051</v>
      </c>
      <c r="CB87">
        <v>1.0878143464954777</v>
      </c>
      <c r="CC87">
        <v>0.96807477023537158</v>
      </c>
      <c r="CD87">
        <f t="shared" si="80"/>
        <v>1.0827144585356683</v>
      </c>
      <c r="CE87">
        <f t="shared" si="81"/>
        <v>0.15954807279374641</v>
      </c>
    </row>
    <row r="88" spans="37:83" x14ac:dyDescent="0.4">
      <c r="AK88">
        <v>79</v>
      </c>
      <c r="AL88">
        <v>63.725999999999999</v>
      </c>
      <c r="AM88">
        <v>67.617000000000004</v>
      </c>
      <c r="AN88">
        <v>79.424999999999997</v>
      </c>
      <c r="AO88">
        <v>71.495000000000005</v>
      </c>
      <c r="AP88">
        <v>71.147999999999996</v>
      </c>
      <c r="AQ88">
        <v>67.733999999999995</v>
      </c>
      <c r="AR88">
        <v>67.846000000000004</v>
      </c>
      <c r="AS88">
        <v>64.593999999999994</v>
      </c>
      <c r="AT88">
        <f t="shared" si="72"/>
        <v>0.93810021967613066</v>
      </c>
      <c r="AU88">
        <f t="shared" si="73"/>
        <v>1.1934211251162221</v>
      </c>
      <c r="AV88">
        <f t="shared" si="74"/>
        <v>1.0273926684263475</v>
      </c>
      <c r="AW88">
        <f t="shared" si="75"/>
        <v>0.99354538690451433</v>
      </c>
      <c r="AX88">
        <f t="shared" si="76"/>
        <v>1.0381148500308037</v>
      </c>
      <c r="AY88">
        <f t="shared" si="77"/>
        <v>0.10988534568299535</v>
      </c>
      <c r="BA88">
        <v>79</v>
      </c>
      <c r="BB88">
        <v>105.34399999999999</v>
      </c>
      <c r="BC88">
        <v>110.182</v>
      </c>
      <c r="BD88">
        <v>119.43300000000001</v>
      </c>
      <c r="BE88">
        <v>113.651</v>
      </c>
      <c r="BF88">
        <v>97.546000000000006</v>
      </c>
      <c r="BG88">
        <v>100.61</v>
      </c>
      <c r="BH88">
        <v>108.714</v>
      </c>
      <c r="BI88">
        <v>110.19799999999999</v>
      </c>
      <c r="BJ88">
        <v>0.8181356468407105</v>
      </c>
      <c r="BK88">
        <v>0.97756330034898786</v>
      </c>
      <c r="BL88">
        <v>0.95990149609134967</v>
      </c>
      <c r="BM88">
        <v>1.0133595956718751</v>
      </c>
      <c r="BN88">
        <f t="shared" si="78"/>
        <v>0.94224000973823085</v>
      </c>
      <c r="BO88">
        <f t="shared" si="79"/>
        <v>8.5672927177231878E-2</v>
      </c>
      <c r="BQ88">
        <v>79</v>
      </c>
      <c r="BR88">
        <v>64.096000000000004</v>
      </c>
      <c r="BS88">
        <v>60.411000000000001</v>
      </c>
      <c r="BT88">
        <v>77.754999999999995</v>
      </c>
      <c r="BU88">
        <v>79.852000000000004</v>
      </c>
      <c r="BV88">
        <v>33.82</v>
      </c>
      <c r="BW88">
        <v>45.051000000000002</v>
      </c>
      <c r="BX88">
        <v>39.719000000000001</v>
      </c>
      <c r="BY88">
        <v>44.585999999999999</v>
      </c>
      <c r="BZ88">
        <v>1.2830801588199408</v>
      </c>
      <c r="CA88">
        <v>1.0222868820039022</v>
      </c>
      <c r="CB88">
        <v>1.0077455103065778</v>
      </c>
      <c r="CC88">
        <v>0.93609512648479853</v>
      </c>
      <c r="CD88">
        <f t="shared" si="80"/>
        <v>1.0623019194038048</v>
      </c>
      <c r="CE88">
        <f t="shared" si="81"/>
        <v>0.15193067560600165</v>
      </c>
    </row>
    <row r="89" spans="37:83" x14ac:dyDescent="0.4">
      <c r="AK89">
        <v>80</v>
      </c>
      <c r="AL89">
        <v>63.070999999999998</v>
      </c>
      <c r="AM89">
        <v>66.385999999999996</v>
      </c>
      <c r="AN89">
        <v>72.661000000000001</v>
      </c>
      <c r="AO89">
        <v>75.838999999999999</v>
      </c>
      <c r="AP89">
        <v>74.813000000000002</v>
      </c>
      <c r="AQ89">
        <v>70.42</v>
      </c>
      <c r="AR89">
        <v>61.564999999999998</v>
      </c>
      <c r="AS89">
        <v>68.929000000000002</v>
      </c>
      <c r="AT89">
        <f t="shared" si="72"/>
        <v>0.94567452933948737</v>
      </c>
      <c r="AU89">
        <f t="shared" si="73"/>
        <v>1.0292501545480932</v>
      </c>
      <c r="AV89">
        <f t="shared" si="74"/>
        <v>1.039110034680174</v>
      </c>
      <c r="AW89">
        <f t="shared" si="75"/>
        <v>0.84486544582760481</v>
      </c>
      <c r="AX89">
        <f t="shared" si="76"/>
        <v>0.96472504109883972</v>
      </c>
      <c r="AY89">
        <f t="shared" si="77"/>
        <v>9.0232776957917094E-2</v>
      </c>
      <c r="BA89">
        <v>80</v>
      </c>
      <c r="BB89">
        <v>108.468</v>
      </c>
      <c r="BC89">
        <v>102.441</v>
      </c>
      <c r="BD89">
        <v>114.048</v>
      </c>
      <c r="BE89">
        <v>125.426</v>
      </c>
      <c r="BF89">
        <v>110.923</v>
      </c>
      <c r="BG89">
        <v>103.569</v>
      </c>
      <c r="BH89">
        <v>104.586</v>
      </c>
      <c r="BI89">
        <v>118.274</v>
      </c>
      <c r="BJ89">
        <v>0.90605379818692156</v>
      </c>
      <c r="BK89">
        <v>0.84585108432268452</v>
      </c>
      <c r="BL89">
        <v>1.0603522840131914</v>
      </c>
      <c r="BM89">
        <v>0.90831417101913348</v>
      </c>
      <c r="BN89">
        <f t="shared" si="78"/>
        <v>0.93014283438548262</v>
      </c>
      <c r="BO89">
        <f t="shared" si="79"/>
        <v>9.1499311673798989E-2</v>
      </c>
      <c r="BQ89">
        <v>80</v>
      </c>
      <c r="BR89">
        <v>62.122999999999998</v>
      </c>
      <c r="BS89">
        <v>58.313000000000002</v>
      </c>
      <c r="BT89">
        <v>72.525999999999996</v>
      </c>
      <c r="BU89">
        <v>74.432000000000002</v>
      </c>
      <c r="BV89">
        <v>32.776000000000003</v>
      </c>
      <c r="BW89">
        <v>45.545000000000002</v>
      </c>
      <c r="BX89">
        <v>43.737000000000002</v>
      </c>
      <c r="BY89">
        <v>46.767000000000003</v>
      </c>
      <c r="BZ89">
        <v>1.2883264455553169</v>
      </c>
      <c r="CA89">
        <v>1.0229732968621208</v>
      </c>
      <c r="CB89">
        <v>0.96604409171199668</v>
      </c>
      <c r="CC89">
        <v>0.98271971549278803</v>
      </c>
      <c r="CD89">
        <f t="shared" si="80"/>
        <v>1.0650158874055555</v>
      </c>
      <c r="CE89">
        <f t="shared" si="81"/>
        <v>0.15077937641364644</v>
      </c>
    </row>
    <row r="90" spans="37:83" x14ac:dyDescent="0.4">
      <c r="AK90">
        <v>81</v>
      </c>
      <c r="AL90">
        <v>67.929000000000002</v>
      </c>
      <c r="AM90">
        <v>63.906999999999996</v>
      </c>
      <c r="AN90">
        <v>66.94</v>
      </c>
      <c r="AO90">
        <v>66.646000000000001</v>
      </c>
      <c r="AP90">
        <v>68.424999999999997</v>
      </c>
      <c r="AQ90">
        <v>72.069999999999993</v>
      </c>
      <c r="AR90">
        <v>66.024000000000001</v>
      </c>
      <c r="AS90">
        <v>65.774000000000001</v>
      </c>
      <c r="AT90">
        <f t="shared" si="72"/>
        <v>1.0580233858139507</v>
      </c>
      <c r="AU90">
        <f t="shared" si="73"/>
        <v>1.0790058204524871</v>
      </c>
      <c r="AV90">
        <f t="shared" si="74"/>
        <v>0.92862585941903475</v>
      </c>
      <c r="AW90">
        <f t="shared" si="75"/>
        <v>0.94951804030960407</v>
      </c>
      <c r="AX90">
        <f t="shared" si="76"/>
        <v>1.0037932764987691</v>
      </c>
      <c r="AY90">
        <f t="shared" si="77"/>
        <v>7.5705071116262068E-2</v>
      </c>
      <c r="BA90">
        <v>81</v>
      </c>
      <c r="BB90">
        <v>94.241</v>
      </c>
      <c r="BC90">
        <v>110.765</v>
      </c>
      <c r="BD90">
        <v>115.499</v>
      </c>
      <c r="BE90">
        <v>119.36499999999999</v>
      </c>
      <c r="BF90">
        <v>98.424999999999997</v>
      </c>
      <c r="BG90">
        <v>96.019000000000005</v>
      </c>
      <c r="BH90">
        <v>118.42100000000001</v>
      </c>
      <c r="BI90">
        <v>120.29300000000001</v>
      </c>
      <c r="BJ90">
        <v>0.72805383874794216</v>
      </c>
      <c r="BK90">
        <v>0.90010884772912669</v>
      </c>
      <c r="BL90">
        <v>1.0148610787945838</v>
      </c>
      <c r="BM90">
        <v>1.0112072847115037</v>
      </c>
      <c r="BN90">
        <f t="shared" si="78"/>
        <v>0.91355776249578913</v>
      </c>
      <c r="BO90">
        <f t="shared" si="79"/>
        <v>0.13464814656025859</v>
      </c>
      <c r="BQ90">
        <v>81</v>
      </c>
      <c r="BR90">
        <v>64.201999999999998</v>
      </c>
      <c r="BS90">
        <v>59.152999999999999</v>
      </c>
      <c r="BT90">
        <v>74.381</v>
      </c>
      <c r="BU90">
        <v>73.653000000000006</v>
      </c>
      <c r="BV90">
        <v>31.513000000000002</v>
      </c>
      <c r="BW90">
        <v>37.590000000000003</v>
      </c>
      <c r="BX90">
        <v>45.459000000000003</v>
      </c>
      <c r="BY90">
        <v>55.295999999999999</v>
      </c>
      <c r="BZ90">
        <v>1.3125343211863478</v>
      </c>
      <c r="CA90">
        <v>1.0602342561692146</v>
      </c>
      <c r="CB90">
        <v>1.1253798321683659</v>
      </c>
      <c r="CC90">
        <v>0.86386594074528411</v>
      </c>
      <c r="CD90">
        <f t="shared" si="80"/>
        <v>1.090503587567303</v>
      </c>
      <c r="CE90">
        <f t="shared" si="81"/>
        <v>0.18510794552476162</v>
      </c>
    </row>
    <row r="91" spans="37:83" x14ac:dyDescent="0.4">
      <c r="AK91">
        <v>82</v>
      </c>
      <c r="AL91">
        <v>66.713999999999999</v>
      </c>
      <c r="AM91">
        <v>64.432000000000002</v>
      </c>
      <c r="AN91">
        <v>65.747</v>
      </c>
      <c r="AO91">
        <v>69.515000000000001</v>
      </c>
      <c r="AP91">
        <v>72.228999999999999</v>
      </c>
      <c r="AQ91">
        <v>75.358999999999995</v>
      </c>
      <c r="AR91">
        <v>61.744999999999997</v>
      </c>
      <c r="AS91">
        <v>67.39</v>
      </c>
      <c r="AT91">
        <f t="shared" si="72"/>
        <v>1.030632527697243</v>
      </c>
      <c r="AU91">
        <f t="shared" si="73"/>
        <v>1.0160371369656538</v>
      </c>
      <c r="AV91">
        <f t="shared" si="74"/>
        <v>0.93746910601631084</v>
      </c>
      <c r="AW91">
        <f t="shared" si="75"/>
        <v>0.86668639856618168</v>
      </c>
      <c r="AX91">
        <f t="shared" si="76"/>
        <v>0.96270629231134741</v>
      </c>
      <c r="AY91">
        <f t="shared" si="77"/>
        <v>7.5971240199093654E-2</v>
      </c>
      <c r="BA91">
        <v>82</v>
      </c>
      <c r="BB91">
        <v>86.590999999999994</v>
      </c>
      <c r="BC91">
        <v>88.566999999999993</v>
      </c>
      <c r="BD91">
        <v>123.008</v>
      </c>
      <c r="BE91">
        <v>124.325</v>
      </c>
      <c r="BF91">
        <v>102.685</v>
      </c>
      <c r="BG91">
        <v>107.827</v>
      </c>
      <c r="BH91">
        <v>117.965</v>
      </c>
      <c r="BI91">
        <v>118.68300000000001</v>
      </c>
      <c r="BJ91">
        <v>0.83661757380195523</v>
      </c>
      <c r="BK91">
        <v>0.92038323306139558</v>
      </c>
      <c r="BL91">
        <v>0.94283964881861471</v>
      </c>
      <c r="BM91">
        <v>1.0209782204663156</v>
      </c>
      <c r="BN91">
        <f t="shared" si="78"/>
        <v>0.93020466903707022</v>
      </c>
      <c r="BO91">
        <f t="shared" si="79"/>
        <v>7.5838612312217876E-2</v>
      </c>
      <c r="BQ91">
        <v>82</v>
      </c>
      <c r="BR91">
        <v>59.09</v>
      </c>
      <c r="BS91">
        <v>65.561999999999998</v>
      </c>
      <c r="BT91">
        <v>80.316999999999993</v>
      </c>
      <c r="BU91">
        <v>75.897999999999996</v>
      </c>
      <c r="BV91">
        <v>32.158999999999999</v>
      </c>
      <c r="BW91">
        <v>45.718000000000004</v>
      </c>
      <c r="BX91">
        <v>47.793999999999997</v>
      </c>
      <c r="BY91">
        <v>52.116</v>
      </c>
      <c r="BZ91">
        <v>1.0899352109181695</v>
      </c>
      <c r="CA91">
        <v>1.1109829828179727</v>
      </c>
      <c r="CB91">
        <v>0.94427179258477756</v>
      </c>
      <c r="CC91">
        <v>0.96365702992058988</v>
      </c>
      <c r="CD91">
        <f t="shared" si="80"/>
        <v>1.0272117540603773</v>
      </c>
      <c r="CE91">
        <f t="shared" si="81"/>
        <v>8.5381674415156053E-2</v>
      </c>
    </row>
    <row r="92" spans="37:83" x14ac:dyDescent="0.4">
      <c r="AK92">
        <v>83</v>
      </c>
      <c r="AL92">
        <v>68.486999999999995</v>
      </c>
      <c r="AM92">
        <v>67.38</v>
      </c>
      <c r="AN92">
        <v>69.507999999999996</v>
      </c>
      <c r="AO92">
        <v>70.414000000000001</v>
      </c>
      <c r="AP92">
        <v>68.745000000000005</v>
      </c>
      <c r="AQ92">
        <v>73.674999999999997</v>
      </c>
      <c r="AR92">
        <v>64.769000000000005</v>
      </c>
      <c r="AS92">
        <v>70.269000000000005</v>
      </c>
      <c r="AT92">
        <f t="shared" si="72"/>
        <v>1.0117322944896592</v>
      </c>
      <c r="AU92">
        <f t="shared" si="73"/>
        <v>1.0604445016785935</v>
      </c>
      <c r="AV92">
        <f t="shared" si="74"/>
        <v>0.91264412205333756</v>
      </c>
      <c r="AW92">
        <f t="shared" si="75"/>
        <v>0.8718847088943662</v>
      </c>
      <c r="AX92">
        <f t="shared" si="76"/>
        <v>0.96417640677898908</v>
      </c>
      <c r="AY92">
        <f t="shared" si="77"/>
        <v>8.6991268563807067E-2</v>
      </c>
      <c r="BA92">
        <v>83</v>
      </c>
      <c r="BB92">
        <v>111.60899999999999</v>
      </c>
      <c r="BC92">
        <v>97.741</v>
      </c>
      <c r="BD92">
        <v>106.741</v>
      </c>
      <c r="BE92">
        <v>111.565</v>
      </c>
      <c r="BF92">
        <v>109.273</v>
      </c>
      <c r="BG92">
        <v>101.685</v>
      </c>
      <c r="BH92">
        <v>114.762</v>
      </c>
      <c r="BI92">
        <v>117.46599999999999</v>
      </c>
      <c r="BJ92">
        <v>0.97712157124460108</v>
      </c>
      <c r="BK92">
        <v>0.89001454955756176</v>
      </c>
      <c r="BL92">
        <v>1.0639331130285199</v>
      </c>
      <c r="BM92">
        <v>1.0035470749084949</v>
      </c>
      <c r="BN92">
        <f t="shared" si="78"/>
        <v>0.98365407718479436</v>
      </c>
      <c r="BO92">
        <f t="shared" si="79"/>
        <v>7.2229933136115712E-2</v>
      </c>
      <c r="BQ92">
        <v>83</v>
      </c>
      <c r="BR92">
        <v>59.061999999999998</v>
      </c>
      <c r="BS92">
        <v>54.338000000000001</v>
      </c>
      <c r="BT92">
        <v>78.760999999999996</v>
      </c>
      <c r="BU92">
        <v>79.078000000000003</v>
      </c>
      <c r="BV92">
        <v>33.661000000000001</v>
      </c>
      <c r="BW92">
        <v>42.679000000000002</v>
      </c>
      <c r="BX92">
        <v>44.232999999999997</v>
      </c>
      <c r="BY92">
        <v>56.444000000000003</v>
      </c>
      <c r="BZ92">
        <v>1.3144479281784793</v>
      </c>
      <c r="CA92">
        <v>1.0456487078117696</v>
      </c>
      <c r="CB92">
        <v>1.0587525832945242</v>
      </c>
      <c r="CC92">
        <v>0.82347193476136937</v>
      </c>
      <c r="CD92">
        <f t="shared" si="80"/>
        <v>1.0605802885115356</v>
      </c>
      <c r="CE92">
        <f t="shared" si="81"/>
        <v>0.20074481520638132</v>
      </c>
    </row>
    <row r="93" spans="37:83" x14ac:dyDescent="0.4">
      <c r="AK93">
        <v>84</v>
      </c>
      <c r="AL93">
        <v>69.566999999999993</v>
      </c>
      <c r="AM93">
        <v>67.164000000000001</v>
      </c>
      <c r="AN93">
        <v>69.010999999999996</v>
      </c>
      <c r="AO93">
        <v>68.531000000000006</v>
      </c>
      <c r="AP93">
        <v>72.114999999999995</v>
      </c>
      <c r="AQ93">
        <v>69.260999999999996</v>
      </c>
      <c r="AR93">
        <v>64.156000000000006</v>
      </c>
      <c r="AS93">
        <v>71.284000000000006</v>
      </c>
      <c r="AT93">
        <f t="shared" si="72"/>
        <v>1.0309917713282348</v>
      </c>
      <c r="AU93">
        <f t="shared" si="73"/>
        <v>1.0817911386728234</v>
      </c>
      <c r="AV93">
        <f t="shared" si="74"/>
        <v>1.0183975349962611</v>
      </c>
      <c r="AW93">
        <f t="shared" si="75"/>
        <v>0.85133572753027531</v>
      </c>
      <c r="AX93">
        <f t="shared" si="76"/>
        <v>0.99562904313189871</v>
      </c>
      <c r="AY93">
        <f t="shared" si="77"/>
        <v>0.10002232151304796</v>
      </c>
      <c r="BA93">
        <v>84</v>
      </c>
      <c r="BB93">
        <v>103.633</v>
      </c>
      <c r="BC93">
        <v>103.608</v>
      </c>
      <c r="BD93">
        <v>111.82</v>
      </c>
      <c r="BE93">
        <v>121.068</v>
      </c>
      <c r="BF93">
        <v>98.875</v>
      </c>
      <c r="BG93">
        <v>97.590999999999994</v>
      </c>
      <c r="BH93">
        <v>108.657</v>
      </c>
      <c r="BI93">
        <v>110.301</v>
      </c>
      <c r="BJ93">
        <v>0.85591560044555515</v>
      </c>
      <c r="BK93">
        <v>0.85917954467207425</v>
      </c>
      <c r="BL93">
        <v>1.0030788667048474</v>
      </c>
      <c r="BM93">
        <v>1.0118824920338405</v>
      </c>
      <c r="BN93">
        <f t="shared" si="78"/>
        <v>0.93251412596407923</v>
      </c>
      <c r="BO93">
        <f t="shared" si="79"/>
        <v>8.6648745121286716E-2</v>
      </c>
      <c r="BQ93">
        <v>84</v>
      </c>
      <c r="BR93">
        <v>66.906999999999996</v>
      </c>
      <c r="BS93">
        <v>64.167000000000002</v>
      </c>
      <c r="BT93">
        <v>68.995000000000005</v>
      </c>
      <c r="BU93">
        <v>78.691999999999993</v>
      </c>
      <c r="BV93">
        <v>32.292000000000002</v>
      </c>
      <c r="BW93">
        <v>41.051000000000002</v>
      </c>
      <c r="BX93">
        <v>43.881</v>
      </c>
      <c r="BY93">
        <v>51.664999999999999</v>
      </c>
      <c r="BZ93">
        <v>1.2609524460860169</v>
      </c>
      <c r="CA93">
        <v>0.92048622996441454</v>
      </c>
      <c r="CB93">
        <v>1.0559732263529893</v>
      </c>
      <c r="CC93">
        <v>0.8924836577635471</v>
      </c>
      <c r="CD93">
        <f t="shared" si="80"/>
        <v>1.0324738900417421</v>
      </c>
      <c r="CE93">
        <f t="shared" si="81"/>
        <v>0.16821927210444082</v>
      </c>
    </row>
    <row r="94" spans="37:83" x14ac:dyDescent="0.4">
      <c r="AK94">
        <v>85</v>
      </c>
      <c r="AL94">
        <v>67.197999999999993</v>
      </c>
      <c r="AM94">
        <v>61.073</v>
      </c>
      <c r="AN94">
        <v>69.495000000000005</v>
      </c>
      <c r="AO94">
        <v>62.277999999999999</v>
      </c>
      <c r="AP94">
        <v>75.445999999999998</v>
      </c>
      <c r="AQ94">
        <v>70.843000000000004</v>
      </c>
      <c r="AR94">
        <v>64.975999999999999</v>
      </c>
      <c r="AS94">
        <v>62.838000000000001</v>
      </c>
      <c r="AT94">
        <f t="shared" si="72"/>
        <v>1.095205384762916</v>
      </c>
      <c r="AU94">
        <f t="shared" si="73"/>
        <v>1.1987567627789322</v>
      </c>
      <c r="AV94">
        <f t="shared" si="74"/>
        <v>1.04164507423092</v>
      </c>
      <c r="AW94">
        <f t="shared" si="75"/>
        <v>0.97810676033309174</v>
      </c>
      <c r="AX94">
        <f t="shared" si="76"/>
        <v>1.0784284955264649</v>
      </c>
      <c r="AY94">
        <f t="shared" si="77"/>
        <v>9.3412751711330733E-2</v>
      </c>
      <c r="BA94">
        <v>85</v>
      </c>
      <c r="BB94">
        <v>98.665999999999997</v>
      </c>
      <c r="BC94">
        <v>104.471</v>
      </c>
      <c r="BD94">
        <v>110.038</v>
      </c>
      <c r="BE94">
        <v>109.767</v>
      </c>
      <c r="BF94">
        <v>98.697000000000003</v>
      </c>
      <c r="BG94">
        <v>96.468000000000004</v>
      </c>
      <c r="BH94">
        <v>117.684</v>
      </c>
      <c r="BI94">
        <v>107.759</v>
      </c>
      <c r="BJ94">
        <v>0.80816108123441111</v>
      </c>
      <c r="BK94">
        <v>0.93253405867893746</v>
      </c>
      <c r="BL94">
        <v>1.0129290571365417</v>
      </c>
      <c r="BM94">
        <v>1.1218006575720523</v>
      </c>
      <c r="BN94">
        <f t="shared" si="78"/>
        <v>0.96885621365548569</v>
      </c>
      <c r="BO94">
        <f t="shared" si="79"/>
        <v>0.13225813520463212</v>
      </c>
      <c r="BQ94">
        <v>85</v>
      </c>
      <c r="BR94">
        <v>58.536999999999999</v>
      </c>
      <c r="BS94">
        <v>62.805</v>
      </c>
      <c r="BT94">
        <v>74.477000000000004</v>
      </c>
      <c r="BU94">
        <v>82.058000000000007</v>
      </c>
      <c r="BV94">
        <v>28.823</v>
      </c>
      <c r="BW94">
        <v>46.987000000000002</v>
      </c>
      <c r="BX94">
        <v>56.085999999999999</v>
      </c>
      <c r="BY94">
        <v>47.677</v>
      </c>
      <c r="BZ94">
        <v>1.1271329027200816</v>
      </c>
      <c r="CA94">
        <v>0.95286529001000764</v>
      </c>
      <c r="CB94">
        <v>0.823461252705738</v>
      </c>
      <c r="CC94">
        <v>1.2361345281664167</v>
      </c>
      <c r="CD94">
        <f t="shared" si="80"/>
        <v>1.0348984934005609</v>
      </c>
      <c r="CE94">
        <f t="shared" si="81"/>
        <v>0.18297384254036844</v>
      </c>
    </row>
    <row r="95" spans="37:83" x14ac:dyDescent="0.4">
      <c r="AK95">
        <v>86</v>
      </c>
      <c r="AL95">
        <v>62.313000000000002</v>
      </c>
      <c r="AM95">
        <v>63.296999999999997</v>
      </c>
      <c r="AN95">
        <v>67.191999999999993</v>
      </c>
      <c r="AO95">
        <v>64.703000000000003</v>
      </c>
      <c r="AP95">
        <v>78.454999999999998</v>
      </c>
      <c r="AQ95">
        <v>74.531000000000006</v>
      </c>
      <c r="AR95">
        <v>68.221000000000004</v>
      </c>
      <c r="AS95">
        <v>67.177000000000007</v>
      </c>
      <c r="AT95">
        <f t="shared" si="72"/>
        <v>0.97990508267335319</v>
      </c>
      <c r="AU95">
        <f t="shared" si="73"/>
        <v>1.115591814169393</v>
      </c>
      <c r="AV95">
        <f t="shared" si="74"/>
        <v>1.0295896489330827</v>
      </c>
      <c r="AW95">
        <f t="shared" si="75"/>
        <v>0.96062330455193279</v>
      </c>
      <c r="AX95">
        <f t="shared" si="76"/>
        <v>1.0214274625819404</v>
      </c>
      <c r="AY95">
        <f t="shared" si="77"/>
        <v>6.9173212693275393E-2</v>
      </c>
      <c r="BA95">
        <v>86</v>
      </c>
      <c r="BB95">
        <v>103.744</v>
      </c>
      <c r="BC95">
        <v>99.501999999999995</v>
      </c>
      <c r="BD95">
        <v>119.49</v>
      </c>
      <c r="BE95">
        <v>111.586</v>
      </c>
      <c r="BF95">
        <v>89.986999999999995</v>
      </c>
      <c r="BG95">
        <v>98.789000000000001</v>
      </c>
      <c r="BH95">
        <v>104.982</v>
      </c>
      <c r="BI95">
        <v>105.149</v>
      </c>
      <c r="BJ95">
        <v>0.89218997852909776</v>
      </c>
      <c r="BK95">
        <v>0.9961291755356021</v>
      </c>
      <c r="BL95">
        <v>0.90184008823694373</v>
      </c>
      <c r="BM95">
        <v>1.0255610464761415</v>
      </c>
      <c r="BN95">
        <f t="shared" si="78"/>
        <v>0.95393007219444637</v>
      </c>
      <c r="BO95">
        <f t="shared" si="79"/>
        <v>6.6925247836277055E-2</v>
      </c>
      <c r="BQ95">
        <v>86</v>
      </c>
      <c r="BR95">
        <v>61.875</v>
      </c>
      <c r="BS95">
        <v>65.805000000000007</v>
      </c>
      <c r="BT95">
        <v>75.242000000000004</v>
      </c>
      <c r="BU95">
        <v>72.656999999999996</v>
      </c>
      <c r="BV95">
        <v>31.585999999999999</v>
      </c>
      <c r="BW95">
        <v>48.718000000000004</v>
      </c>
      <c r="BX95">
        <v>42.143999999999998</v>
      </c>
      <c r="BY95">
        <v>62.023000000000003</v>
      </c>
      <c r="BZ95">
        <v>1.1370909548181811</v>
      </c>
      <c r="CA95">
        <v>1.0872092266389846</v>
      </c>
      <c r="CB95">
        <v>0.87033587251557853</v>
      </c>
      <c r="CC95">
        <v>0.71400815905036008</v>
      </c>
      <c r="CD95">
        <f t="shared" si="80"/>
        <v>0.95216105325577605</v>
      </c>
      <c r="CE95">
        <f t="shared" si="81"/>
        <v>0.19651059246056282</v>
      </c>
    </row>
    <row r="96" spans="37:83" x14ac:dyDescent="0.4">
      <c r="AK96">
        <v>87</v>
      </c>
      <c r="AL96">
        <v>63.088999999999999</v>
      </c>
      <c r="AM96">
        <v>62.393999999999998</v>
      </c>
      <c r="AN96">
        <v>71.635000000000005</v>
      </c>
      <c r="AO96">
        <v>68.825000000000003</v>
      </c>
      <c r="AP96">
        <v>69.286000000000001</v>
      </c>
      <c r="AQ96">
        <v>68.049000000000007</v>
      </c>
      <c r="AR96">
        <v>69.475999999999999</v>
      </c>
      <c r="AS96">
        <v>70.962999999999994</v>
      </c>
      <c r="AT96">
        <f t="shared" si="72"/>
        <v>1.0064664250864532</v>
      </c>
      <c r="AU96">
        <f t="shared" si="73"/>
        <v>1.1181272023021629</v>
      </c>
      <c r="AV96">
        <f t="shared" si="74"/>
        <v>0.99587362661769141</v>
      </c>
      <c r="AW96">
        <f t="shared" si="75"/>
        <v>0.92610127395841313</v>
      </c>
      <c r="AX96">
        <f t="shared" si="76"/>
        <v>1.0116421319911801</v>
      </c>
      <c r="AY96">
        <f t="shared" si="77"/>
        <v>7.9439163926018089E-2</v>
      </c>
      <c r="BA96">
        <v>87</v>
      </c>
      <c r="BB96">
        <v>106.925</v>
      </c>
      <c r="BC96">
        <v>102.271</v>
      </c>
      <c r="BD96">
        <v>116.792</v>
      </c>
      <c r="BE96">
        <v>116.29300000000001</v>
      </c>
      <c r="BF96">
        <v>109.452</v>
      </c>
      <c r="BG96">
        <v>102.967</v>
      </c>
      <c r="BH96">
        <v>112.328</v>
      </c>
      <c r="BI96">
        <v>113.202</v>
      </c>
      <c r="BJ96">
        <v>0.89464948972308311</v>
      </c>
      <c r="BK96">
        <v>0.9342289699518711</v>
      </c>
      <c r="BL96">
        <v>1.0524076456324898</v>
      </c>
      <c r="BM96">
        <v>1.0192617998083353</v>
      </c>
      <c r="BN96">
        <f t="shared" si="78"/>
        <v>0.9751369762789448</v>
      </c>
      <c r="BO96">
        <f t="shared" si="79"/>
        <v>7.318801556625841E-2</v>
      </c>
      <c r="BQ96">
        <v>87</v>
      </c>
      <c r="BR96">
        <v>67.914000000000001</v>
      </c>
      <c r="BS96">
        <v>61.841000000000001</v>
      </c>
      <c r="BT96">
        <v>79.570999999999998</v>
      </c>
      <c r="BU96">
        <v>76.712999999999994</v>
      </c>
      <c r="BV96">
        <v>31.792000000000002</v>
      </c>
      <c r="BW96">
        <v>43.654000000000003</v>
      </c>
      <c r="BX96">
        <v>45.823999999999998</v>
      </c>
      <c r="BY96">
        <v>40.853000000000002</v>
      </c>
      <c r="BZ96">
        <v>1.3280722216865042</v>
      </c>
      <c r="CA96">
        <v>1.0889704861731235</v>
      </c>
      <c r="CB96">
        <v>0.97763222808550765</v>
      </c>
      <c r="CC96">
        <v>1.1786618649972267</v>
      </c>
      <c r="CD96">
        <f t="shared" si="80"/>
        <v>1.1433342002355906</v>
      </c>
      <c r="CE96">
        <f t="shared" si="81"/>
        <v>0.1480863908311629</v>
      </c>
    </row>
    <row r="97" spans="37:83" x14ac:dyDescent="0.4">
      <c r="AK97">
        <v>88</v>
      </c>
      <c r="AL97">
        <v>66.677000000000007</v>
      </c>
      <c r="AM97">
        <v>60.652999999999999</v>
      </c>
      <c r="AN97">
        <v>67.531999999999996</v>
      </c>
      <c r="AO97">
        <v>68.917000000000002</v>
      </c>
      <c r="AP97">
        <v>64.531000000000006</v>
      </c>
      <c r="AQ97">
        <v>70.043999999999997</v>
      </c>
      <c r="AR97">
        <v>67.114999999999995</v>
      </c>
      <c r="AS97">
        <v>69.685000000000002</v>
      </c>
      <c r="AT97">
        <f t="shared" si="72"/>
        <v>1.0942391308155677</v>
      </c>
      <c r="AU97">
        <f t="shared" si="73"/>
        <v>1.052677682951596</v>
      </c>
      <c r="AV97">
        <f t="shared" si="74"/>
        <v>0.90111028179095465</v>
      </c>
      <c r="AW97">
        <f t="shared" si="75"/>
        <v>0.91103682623866011</v>
      </c>
      <c r="AX97">
        <f t="shared" si="76"/>
        <v>0.98976598044919473</v>
      </c>
      <c r="AY97">
        <f t="shared" si="77"/>
        <v>9.8201551390515604E-2</v>
      </c>
      <c r="BA97">
        <v>88</v>
      </c>
      <c r="BB97">
        <v>113.565</v>
      </c>
      <c r="BC97">
        <v>96.88</v>
      </c>
      <c r="BD97">
        <v>107.654</v>
      </c>
      <c r="BE97">
        <v>118.923</v>
      </c>
      <c r="BF97">
        <v>103.67</v>
      </c>
      <c r="BG97">
        <v>93.4</v>
      </c>
      <c r="BH97">
        <v>111.59699999999999</v>
      </c>
      <c r="BI97">
        <v>107.553</v>
      </c>
      <c r="BJ97">
        <v>1.0030822310008585</v>
      </c>
      <c r="BK97">
        <v>0.84208925096459564</v>
      </c>
      <c r="BL97">
        <v>1.0989161971306804</v>
      </c>
      <c r="BM97">
        <v>1.0658149617039832</v>
      </c>
      <c r="BN97">
        <f t="shared" si="78"/>
        <v>1.0024756602000293</v>
      </c>
      <c r="BO97">
        <f t="shared" si="79"/>
        <v>0.11407134094365899</v>
      </c>
      <c r="BQ97">
        <v>88</v>
      </c>
      <c r="BR97">
        <v>69.037999999999997</v>
      </c>
      <c r="BS97">
        <v>61.149000000000001</v>
      </c>
      <c r="BT97">
        <v>67.674999999999997</v>
      </c>
      <c r="BU97">
        <v>77.275999999999996</v>
      </c>
      <c r="BV97">
        <v>30.687000000000001</v>
      </c>
      <c r="BW97">
        <v>44.462000000000003</v>
      </c>
      <c r="BX97">
        <v>48.427</v>
      </c>
      <c r="BY97">
        <v>44.051000000000002</v>
      </c>
      <c r="BZ97">
        <v>1.3653303012206817</v>
      </c>
      <c r="CA97">
        <v>0.91941988212021442</v>
      </c>
      <c r="CB97">
        <v>0.92650366834971509</v>
      </c>
      <c r="CC97">
        <v>1.1551861788456397</v>
      </c>
      <c r="CD97">
        <f t="shared" si="80"/>
        <v>1.0916100076340627</v>
      </c>
      <c r="CE97">
        <f t="shared" si="81"/>
        <v>0.2128178182259973</v>
      </c>
    </row>
    <row r="98" spans="37:83" x14ac:dyDescent="0.4">
      <c r="AK98">
        <v>89</v>
      </c>
      <c r="AL98">
        <v>68.414000000000001</v>
      </c>
      <c r="AM98">
        <v>64.236999999999995</v>
      </c>
      <c r="AN98">
        <v>69.465999999999994</v>
      </c>
      <c r="AO98">
        <v>66.751999999999995</v>
      </c>
      <c r="AP98">
        <v>65.924999999999997</v>
      </c>
      <c r="AQ98">
        <v>74.2</v>
      </c>
      <c r="AR98">
        <v>68.436999999999998</v>
      </c>
      <c r="AS98">
        <v>67.197999999999993</v>
      </c>
      <c r="AT98">
        <f t="shared" si="72"/>
        <v>1.0601033568699536</v>
      </c>
      <c r="AU98">
        <f t="shared" si="73"/>
        <v>1.1179443302693879</v>
      </c>
      <c r="AV98">
        <f t="shared" si="74"/>
        <v>0.86901389868560597</v>
      </c>
      <c r="AW98">
        <f t="shared" si="75"/>
        <v>0.96336365711172944</v>
      </c>
      <c r="AX98">
        <f t="shared" si="76"/>
        <v>1.0026063107341692</v>
      </c>
      <c r="AY98">
        <f t="shared" si="77"/>
        <v>0.10953795002179366</v>
      </c>
      <c r="BA98">
        <v>89</v>
      </c>
      <c r="BB98">
        <v>105.58499999999999</v>
      </c>
      <c r="BC98">
        <v>103.45099999999999</v>
      </c>
      <c r="BD98">
        <v>110.749</v>
      </c>
      <c r="BE98">
        <v>109.59099999999999</v>
      </c>
      <c r="BF98">
        <v>97.186000000000007</v>
      </c>
      <c r="BG98">
        <v>98.105000000000004</v>
      </c>
      <c r="BH98">
        <v>106.994</v>
      </c>
      <c r="BI98">
        <v>100.61799999999999</v>
      </c>
      <c r="BJ98">
        <v>0.8733607963075869</v>
      </c>
      <c r="BK98">
        <v>0.9400668378770245</v>
      </c>
      <c r="BL98">
        <v>0.98077845692980214</v>
      </c>
      <c r="BM98">
        <v>1.0922839819768251</v>
      </c>
      <c r="BN98">
        <f t="shared" si="78"/>
        <v>0.97162251827280977</v>
      </c>
      <c r="BO98">
        <f t="shared" si="79"/>
        <v>9.182255896509986E-2</v>
      </c>
      <c r="BQ98">
        <v>89</v>
      </c>
      <c r="BR98">
        <v>64.003</v>
      </c>
      <c r="BS98">
        <v>60.226999999999997</v>
      </c>
      <c r="BT98">
        <v>70.346000000000004</v>
      </c>
      <c r="BU98">
        <v>73.537000000000006</v>
      </c>
      <c r="BV98">
        <v>31.468</v>
      </c>
      <c r="BW98">
        <v>42.204999999999998</v>
      </c>
      <c r="BX98">
        <v>47.081000000000003</v>
      </c>
      <c r="BY98">
        <v>49.636000000000003</v>
      </c>
      <c r="BZ98">
        <v>1.2851327365263943</v>
      </c>
      <c r="CA98">
        <v>1.0043006864761519</v>
      </c>
      <c r="CB98">
        <v>1.0008913617934703</v>
      </c>
      <c r="CC98">
        <v>0.99671063651308356</v>
      </c>
      <c r="CD98">
        <f t="shared" si="80"/>
        <v>1.071758855327275</v>
      </c>
      <c r="CE98">
        <f t="shared" si="81"/>
        <v>0.1422831150789039</v>
      </c>
    </row>
    <row r="99" spans="37:83" x14ac:dyDescent="0.4">
      <c r="AK99">
        <v>90</v>
      </c>
      <c r="AL99">
        <v>60.273000000000003</v>
      </c>
      <c r="AM99">
        <v>64.518000000000001</v>
      </c>
      <c r="AN99">
        <v>66.203000000000003</v>
      </c>
      <c r="AO99">
        <v>65.561999999999998</v>
      </c>
      <c r="AP99">
        <v>69.906000000000006</v>
      </c>
      <c r="AQ99">
        <v>67.912000000000006</v>
      </c>
      <c r="AR99">
        <v>68.495000000000005</v>
      </c>
      <c r="AS99">
        <v>65</v>
      </c>
      <c r="AT99">
        <f t="shared" si="72"/>
        <v>0.92988745536401474</v>
      </c>
      <c r="AU99">
        <f t="shared" si="73"/>
        <v>1.0847699468099961</v>
      </c>
      <c r="AV99">
        <f t="shared" si="74"/>
        <v>1.0068120884432799</v>
      </c>
      <c r="AW99">
        <f t="shared" si="75"/>
        <v>0.99678422379269327</v>
      </c>
      <c r="AX99">
        <f t="shared" si="76"/>
        <v>1.004563428602496</v>
      </c>
      <c r="AY99">
        <f t="shared" si="77"/>
        <v>6.3443305506141523E-2</v>
      </c>
      <c r="BA99">
        <v>90</v>
      </c>
      <c r="BB99">
        <v>94.191000000000003</v>
      </c>
      <c r="BC99">
        <v>106.895</v>
      </c>
      <c r="BD99">
        <v>103.17400000000001</v>
      </c>
      <c r="BE99">
        <v>112.723</v>
      </c>
      <c r="BF99">
        <v>110.925</v>
      </c>
      <c r="BG99">
        <v>94.498999999999995</v>
      </c>
      <c r="BH99">
        <v>108.30500000000001</v>
      </c>
      <c r="BI99">
        <v>102.61499999999999</v>
      </c>
      <c r="BJ99">
        <v>0.75401186204005832</v>
      </c>
      <c r="BK99">
        <v>0.85143507818645825</v>
      </c>
      <c r="BL99">
        <v>1.1621456926374207</v>
      </c>
      <c r="BM99">
        <v>1.0841502607719244</v>
      </c>
      <c r="BN99">
        <f t="shared" si="78"/>
        <v>0.96293572340896549</v>
      </c>
      <c r="BO99">
        <f t="shared" si="79"/>
        <v>0.191884643855319</v>
      </c>
      <c r="BQ99">
        <v>90</v>
      </c>
      <c r="BR99">
        <v>59.417999999999999</v>
      </c>
      <c r="BS99">
        <v>60.651000000000003</v>
      </c>
      <c r="BT99">
        <v>74.067999999999998</v>
      </c>
      <c r="BU99">
        <v>77.352000000000004</v>
      </c>
      <c r="BV99">
        <v>30.542000000000002</v>
      </c>
      <c r="BW99">
        <v>40.256</v>
      </c>
      <c r="BX99">
        <v>48.008000000000003</v>
      </c>
      <c r="BY99">
        <v>55.997</v>
      </c>
      <c r="BZ99">
        <v>1.1847288109479115</v>
      </c>
      <c r="CA99">
        <v>1.0052852976500621</v>
      </c>
      <c r="CB99">
        <v>1.018470742483486</v>
      </c>
      <c r="CC99">
        <v>0.90088435160071745</v>
      </c>
      <c r="CD99">
        <f t="shared" si="80"/>
        <v>1.0273423006705444</v>
      </c>
      <c r="CE99">
        <f t="shared" si="81"/>
        <v>0.11737027225430162</v>
      </c>
    </row>
    <row r="100" spans="37:83" x14ac:dyDescent="0.4">
      <c r="AK100">
        <v>91</v>
      </c>
      <c r="AL100">
        <v>63.713999999999999</v>
      </c>
      <c r="AM100">
        <v>62.247</v>
      </c>
      <c r="AN100">
        <v>68.082999999999998</v>
      </c>
      <c r="AO100">
        <v>65.858999999999995</v>
      </c>
      <c r="AP100">
        <v>66.45</v>
      </c>
      <c r="AQ100">
        <v>70.728999999999999</v>
      </c>
      <c r="AR100">
        <v>69.745000000000005</v>
      </c>
      <c r="AS100">
        <v>68.730999999999995</v>
      </c>
      <c r="AT100">
        <f t="shared" si="72"/>
        <v>1.0188375023015668</v>
      </c>
      <c r="AU100">
        <f t="shared" si="73"/>
        <v>1.1105438725436796</v>
      </c>
      <c r="AV100">
        <f t="shared" si="74"/>
        <v>0.91892053482591474</v>
      </c>
      <c r="AW100">
        <f t="shared" si="75"/>
        <v>0.95987804494490714</v>
      </c>
      <c r="AX100">
        <f t="shared" si="76"/>
        <v>1.002044988654017</v>
      </c>
      <c r="AY100">
        <f t="shared" si="77"/>
        <v>8.3149909372356251E-2</v>
      </c>
      <c r="BA100">
        <v>91</v>
      </c>
      <c r="BB100">
        <v>104.919</v>
      </c>
      <c r="BC100">
        <v>103.26900000000001</v>
      </c>
      <c r="BD100">
        <v>119.70399999999999</v>
      </c>
      <c r="BE100">
        <v>129.39699999999999</v>
      </c>
      <c r="BF100">
        <v>110.911</v>
      </c>
      <c r="BG100">
        <v>99.253</v>
      </c>
      <c r="BH100">
        <v>113.75</v>
      </c>
      <c r="BI100">
        <v>114.271</v>
      </c>
      <c r="BJ100">
        <v>0.86938137740252197</v>
      </c>
      <c r="BK100">
        <v>0.86055427089303294</v>
      </c>
      <c r="BL100">
        <v>1.1063418241209213</v>
      </c>
      <c r="BM100">
        <v>1.022509139984332</v>
      </c>
      <c r="BN100">
        <f t="shared" si="78"/>
        <v>0.96469665310020203</v>
      </c>
      <c r="BO100">
        <f t="shared" si="79"/>
        <v>0.12018912272792598</v>
      </c>
      <c r="BQ100">
        <v>91</v>
      </c>
      <c r="BR100">
        <v>62.988999999999997</v>
      </c>
      <c r="BS100">
        <v>57.494999999999997</v>
      </c>
      <c r="BT100">
        <v>79.143000000000001</v>
      </c>
      <c r="BU100">
        <v>72.599000000000004</v>
      </c>
      <c r="BV100">
        <v>35.44</v>
      </c>
      <c r="BW100">
        <v>43.692</v>
      </c>
      <c r="BX100">
        <v>53.014000000000003</v>
      </c>
      <c r="BY100">
        <v>44.311</v>
      </c>
      <c r="BZ100">
        <v>1.3248707796373211</v>
      </c>
      <c r="CA100">
        <v>1.1444903372475845</v>
      </c>
      <c r="CB100">
        <v>1.0888636314789508</v>
      </c>
      <c r="CC100">
        <v>1.2571850638172211</v>
      </c>
      <c r="CD100">
        <f t="shared" si="80"/>
        <v>1.2038524530452692</v>
      </c>
      <c r="CE100">
        <f t="shared" si="81"/>
        <v>0.1068271073902147</v>
      </c>
    </row>
    <row r="101" spans="37:83" x14ac:dyDescent="0.4">
      <c r="AK101">
        <v>92</v>
      </c>
      <c r="AL101">
        <v>72.766000000000005</v>
      </c>
      <c r="AM101">
        <v>59.508000000000003</v>
      </c>
      <c r="AN101">
        <v>66.742000000000004</v>
      </c>
      <c r="AO101">
        <v>67.914000000000001</v>
      </c>
      <c r="AP101">
        <v>68.203000000000003</v>
      </c>
      <c r="AQ101">
        <v>68.710999999999999</v>
      </c>
      <c r="AR101">
        <v>65.459000000000003</v>
      </c>
      <c r="AS101">
        <v>64.956000000000003</v>
      </c>
      <c r="AT101">
        <f t="shared" si="72"/>
        <v>1.2171430525401845</v>
      </c>
      <c r="AU101">
        <f t="shared" si="73"/>
        <v>1.0557280837032199</v>
      </c>
      <c r="AV101">
        <f t="shared" si="74"/>
        <v>0.9708624364816355</v>
      </c>
      <c r="AW101">
        <f t="shared" si="75"/>
        <v>0.95324763323388495</v>
      </c>
      <c r="AX101">
        <f t="shared" si="76"/>
        <v>1.0492453014897312</v>
      </c>
      <c r="AY101">
        <f t="shared" si="77"/>
        <v>0.12054198039198404</v>
      </c>
      <c r="BA101">
        <v>92</v>
      </c>
      <c r="BB101">
        <v>97.707999999999998</v>
      </c>
      <c r="BC101">
        <v>114.063</v>
      </c>
      <c r="BD101">
        <v>122.752</v>
      </c>
      <c r="BE101">
        <v>131.03899999999999</v>
      </c>
      <c r="BF101">
        <v>107.524</v>
      </c>
      <c r="BG101">
        <v>94.216999999999999</v>
      </c>
      <c r="BH101">
        <v>110.55800000000001</v>
      </c>
      <c r="BI101">
        <v>106.598</v>
      </c>
      <c r="BJ101">
        <v>0.73301269454534235</v>
      </c>
      <c r="BK101">
        <v>0.87140854760020847</v>
      </c>
      <c r="BL101">
        <v>1.1298856498017178</v>
      </c>
      <c r="BM101">
        <v>1.0653515414338866</v>
      </c>
      <c r="BN101">
        <f t="shared" si="78"/>
        <v>0.94991460834528874</v>
      </c>
      <c r="BO101">
        <f t="shared" si="79"/>
        <v>0.18159010900707448</v>
      </c>
      <c r="BQ101">
        <v>92</v>
      </c>
      <c r="BR101">
        <v>59.624000000000002</v>
      </c>
      <c r="BS101">
        <v>56.164999999999999</v>
      </c>
      <c r="BT101">
        <v>83.230999999999995</v>
      </c>
      <c r="BU101">
        <v>74.418999999999997</v>
      </c>
      <c r="BV101">
        <v>32.290999999999997</v>
      </c>
      <c r="BW101">
        <v>37.603000000000002</v>
      </c>
      <c r="BX101">
        <v>48.176000000000002</v>
      </c>
      <c r="BY101">
        <v>50.743000000000002</v>
      </c>
      <c r="BZ101">
        <v>1.2837907181585755</v>
      </c>
      <c r="CA101">
        <v>1.1741715222917735</v>
      </c>
      <c r="CB101">
        <v>1.1527647931217249</v>
      </c>
      <c r="CC101">
        <v>0.99764214744506385</v>
      </c>
      <c r="CD101">
        <f t="shared" si="80"/>
        <v>1.1520922952542845</v>
      </c>
      <c r="CE101">
        <f t="shared" si="81"/>
        <v>0.11788026025551278</v>
      </c>
    </row>
    <row r="102" spans="37:83" x14ac:dyDescent="0.4">
      <c r="AK102">
        <v>93</v>
      </c>
      <c r="AL102">
        <v>65.244</v>
      </c>
      <c r="AM102">
        <v>62.994999999999997</v>
      </c>
      <c r="AN102">
        <v>68.555000000000007</v>
      </c>
      <c r="AO102">
        <v>69.924999999999997</v>
      </c>
      <c r="AP102">
        <v>65.039000000000001</v>
      </c>
      <c r="AQ102">
        <v>67.997</v>
      </c>
      <c r="AR102">
        <v>67.305000000000007</v>
      </c>
      <c r="AS102">
        <v>59.505000000000003</v>
      </c>
      <c r="AT102">
        <f t="shared" si="72"/>
        <v>1.0309152771706553</v>
      </c>
      <c r="AU102">
        <f t="shared" si="73"/>
        <v>1.0532193471261744</v>
      </c>
      <c r="AV102">
        <f t="shared" si="74"/>
        <v>0.93554480652140448</v>
      </c>
      <c r="AW102">
        <f t="shared" si="75"/>
        <v>1.0699155793168595</v>
      </c>
      <c r="AX102">
        <f t="shared" si="76"/>
        <v>1.0223987525337734</v>
      </c>
      <c r="AY102">
        <f t="shared" si="77"/>
        <v>6.0066343899539007E-2</v>
      </c>
      <c r="BA102">
        <v>93</v>
      </c>
      <c r="BB102">
        <v>93.507999999999996</v>
      </c>
      <c r="BC102">
        <v>103.949</v>
      </c>
      <c r="BD102">
        <v>129.42599999999999</v>
      </c>
      <c r="BE102">
        <v>112.86199999999999</v>
      </c>
      <c r="BF102">
        <v>101.998</v>
      </c>
      <c r="BG102">
        <v>95.266999999999996</v>
      </c>
      <c r="BH102">
        <v>115.328</v>
      </c>
      <c r="BI102">
        <v>123.248</v>
      </c>
      <c r="BJ102">
        <v>0.76975871496453097</v>
      </c>
      <c r="BK102">
        <v>1.0667621454378466</v>
      </c>
      <c r="BL102">
        <v>1.0600040365074261</v>
      </c>
      <c r="BM102">
        <v>0.96118437322813677</v>
      </c>
      <c r="BN102">
        <f t="shared" si="78"/>
        <v>0.96442731753448507</v>
      </c>
      <c r="BO102">
        <f t="shared" si="79"/>
        <v>0.1384602322280736</v>
      </c>
      <c r="BQ102">
        <v>93</v>
      </c>
      <c r="BR102">
        <v>68.921999999999997</v>
      </c>
      <c r="BS102">
        <v>56.683</v>
      </c>
      <c r="BT102">
        <v>73.725999999999999</v>
      </c>
      <c r="BU102">
        <v>68.334000000000003</v>
      </c>
      <c r="BV102">
        <v>32.127000000000002</v>
      </c>
      <c r="BW102">
        <v>45.768999999999998</v>
      </c>
      <c r="BX102">
        <v>52.749000000000002</v>
      </c>
      <c r="BY102">
        <v>42.707000000000001</v>
      </c>
      <c r="BZ102">
        <v>1.4704285628510818</v>
      </c>
      <c r="CA102">
        <v>1.1326978832962631</v>
      </c>
      <c r="CB102">
        <v>0.94228104256286738</v>
      </c>
      <c r="CC102">
        <v>1.2978824380549372</v>
      </c>
      <c r="CD102">
        <f t="shared" si="80"/>
        <v>1.2108224816912874</v>
      </c>
      <c r="CE102">
        <f t="shared" si="81"/>
        <v>0.22597397400344846</v>
      </c>
    </row>
    <row r="103" spans="37:83" x14ac:dyDescent="0.4">
      <c r="AK103">
        <v>94</v>
      </c>
      <c r="AL103">
        <v>68.212999999999994</v>
      </c>
      <c r="AM103">
        <v>64.177000000000007</v>
      </c>
      <c r="AN103">
        <v>64.322999999999993</v>
      </c>
      <c r="AO103">
        <v>64.253</v>
      </c>
      <c r="AP103">
        <v>61.25</v>
      </c>
      <c r="AQ103">
        <v>73.119</v>
      </c>
      <c r="AR103">
        <v>66.350999999999999</v>
      </c>
      <c r="AS103">
        <v>63.005000000000003</v>
      </c>
      <c r="AT103">
        <f t="shared" si="72"/>
        <v>1.0579769723576056</v>
      </c>
      <c r="AU103">
        <f t="shared" si="73"/>
        <v>1.0754371874256414</v>
      </c>
      <c r="AV103">
        <f t="shared" si="74"/>
        <v>0.81932524984638411</v>
      </c>
      <c r="AW103">
        <f t="shared" si="75"/>
        <v>0.99615770657015312</v>
      </c>
      <c r="AX103">
        <f t="shared" si="76"/>
        <v>0.98722427904994614</v>
      </c>
      <c r="AY103">
        <f t="shared" si="77"/>
        <v>0.11698625410583277</v>
      </c>
      <c r="BA103">
        <v>94</v>
      </c>
      <c r="BB103">
        <v>98.921999999999997</v>
      </c>
      <c r="BC103">
        <v>105.42400000000001</v>
      </c>
      <c r="BD103">
        <v>126.511</v>
      </c>
      <c r="BE103">
        <v>106.28</v>
      </c>
      <c r="BF103">
        <v>100.935</v>
      </c>
      <c r="BG103">
        <v>97.807000000000002</v>
      </c>
      <c r="BH103">
        <v>116.36799999999999</v>
      </c>
      <c r="BI103">
        <v>103.191</v>
      </c>
      <c r="BJ103">
        <v>0.80293346726643178</v>
      </c>
      <c r="BK103">
        <v>1.1073133906472685</v>
      </c>
      <c r="BL103">
        <v>1.0217160165370318</v>
      </c>
      <c r="BM103">
        <v>1.1583600487102272</v>
      </c>
      <c r="BN103">
        <f t="shared" si="78"/>
        <v>1.0225807307902399</v>
      </c>
      <c r="BO103">
        <f t="shared" si="79"/>
        <v>0.15690901283387118</v>
      </c>
      <c r="BQ103">
        <v>94</v>
      </c>
      <c r="BR103">
        <v>61.183</v>
      </c>
      <c r="BS103">
        <v>55.286000000000001</v>
      </c>
      <c r="BT103">
        <v>75.088999999999999</v>
      </c>
      <c r="BU103">
        <v>84.909000000000006</v>
      </c>
      <c r="BV103">
        <v>34.048999999999999</v>
      </c>
      <c r="BW103">
        <v>48.268999999999998</v>
      </c>
      <c r="BX103">
        <v>40.304000000000002</v>
      </c>
      <c r="BY103">
        <v>47.713999999999999</v>
      </c>
      <c r="BZ103">
        <v>1.3383031032831683</v>
      </c>
      <c r="CA103">
        <v>0.92843788782643988</v>
      </c>
      <c r="CB103">
        <v>0.94692975647807776</v>
      </c>
      <c r="CC103">
        <v>0.88761066956878243</v>
      </c>
      <c r="CD103">
        <f t="shared" si="80"/>
        <v>1.0253203542891172</v>
      </c>
      <c r="CE103">
        <f t="shared" si="81"/>
        <v>0.21012175562969088</v>
      </c>
    </row>
    <row r="104" spans="37:83" x14ac:dyDescent="0.4">
      <c r="AK104">
        <v>95</v>
      </c>
      <c r="AL104">
        <v>62.265999999999998</v>
      </c>
      <c r="AM104">
        <v>61.531999999999996</v>
      </c>
      <c r="AN104">
        <v>67.254999999999995</v>
      </c>
      <c r="AO104">
        <v>76.304000000000002</v>
      </c>
      <c r="AP104">
        <v>68.790999999999997</v>
      </c>
      <c r="AQ104">
        <v>76.031000000000006</v>
      </c>
      <c r="AR104">
        <v>68.278000000000006</v>
      </c>
      <c r="AS104">
        <v>59.978999999999999</v>
      </c>
      <c r="AT104">
        <f t="shared" si="72"/>
        <v>1.0072526361028464</v>
      </c>
      <c r="AU104">
        <f t="shared" si="73"/>
        <v>0.94686800118976333</v>
      </c>
      <c r="AV104">
        <f t="shared" si="74"/>
        <v>0.88495545245159757</v>
      </c>
      <c r="AW104">
        <f t="shared" si="75"/>
        <v>1.0768053705985061</v>
      </c>
      <c r="AX104">
        <f t="shared" si="76"/>
        <v>0.97897036508567847</v>
      </c>
      <c r="AY104">
        <f t="shared" si="77"/>
        <v>8.2140003901637712E-2</v>
      </c>
      <c r="BA104">
        <v>95</v>
      </c>
      <c r="BB104">
        <v>91.17</v>
      </c>
      <c r="BC104">
        <v>101.63800000000001</v>
      </c>
      <c r="BD104">
        <v>115.586</v>
      </c>
      <c r="BE104">
        <v>120.714</v>
      </c>
      <c r="BF104">
        <v>101.13200000000001</v>
      </c>
      <c r="BG104">
        <v>98.655000000000001</v>
      </c>
      <c r="BH104">
        <v>113.72199999999999</v>
      </c>
      <c r="BI104">
        <v>112.657</v>
      </c>
      <c r="BJ104">
        <v>0.76757709451745371</v>
      </c>
      <c r="BK104">
        <v>0.89072040745362913</v>
      </c>
      <c r="BL104">
        <v>1.0149107377143138</v>
      </c>
      <c r="BM104">
        <v>1.0369029935677816</v>
      </c>
      <c r="BN104">
        <f t="shared" si="78"/>
        <v>0.92752780831329451</v>
      </c>
      <c r="BO104">
        <f t="shared" si="79"/>
        <v>0.12454948561649479</v>
      </c>
      <c r="BQ104">
        <v>95</v>
      </c>
      <c r="BR104">
        <v>61.906999999999996</v>
      </c>
      <c r="BS104">
        <v>62.956000000000003</v>
      </c>
      <c r="BT104">
        <v>72.700999999999993</v>
      </c>
      <c r="BU104">
        <v>74.168999999999997</v>
      </c>
      <c r="BV104">
        <v>32.043999999999997</v>
      </c>
      <c r="BW104">
        <v>38.917000000000002</v>
      </c>
      <c r="BX104">
        <v>52.476999999999997</v>
      </c>
      <c r="BY104">
        <v>42.438000000000002</v>
      </c>
      <c r="BZ104">
        <v>1.1891633571462863</v>
      </c>
      <c r="CA104">
        <v>1.0290778283980573</v>
      </c>
      <c r="CB104">
        <v>1.1053226584385061</v>
      </c>
      <c r="CC104">
        <v>1.2993743248759453</v>
      </c>
      <c r="CD104">
        <f t="shared" si="80"/>
        <v>1.1557345422146987</v>
      </c>
      <c r="CE104">
        <f t="shared" si="81"/>
        <v>0.11594992311539129</v>
      </c>
    </row>
    <row r="105" spans="37:83" x14ac:dyDescent="0.4">
      <c r="AK105">
        <v>96</v>
      </c>
      <c r="AL105">
        <v>68.442999999999998</v>
      </c>
      <c r="AM105">
        <v>67.891000000000005</v>
      </c>
      <c r="AN105">
        <v>69.819999999999993</v>
      </c>
      <c r="AO105">
        <v>66.3</v>
      </c>
      <c r="AP105">
        <v>73.853999999999999</v>
      </c>
      <c r="AQ105">
        <v>64.185000000000002</v>
      </c>
      <c r="AR105">
        <v>60.515000000000001</v>
      </c>
      <c r="AS105">
        <v>68.394000000000005</v>
      </c>
      <c r="AT105">
        <f t="shared" si="72"/>
        <v>1.0034721145135166</v>
      </c>
      <c r="AU105">
        <f t="shared" si="73"/>
        <v>1.1313018158914003</v>
      </c>
      <c r="AV105">
        <f t="shared" si="74"/>
        <v>1.1254364216575643</v>
      </c>
      <c r="AW105">
        <f t="shared" si="75"/>
        <v>0.83695223985380263</v>
      </c>
      <c r="AX105">
        <f t="shared" si="76"/>
        <v>1.024290647979071</v>
      </c>
      <c r="AY105">
        <f t="shared" si="77"/>
        <v>0.13809531501291344</v>
      </c>
      <c r="BA105">
        <v>96</v>
      </c>
      <c r="BB105">
        <v>88.364000000000004</v>
      </c>
      <c r="BC105">
        <v>102.919</v>
      </c>
      <c r="BD105">
        <v>107.529</v>
      </c>
      <c r="BE105">
        <v>105.125</v>
      </c>
      <c r="BF105">
        <v>101.872</v>
      </c>
      <c r="BG105">
        <v>100.83499999999999</v>
      </c>
      <c r="BH105">
        <v>109.194</v>
      </c>
      <c r="BI105">
        <v>109.49</v>
      </c>
      <c r="BJ105">
        <v>0.73469311724536912</v>
      </c>
      <c r="BK105">
        <v>0.95151011000292218</v>
      </c>
      <c r="BL105">
        <v>1.0002346198673537</v>
      </c>
      <c r="BM105">
        <v>1.0244155000731043</v>
      </c>
      <c r="BN105">
        <f t="shared" si="78"/>
        <v>0.92771333679718726</v>
      </c>
      <c r="BO105">
        <f t="shared" si="79"/>
        <v>0.13220405496961093</v>
      </c>
      <c r="BQ105">
        <v>96</v>
      </c>
      <c r="BR105">
        <v>65.328999999999994</v>
      </c>
      <c r="BS105">
        <v>57.343000000000004</v>
      </c>
      <c r="BT105">
        <v>74.271000000000001</v>
      </c>
      <c r="BU105">
        <v>69.606999999999999</v>
      </c>
      <c r="BV105">
        <v>30.56</v>
      </c>
      <c r="BW105">
        <v>41.122</v>
      </c>
      <c r="BX105">
        <v>44.072000000000003</v>
      </c>
      <c r="BY105">
        <v>45.368000000000002</v>
      </c>
      <c r="BZ105">
        <v>1.3777311785142332</v>
      </c>
      <c r="CA105">
        <v>1.1202027004443231</v>
      </c>
      <c r="CB105">
        <v>0.99761007237248667</v>
      </c>
      <c r="CC105">
        <v>1.0207827331287551</v>
      </c>
      <c r="CD105">
        <f t="shared" si="80"/>
        <v>1.1290816711149496</v>
      </c>
      <c r="CE105">
        <f t="shared" si="81"/>
        <v>0.17408700400940652</v>
      </c>
    </row>
    <row r="106" spans="37:83" x14ac:dyDescent="0.4">
      <c r="AK106">
        <v>97</v>
      </c>
      <c r="AL106">
        <v>62.664000000000001</v>
      </c>
      <c r="AM106">
        <v>64.057000000000002</v>
      </c>
      <c r="AN106">
        <v>70.364999999999995</v>
      </c>
      <c r="AO106">
        <v>68.125</v>
      </c>
      <c r="AP106">
        <v>74.606999999999999</v>
      </c>
      <c r="AQ106">
        <v>64.504999999999995</v>
      </c>
      <c r="AR106">
        <v>64.835999999999999</v>
      </c>
      <c r="AS106">
        <v>69.712999999999994</v>
      </c>
      <c r="AT106">
        <f t="shared" si="72"/>
        <v>0.97373323835299086</v>
      </c>
      <c r="AU106">
        <f t="shared" si="73"/>
        <v>1.1095895166014107</v>
      </c>
      <c r="AV106">
        <f t="shared" si="74"/>
        <v>1.1312710848327288</v>
      </c>
      <c r="AW106">
        <f t="shared" si="75"/>
        <v>0.8797475855210003</v>
      </c>
      <c r="AX106">
        <f t="shared" si="76"/>
        <v>1.0235853563270327</v>
      </c>
      <c r="AY106">
        <f t="shared" si="77"/>
        <v>0.11855725717313395</v>
      </c>
      <c r="BA106">
        <v>97</v>
      </c>
      <c r="BB106">
        <v>100.456</v>
      </c>
      <c r="BC106">
        <v>95.122</v>
      </c>
      <c r="BD106">
        <v>127.128</v>
      </c>
      <c r="BE106">
        <v>118.82899999999999</v>
      </c>
      <c r="BF106">
        <v>97.869</v>
      </c>
      <c r="BG106">
        <v>91.594999999999999</v>
      </c>
      <c r="BH106">
        <v>106.423</v>
      </c>
      <c r="BI106">
        <v>106.803</v>
      </c>
      <c r="BJ106">
        <v>0.90369331645242346</v>
      </c>
      <c r="BK106">
        <v>0.99520507326158503</v>
      </c>
      <c r="BL106">
        <v>1.0578686235400101</v>
      </c>
      <c r="BM106">
        <v>1.0235377546121469</v>
      </c>
      <c r="BN106">
        <f t="shared" si="78"/>
        <v>0.9950761919665414</v>
      </c>
      <c r="BO106">
        <f t="shared" si="79"/>
        <v>6.6090333531098347E-2</v>
      </c>
      <c r="BQ106">
        <v>97</v>
      </c>
      <c r="BR106">
        <v>57.304000000000002</v>
      </c>
      <c r="BS106">
        <v>56.95</v>
      </c>
      <c r="BT106">
        <v>70.049000000000007</v>
      </c>
      <c r="BU106">
        <v>78.253</v>
      </c>
      <c r="BV106">
        <v>32.33</v>
      </c>
      <c r="BW106">
        <v>40.006</v>
      </c>
      <c r="BX106">
        <v>46.405000000000001</v>
      </c>
      <c r="BY106">
        <v>49.040999999999997</v>
      </c>
      <c r="BZ106">
        <v>1.2168305260801486</v>
      </c>
      <c r="CA106">
        <v>0.93979083194162838</v>
      </c>
      <c r="CB106">
        <v>1.0848314774511227</v>
      </c>
      <c r="CC106">
        <v>0.99431879749323748</v>
      </c>
      <c r="CD106">
        <f t="shared" si="80"/>
        <v>1.0589429082415343</v>
      </c>
      <c r="CE106">
        <f t="shared" si="81"/>
        <v>0.12106776457705924</v>
      </c>
    </row>
    <row r="107" spans="37:83" x14ac:dyDescent="0.4">
      <c r="AK107">
        <v>98</v>
      </c>
      <c r="AL107">
        <v>63.856000000000002</v>
      </c>
      <c r="AM107">
        <v>62.845999999999997</v>
      </c>
      <c r="AN107">
        <v>76.578000000000003</v>
      </c>
      <c r="AO107">
        <v>60.817</v>
      </c>
      <c r="AP107">
        <v>67.441999999999993</v>
      </c>
      <c r="AQ107">
        <v>69.171999999999997</v>
      </c>
      <c r="AR107">
        <v>60.305</v>
      </c>
      <c r="AS107">
        <v>65.266000000000005</v>
      </c>
      <c r="AT107">
        <f t="shared" si="72"/>
        <v>1.0113757729156447</v>
      </c>
      <c r="AU107">
        <f t="shared" si="73"/>
        <v>1.3526679326833546</v>
      </c>
      <c r="AV107">
        <f t="shared" si="74"/>
        <v>0.9536315202675435</v>
      </c>
      <c r="AW107">
        <f t="shared" si="75"/>
        <v>0.87402120136032502</v>
      </c>
      <c r="AX107">
        <f t="shared" si="76"/>
        <v>1.0479241068067169</v>
      </c>
      <c r="AY107">
        <f t="shared" si="77"/>
        <v>0.21082211499989661</v>
      </c>
      <c r="BA107">
        <v>98</v>
      </c>
      <c r="BB107">
        <v>96.168000000000006</v>
      </c>
      <c r="BC107">
        <v>102.355</v>
      </c>
      <c r="BD107">
        <v>134.672</v>
      </c>
      <c r="BE107">
        <v>120.352</v>
      </c>
      <c r="BF107">
        <v>103.114</v>
      </c>
      <c r="BG107">
        <v>100.125</v>
      </c>
      <c r="BH107">
        <v>109.36799999999999</v>
      </c>
      <c r="BI107">
        <v>115.794</v>
      </c>
      <c r="BJ107">
        <v>0.80398451398267823</v>
      </c>
      <c r="BK107">
        <v>1.0409210881557864</v>
      </c>
      <c r="BL107">
        <v>1.0196085239488204</v>
      </c>
      <c r="BM107">
        <v>0.97018830501103548</v>
      </c>
      <c r="BN107">
        <f t="shared" si="78"/>
        <v>0.95867560777458016</v>
      </c>
      <c r="BO107">
        <f t="shared" si="79"/>
        <v>0.10729867351280981</v>
      </c>
      <c r="BQ107">
        <v>98</v>
      </c>
      <c r="BR107">
        <v>62.607999999999997</v>
      </c>
      <c r="BS107">
        <v>59.77</v>
      </c>
      <c r="BT107">
        <v>71.275999999999996</v>
      </c>
      <c r="BU107">
        <v>78.364999999999995</v>
      </c>
      <c r="BV107">
        <v>30.951000000000001</v>
      </c>
      <c r="BW107">
        <v>38.390999999999998</v>
      </c>
      <c r="BX107">
        <v>50.624000000000002</v>
      </c>
      <c r="BY107">
        <v>55.496000000000002</v>
      </c>
      <c r="BZ107">
        <v>1.2667340981651445</v>
      </c>
      <c r="CA107">
        <v>0.95488581437336839</v>
      </c>
      <c r="CB107">
        <v>1.0822484308013793</v>
      </c>
      <c r="CC107">
        <v>0.95855042947503144</v>
      </c>
      <c r="CD107">
        <f t="shared" si="80"/>
        <v>1.0656046932037309</v>
      </c>
      <c r="CE107">
        <f t="shared" si="81"/>
        <v>0.14657118526879659</v>
      </c>
    </row>
    <row r="108" spans="37:83" x14ac:dyDescent="0.4">
      <c r="AK108">
        <v>99</v>
      </c>
      <c r="AL108">
        <v>65.718000000000004</v>
      </c>
      <c r="AM108">
        <v>61.726999999999997</v>
      </c>
      <c r="AN108">
        <v>72.885999999999996</v>
      </c>
      <c r="AO108">
        <v>63.588000000000001</v>
      </c>
      <c r="AP108">
        <v>68.108999999999995</v>
      </c>
      <c r="AQ108">
        <v>71.328000000000003</v>
      </c>
      <c r="AR108">
        <v>63.924999999999997</v>
      </c>
      <c r="AS108">
        <v>67.763000000000005</v>
      </c>
      <c r="AT108">
        <f t="shared" si="72"/>
        <v>1.0597358940875063</v>
      </c>
      <c r="AU108">
        <f t="shared" si="73"/>
        <v>1.2313488788539302</v>
      </c>
      <c r="AV108">
        <f t="shared" si="74"/>
        <v>0.93395283842851873</v>
      </c>
      <c r="AW108">
        <f t="shared" si="75"/>
        <v>0.89234697194977119</v>
      </c>
      <c r="AX108">
        <f t="shared" si="76"/>
        <v>1.0293461458299316</v>
      </c>
      <c r="AY108">
        <f t="shared" si="77"/>
        <v>0.15231250516525935</v>
      </c>
      <c r="BA108">
        <v>99</v>
      </c>
      <c r="BB108">
        <v>105.346</v>
      </c>
      <c r="BC108">
        <v>97.271000000000001</v>
      </c>
      <c r="BD108">
        <v>120.645</v>
      </c>
      <c r="BE108">
        <v>129.41399999999999</v>
      </c>
      <c r="BF108">
        <v>110.321</v>
      </c>
      <c r="BG108">
        <v>98.656000000000006</v>
      </c>
      <c r="BH108">
        <v>115.976</v>
      </c>
      <c r="BI108">
        <v>120.247</v>
      </c>
      <c r="BJ108">
        <v>0.92674623740322326</v>
      </c>
      <c r="BK108">
        <v>0.86720520507659016</v>
      </c>
      <c r="BL108">
        <v>1.107115775248946</v>
      </c>
      <c r="BM108">
        <v>0.99070806210117968</v>
      </c>
      <c r="BN108">
        <f t="shared" si="78"/>
        <v>0.97294381995748491</v>
      </c>
      <c r="BO108">
        <f t="shared" si="79"/>
        <v>0.10268487911479737</v>
      </c>
      <c r="BQ108">
        <v>99</v>
      </c>
      <c r="BR108">
        <v>58.390999999999998</v>
      </c>
      <c r="BS108">
        <v>56.973999999999997</v>
      </c>
      <c r="BT108">
        <v>75.971000000000004</v>
      </c>
      <c r="BU108">
        <v>69.075999999999993</v>
      </c>
      <c r="BV108">
        <v>27.562000000000001</v>
      </c>
      <c r="BW108">
        <v>36.537999999999997</v>
      </c>
      <c r="BX108">
        <v>49.942999999999998</v>
      </c>
      <c r="BY108">
        <v>48.098999999999997</v>
      </c>
      <c r="BZ108">
        <v>1.2393902866273412</v>
      </c>
      <c r="CA108">
        <v>1.1546514958947018</v>
      </c>
      <c r="CB108">
        <v>1.0126227055008812</v>
      </c>
      <c r="CC108">
        <v>1.0910854617876544</v>
      </c>
      <c r="CD108">
        <f t="shared" si="80"/>
        <v>1.1244374874526448</v>
      </c>
      <c r="CE108">
        <f t="shared" si="81"/>
        <v>9.616294404657369E-2</v>
      </c>
    </row>
    <row r="109" spans="37:83" x14ac:dyDescent="0.4">
      <c r="AK109">
        <v>100</v>
      </c>
      <c r="AL109">
        <v>67.432000000000002</v>
      </c>
      <c r="AM109">
        <v>64.566999999999993</v>
      </c>
      <c r="AN109">
        <v>72.156000000000006</v>
      </c>
      <c r="AO109">
        <v>67.685000000000002</v>
      </c>
      <c r="AP109">
        <v>68.11</v>
      </c>
      <c r="AQ109">
        <v>68.468000000000004</v>
      </c>
      <c r="AR109">
        <v>61.011000000000003</v>
      </c>
      <c r="AS109">
        <v>64.614000000000004</v>
      </c>
      <c r="AT109">
        <f t="shared" si="72"/>
        <v>1.0395464734476401</v>
      </c>
      <c r="AU109">
        <f t="shared" si="73"/>
        <v>1.1452285989404833</v>
      </c>
      <c r="AV109">
        <f t="shared" si="74"/>
        <v>0.97297958393982198</v>
      </c>
      <c r="AW109">
        <f t="shared" si="75"/>
        <v>0.89317623341753238</v>
      </c>
      <c r="AX109">
        <f t="shared" si="76"/>
        <v>1.0127327224363694</v>
      </c>
      <c r="AY109">
        <f t="shared" si="77"/>
        <v>0.10668989427420765</v>
      </c>
      <c r="BA109">
        <v>100</v>
      </c>
      <c r="BB109">
        <v>98.093000000000004</v>
      </c>
      <c r="BC109">
        <v>101.017</v>
      </c>
      <c r="BD109">
        <v>117.857</v>
      </c>
      <c r="BE109">
        <v>115.14100000000001</v>
      </c>
      <c r="BF109">
        <v>93.444999999999993</v>
      </c>
      <c r="BG109">
        <v>99.198999999999998</v>
      </c>
      <c r="BH109">
        <v>117.033</v>
      </c>
      <c r="BI109">
        <v>115.598</v>
      </c>
      <c r="BJ109">
        <v>0.83094008919520945</v>
      </c>
      <c r="BK109">
        <v>0.95218030469274351</v>
      </c>
      <c r="BL109">
        <v>0.93262515778470145</v>
      </c>
      <c r="BM109">
        <v>1.0399437254111485</v>
      </c>
      <c r="BN109">
        <f t="shared" si="78"/>
        <v>0.93892231927095071</v>
      </c>
      <c r="BO109">
        <f t="shared" si="79"/>
        <v>8.5792219792747898E-2</v>
      </c>
      <c r="BQ109">
        <v>100</v>
      </c>
      <c r="BR109">
        <v>69.731999999999999</v>
      </c>
      <c r="BS109">
        <v>56.368000000000002</v>
      </c>
      <c r="BT109">
        <v>69.393000000000001</v>
      </c>
      <c r="BU109">
        <v>74.671999999999997</v>
      </c>
      <c r="BV109">
        <v>33.627000000000002</v>
      </c>
      <c r="BW109">
        <v>37.814</v>
      </c>
      <c r="BX109">
        <v>42.05</v>
      </c>
      <c r="BY109">
        <v>46.054000000000002</v>
      </c>
      <c r="BZ109">
        <v>1.4960233843662867</v>
      </c>
      <c r="CA109">
        <v>0.97563672597751472</v>
      </c>
      <c r="CB109">
        <v>1.1937605100644026</v>
      </c>
      <c r="CC109">
        <v>0.95944223781043891</v>
      </c>
      <c r="CD109">
        <f t="shared" si="80"/>
        <v>1.1562157145546608</v>
      </c>
      <c r="CE109">
        <f t="shared" si="81"/>
        <v>0.25047118024384213</v>
      </c>
    </row>
    <row r="110" spans="37:83" x14ac:dyDescent="0.4">
      <c r="AK110">
        <v>101</v>
      </c>
      <c r="AL110">
        <v>63.807000000000002</v>
      </c>
      <c r="AM110">
        <v>64.114000000000004</v>
      </c>
      <c r="AN110">
        <v>64.83</v>
      </c>
      <c r="AO110">
        <v>62.776000000000003</v>
      </c>
      <c r="AP110">
        <v>67.709000000000003</v>
      </c>
      <c r="AQ110">
        <v>72.963999999999999</v>
      </c>
      <c r="AR110">
        <v>65.045000000000002</v>
      </c>
      <c r="AS110">
        <v>62.802</v>
      </c>
      <c r="AT110">
        <f t="shared" si="72"/>
        <v>0.99061278743096914</v>
      </c>
      <c r="AU110">
        <f t="shared" si="73"/>
        <v>1.109416319753014</v>
      </c>
      <c r="AV110">
        <f t="shared" si="74"/>
        <v>0.9076496704469621</v>
      </c>
      <c r="AW110">
        <f t="shared" si="75"/>
        <v>0.97970671748216653</v>
      </c>
      <c r="AX110">
        <f t="shared" si="76"/>
        <v>0.99684637377827801</v>
      </c>
      <c r="AY110">
        <f t="shared" si="77"/>
        <v>8.3587618777400188E-2</v>
      </c>
      <c r="BA110">
        <v>101</v>
      </c>
      <c r="BB110">
        <v>89.972999999999999</v>
      </c>
      <c r="BC110">
        <v>100.812</v>
      </c>
      <c r="BD110">
        <v>109.36199999999999</v>
      </c>
      <c r="BE110">
        <v>109.4</v>
      </c>
      <c r="BF110">
        <v>107.923</v>
      </c>
      <c r="BG110">
        <v>96.242999999999995</v>
      </c>
      <c r="BH110">
        <v>121.60599999999999</v>
      </c>
      <c r="BI110">
        <v>107.88</v>
      </c>
      <c r="BJ110">
        <v>0.76370587740033835</v>
      </c>
      <c r="BK110">
        <v>0.9299143100383398</v>
      </c>
      <c r="BL110">
        <v>1.1102050780925188</v>
      </c>
      <c r="BM110">
        <v>1.1578862242675667</v>
      </c>
      <c r="BN110">
        <f t="shared" si="78"/>
        <v>0.99042787244969088</v>
      </c>
      <c r="BO110">
        <f t="shared" si="79"/>
        <v>0.18023469223953092</v>
      </c>
      <c r="BQ110">
        <v>101</v>
      </c>
      <c r="BR110">
        <v>62.414000000000001</v>
      </c>
      <c r="BS110">
        <v>53.548999999999999</v>
      </c>
      <c r="BT110">
        <v>76.683000000000007</v>
      </c>
      <c r="BU110">
        <v>81.894000000000005</v>
      </c>
      <c r="BV110">
        <v>29.227</v>
      </c>
      <c r="BW110">
        <v>45.942</v>
      </c>
      <c r="BX110">
        <v>44.125999999999998</v>
      </c>
      <c r="BY110">
        <v>42.332000000000001</v>
      </c>
      <c r="BZ110">
        <v>1.4095144678008049</v>
      </c>
      <c r="CA110">
        <v>0.98305376593315974</v>
      </c>
      <c r="CB110">
        <v>0.85399641247797953</v>
      </c>
      <c r="CC110">
        <v>1.0953324731420386</v>
      </c>
      <c r="CD110">
        <f t="shared" si="80"/>
        <v>1.0854742798384955</v>
      </c>
      <c r="CE110">
        <f t="shared" si="81"/>
        <v>0.2374666237153244</v>
      </c>
    </row>
    <row r="111" spans="37:83" x14ac:dyDescent="0.4">
      <c r="AK111">
        <v>102</v>
      </c>
      <c r="AL111">
        <v>67.221999999999994</v>
      </c>
      <c r="AM111">
        <v>68.903999999999996</v>
      </c>
      <c r="AN111">
        <v>69.997</v>
      </c>
      <c r="AO111">
        <v>66.138000000000005</v>
      </c>
      <c r="AP111">
        <v>69.381</v>
      </c>
      <c r="AQ111">
        <v>61.390999999999998</v>
      </c>
      <c r="AR111">
        <v>68.263000000000005</v>
      </c>
      <c r="AS111">
        <v>67.760000000000005</v>
      </c>
      <c r="AT111">
        <f t="shared" si="72"/>
        <v>0.97108103389899214</v>
      </c>
      <c r="AU111">
        <f t="shared" si="73"/>
        <v>1.1369478306469605</v>
      </c>
      <c r="AV111">
        <f t="shared" si="74"/>
        <v>1.1053920497325322</v>
      </c>
      <c r="AW111">
        <f t="shared" si="75"/>
        <v>0.95294451716057837</v>
      </c>
      <c r="AX111">
        <f t="shared" si="76"/>
        <v>1.0415913578597658</v>
      </c>
      <c r="AY111">
        <f t="shared" si="77"/>
        <v>9.3083033428688539E-2</v>
      </c>
      <c r="BA111">
        <v>102</v>
      </c>
      <c r="BB111">
        <v>96.823999999999998</v>
      </c>
      <c r="BC111">
        <v>105.848</v>
      </c>
      <c r="BD111">
        <v>112.82899999999999</v>
      </c>
      <c r="BE111">
        <v>111.26300000000001</v>
      </c>
      <c r="BF111">
        <v>104.33799999999999</v>
      </c>
      <c r="BG111">
        <v>97.128</v>
      </c>
      <c r="BH111">
        <v>106.28</v>
      </c>
      <c r="BI111">
        <v>120.786</v>
      </c>
      <c r="BJ111">
        <v>0.78275621753177571</v>
      </c>
      <c r="BK111">
        <v>0.94333029559195136</v>
      </c>
      <c r="BL111">
        <v>1.0635463313997411</v>
      </c>
      <c r="BM111">
        <v>0.90383003232619041</v>
      </c>
      <c r="BN111">
        <f t="shared" si="78"/>
        <v>0.92336571921241462</v>
      </c>
      <c r="BO111">
        <f t="shared" si="79"/>
        <v>0.11576105183843421</v>
      </c>
      <c r="BQ111">
        <v>102</v>
      </c>
      <c r="BR111">
        <v>60.241999999999997</v>
      </c>
      <c r="BS111">
        <v>53.529000000000003</v>
      </c>
      <c r="BT111">
        <v>67.018000000000001</v>
      </c>
      <c r="BU111">
        <v>74.578000000000003</v>
      </c>
      <c r="BV111">
        <v>30.385000000000002</v>
      </c>
      <c r="BW111">
        <v>37.173000000000002</v>
      </c>
      <c r="BX111">
        <v>44.945999999999998</v>
      </c>
      <c r="BY111">
        <v>39.32</v>
      </c>
      <c r="BZ111">
        <v>1.3609718358852241</v>
      </c>
      <c r="CA111">
        <v>0.94343284324754606</v>
      </c>
      <c r="CB111">
        <v>1.0972695646179016</v>
      </c>
      <c r="CC111">
        <v>1.20115133527591</v>
      </c>
      <c r="CD111">
        <f t="shared" si="80"/>
        <v>1.1507063947566456</v>
      </c>
      <c r="CE111">
        <f t="shared" si="81"/>
        <v>0.17566451712232445</v>
      </c>
    </row>
    <row r="112" spans="37:83" x14ac:dyDescent="0.4">
      <c r="AK112">
        <v>103</v>
      </c>
      <c r="AL112">
        <v>66.56</v>
      </c>
      <c r="AM112">
        <v>59.279000000000003</v>
      </c>
      <c r="AN112">
        <v>67.897999999999996</v>
      </c>
      <c r="AO112">
        <v>63.106000000000002</v>
      </c>
      <c r="AP112">
        <v>73.63</v>
      </c>
      <c r="AQ112">
        <v>71.914000000000001</v>
      </c>
      <c r="AR112">
        <v>63.432000000000002</v>
      </c>
      <c r="AS112">
        <v>61.613999999999997</v>
      </c>
      <c r="AT112">
        <f t="shared" si="72"/>
        <v>1.1176373868928713</v>
      </c>
      <c r="AU112">
        <f t="shared" si="73"/>
        <v>1.1558420679087302</v>
      </c>
      <c r="AV112">
        <f t="shared" si="74"/>
        <v>1.0014328742849226</v>
      </c>
      <c r="AW112">
        <f t="shared" si="75"/>
        <v>0.97383334915470954</v>
      </c>
      <c r="AX112">
        <f t="shared" si="76"/>
        <v>1.0621864195603083</v>
      </c>
      <c r="AY112">
        <f t="shared" si="77"/>
        <v>8.8210824277797251E-2</v>
      </c>
      <c r="BA112">
        <v>103</v>
      </c>
      <c r="BB112">
        <v>99.367999999999995</v>
      </c>
      <c r="BC112">
        <v>103.84399999999999</v>
      </c>
      <c r="BD112">
        <v>114.8</v>
      </c>
      <c r="BE112">
        <v>110.322</v>
      </c>
      <c r="BF112">
        <v>93.316999999999993</v>
      </c>
      <c r="BG112">
        <v>94.262</v>
      </c>
      <c r="BH112">
        <v>119.23</v>
      </c>
      <c r="BI112">
        <v>112.523</v>
      </c>
      <c r="BJ112">
        <v>0.81882539310791969</v>
      </c>
      <c r="BK112">
        <v>0.9679960175444976</v>
      </c>
      <c r="BL112">
        <v>0.9801272651744587</v>
      </c>
      <c r="BM112">
        <v>1.0884188707834688</v>
      </c>
      <c r="BN112">
        <f t="shared" si="78"/>
        <v>0.96384188665258619</v>
      </c>
      <c r="BO112">
        <f t="shared" si="79"/>
        <v>0.11080264547414059</v>
      </c>
      <c r="BQ112">
        <v>103</v>
      </c>
      <c r="BR112">
        <v>58.183</v>
      </c>
      <c r="BS112">
        <v>61.481000000000002</v>
      </c>
      <c r="BT112">
        <v>68.5</v>
      </c>
      <c r="BU112">
        <v>64.506</v>
      </c>
      <c r="BV112">
        <v>30.606999999999999</v>
      </c>
      <c r="BW112">
        <v>41.204999999999998</v>
      </c>
      <c r="BX112">
        <v>44.881</v>
      </c>
      <c r="BY112">
        <v>48.856999999999999</v>
      </c>
      <c r="BZ112">
        <v>1.1444427545227522</v>
      </c>
      <c r="CA112">
        <v>1.1148609905938276</v>
      </c>
      <c r="CB112">
        <v>0.99713175977035662</v>
      </c>
      <c r="CC112">
        <v>0.96528580312404988</v>
      </c>
      <c r="CD112">
        <f t="shared" si="80"/>
        <v>1.0554303270027465</v>
      </c>
      <c r="CE112">
        <f t="shared" si="81"/>
        <v>8.7521376730767736E-2</v>
      </c>
    </row>
    <row r="113" spans="37:83" x14ac:dyDescent="0.4">
      <c r="AK113">
        <v>104</v>
      </c>
      <c r="AL113">
        <v>66.456000000000003</v>
      </c>
      <c r="AM113">
        <v>61.317999999999998</v>
      </c>
      <c r="AN113">
        <v>66.406000000000006</v>
      </c>
      <c r="AO113">
        <v>67.849000000000004</v>
      </c>
      <c r="AP113">
        <v>68.031999999999996</v>
      </c>
      <c r="AQ113">
        <v>66.619</v>
      </c>
      <c r="AR113">
        <v>61.929000000000002</v>
      </c>
      <c r="AS113">
        <v>63.38</v>
      </c>
      <c r="AT113">
        <f t="shared" si="72"/>
        <v>1.0787844880943602</v>
      </c>
      <c r="AU113">
        <f t="shared" si="73"/>
        <v>1.0514195260090211</v>
      </c>
      <c r="AV113">
        <f t="shared" si="74"/>
        <v>0.9988392926902081</v>
      </c>
      <c r="AW113">
        <f t="shared" si="75"/>
        <v>0.9242670585997611</v>
      </c>
      <c r="AX113">
        <f t="shared" si="76"/>
        <v>1.0133275913483377</v>
      </c>
      <c r="AY113">
        <f t="shared" si="77"/>
        <v>6.8012964718208127E-2</v>
      </c>
      <c r="BA113">
        <v>104</v>
      </c>
      <c r="BB113">
        <v>97.759</v>
      </c>
      <c r="BC113">
        <v>100.559</v>
      </c>
      <c r="BD113">
        <v>110.869</v>
      </c>
      <c r="BE113">
        <v>116.468</v>
      </c>
      <c r="BF113">
        <v>96.120999999999995</v>
      </c>
      <c r="BG113">
        <v>88.554000000000002</v>
      </c>
      <c r="BH113">
        <v>117.108</v>
      </c>
      <c r="BI113">
        <v>106.77</v>
      </c>
      <c r="BJ113">
        <v>0.83188245848896702</v>
      </c>
      <c r="BK113">
        <v>0.88551785315322828</v>
      </c>
      <c r="BL113">
        <v>1.074653480305817</v>
      </c>
      <c r="BM113">
        <v>1.126650315672201</v>
      </c>
      <c r="BN113">
        <f t="shared" si="78"/>
        <v>0.97967602690505329</v>
      </c>
      <c r="BO113">
        <f t="shared" si="79"/>
        <v>0.14298118613130226</v>
      </c>
      <c r="BQ113">
        <v>104</v>
      </c>
      <c r="BR113">
        <v>59.6</v>
      </c>
      <c r="BS113">
        <v>54.18</v>
      </c>
      <c r="BT113">
        <v>70.153999999999996</v>
      </c>
      <c r="BU113">
        <v>77.721999999999994</v>
      </c>
      <c r="BV113">
        <v>33.402999999999999</v>
      </c>
      <c r="BW113">
        <v>43.09</v>
      </c>
      <c r="BX113">
        <v>47.499000000000002</v>
      </c>
      <c r="BY113">
        <v>41.384999999999998</v>
      </c>
      <c r="BZ113">
        <v>1.3302894455953855</v>
      </c>
      <c r="CA113">
        <v>0.94762984721670451</v>
      </c>
      <c r="CB113">
        <v>1.0406164421735515</v>
      </c>
      <c r="CC113">
        <v>1.2060399584729358</v>
      </c>
      <c r="CD113">
        <f t="shared" si="80"/>
        <v>1.1311439233646443</v>
      </c>
      <c r="CE113">
        <f t="shared" si="81"/>
        <v>0.17043180072464245</v>
      </c>
    </row>
    <row r="114" spans="37:83" x14ac:dyDescent="0.4">
      <c r="AK114">
        <v>105</v>
      </c>
      <c r="AL114">
        <v>67.260000000000005</v>
      </c>
      <c r="AM114">
        <v>68.022999999999996</v>
      </c>
      <c r="AN114">
        <v>63.31</v>
      </c>
      <c r="AO114">
        <v>62.026000000000003</v>
      </c>
      <c r="AP114">
        <v>75.180000000000007</v>
      </c>
      <c r="AQ114">
        <v>69.102000000000004</v>
      </c>
      <c r="AR114">
        <v>66.935000000000002</v>
      </c>
      <c r="AS114">
        <v>65.728999999999999</v>
      </c>
      <c r="AT114">
        <f t="shared" si="72"/>
        <v>0.98421404469098084</v>
      </c>
      <c r="AU114">
        <f t="shared" si="73"/>
        <v>1.0965052284555414</v>
      </c>
      <c r="AV114">
        <f t="shared" si="74"/>
        <v>1.064123890089401</v>
      </c>
      <c r="AW114">
        <f t="shared" si="75"/>
        <v>0.96327853995218304</v>
      </c>
      <c r="AX114">
        <f t="shared" si="76"/>
        <v>1.0270304257970266</v>
      </c>
      <c r="AY114">
        <f t="shared" si="77"/>
        <v>6.350910364517659E-2</v>
      </c>
      <c r="BA114">
        <v>105</v>
      </c>
      <c r="BB114">
        <v>92.975999999999999</v>
      </c>
      <c r="BC114">
        <v>102.53400000000001</v>
      </c>
      <c r="BD114">
        <v>109.176</v>
      </c>
      <c r="BE114">
        <v>100.435</v>
      </c>
      <c r="BF114">
        <v>100.89400000000001</v>
      </c>
      <c r="BG114">
        <v>95.013000000000005</v>
      </c>
      <c r="BH114">
        <v>109.122</v>
      </c>
      <c r="BI114">
        <v>113.68300000000001</v>
      </c>
      <c r="BJ114">
        <v>0.77594175013632771</v>
      </c>
      <c r="BK114">
        <v>1.0111973052892627</v>
      </c>
      <c r="BL114">
        <v>1.0513338834161505</v>
      </c>
      <c r="BM114">
        <v>0.98598115150137633</v>
      </c>
      <c r="BN114">
        <f t="shared" si="78"/>
        <v>0.95611352258577931</v>
      </c>
      <c r="BO114">
        <f t="shared" si="79"/>
        <v>0.1230922189230598</v>
      </c>
      <c r="BQ114">
        <v>105</v>
      </c>
      <c r="BR114">
        <v>54.497999999999998</v>
      </c>
      <c r="BS114">
        <v>54.988</v>
      </c>
      <c r="BT114">
        <v>69.807000000000002</v>
      </c>
      <c r="BU114">
        <v>72.510000000000005</v>
      </c>
      <c r="BV114">
        <v>32.987000000000002</v>
      </c>
      <c r="BW114">
        <v>42.404000000000003</v>
      </c>
      <c r="BX114">
        <v>52.716999999999999</v>
      </c>
      <c r="BY114">
        <v>43.247</v>
      </c>
      <c r="BZ114">
        <v>1.1985372243767725</v>
      </c>
      <c r="CA114">
        <v>1.0107210938127329</v>
      </c>
      <c r="CB114">
        <v>1.0442817753267473</v>
      </c>
      <c r="CC114">
        <v>1.2808990143190535</v>
      </c>
      <c r="CD114">
        <f t="shared" si="80"/>
        <v>1.1336097769588265</v>
      </c>
      <c r="CE114">
        <f t="shared" si="81"/>
        <v>0.12778994899355892</v>
      </c>
    </row>
    <row r="115" spans="37:83" x14ac:dyDescent="0.4">
      <c r="AK115">
        <v>106</v>
      </c>
      <c r="AL115">
        <v>66.462999999999994</v>
      </c>
      <c r="AM115">
        <v>70.552000000000007</v>
      </c>
      <c r="AN115">
        <v>63.570999999999998</v>
      </c>
      <c r="AO115">
        <v>67.034000000000006</v>
      </c>
      <c r="AP115">
        <v>69.659000000000006</v>
      </c>
      <c r="AQ115">
        <v>64.536000000000001</v>
      </c>
      <c r="AR115">
        <v>61.898000000000003</v>
      </c>
      <c r="AS115">
        <v>66.006</v>
      </c>
      <c r="AT115">
        <f t="shared" si="72"/>
        <v>0.93768957498035332</v>
      </c>
      <c r="AU115">
        <f t="shared" si="73"/>
        <v>1.0187698323838776</v>
      </c>
      <c r="AV115">
        <f t="shared" si="74"/>
        <v>1.0557368506114615</v>
      </c>
      <c r="AW115">
        <f t="shared" si="75"/>
        <v>0.8870515191150864</v>
      </c>
      <c r="AX115">
        <f t="shared" si="76"/>
        <v>0.9748119442726948</v>
      </c>
      <c r="AY115">
        <f t="shared" si="77"/>
        <v>7.6509474182078901E-2</v>
      </c>
      <c r="BA115">
        <v>106</v>
      </c>
      <c r="BB115">
        <v>96.951999999999998</v>
      </c>
      <c r="BC115">
        <v>97.986000000000004</v>
      </c>
      <c r="BD115">
        <v>111.666</v>
      </c>
      <c r="BE115">
        <v>120.52500000000001</v>
      </c>
      <c r="BF115">
        <v>97.381</v>
      </c>
      <c r="BG115">
        <v>100.527</v>
      </c>
      <c r="BH115">
        <v>115.95</v>
      </c>
      <c r="BI115">
        <v>119.223</v>
      </c>
      <c r="BJ115">
        <v>0.84667922847173527</v>
      </c>
      <c r="BK115">
        <v>0.86186179257882767</v>
      </c>
      <c r="BL115">
        <v>0.95906901440692538</v>
      </c>
      <c r="BM115">
        <v>0.99899319208214588</v>
      </c>
      <c r="BN115">
        <f t="shared" si="78"/>
        <v>0.91665080688490852</v>
      </c>
      <c r="BO115">
        <f t="shared" si="79"/>
        <v>7.4111246568056691E-2</v>
      </c>
      <c r="BQ115">
        <v>106</v>
      </c>
      <c r="BR115">
        <v>55.701000000000001</v>
      </c>
      <c r="BS115">
        <v>61.564</v>
      </c>
      <c r="BT115">
        <v>72.05</v>
      </c>
      <c r="BU115">
        <v>71.793999999999997</v>
      </c>
      <c r="BV115">
        <v>26.925000000000001</v>
      </c>
      <c r="BW115">
        <v>42.609000000000002</v>
      </c>
      <c r="BX115">
        <v>37.872</v>
      </c>
      <c r="BY115">
        <v>48.140999999999998</v>
      </c>
      <c r="BZ115">
        <v>1.0941454256599186</v>
      </c>
      <c r="CA115">
        <v>1.053600807464063</v>
      </c>
      <c r="CB115">
        <v>0.84827384084940483</v>
      </c>
      <c r="CC115">
        <v>0.82665314692967473</v>
      </c>
      <c r="CD115">
        <f t="shared" si="80"/>
        <v>0.95566830522576529</v>
      </c>
      <c r="CE115">
        <f t="shared" si="81"/>
        <v>0.13777417504409226</v>
      </c>
    </row>
    <row r="116" spans="37:83" x14ac:dyDescent="0.4">
      <c r="AK116">
        <v>107</v>
      </c>
      <c r="AL116">
        <v>65.623000000000005</v>
      </c>
      <c r="AM116">
        <v>68.489000000000004</v>
      </c>
      <c r="AN116">
        <v>65.457999999999998</v>
      </c>
      <c r="AO116">
        <v>67.055000000000007</v>
      </c>
      <c r="AP116">
        <v>68.061999999999998</v>
      </c>
      <c r="AQ116">
        <v>68.661000000000001</v>
      </c>
      <c r="AR116">
        <v>58.32</v>
      </c>
      <c r="AS116">
        <v>60.277999999999999</v>
      </c>
      <c r="AT116">
        <f t="shared" si="72"/>
        <v>0.95372624112986648</v>
      </c>
      <c r="AU116">
        <f t="shared" si="73"/>
        <v>1.0486818053979634</v>
      </c>
      <c r="AV116">
        <f t="shared" si="74"/>
        <v>0.96956085190427255</v>
      </c>
      <c r="AW116">
        <f t="shared" si="75"/>
        <v>0.91519644300369318</v>
      </c>
      <c r="AX116">
        <f t="shared" si="76"/>
        <v>0.9717913353589489</v>
      </c>
      <c r="AY116">
        <f t="shared" si="77"/>
        <v>5.6114314601150808E-2</v>
      </c>
      <c r="BA116">
        <v>107</v>
      </c>
      <c r="BB116">
        <v>111.535</v>
      </c>
      <c r="BC116">
        <v>99.870999999999995</v>
      </c>
      <c r="BD116">
        <v>119.40600000000001</v>
      </c>
      <c r="BE116">
        <v>116.074</v>
      </c>
      <c r="BF116">
        <v>109.10599999999999</v>
      </c>
      <c r="BG116">
        <v>90.688999999999993</v>
      </c>
      <c r="BH116">
        <v>109.83499999999999</v>
      </c>
      <c r="BI116">
        <v>111.764</v>
      </c>
      <c r="BJ116">
        <v>0.95564795606257857</v>
      </c>
      <c r="BK116">
        <v>0.95694066059089233</v>
      </c>
      <c r="BL116">
        <v>1.1911113782515843</v>
      </c>
      <c r="BM116">
        <v>1.0094635434278241</v>
      </c>
      <c r="BN116">
        <f t="shared" si="78"/>
        <v>1.0282908845832197</v>
      </c>
      <c r="BO116">
        <f t="shared" si="79"/>
        <v>0.11140441562344207</v>
      </c>
      <c r="BQ116">
        <v>107</v>
      </c>
      <c r="BR116">
        <v>63.764000000000003</v>
      </c>
      <c r="BS116">
        <v>59.453000000000003</v>
      </c>
      <c r="BT116">
        <v>75.492000000000004</v>
      </c>
      <c r="BU116">
        <v>70.694999999999993</v>
      </c>
      <c r="BV116">
        <v>30.617000000000001</v>
      </c>
      <c r="BW116">
        <v>42.904000000000003</v>
      </c>
      <c r="BX116">
        <v>43.265999999999998</v>
      </c>
      <c r="BY116">
        <v>53.037999999999997</v>
      </c>
      <c r="BZ116">
        <v>1.2970020588708771</v>
      </c>
      <c r="CA116">
        <v>1.1210951990613647</v>
      </c>
      <c r="CB116">
        <v>0.95795818930498278</v>
      </c>
      <c r="CC116">
        <v>0.85719533147655769</v>
      </c>
      <c r="CD116">
        <f t="shared" si="80"/>
        <v>1.0583126946784456</v>
      </c>
      <c r="CE116">
        <f t="shared" si="81"/>
        <v>0.19272906368372081</v>
      </c>
    </row>
    <row r="117" spans="37:83" x14ac:dyDescent="0.4">
      <c r="AK117">
        <v>108</v>
      </c>
      <c r="AL117">
        <v>63.710999999999999</v>
      </c>
      <c r="AM117">
        <v>64.959000000000003</v>
      </c>
      <c r="AN117">
        <v>65.253</v>
      </c>
      <c r="AO117">
        <v>63.442999999999998</v>
      </c>
      <c r="AP117">
        <v>64.965999999999994</v>
      </c>
      <c r="AQ117">
        <v>69.212999999999994</v>
      </c>
      <c r="AR117">
        <v>64.278999999999996</v>
      </c>
      <c r="AS117">
        <v>60.384999999999998</v>
      </c>
      <c r="AT117">
        <f t="shared" si="72"/>
        <v>0.97625566693986676</v>
      </c>
      <c r="AU117">
        <f t="shared" si="73"/>
        <v>1.1049151799231134</v>
      </c>
      <c r="AV117">
        <f t="shared" si="74"/>
        <v>0.91807665271531202</v>
      </c>
      <c r="AW117">
        <f t="shared" si="75"/>
        <v>1.0069216608752098</v>
      </c>
      <c r="AX117">
        <f t="shared" si="76"/>
        <v>1.0015422901133755</v>
      </c>
      <c r="AY117">
        <f t="shared" si="77"/>
        <v>7.8146908480531144E-2</v>
      </c>
      <c r="BA117">
        <v>108</v>
      </c>
      <c r="BB117">
        <v>103.48099999999999</v>
      </c>
      <c r="BC117">
        <v>106.568</v>
      </c>
      <c r="BD117">
        <v>116.815</v>
      </c>
      <c r="BE117">
        <v>110.782</v>
      </c>
      <c r="BF117">
        <v>104.998</v>
      </c>
      <c r="BG117">
        <v>93.296000000000006</v>
      </c>
      <c r="BH117">
        <v>111.30800000000001</v>
      </c>
      <c r="BI117">
        <v>115.60599999999999</v>
      </c>
      <c r="BJ117">
        <v>0.83092143743230618</v>
      </c>
      <c r="BK117">
        <v>0.98089658124460244</v>
      </c>
      <c r="BL117">
        <v>1.1142338676691061</v>
      </c>
      <c r="BM117">
        <v>0.9890034942494248</v>
      </c>
      <c r="BN117">
        <f t="shared" si="78"/>
        <v>0.97876384514885983</v>
      </c>
      <c r="BO117">
        <f t="shared" si="79"/>
        <v>0.11592943758744133</v>
      </c>
      <c r="BQ117">
        <v>108</v>
      </c>
      <c r="BR117">
        <v>55.841000000000001</v>
      </c>
      <c r="BS117">
        <v>51.125</v>
      </c>
      <c r="BT117">
        <v>67.117000000000004</v>
      </c>
      <c r="BU117">
        <v>71.570999999999998</v>
      </c>
      <c r="BV117">
        <v>37.369999999999997</v>
      </c>
      <c r="BW117">
        <v>38.917000000000002</v>
      </c>
      <c r="BX117">
        <v>45.805999999999997</v>
      </c>
      <c r="BY117">
        <v>38.018000000000001</v>
      </c>
      <c r="BZ117">
        <v>1.3208659729995347</v>
      </c>
      <c r="CA117">
        <v>0.98452264818904778</v>
      </c>
      <c r="CB117">
        <v>1.2890371909202027</v>
      </c>
      <c r="CC117">
        <v>1.2660570983545663</v>
      </c>
      <c r="CD117">
        <f t="shared" si="80"/>
        <v>1.215120727615838</v>
      </c>
      <c r="CE117">
        <f t="shared" si="81"/>
        <v>0.15536589991376298</v>
      </c>
    </row>
    <row r="118" spans="37:83" x14ac:dyDescent="0.4">
      <c r="AK118">
        <v>109</v>
      </c>
      <c r="AL118">
        <v>67.382999999999996</v>
      </c>
      <c r="AM118">
        <v>66.063000000000002</v>
      </c>
      <c r="AN118">
        <v>65.087999999999994</v>
      </c>
      <c r="AO118">
        <v>66.230999999999995</v>
      </c>
      <c r="AP118">
        <v>63.545000000000002</v>
      </c>
      <c r="AQ118">
        <v>62.613999999999997</v>
      </c>
      <c r="AR118">
        <v>64.728999999999999</v>
      </c>
      <c r="AS118">
        <v>54.86</v>
      </c>
      <c r="AT118">
        <f t="shared" si="72"/>
        <v>1.015267601831378</v>
      </c>
      <c r="AU118">
        <f t="shared" si="73"/>
        <v>1.0557273743737641</v>
      </c>
      <c r="AV118">
        <f t="shared" si="74"/>
        <v>0.99263692030688466</v>
      </c>
      <c r="AW118">
        <f t="shared" si="75"/>
        <v>1.1160887659817635</v>
      </c>
      <c r="AX118">
        <f t="shared" si="76"/>
        <v>1.0449301656234475</v>
      </c>
      <c r="AY118">
        <f t="shared" si="77"/>
        <v>5.4143566309732688E-2</v>
      </c>
      <c r="BA118">
        <v>109</v>
      </c>
      <c r="BB118">
        <v>100.036</v>
      </c>
      <c r="BC118">
        <v>92.786000000000001</v>
      </c>
      <c r="BD118">
        <v>112.40600000000001</v>
      </c>
      <c r="BE118">
        <v>123.69799999999999</v>
      </c>
      <c r="BF118">
        <v>100.077</v>
      </c>
      <c r="BG118">
        <v>92.653999999999996</v>
      </c>
      <c r="BH118">
        <v>115.672</v>
      </c>
      <c r="BI118">
        <v>105.009</v>
      </c>
      <c r="BJ118">
        <v>0.92257148509451525</v>
      </c>
      <c r="BK118">
        <v>0.84531898855861332</v>
      </c>
      <c r="BL118">
        <v>1.0693711349214901</v>
      </c>
      <c r="BM118">
        <v>1.1314973558140962</v>
      </c>
      <c r="BN118">
        <f t="shared" si="78"/>
        <v>0.99218974109717872</v>
      </c>
      <c r="BO118">
        <f t="shared" si="79"/>
        <v>0.13137896659521137</v>
      </c>
      <c r="BQ118">
        <v>109</v>
      </c>
      <c r="BR118">
        <v>58.238999999999997</v>
      </c>
      <c r="BS118">
        <v>55.182000000000002</v>
      </c>
      <c r="BT118">
        <v>74.748000000000005</v>
      </c>
      <c r="BU118">
        <v>70.667000000000002</v>
      </c>
      <c r="BV118">
        <v>28.248000000000001</v>
      </c>
      <c r="BW118">
        <v>37.968000000000004</v>
      </c>
      <c r="BX118">
        <v>49.143000000000001</v>
      </c>
      <c r="BY118">
        <v>47.101999999999997</v>
      </c>
      <c r="BZ118">
        <v>1.2763076101722106</v>
      </c>
      <c r="CA118">
        <v>1.1104862423488384</v>
      </c>
      <c r="CB118">
        <v>0.99873826133024968</v>
      </c>
      <c r="CC118">
        <v>1.0963330513061433</v>
      </c>
      <c r="CD118">
        <f t="shared" si="80"/>
        <v>1.1204662912893606</v>
      </c>
      <c r="CE118">
        <f t="shared" si="81"/>
        <v>0.11516111119907207</v>
      </c>
    </row>
    <row r="119" spans="37:83" x14ac:dyDescent="0.4">
      <c r="AK119">
        <v>110</v>
      </c>
      <c r="AL119">
        <v>59.616999999999997</v>
      </c>
      <c r="AM119">
        <v>62.31</v>
      </c>
      <c r="AN119">
        <v>61.073</v>
      </c>
      <c r="AO119">
        <v>63.488999999999997</v>
      </c>
      <c r="AP119">
        <v>62.268000000000001</v>
      </c>
      <c r="AQ119">
        <v>70.935000000000002</v>
      </c>
      <c r="AR119">
        <v>62.207999999999998</v>
      </c>
      <c r="AS119">
        <v>58.762999999999998</v>
      </c>
      <c r="AT119">
        <f t="shared" si="72"/>
        <v>0.95235933585394816</v>
      </c>
      <c r="AU119">
        <f t="shared" si="73"/>
        <v>1.0333868605762362</v>
      </c>
      <c r="AV119">
        <f t="shared" si="74"/>
        <v>0.85858803684476037</v>
      </c>
      <c r="AW119">
        <f t="shared" si="75"/>
        <v>1.0013777139379383</v>
      </c>
      <c r="AX119">
        <f t="shared" si="76"/>
        <v>0.96142798680322072</v>
      </c>
      <c r="AY119">
        <f t="shared" si="77"/>
        <v>7.6228507244813018E-2</v>
      </c>
      <c r="BA119">
        <v>110</v>
      </c>
      <c r="BB119">
        <v>99.186000000000007</v>
      </c>
      <c r="BC119">
        <v>112.012</v>
      </c>
      <c r="BD119">
        <v>102.72799999999999</v>
      </c>
      <c r="BE119">
        <v>101.872</v>
      </c>
      <c r="BF119">
        <v>95.53</v>
      </c>
      <c r="BG119">
        <v>90.688000000000002</v>
      </c>
      <c r="BH119">
        <v>113.319</v>
      </c>
      <c r="BI119">
        <v>125.559</v>
      </c>
      <c r="BJ119">
        <v>0.75772564601592207</v>
      </c>
      <c r="BK119">
        <v>0.93805393460285025</v>
      </c>
      <c r="BL119">
        <v>1.0429135397814138</v>
      </c>
      <c r="BM119">
        <v>0.9270575744181363</v>
      </c>
      <c r="BN119">
        <f t="shared" si="78"/>
        <v>0.91643767370458062</v>
      </c>
      <c r="BO119">
        <f t="shared" si="79"/>
        <v>0.11799109777057777</v>
      </c>
      <c r="BQ119">
        <v>110</v>
      </c>
      <c r="BR119">
        <v>64.417000000000002</v>
      </c>
      <c r="BS119">
        <v>58.057000000000002</v>
      </c>
      <c r="BT119">
        <v>71.346999999999994</v>
      </c>
      <c r="BU119">
        <v>68.631</v>
      </c>
      <c r="BV119">
        <v>32.265999999999998</v>
      </c>
      <c r="BW119">
        <v>38.564</v>
      </c>
      <c r="BX119">
        <v>46.606000000000002</v>
      </c>
      <c r="BY119">
        <v>44.875</v>
      </c>
      <c r="BZ119">
        <v>1.3417907417683059</v>
      </c>
      <c r="CA119">
        <v>1.0914042737189549</v>
      </c>
      <c r="CB119">
        <v>1.1231680980771608</v>
      </c>
      <c r="CC119">
        <v>1.0913336826550719</v>
      </c>
      <c r="CD119">
        <f t="shared" si="80"/>
        <v>1.1619241990548734</v>
      </c>
      <c r="CE119">
        <f t="shared" si="81"/>
        <v>0.12084437571473468</v>
      </c>
    </row>
    <row r="120" spans="37:83" x14ac:dyDescent="0.4">
      <c r="AK120">
        <v>111</v>
      </c>
      <c r="AL120">
        <v>64.125</v>
      </c>
      <c r="AM120">
        <v>66.42</v>
      </c>
      <c r="AN120">
        <v>65.242000000000004</v>
      </c>
      <c r="AO120">
        <v>62.39</v>
      </c>
      <c r="AP120">
        <v>60.317</v>
      </c>
      <c r="AQ120">
        <v>69.850999999999999</v>
      </c>
      <c r="AR120">
        <v>63.959000000000003</v>
      </c>
      <c r="AS120">
        <v>66.304000000000002</v>
      </c>
      <c r="AT120">
        <f t="shared" si="72"/>
        <v>0.96098582922831077</v>
      </c>
      <c r="AU120">
        <f t="shared" si="73"/>
        <v>1.1233742078006286</v>
      </c>
      <c r="AV120">
        <f t="shared" si="74"/>
        <v>0.84459322648568524</v>
      </c>
      <c r="AW120">
        <f t="shared" si="75"/>
        <v>0.9124678636528748</v>
      </c>
      <c r="AX120">
        <f t="shared" si="76"/>
        <v>0.96035528179187479</v>
      </c>
      <c r="AY120">
        <f t="shared" si="77"/>
        <v>0.11870078080598295</v>
      </c>
      <c r="BA120">
        <v>111</v>
      </c>
      <c r="BB120">
        <v>102.116</v>
      </c>
      <c r="BC120">
        <v>101.223</v>
      </c>
      <c r="BD120">
        <v>126.014</v>
      </c>
      <c r="BE120">
        <v>101.32299999999999</v>
      </c>
      <c r="BF120">
        <v>98.230999999999995</v>
      </c>
      <c r="BG120">
        <v>98.978999999999999</v>
      </c>
      <c r="BH120">
        <v>97.994</v>
      </c>
      <c r="BI120">
        <v>106.024</v>
      </c>
      <c r="BJ120">
        <v>0.86325827916146392</v>
      </c>
      <c r="BK120">
        <v>1.156923296355731</v>
      </c>
      <c r="BL120">
        <v>0.98257080475031167</v>
      </c>
      <c r="BM120">
        <v>0.94939539716846633</v>
      </c>
      <c r="BN120">
        <f t="shared" si="78"/>
        <v>0.98803694435899314</v>
      </c>
      <c r="BO120">
        <f t="shared" si="79"/>
        <v>0.12330904674940789</v>
      </c>
      <c r="BQ120">
        <v>111</v>
      </c>
      <c r="BR120">
        <v>60.603000000000002</v>
      </c>
      <c r="BS120">
        <v>59.034999999999997</v>
      </c>
      <c r="BT120">
        <v>69.617000000000004</v>
      </c>
      <c r="BU120">
        <v>71.542000000000002</v>
      </c>
      <c r="BV120">
        <v>31.102</v>
      </c>
      <c r="BW120">
        <v>41.332999999999998</v>
      </c>
      <c r="BX120">
        <v>48.228999999999999</v>
      </c>
      <c r="BY120">
        <v>41.122999999999998</v>
      </c>
      <c r="BZ120">
        <v>1.2414334473081268</v>
      </c>
      <c r="CA120">
        <v>1.0216084765715672</v>
      </c>
      <c r="CB120">
        <v>1.0101202863379781</v>
      </c>
      <c r="CC120">
        <v>1.2323772074985633</v>
      </c>
      <c r="CD120">
        <f t="shared" si="80"/>
        <v>1.1263848544290589</v>
      </c>
      <c r="CE120">
        <f t="shared" si="81"/>
        <v>0.12775770920379642</v>
      </c>
    </row>
    <row r="121" spans="37:83" x14ac:dyDescent="0.4">
      <c r="AK121">
        <v>112</v>
      </c>
      <c r="AL121">
        <v>63.936999999999998</v>
      </c>
      <c r="AM121">
        <v>64.037000000000006</v>
      </c>
      <c r="AN121">
        <v>66.688000000000002</v>
      </c>
      <c r="AO121">
        <v>67.042000000000002</v>
      </c>
      <c r="AP121">
        <v>65.100999999999999</v>
      </c>
      <c r="AQ121">
        <v>66.308000000000007</v>
      </c>
      <c r="AR121">
        <v>62.119</v>
      </c>
      <c r="AS121">
        <v>61.268000000000001</v>
      </c>
      <c r="AT121">
        <f t="shared" si="72"/>
        <v>0.99382462520362935</v>
      </c>
      <c r="AU121">
        <f t="shared" si="73"/>
        <v>1.0685944134654493</v>
      </c>
      <c r="AV121">
        <f t="shared" si="74"/>
        <v>0.96028958831967803</v>
      </c>
      <c r="AW121">
        <f t="shared" si="75"/>
        <v>0.95906136131196584</v>
      </c>
      <c r="AX121">
        <f t="shared" si="76"/>
        <v>0.99544249707518062</v>
      </c>
      <c r="AY121">
        <f t="shared" si="77"/>
        <v>5.135865527301043E-2</v>
      </c>
      <c r="BA121">
        <v>112</v>
      </c>
      <c r="BB121">
        <v>110.66200000000001</v>
      </c>
      <c r="BC121">
        <v>90.614000000000004</v>
      </c>
      <c r="BD121">
        <v>114.29</v>
      </c>
      <c r="BE121">
        <v>121.532</v>
      </c>
      <c r="BF121">
        <v>88.71</v>
      </c>
      <c r="BG121">
        <v>95.037000000000006</v>
      </c>
      <c r="BH121">
        <v>124.46899999999999</v>
      </c>
      <c r="BI121">
        <v>112.444</v>
      </c>
      <c r="BJ121">
        <v>1.0450314847115834</v>
      </c>
      <c r="BK121">
        <v>0.87480528222731402</v>
      </c>
      <c r="BL121">
        <v>0.92414094576968819</v>
      </c>
      <c r="BM121">
        <v>1.1370425978900862</v>
      </c>
      <c r="BN121">
        <f t="shared" si="78"/>
        <v>0.99525507764966803</v>
      </c>
      <c r="BO121">
        <f t="shared" si="79"/>
        <v>0.1185281465394742</v>
      </c>
      <c r="BQ121">
        <v>112</v>
      </c>
      <c r="BR121">
        <v>64.528000000000006</v>
      </c>
      <c r="BS121">
        <v>55.268000000000001</v>
      </c>
      <c r="BT121">
        <v>68.789000000000001</v>
      </c>
      <c r="BU121">
        <v>73.2</v>
      </c>
      <c r="BV121">
        <v>31.658999999999999</v>
      </c>
      <c r="BW121">
        <v>42.122</v>
      </c>
      <c r="BX121">
        <v>41.26</v>
      </c>
      <c r="BY121">
        <v>43.561999999999998</v>
      </c>
      <c r="BZ121">
        <v>1.4119305726424445</v>
      </c>
      <c r="CA121">
        <v>0.98659333074517053</v>
      </c>
      <c r="CB121">
        <v>1.0089506239784209</v>
      </c>
      <c r="CC121">
        <v>0.99527158025959084</v>
      </c>
      <c r="CD121">
        <f t="shared" si="80"/>
        <v>1.1006865269064066</v>
      </c>
      <c r="CE121">
        <f t="shared" si="81"/>
        <v>0.20770002429705231</v>
      </c>
    </row>
    <row r="122" spans="37:83" x14ac:dyDescent="0.4">
      <c r="AK122">
        <v>113</v>
      </c>
      <c r="AL122">
        <v>62.530999999999999</v>
      </c>
      <c r="AM122">
        <v>64.233999999999995</v>
      </c>
      <c r="AN122">
        <v>63.463000000000001</v>
      </c>
      <c r="AO122">
        <v>61.557000000000002</v>
      </c>
      <c r="AP122">
        <v>66.603999999999999</v>
      </c>
      <c r="AQ122">
        <v>64.781000000000006</v>
      </c>
      <c r="AR122">
        <v>68.980999999999995</v>
      </c>
      <c r="AS122">
        <v>62.042000000000002</v>
      </c>
      <c r="AT122">
        <f t="shared" si="72"/>
        <v>0.96898908119287375</v>
      </c>
      <c r="AU122">
        <f t="shared" si="73"/>
        <v>1.1075295437705091</v>
      </c>
      <c r="AV122">
        <f t="shared" si="74"/>
        <v>1.0056182668853977</v>
      </c>
      <c r="AW122">
        <f t="shared" si="75"/>
        <v>1.0517180776428847</v>
      </c>
      <c r="AX122">
        <f t="shared" si="76"/>
        <v>1.0334637423729163</v>
      </c>
      <c r="AY122">
        <f t="shared" si="77"/>
        <v>5.986461428986619E-2</v>
      </c>
      <c r="BA122">
        <v>113</v>
      </c>
      <c r="BB122">
        <v>97.698999999999998</v>
      </c>
      <c r="BC122">
        <v>96.474000000000004</v>
      </c>
      <c r="BD122">
        <v>114.977</v>
      </c>
      <c r="BE122">
        <v>107.86799999999999</v>
      </c>
      <c r="BF122">
        <v>92.567999999999998</v>
      </c>
      <c r="BG122">
        <v>87.430999999999997</v>
      </c>
      <c r="BH122">
        <v>104.904</v>
      </c>
      <c r="BI122">
        <v>104.663</v>
      </c>
      <c r="BJ122">
        <v>0.86657467914484221</v>
      </c>
      <c r="BK122">
        <v>0.99154437527502282</v>
      </c>
      <c r="BL122">
        <v>1.0482232472422772</v>
      </c>
      <c r="BM122">
        <v>1.0295576991325217</v>
      </c>
      <c r="BN122">
        <f t="shared" si="78"/>
        <v>0.98397500019866591</v>
      </c>
      <c r="BO122">
        <f t="shared" si="79"/>
        <v>8.1742992590310967E-2</v>
      </c>
      <c r="BQ122">
        <v>113</v>
      </c>
      <c r="BR122">
        <v>57.448</v>
      </c>
      <c r="BS122">
        <v>54.761000000000003</v>
      </c>
      <c r="BT122">
        <v>81.540999999999997</v>
      </c>
      <c r="BU122">
        <v>73.106999999999999</v>
      </c>
      <c r="BV122">
        <v>36.005000000000003</v>
      </c>
      <c r="BW122">
        <v>43.417000000000002</v>
      </c>
      <c r="BX122">
        <v>41.604999999999997</v>
      </c>
      <c r="BY122">
        <v>44.435000000000002</v>
      </c>
      <c r="BZ122">
        <v>1.2686517703908777</v>
      </c>
      <c r="CA122">
        <v>1.1709742121759401</v>
      </c>
      <c r="CB122">
        <v>1.1132295038503921</v>
      </c>
      <c r="CC122">
        <v>0.98387637412965501</v>
      </c>
      <c r="CD122">
        <f t="shared" si="80"/>
        <v>1.1341829651367161</v>
      </c>
      <c r="CE122">
        <f t="shared" si="81"/>
        <v>0.11897699257310812</v>
      </c>
    </row>
    <row r="123" spans="37:83" x14ac:dyDescent="0.4">
      <c r="AK123">
        <v>114</v>
      </c>
      <c r="AL123">
        <v>60.734999999999999</v>
      </c>
      <c r="AM123">
        <v>61.151000000000003</v>
      </c>
      <c r="AN123">
        <v>63.823</v>
      </c>
      <c r="AO123">
        <v>67.896000000000001</v>
      </c>
      <c r="AP123">
        <v>65.247</v>
      </c>
      <c r="AQ123">
        <v>64.795000000000002</v>
      </c>
      <c r="AR123">
        <v>63.487000000000002</v>
      </c>
      <c r="AS123">
        <v>59.555</v>
      </c>
      <c r="AT123">
        <f t="shared" si="72"/>
        <v>0.98860760978682727</v>
      </c>
      <c r="AU123">
        <f t="shared" si="73"/>
        <v>1.0098228494513175</v>
      </c>
      <c r="AV123">
        <f t="shared" si="74"/>
        <v>0.98491679468482629</v>
      </c>
      <c r="AW123">
        <f t="shared" si="75"/>
        <v>1.0083753458598599</v>
      </c>
      <c r="AX123">
        <f t="shared" si="76"/>
        <v>0.99793064994570768</v>
      </c>
      <c r="AY123">
        <f t="shared" si="77"/>
        <v>1.2997379073946684E-2</v>
      </c>
      <c r="BA123">
        <v>114</v>
      </c>
      <c r="BB123">
        <v>97.373999999999995</v>
      </c>
      <c r="BC123">
        <v>103.214</v>
      </c>
      <c r="BD123">
        <v>115.877</v>
      </c>
      <c r="BE123">
        <v>108.232</v>
      </c>
      <c r="BF123">
        <v>97.855999999999995</v>
      </c>
      <c r="BG123">
        <v>88.921999999999997</v>
      </c>
      <c r="BH123">
        <v>110.953</v>
      </c>
      <c r="BI123">
        <v>121.765</v>
      </c>
      <c r="BJ123">
        <v>0.80729184152232203</v>
      </c>
      <c r="BK123">
        <v>0.99594502879633784</v>
      </c>
      <c r="BL123">
        <v>1.0895234687351623</v>
      </c>
      <c r="BM123">
        <v>0.93598394147838593</v>
      </c>
      <c r="BN123">
        <f t="shared" si="78"/>
        <v>0.95718607013305212</v>
      </c>
      <c r="BO123">
        <f t="shared" si="79"/>
        <v>0.11822754046855236</v>
      </c>
      <c r="BQ123">
        <v>114</v>
      </c>
      <c r="BR123">
        <v>58.591000000000001</v>
      </c>
      <c r="BS123">
        <v>55.177</v>
      </c>
      <c r="BT123">
        <v>69.2</v>
      </c>
      <c r="BU123">
        <v>69.177000000000007</v>
      </c>
      <c r="BV123">
        <v>32.869999999999997</v>
      </c>
      <c r="BW123">
        <v>41.686</v>
      </c>
      <c r="BX123">
        <v>44.23</v>
      </c>
      <c r="BY123">
        <v>41.853000000000002</v>
      </c>
      <c r="BZ123">
        <v>1.2841380445135859</v>
      </c>
      <c r="CA123">
        <v>1.0502063279544063</v>
      </c>
      <c r="CB123">
        <v>1.0585007841360452</v>
      </c>
      <c r="CC123">
        <v>1.1104794754200678</v>
      </c>
      <c r="CD123">
        <f t="shared" si="80"/>
        <v>1.1258311580060263</v>
      </c>
      <c r="CE123">
        <f t="shared" si="81"/>
        <v>0.10885653959798838</v>
      </c>
    </row>
    <row r="124" spans="37:83" x14ac:dyDescent="0.4">
      <c r="AK124">
        <v>115</v>
      </c>
      <c r="AL124">
        <v>63.628</v>
      </c>
      <c r="AM124">
        <v>65.536000000000001</v>
      </c>
      <c r="AN124">
        <v>61.012999999999998</v>
      </c>
      <c r="AO124">
        <v>66.278000000000006</v>
      </c>
      <c r="AP124">
        <v>67.885000000000005</v>
      </c>
      <c r="AQ124">
        <v>58.622</v>
      </c>
      <c r="AR124">
        <v>63.427</v>
      </c>
      <c r="AS124">
        <v>61.557000000000002</v>
      </c>
      <c r="AT124">
        <f t="shared" si="72"/>
        <v>0.96639977128945997</v>
      </c>
      <c r="AU124">
        <f t="shared" si="73"/>
        <v>0.98892909232395487</v>
      </c>
      <c r="AV124">
        <f t="shared" si="74"/>
        <v>1.1326446565566604</v>
      </c>
      <c r="AW124">
        <f t="shared" si="75"/>
        <v>0.97465825757226532</v>
      </c>
      <c r="AX124">
        <f t="shared" si="76"/>
        <v>1.0156579444355851</v>
      </c>
      <c r="AY124">
        <f t="shared" si="77"/>
        <v>7.8544391466840058E-2</v>
      </c>
      <c r="BA124">
        <v>115</v>
      </c>
      <c r="BB124">
        <v>92.63</v>
      </c>
      <c r="BC124">
        <v>93.644000000000005</v>
      </c>
      <c r="BD124">
        <v>107.29900000000001</v>
      </c>
      <c r="BE124">
        <v>115.27200000000001</v>
      </c>
      <c r="BF124">
        <v>93.468000000000004</v>
      </c>
      <c r="BG124">
        <v>97.120999999999995</v>
      </c>
      <c r="BH124">
        <v>116.54600000000001</v>
      </c>
      <c r="BI124">
        <v>99.787999999999997</v>
      </c>
      <c r="BJ124">
        <v>0.84644329644145133</v>
      </c>
      <c r="BK124">
        <v>0.86589584379373308</v>
      </c>
      <c r="BL124">
        <v>0.95281405917639583</v>
      </c>
      <c r="BM124">
        <v>1.1996950739941379</v>
      </c>
      <c r="BN124">
        <f t="shared" si="78"/>
        <v>0.96621206835142948</v>
      </c>
      <c r="BO124">
        <f t="shared" si="79"/>
        <v>0.16237992918681218</v>
      </c>
      <c r="BQ124">
        <v>115</v>
      </c>
      <c r="BR124">
        <v>57.826999999999998</v>
      </c>
      <c r="BS124">
        <v>63.508000000000003</v>
      </c>
      <c r="BT124">
        <v>69.019000000000005</v>
      </c>
      <c r="BU124">
        <v>70.260999999999996</v>
      </c>
      <c r="BV124">
        <v>29.184999999999999</v>
      </c>
      <c r="BW124">
        <v>49.487000000000002</v>
      </c>
      <c r="BX124">
        <v>44.398000000000003</v>
      </c>
      <c r="BY124">
        <v>52.918999999999997</v>
      </c>
      <c r="BZ124">
        <v>1.1011363828080516</v>
      </c>
      <c r="CA124">
        <v>1.0312989992010106</v>
      </c>
      <c r="CB124">
        <v>0.79168109631072614</v>
      </c>
      <c r="CC124">
        <v>0.88160078489721294</v>
      </c>
      <c r="CD124">
        <f t="shared" si="80"/>
        <v>0.95142931580425039</v>
      </c>
      <c r="CE124">
        <f t="shared" si="81"/>
        <v>0.14045982770501161</v>
      </c>
    </row>
    <row r="125" spans="37:83" x14ac:dyDescent="0.4">
      <c r="AK125">
        <v>116</v>
      </c>
      <c r="AL125">
        <v>61.365000000000002</v>
      </c>
      <c r="AM125">
        <v>63.418999999999997</v>
      </c>
      <c r="AN125">
        <v>67.692999999999998</v>
      </c>
      <c r="AO125">
        <v>61.820999999999998</v>
      </c>
      <c r="AP125">
        <v>65.015000000000001</v>
      </c>
      <c r="AQ125">
        <v>68.025999999999996</v>
      </c>
      <c r="AR125">
        <v>58.093000000000004</v>
      </c>
      <c r="AS125">
        <v>68.975999999999999</v>
      </c>
      <c r="AT125">
        <f t="shared" si="72"/>
        <v>0.96314089973079253</v>
      </c>
      <c r="AU125">
        <f t="shared" si="73"/>
        <v>1.17630489374727</v>
      </c>
      <c r="AV125">
        <f t="shared" si="74"/>
        <v>0.93480089904947672</v>
      </c>
      <c r="AW125">
        <f t="shared" si="75"/>
        <v>0.79667546307548553</v>
      </c>
      <c r="AX125">
        <f t="shared" si="76"/>
        <v>0.96773053890075622</v>
      </c>
      <c r="AY125">
        <f t="shared" si="77"/>
        <v>0.15691667261498335</v>
      </c>
      <c r="BA125">
        <v>116</v>
      </c>
      <c r="BB125">
        <v>107.845</v>
      </c>
      <c r="BC125">
        <v>100.73399999999999</v>
      </c>
      <c r="BD125">
        <v>119.29300000000001</v>
      </c>
      <c r="BE125">
        <v>101.29300000000001</v>
      </c>
      <c r="BF125">
        <v>94.566999999999993</v>
      </c>
      <c r="BG125">
        <v>99.207999999999998</v>
      </c>
      <c r="BH125">
        <v>113.977</v>
      </c>
      <c r="BI125">
        <v>109.48399999999999</v>
      </c>
      <c r="BJ125">
        <v>0.91611521786601313</v>
      </c>
      <c r="BK125">
        <v>1.0955427661156125</v>
      </c>
      <c r="BL125">
        <v>0.94373762456910215</v>
      </c>
      <c r="BM125">
        <v>1.0693463393992879</v>
      </c>
      <c r="BN125">
        <f t="shared" si="78"/>
        <v>1.006185486987504</v>
      </c>
      <c r="BO125">
        <f t="shared" si="79"/>
        <v>8.941738367679089E-2</v>
      </c>
      <c r="BQ125">
        <v>116</v>
      </c>
      <c r="BR125">
        <v>67.569999999999993</v>
      </c>
      <c r="BS125">
        <v>57.899000000000001</v>
      </c>
      <c r="BT125">
        <v>73.265000000000001</v>
      </c>
      <c r="BU125">
        <v>73.757999999999996</v>
      </c>
      <c r="BV125">
        <v>30.911000000000001</v>
      </c>
      <c r="BW125">
        <v>39.429000000000002</v>
      </c>
      <c r="BX125">
        <v>42.658999999999999</v>
      </c>
      <c r="BY125">
        <v>57.746000000000002</v>
      </c>
      <c r="BZ125">
        <v>1.4113078020584935</v>
      </c>
      <c r="CA125">
        <v>1.042840003189681</v>
      </c>
      <c r="CB125">
        <v>1.0523955346694569</v>
      </c>
      <c r="CC125">
        <v>0.77626312135546505</v>
      </c>
      <c r="CD125">
        <f t="shared" si="80"/>
        <v>1.0707016153182742</v>
      </c>
      <c r="CE125">
        <f t="shared" si="81"/>
        <v>0.26065173648115492</v>
      </c>
    </row>
    <row r="126" spans="37:83" x14ac:dyDescent="0.4">
      <c r="AK126">
        <v>117</v>
      </c>
      <c r="AL126">
        <v>63.622999999999998</v>
      </c>
      <c r="AM126">
        <v>67.856999999999999</v>
      </c>
      <c r="AN126">
        <v>63.856000000000002</v>
      </c>
      <c r="AO126">
        <v>62.064999999999998</v>
      </c>
      <c r="AP126">
        <v>73.942999999999998</v>
      </c>
      <c r="AQ126">
        <v>70.292000000000002</v>
      </c>
      <c r="AR126">
        <v>64.768000000000001</v>
      </c>
      <c r="AS126">
        <v>67.093999999999994</v>
      </c>
      <c r="AT126">
        <f t="shared" si="72"/>
        <v>0.93327141659953539</v>
      </c>
      <c r="AU126">
        <f t="shared" si="73"/>
        <v>1.1052667846916833</v>
      </c>
      <c r="AV126">
        <f t="shared" si="74"/>
        <v>1.0288964187807903</v>
      </c>
      <c r="AW126">
        <f t="shared" si="75"/>
        <v>0.91312964924747009</v>
      </c>
      <c r="AX126">
        <f t="shared" si="76"/>
        <v>0.99514106732986984</v>
      </c>
      <c r="AY126">
        <f t="shared" si="77"/>
        <v>8.9108218389044438E-2</v>
      </c>
      <c r="BA126">
        <v>117</v>
      </c>
      <c r="BB126">
        <v>108.944</v>
      </c>
      <c r="BC126">
        <v>96.292000000000002</v>
      </c>
      <c r="BD126">
        <v>112.17700000000001</v>
      </c>
      <c r="BE126">
        <v>114.941</v>
      </c>
      <c r="BF126">
        <v>97.22</v>
      </c>
      <c r="BG126">
        <v>92.557000000000002</v>
      </c>
      <c r="BH126">
        <v>102.617</v>
      </c>
      <c r="BI126">
        <v>115.52800000000001</v>
      </c>
      <c r="BJ126">
        <v>0.96814246959825523</v>
      </c>
      <c r="BK126">
        <v>0.90786789636321763</v>
      </c>
      <c r="BL126">
        <v>1.0399314186067188</v>
      </c>
      <c r="BM126">
        <v>0.91239706665159326</v>
      </c>
      <c r="BN126">
        <f t="shared" si="78"/>
        <v>0.95708471280494622</v>
      </c>
      <c r="BO126">
        <f t="shared" si="79"/>
        <v>6.1658012150061822E-2</v>
      </c>
      <c r="BQ126">
        <v>117</v>
      </c>
      <c r="BR126">
        <v>60.779000000000003</v>
      </c>
      <c r="BS126">
        <v>58.914000000000001</v>
      </c>
      <c r="BT126">
        <v>73.275999999999996</v>
      </c>
      <c r="BU126">
        <v>76.024000000000001</v>
      </c>
      <c r="BV126">
        <v>30.058</v>
      </c>
      <c r="BW126">
        <v>37.429000000000002</v>
      </c>
      <c r="BX126">
        <v>42.292000000000002</v>
      </c>
      <c r="BY126">
        <v>44.435000000000002</v>
      </c>
      <c r="BZ126">
        <v>1.2475958639820222</v>
      </c>
      <c r="CA126">
        <v>1.0119086260292116</v>
      </c>
      <c r="CB126">
        <v>1.0780367353498328</v>
      </c>
      <c r="CC126">
        <v>1.0001225721593889</v>
      </c>
      <c r="CD126">
        <f t="shared" si="80"/>
        <v>1.084415949380114</v>
      </c>
      <c r="CE126">
        <f t="shared" si="81"/>
        <v>0.1140629421034982</v>
      </c>
    </row>
    <row r="127" spans="37:83" x14ac:dyDescent="0.4">
      <c r="AK127">
        <v>118</v>
      </c>
      <c r="AL127">
        <v>61.651000000000003</v>
      </c>
      <c r="AM127">
        <v>64.135999999999996</v>
      </c>
      <c r="AN127">
        <v>63.31</v>
      </c>
      <c r="AO127">
        <v>62.265000000000001</v>
      </c>
      <c r="AP127">
        <v>68.694999999999993</v>
      </c>
      <c r="AQ127">
        <v>64.665999999999997</v>
      </c>
      <c r="AR127">
        <v>64.424000000000007</v>
      </c>
      <c r="AS127">
        <v>58.445999999999998</v>
      </c>
      <c r="AT127">
        <f t="shared" si="72"/>
        <v>0.95681226013193221</v>
      </c>
      <c r="AU127">
        <f t="shared" si="73"/>
        <v>1.0922963671433938</v>
      </c>
      <c r="AV127">
        <f t="shared" si="74"/>
        <v>1.0390336653598873</v>
      </c>
      <c r="AW127">
        <f t="shared" si="75"/>
        <v>1.0426739773770184</v>
      </c>
      <c r="AX127">
        <f t="shared" si="76"/>
        <v>1.0327040675030579</v>
      </c>
      <c r="AY127">
        <f t="shared" si="77"/>
        <v>5.612566707667032E-2</v>
      </c>
      <c r="BA127">
        <v>118</v>
      </c>
      <c r="BB127">
        <v>103.541</v>
      </c>
      <c r="BC127">
        <v>92.546000000000006</v>
      </c>
      <c r="BD127">
        <v>121.232</v>
      </c>
      <c r="BE127">
        <v>104.66</v>
      </c>
      <c r="BF127">
        <v>96.884</v>
      </c>
      <c r="BG127">
        <v>88.096000000000004</v>
      </c>
      <c r="BH127">
        <v>116.52200000000001</v>
      </c>
      <c r="BI127">
        <v>110.051</v>
      </c>
      <c r="BJ127">
        <v>0.95737231529897049</v>
      </c>
      <c r="BK127">
        <v>1.0775324267110045</v>
      </c>
      <c r="BL127">
        <v>1.0888153216298859</v>
      </c>
      <c r="BM127">
        <v>1.0875913842197642</v>
      </c>
      <c r="BN127">
        <f t="shared" si="78"/>
        <v>1.0528278619649063</v>
      </c>
      <c r="BO127">
        <f t="shared" si="79"/>
        <v>6.3837493270776591E-2</v>
      </c>
      <c r="BQ127">
        <v>118</v>
      </c>
      <c r="BR127">
        <v>53.087000000000003</v>
      </c>
      <c r="BS127">
        <v>57.893000000000001</v>
      </c>
      <c r="BT127">
        <v>67.131</v>
      </c>
      <c r="BU127">
        <v>72.75</v>
      </c>
      <c r="BV127">
        <v>31.38</v>
      </c>
      <c r="BW127">
        <v>36.622</v>
      </c>
      <c r="BX127">
        <v>51.963999999999999</v>
      </c>
      <c r="BY127">
        <v>44.728999999999999</v>
      </c>
      <c r="BZ127">
        <v>1.1089220389898591</v>
      </c>
      <c r="CA127">
        <v>0.96876932584648057</v>
      </c>
      <c r="CB127">
        <v>1.1502509090050563</v>
      </c>
      <c r="CC127">
        <v>1.2207692334432454</v>
      </c>
      <c r="CD127">
        <f t="shared" si="80"/>
        <v>1.1121778768211603</v>
      </c>
      <c r="CE127">
        <f t="shared" si="81"/>
        <v>0.10617320987477945</v>
      </c>
    </row>
    <row r="128" spans="37:83" x14ac:dyDescent="0.4">
      <c r="AK128">
        <v>119</v>
      </c>
      <c r="AL128">
        <v>63.820999999999998</v>
      </c>
      <c r="AM128">
        <v>61.7</v>
      </c>
      <c r="AN128">
        <v>64.959000000000003</v>
      </c>
      <c r="AO128">
        <v>63.372</v>
      </c>
      <c r="AP128">
        <v>67.524000000000001</v>
      </c>
      <c r="AQ128">
        <v>67.680000000000007</v>
      </c>
      <c r="AR128">
        <v>61.527999999999999</v>
      </c>
      <c r="AS128">
        <v>57.682000000000002</v>
      </c>
      <c r="AT128">
        <f t="shared" si="72"/>
        <v>1.0295961679001133</v>
      </c>
      <c r="AU128">
        <f t="shared" si="73"/>
        <v>1.1011692752395694</v>
      </c>
      <c r="AV128">
        <f t="shared" si="74"/>
        <v>0.97583929090512189</v>
      </c>
      <c r="AW128">
        <f t="shared" si="75"/>
        <v>1.0089929471234997</v>
      </c>
      <c r="AX128">
        <f t="shared" si="76"/>
        <v>1.028899420292076</v>
      </c>
      <c r="AY128">
        <f t="shared" si="77"/>
        <v>5.3025347385103172E-2</v>
      </c>
      <c r="BA128">
        <v>119</v>
      </c>
      <c r="BB128">
        <v>102.788</v>
      </c>
      <c r="BC128">
        <v>93.864999999999995</v>
      </c>
      <c r="BD128">
        <v>109.087</v>
      </c>
      <c r="BE128">
        <v>108.438</v>
      </c>
      <c r="BF128">
        <v>94.33</v>
      </c>
      <c r="BG128">
        <v>90.756</v>
      </c>
      <c r="BH128">
        <v>101.937</v>
      </c>
      <c r="BI128">
        <v>112.386</v>
      </c>
      <c r="BJ128">
        <v>0.93705459246932543</v>
      </c>
      <c r="BK128">
        <v>0.93580488597818501</v>
      </c>
      <c r="BL128">
        <v>1.0290413829042184</v>
      </c>
      <c r="BM128">
        <v>0.93169004542964251</v>
      </c>
      <c r="BN128">
        <f t="shared" si="78"/>
        <v>0.95839772669534284</v>
      </c>
      <c r="BO128">
        <f t="shared" si="79"/>
        <v>4.7151501324308169E-2</v>
      </c>
      <c r="BQ128">
        <v>119</v>
      </c>
      <c r="BR128">
        <v>63.997</v>
      </c>
      <c r="BS128">
        <v>54.283999999999999</v>
      </c>
      <c r="BT128">
        <v>75.915999999999997</v>
      </c>
      <c r="BU128">
        <v>79.816999999999993</v>
      </c>
      <c r="BV128">
        <v>29.861999999999998</v>
      </c>
      <c r="BW128">
        <v>42.942</v>
      </c>
      <c r="BX128">
        <v>50.975999999999999</v>
      </c>
      <c r="BY128">
        <v>43.628999999999998</v>
      </c>
      <c r="BZ128">
        <v>1.4256951116723258</v>
      </c>
      <c r="CA128">
        <v>0.99854623176166513</v>
      </c>
      <c r="CB128">
        <v>0.93350860957527682</v>
      </c>
      <c r="CC128">
        <v>1.2277520993252979</v>
      </c>
      <c r="CD128">
        <f t="shared" si="80"/>
        <v>1.1463755130836413</v>
      </c>
      <c r="CE128">
        <f t="shared" si="81"/>
        <v>0.22494992181187196</v>
      </c>
    </row>
    <row r="129" spans="37:83" x14ac:dyDescent="0.4">
      <c r="AK129">
        <v>120</v>
      </c>
      <c r="AL129">
        <v>65.587999999999994</v>
      </c>
      <c r="AM129">
        <v>63.561999999999998</v>
      </c>
      <c r="AN129">
        <v>63.68</v>
      </c>
      <c r="AO129">
        <v>63.351999999999997</v>
      </c>
      <c r="AP129">
        <v>66.260000000000005</v>
      </c>
      <c r="AQ129">
        <v>66.171999999999997</v>
      </c>
      <c r="AR129">
        <v>59.685000000000002</v>
      </c>
      <c r="AS129">
        <v>61.561999999999998</v>
      </c>
      <c r="AT129">
        <f t="shared" si="72"/>
        <v>1.0271061052755392</v>
      </c>
      <c r="AU129">
        <f t="shared" si="73"/>
        <v>1.0798287667160484</v>
      </c>
      <c r="AV129">
        <f t="shared" si="74"/>
        <v>0.97939449756478458</v>
      </c>
      <c r="AW129">
        <f t="shared" si="75"/>
        <v>0.91708189566832854</v>
      </c>
      <c r="AX129">
        <f t="shared" si="76"/>
        <v>1.0008528163061752</v>
      </c>
      <c r="AY129">
        <f t="shared" si="77"/>
        <v>6.9292766607997422E-2</v>
      </c>
      <c r="BA129">
        <v>120</v>
      </c>
      <c r="BB129">
        <v>109.789</v>
      </c>
      <c r="BC129">
        <v>93.972999999999999</v>
      </c>
      <c r="BD129">
        <v>118.72799999999999</v>
      </c>
      <c r="BE129">
        <v>108.946</v>
      </c>
      <c r="BF129">
        <v>97.575000000000003</v>
      </c>
      <c r="BG129">
        <v>95.283000000000001</v>
      </c>
      <c r="BH129">
        <v>109.919</v>
      </c>
      <c r="BI129">
        <v>110.786</v>
      </c>
      <c r="BJ129">
        <v>0.99972810159710801</v>
      </c>
      <c r="BK129">
        <v>1.013761214379199</v>
      </c>
      <c r="BL129">
        <v>1.0138681722099538</v>
      </c>
      <c r="BM129">
        <v>1.0191537525862422</v>
      </c>
      <c r="BN129">
        <f t="shared" si="78"/>
        <v>1.0116278101931258</v>
      </c>
      <c r="BO129">
        <f t="shared" si="79"/>
        <v>8.3229303525910962E-3</v>
      </c>
      <c r="BQ129">
        <v>120</v>
      </c>
      <c r="BR129">
        <v>55.767000000000003</v>
      </c>
      <c r="BS129">
        <v>55.335000000000001</v>
      </c>
      <c r="BT129">
        <v>69.015000000000001</v>
      </c>
      <c r="BU129">
        <v>70.197999999999993</v>
      </c>
      <c r="BV129">
        <v>32.18</v>
      </c>
      <c r="BW129">
        <v>44.082999999999998</v>
      </c>
      <c r="BX129">
        <v>46.226999999999997</v>
      </c>
      <c r="BY129">
        <v>42.265999999999998</v>
      </c>
      <c r="BZ129">
        <v>1.2187545617353901</v>
      </c>
      <c r="CA129">
        <v>1.0321647276813934</v>
      </c>
      <c r="CB129">
        <v>0.97993349358841453</v>
      </c>
      <c r="CC129">
        <v>1.1492770949131113</v>
      </c>
      <c r="CD129">
        <f t="shared" si="80"/>
        <v>1.0950324694795772</v>
      </c>
      <c r="CE129">
        <f t="shared" si="81"/>
        <v>0.10870412857933508</v>
      </c>
    </row>
  </sheetData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0CFC9-2D07-4F65-984F-58068F72F0C3}">
  <dimension ref="B2:E7"/>
  <sheetViews>
    <sheetView workbookViewId="0">
      <selection activeCell="E9" sqref="E9"/>
    </sheetView>
  </sheetViews>
  <sheetFormatPr defaultRowHeight="14.6" x14ac:dyDescent="0.4"/>
  <cols>
    <col min="4" max="4" width="36.53515625" bestFit="1" customWidth="1"/>
    <col min="5" max="5" width="26.3828125" bestFit="1" customWidth="1"/>
    <col min="6" max="6" width="11.61328125" bestFit="1" customWidth="1"/>
  </cols>
  <sheetData>
    <row r="2" spans="2:5" ht="20.6" x14ac:dyDescent="0.55000000000000004">
      <c r="B2" s="5" t="s">
        <v>136</v>
      </c>
      <c r="D2" t="s">
        <v>144</v>
      </c>
    </row>
    <row r="3" spans="2:5" x14ac:dyDescent="0.4">
      <c r="D3" t="s">
        <v>138</v>
      </c>
    </row>
    <row r="4" spans="2:5" x14ac:dyDescent="0.4">
      <c r="C4" t="s">
        <v>137</v>
      </c>
      <c r="E4" t="s">
        <v>145</v>
      </c>
    </row>
    <row r="5" spans="2:5" x14ac:dyDescent="0.4">
      <c r="C5" t="s">
        <v>139</v>
      </c>
      <c r="D5" t="s">
        <v>140</v>
      </c>
      <c r="E5">
        <v>9.85</v>
      </c>
    </row>
    <row r="6" spans="2:5" x14ac:dyDescent="0.4">
      <c r="C6" t="s">
        <v>141</v>
      </c>
      <c r="D6" t="s">
        <v>142</v>
      </c>
      <c r="E6">
        <v>9.85</v>
      </c>
    </row>
    <row r="7" spans="2:5" x14ac:dyDescent="0.4">
      <c r="D7" t="s">
        <v>143</v>
      </c>
      <c r="E7">
        <v>0.148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upplementary Fig. 1</vt:lpstr>
      <vt:lpstr>Supplementary Fig. 2</vt:lpstr>
      <vt:lpstr>Supplementary Fig. 5</vt:lpstr>
      <vt:lpstr>Supplementary Fig. 6</vt:lpstr>
      <vt:lpstr>Supplementary Fig. 9</vt:lpstr>
      <vt:lpstr>Supplementary Fig. 10</vt:lpstr>
      <vt:lpstr>Supplementary Fig. 12</vt:lpstr>
      <vt:lpstr>Supplementary Fig. 13</vt:lpstr>
      <vt:lpstr>Supplementary Fig. 14</vt:lpstr>
      <vt:lpstr>Supplementary Fig. 1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xiang Chen</dc:creator>
  <cp:lastModifiedBy>Chen, Weixiang</cp:lastModifiedBy>
  <dcterms:created xsi:type="dcterms:W3CDTF">2015-06-05T18:17:20Z</dcterms:created>
  <dcterms:modified xsi:type="dcterms:W3CDTF">2025-08-27T08:56:44Z</dcterms:modified>
</cp:coreProperties>
</file>